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vana/Downloads/Tables-selected/"/>
    </mc:Choice>
  </mc:AlternateContent>
  <xr:revisionPtr revIDLastSave="0" documentId="13_ncr:1_{B1D7D12A-3240-B340-9790-F375949806FD}" xr6:coauthVersionLast="47" xr6:coauthVersionMax="47" xr10:uidLastSave="{00000000-0000-0000-0000-000000000000}"/>
  <bookViews>
    <workbookView xWindow="3900" yWindow="2880" windowWidth="26340" windowHeight="15420" activeTab="5" xr2:uid="{041EB6CF-4FB5-2445-8290-CF2CE63E93C2}"/>
  </bookViews>
  <sheets>
    <sheet name="APOE13 1.25uM 24h" sheetId="1" r:id="rId1"/>
    <sheet name="APOE13 1.25uM 48h" sheetId="2" r:id="rId2"/>
    <sheet name="APOE13 1.25uM_over time" sheetId="3" r:id="rId3"/>
    <sheet name="APOE13 20uM 24h" sheetId="4" r:id="rId4"/>
    <sheet name="APOE13 20uM 48h" sheetId="5" r:id="rId5"/>
    <sheet name="APOE13 20uM_over time" sheetId="6" r:id="rId6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370" uniqueCount="7042">
  <si>
    <t>SYMBOL</t>
  </si>
  <si>
    <t>GENENAME</t>
  </si>
  <si>
    <t>APOE13 ASO_1.25uM_24h vs. Untreated_24h_logFC</t>
  </si>
  <si>
    <t>APOE13 ASO_1.25uM_24h vs. Untreated_24h_adj.P.Val</t>
  </si>
  <si>
    <t>ABCC12</t>
  </si>
  <si>
    <t>ATP-binding cassette, sub-family C (CFTR/MRP), member 12</t>
  </si>
  <si>
    <t>ABCG1</t>
  </si>
  <si>
    <t>ATP-binding cassette, sub-family G (WHITE), member 1</t>
  </si>
  <si>
    <t>ABHD12</t>
  </si>
  <si>
    <t>abhydrolase domain containing 12</t>
  </si>
  <si>
    <t>ACE2</t>
  </si>
  <si>
    <t>angiotensin I converting enzyme 2</t>
  </si>
  <si>
    <t>ACIN1</t>
  </si>
  <si>
    <t>apoptotic chromatin condensation inducer 1</t>
  </si>
  <si>
    <t>ACSF3</t>
  </si>
  <si>
    <t>acyl-CoA synthetase family member 3</t>
  </si>
  <si>
    <t>ADGRF1</t>
  </si>
  <si>
    <t>adhesion G protein-coupled receptor F1</t>
  </si>
  <si>
    <t>ADHFE1</t>
  </si>
  <si>
    <t>alcohol dehydrogenase, iron containing, 1</t>
  </si>
  <si>
    <t>ADM5</t>
  </si>
  <si>
    <t>adrenomedullin 5 (putative)</t>
  </si>
  <si>
    <t>ADO</t>
  </si>
  <si>
    <t>2-aminoethanethiol (cysteamine) dioxygenase</t>
  </si>
  <si>
    <t>ADPGK</t>
  </si>
  <si>
    <t>ADP-dependent glucokinase</t>
  </si>
  <si>
    <t>ADRBK1</t>
  </si>
  <si>
    <t>adrenergic, beta, receptor kinase 1</t>
  </si>
  <si>
    <t>ADSL</t>
  </si>
  <si>
    <t>adenylosuccinate lyase</t>
  </si>
  <si>
    <t>AHR</t>
  </si>
  <si>
    <t>aryl hydrocarbon receptor</t>
  </si>
  <si>
    <t>AHSA1</t>
  </si>
  <si>
    <t>AHA1, activator of heat shock 90kDa protein ATPase homolog 1 (yeast)</t>
  </si>
  <si>
    <t>AHSP</t>
  </si>
  <si>
    <t>alpha hemoglobin stabilizing protein</t>
  </si>
  <si>
    <t>AIF1</t>
  </si>
  <si>
    <t>allograft inflammatory factor 1</t>
  </si>
  <si>
    <t>AIRE</t>
  </si>
  <si>
    <t>autoimmune regulator</t>
  </si>
  <si>
    <t>AKAP13</t>
  </si>
  <si>
    <t>A kinase (PRKA) anchor protein 13</t>
  </si>
  <si>
    <t>AKAP4</t>
  </si>
  <si>
    <t>A kinase (PRKA) anchor protein 4</t>
  </si>
  <si>
    <t>ALCAM</t>
  </si>
  <si>
    <t>activated leukocyte cell adhesion molecule</t>
  </si>
  <si>
    <t>ALDH1A2</t>
  </si>
  <si>
    <t>aldehyde dehydrogenase 1 family, member A2</t>
  </si>
  <si>
    <t>ALDH3B2</t>
  </si>
  <si>
    <t>aldehyde dehydrogenase 3 family, member B2</t>
  </si>
  <si>
    <t>ALG13</t>
  </si>
  <si>
    <t>ALG13, UDP-N-acetylglucosaminyltransferase subunit</t>
  </si>
  <si>
    <t>ALG9</t>
  </si>
  <si>
    <t>ALG9, alpha-1,2-mannosyltransferase</t>
  </si>
  <si>
    <t>AMZ1</t>
  </si>
  <si>
    <t>archaelysin family metallopeptidase 1</t>
  </si>
  <si>
    <t>ANKRD11</t>
  </si>
  <si>
    <t>ankyrin repeat domain 11</t>
  </si>
  <si>
    <t>ANKRD17</t>
  </si>
  <si>
    <t>ankyrin repeat domain 17</t>
  </si>
  <si>
    <t>ANLN</t>
  </si>
  <si>
    <t>anillin actin binding protein</t>
  </si>
  <si>
    <t>ANP32C</t>
  </si>
  <si>
    <t>acidic (leucine-rich) nuclear phosphoprotein 32 family, member C</t>
  </si>
  <si>
    <t>ANP32E</t>
  </si>
  <si>
    <t>acidic (leucine-rich) nuclear phosphoprotein 32 family, member E</t>
  </si>
  <si>
    <t>AP1S1</t>
  </si>
  <si>
    <t>adaptor-related protein complex 1, sigma 1 subunit</t>
  </si>
  <si>
    <t>APCDD1</t>
  </si>
  <si>
    <t>adenomatosis polyposis coli down-regulated 1</t>
  </si>
  <si>
    <t>APCDD1L</t>
  </si>
  <si>
    <t>adenomatosis polyposis coli down-regulated 1-like</t>
  </si>
  <si>
    <t>APEX2</t>
  </si>
  <si>
    <t>APEX nuclease (apurinic/apyrimidinic endonuclease) 2</t>
  </si>
  <si>
    <t>APOBEC3F</t>
  </si>
  <si>
    <t>apolipoprotein B mRNA editing enzyme, catalytic polypeptide-like 3F</t>
  </si>
  <si>
    <t>ARFGEF1</t>
  </si>
  <si>
    <t>ADP-ribosylation factor guanine nucleotide-exchange factor 1 (brefeldin A-inhibited)</t>
  </si>
  <si>
    <t>ARFRP1</t>
  </si>
  <si>
    <t>ADP-ribosylation factor related protein 1</t>
  </si>
  <si>
    <t>ARHGAP15</t>
  </si>
  <si>
    <t>Rho GTPase activating protein 15</t>
  </si>
  <si>
    <t>ARHGAP19</t>
  </si>
  <si>
    <t>Rho GTPase activating protein 19</t>
  </si>
  <si>
    <t>ARHGAP24</t>
  </si>
  <si>
    <t>Rho GTPase activating protein 24</t>
  </si>
  <si>
    <t>ARHGAP30</t>
  </si>
  <si>
    <t>Rho GTPase activating protein 30</t>
  </si>
  <si>
    <t>ARHGEF17</t>
  </si>
  <si>
    <t>Rho guanine nucleotide exchange factor (GEF) 17</t>
  </si>
  <si>
    <t>ARHGEF40</t>
  </si>
  <si>
    <t>Rho guanine nucleotide exchange factor (GEF) 40</t>
  </si>
  <si>
    <t>ARMC9</t>
  </si>
  <si>
    <t>armadillo repeat containing 9</t>
  </si>
  <si>
    <t>ARMCX5</t>
  </si>
  <si>
    <t>armadillo repeat containing, X-linked 5</t>
  </si>
  <si>
    <t>ARTN</t>
  </si>
  <si>
    <t>artemin</t>
  </si>
  <si>
    <t>ARV1</t>
  </si>
  <si>
    <t>ARV1 homolog, fatty acid homeostasis modulator</t>
  </si>
  <si>
    <t>ASAH1</t>
  </si>
  <si>
    <t>N-acylsphingosine amidohydrolase (acid ceramidase) 1</t>
  </si>
  <si>
    <t>ASIC2</t>
  </si>
  <si>
    <t>acid sensing (proton gated) ion channel 2</t>
  </si>
  <si>
    <t>ASPM</t>
  </si>
  <si>
    <t>abnormal spindle microtubule assembly</t>
  </si>
  <si>
    <t>ATG4B</t>
  </si>
  <si>
    <t>autophagy related 4B, cysteine peptidase</t>
  </si>
  <si>
    <t>ATP11C</t>
  </si>
  <si>
    <t>ATPase, class VI, type 11C</t>
  </si>
  <si>
    <t>ATP4A</t>
  </si>
  <si>
    <t>ATPase, H+/K+ exchanging, alpha polypeptide</t>
  </si>
  <si>
    <t>ATP5A1</t>
  </si>
  <si>
    <t>ATP synthase, H+ transporting, mitochondrial F1 complex, alpha subunit 1, cardiac muscle</t>
  </si>
  <si>
    <t>ATP5G3</t>
  </si>
  <si>
    <t>ATP synthase, H+ transporting, mitochondrial Fo complex, subunit C3 (subunit 9)</t>
  </si>
  <si>
    <t>ATP5L2</t>
  </si>
  <si>
    <t>ATP synthase, H+ transporting, mitochondrial Fo complex, subunit G2</t>
  </si>
  <si>
    <t>ATP6V0A2</t>
  </si>
  <si>
    <t>ATPase, H+ transporting, lysosomal V0 subunit a2</t>
  </si>
  <si>
    <t>ATP6V0D1</t>
  </si>
  <si>
    <t>ATPase, H+ transporting, lysosomal 38kDa, V0 subunit d1</t>
  </si>
  <si>
    <t>ATP6V0E1</t>
  </si>
  <si>
    <t>ATPase, H+ transporting, lysosomal 9kDa, V0 subunit e1</t>
  </si>
  <si>
    <t>ATP6V1B2</t>
  </si>
  <si>
    <t>ATPase, H+ transporting, lysosomal 56/58kDa, V1 subunit B2</t>
  </si>
  <si>
    <t>ATP6V1C1</t>
  </si>
  <si>
    <t>ATPase, H+ transporting, lysosomal 42kDa, V1 subunit C1</t>
  </si>
  <si>
    <t>ATP6V1G2-DDX39B</t>
  </si>
  <si>
    <t>ATP6V1G2-DDX39B readthrough (NMD candidate)</t>
  </si>
  <si>
    <t>ATP8</t>
  </si>
  <si>
    <t>ATP synthase F0 subunit 8</t>
  </si>
  <si>
    <t>AURKC</t>
  </si>
  <si>
    <t>aurora kinase C</t>
  </si>
  <si>
    <t>AZU1</t>
  </si>
  <si>
    <t>azurocidin 1</t>
  </si>
  <si>
    <t>B3GNT2</t>
  </si>
  <si>
    <t>UDP-GlcNAc:betaGal beta-1,3-N-acetylglucosaminyltransferase 2</t>
  </si>
  <si>
    <t>B4GALNT1</t>
  </si>
  <si>
    <t>beta-1,4-N-acetyl-galactosaminyl transferase 1</t>
  </si>
  <si>
    <t>BAG6</t>
  </si>
  <si>
    <t>BCL2-associated athanogene 6</t>
  </si>
  <si>
    <t>BAIAP2L2</t>
  </si>
  <si>
    <t>BAI1-associated protein 2-like 2</t>
  </si>
  <si>
    <t>BAK1</t>
  </si>
  <si>
    <t>BCL2-antagonist/killer 1</t>
  </si>
  <si>
    <t>BARD1</t>
  </si>
  <si>
    <t>BRCA1 associated RING domain 1</t>
  </si>
  <si>
    <t>BATF3</t>
  </si>
  <si>
    <t>basic leucine zipper transcription factor, ATF-like 3</t>
  </si>
  <si>
    <t>BCAS4</t>
  </si>
  <si>
    <t>breast carcinoma amplified sequence 4</t>
  </si>
  <si>
    <t>BDP1</t>
  </si>
  <si>
    <t>B double prime 1, subunit of RNA polymerase III transcription initiation factor IIIB</t>
  </si>
  <si>
    <t>BET1</t>
  </si>
  <si>
    <t>Bet1 golgi vesicular membrane trafficking protein</t>
  </si>
  <si>
    <t>BHLHA9</t>
  </si>
  <si>
    <t>basic helix-loop-helix family, member a9</t>
  </si>
  <si>
    <t>BHLHE41</t>
  </si>
  <si>
    <t>basic helix-loop-helix family, member e41</t>
  </si>
  <si>
    <t>BIRC5</t>
  </si>
  <si>
    <t>baculoviral IAP repeat containing 5</t>
  </si>
  <si>
    <t>BIVM-ERCC5</t>
  </si>
  <si>
    <t>BIVM-ERCC5 readthrough</t>
  </si>
  <si>
    <t>BMP4</t>
  </si>
  <si>
    <t>bone morphogenetic protein 4</t>
  </si>
  <si>
    <t>BMP7</t>
  </si>
  <si>
    <t>bone morphogenetic protein 7</t>
  </si>
  <si>
    <t>BPIFB3</t>
  </si>
  <si>
    <t>BPI fold containing family B, member 3</t>
  </si>
  <si>
    <t>BPNT1</t>
  </si>
  <si>
    <t>3'(2'), 5'-bisphosphate nucleotidase 1</t>
  </si>
  <si>
    <t>BRIX1</t>
  </si>
  <si>
    <t>BRX1, biogenesis of ribosomes</t>
  </si>
  <si>
    <t>BTK</t>
  </si>
  <si>
    <t>Bruton agammaglobulinemia tyrosine kinase</t>
  </si>
  <si>
    <t>C10orf11</t>
  </si>
  <si>
    <t>chromosome 10 open reading frame 11</t>
  </si>
  <si>
    <t>C11orf63</t>
  </si>
  <si>
    <t>chromosome 11 open reading frame 63</t>
  </si>
  <si>
    <t>C16orf70</t>
  </si>
  <si>
    <t>chromosome 16 open reading frame 70</t>
  </si>
  <si>
    <t>C16orf72</t>
  </si>
  <si>
    <t>chromosome 16 open reading frame 72</t>
  </si>
  <si>
    <t>C17orf104</t>
  </si>
  <si>
    <t>chromosome 17 open reading frame 104</t>
  </si>
  <si>
    <t>C18orf32</t>
  </si>
  <si>
    <t>chromosome 18 open reading frame 32</t>
  </si>
  <si>
    <t>C19orf47</t>
  </si>
  <si>
    <t>chromosome 19 open reading frame 47</t>
  </si>
  <si>
    <t>C19orf53</t>
  </si>
  <si>
    <t>chromosome 19 open reading frame 53</t>
  </si>
  <si>
    <t>C19orf68</t>
  </si>
  <si>
    <t>chromosome 19 open reading frame 68</t>
  </si>
  <si>
    <t>C19orf70</t>
  </si>
  <si>
    <t>chromosome 19 open reading frame 70</t>
  </si>
  <si>
    <t>C1orf43</t>
  </si>
  <si>
    <t>chromosome 1 open reading frame 43</t>
  </si>
  <si>
    <t>C2CD4B</t>
  </si>
  <si>
    <t>C2 calcium-dependent domain containing 4B</t>
  </si>
  <si>
    <t>C2orf70</t>
  </si>
  <si>
    <t>chromosome 2 open reading frame 70</t>
  </si>
  <si>
    <t>C2orf74</t>
  </si>
  <si>
    <t>chromosome 2 open reading frame 74</t>
  </si>
  <si>
    <t>C4orf27</t>
  </si>
  <si>
    <t>chromosome 4 open reading frame 27</t>
  </si>
  <si>
    <t>C6orf89</t>
  </si>
  <si>
    <t>chromosome 6 open reading frame 89</t>
  </si>
  <si>
    <t>C9orf156</t>
  </si>
  <si>
    <t>chromosome 9 open reading frame 156</t>
  </si>
  <si>
    <t>CABP2</t>
  </si>
  <si>
    <t>calcium binding protein 2</t>
  </si>
  <si>
    <t>CACNA2D3</t>
  </si>
  <si>
    <t>calcium channel, voltage-dependent, alpha 2/delta subunit 3</t>
  </si>
  <si>
    <t>CACTIN</t>
  </si>
  <si>
    <t>cactin, spliceosome C complex subunit</t>
  </si>
  <si>
    <t>CACUL1</t>
  </si>
  <si>
    <t>CDK2-associated, cullin domain 1</t>
  </si>
  <si>
    <t>CAD</t>
  </si>
  <si>
    <t>carbamoyl-phosphate synthetase 2, aspartate transcarbamylase, and dihydroorotase</t>
  </si>
  <si>
    <t>CAMK2D</t>
  </si>
  <si>
    <t>calcium/calmodulin-dependent protein kinase II delta</t>
  </si>
  <si>
    <t>CAPN11</t>
  </si>
  <si>
    <t>calpain 11</t>
  </si>
  <si>
    <t>CAPN7</t>
  </si>
  <si>
    <t>calpain 7</t>
  </si>
  <si>
    <t>CARNS1</t>
  </si>
  <si>
    <t>carnosine synthase 1</t>
  </si>
  <si>
    <t>CASC5</t>
  </si>
  <si>
    <t>cancer susceptibility candidate 5</t>
  </si>
  <si>
    <t>CAT</t>
  </si>
  <si>
    <t>catalase</t>
  </si>
  <si>
    <t>CBR4</t>
  </si>
  <si>
    <t>carbonyl reductase 4</t>
  </si>
  <si>
    <t>CCDC124</t>
  </si>
  <si>
    <t>coiled-coil domain containing 124</t>
  </si>
  <si>
    <t>CCDC173</t>
  </si>
  <si>
    <t>coiled-coil domain containing 173</t>
  </si>
  <si>
    <t>CCDC33</t>
  </si>
  <si>
    <t>coiled-coil domain containing 33</t>
  </si>
  <si>
    <t>CCDC34</t>
  </si>
  <si>
    <t>coiled-coil domain containing 34</t>
  </si>
  <si>
    <t>CCDC40</t>
  </si>
  <si>
    <t>coiled-coil domain containing 40</t>
  </si>
  <si>
    <t>CCDC59</t>
  </si>
  <si>
    <t>coiled-coil domain containing 59</t>
  </si>
  <si>
    <t>CCER2</t>
  </si>
  <si>
    <t>coiled-coil glutamate-rich protein 2</t>
  </si>
  <si>
    <t>CCL22</t>
  </si>
  <si>
    <t>chemokine (C-C motif) ligand 22</t>
  </si>
  <si>
    <t>CCNA2</t>
  </si>
  <si>
    <t>cyclin A2</t>
  </si>
  <si>
    <t>CCNB1</t>
  </si>
  <si>
    <t>cyclin B1</t>
  </si>
  <si>
    <t>CCNF</t>
  </si>
  <si>
    <t>cyclin F</t>
  </si>
  <si>
    <t>CCNYL1</t>
  </si>
  <si>
    <t>cyclin Y-like 1</t>
  </si>
  <si>
    <t>CCRL2</t>
  </si>
  <si>
    <t>chemokine (C-C motif) receptor-like 2</t>
  </si>
  <si>
    <t>CD164</t>
  </si>
  <si>
    <t>CD164 molecule, sialomucin</t>
  </si>
  <si>
    <t>CD276</t>
  </si>
  <si>
    <t>CD276 molecule</t>
  </si>
  <si>
    <t>CD300C</t>
  </si>
  <si>
    <t>CD300c molecule</t>
  </si>
  <si>
    <t>CD300LD</t>
  </si>
  <si>
    <t>CD300 molecule-like family member d</t>
  </si>
  <si>
    <t>CD58</t>
  </si>
  <si>
    <t>CD58 molecule</t>
  </si>
  <si>
    <t>CDC20</t>
  </si>
  <si>
    <t>cell division cycle 20</t>
  </si>
  <si>
    <t>CDC25B</t>
  </si>
  <si>
    <t>cell division cycle 25B</t>
  </si>
  <si>
    <t>CDC42BPB</t>
  </si>
  <si>
    <t>CDC42 binding protein kinase beta (DMPK-like)</t>
  </si>
  <si>
    <t>CDC6</t>
  </si>
  <si>
    <t>cell division cycle 6</t>
  </si>
  <si>
    <t>CDCA5</t>
  </si>
  <si>
    <t>cell division cycle associated 5</t>
  </si>
  <si>
    <t>CDCA8</t>
  </si>
  <si>
    <t>cell division cycle associated 8</t>
  </si>
  <si>
    <t>CDH16</t>
  </si>
  <si>
    <t>cadherin 16, KSP-cadherin</t>
  </si>
  <si>
    <t>CDH23</t>
  </si>
  <si>
    <t>cadherin-related 23</t>
  </si>
  <si>
    <t>CDH5</t>
  </si>
  <si>
    <t>cadherin 5, type 2 (vascular endothelium)</t>
  </si>
  <si>
    <t>CDHR3</t>
  </si>
  <si>
    <t>cadherin-related family member 3</t>
  </si>
  <si>
    <t>CDK1</t>
  </si>
  <si>
    <t>cyclin-dependent kinase 1</t>
  </si>
  <si>
    <t>CDKL3</t>
  </si>
  <si>
    <t>cyclin-dependent kinase-like 3</t>
  </si>
  <si>
    <t>CDKN2D</t>
  </si>
  <si>
    <t>cyclin-dependent kinase inhibitor 2D (p19, inhibits CDK4)</t>
  </si>
  <si>
    <t>CEACAM4</t>
  </si>
  <si>
    <t>carcinoembryonic antigen-related cell adhesion molecule 4</t>
  </si>
  <si>
    <t>CEACAM6</t>
  </si>
  <si>
    <t>carcinoembryonic antigen-related cell adhesion molecule 6 (non-specific cross reacting antigen)</t>
  </si>
  <si>
    <t>CEBPG</t>
  </si>
  <si>
    <t>CCAAT/enhancer binding protein (C/EBP), gamma</t>
  </si>
  <si>
    <t>CENPF</t>
  </si>
  <si>
    <t>centromere protein F, 350/400kDa</t>
  </si>
  <si>
    <t>CENPJ</t>
  </si>
  <si>
    <t>centromere protein J</t>
  </si>
  <si>
    <t>CENPK</t>
  </si>
  <si>
    <t>centromere protein K</t>
  </si>
  <si>
    <t>CENPM</t>
  </si>
  <si>
    <t>centromere protein M</t>
  </si>
  <si>
    <t>CENPU</t>
  </si>
  <si>
    <t>centromere protein U</t>
  </si>
  <si>
    <t>CEP170P1</t>
  </si>
  <si>
    <t>centrosomal protein 170kDa pseudogene 1</t>
  </si>
  <si>
    <t>CEP295NL</t>
  </si>
  <si>
    <t>CEP295 N-terminal like</t>
  </si>
  <si>
    <t>CEP55</t>
  </si>
  <si>
    <t>centrosomal protein 55kDa</t>
  </si>
  <si>
    <t>CEP95</t>
  </si>
  <si>
    <t>centrosomal protein 95kDa</t>
  </si>
  <si>
    <t>CES3</t>
  </si>
  <si>
    <t>carboxylesterase 3</t>
  </si>
  <si>
    <t>CETN2</t>
  </si>
  <si>
    <t>centrin, EF-hand protein, 2</t>
  </si>
  <si>
    <t>CFAP44</t>
  </si>
  <si>
    <t>cilia and flagella associated protein 44</t>
  </si>
  <si>
    <t>CFAP58</t>
  </si>
  <si>
    <t>cilia and flagella associated protein 58</t>
  </si>
  <si>
    <t>CHIT1</t>
  </si>
  <si>
    <t>chitinase 1 (chitotriosidase)</t>
  </si>
  <si>
    <t>CHKA</t>
  </si>
  <si>
    <t>choline kinase alpha</t>
  </si>
  <si>
    <t>CHMP4B</t>
  </si>
  <si>
    <t>charged multivesicular body protein 4B</t>
  </si>
  <si>
    <t>CHRAC1</t>
  </si>
  <si>
    <t>chromatin accessibility complex 1</t>
  </si>
  <si>
    <t>CHRM5</t>
  </si>
  <si>
    <t>cholinergic receptor, muscarinic 5</t>
  </si>
  <si>
    <t>CHST4</t>
  </si>
  <si>
    <t>carbohydrate (N-acetylglucosamine 6-O) sulfotransferase 4</t>
  </si>
  <si>
    <t>CHURC1-FNTB</t>
  </si>
  <si>
    <t>CHURC1-FNTB readthrough</t>
  </si>
  <si>
    <t>CIB2</t>
  </si>
  <si>
    <t>calcium and integrin binding family member 2</t>
  </si>
  <si>
    <t>CILP2</t>
  </si>
  <si>
    <t>cartilage intermediate layer protein 2</t>
  </si>
  <si>
    <t>CKAP2</t>
  </si>
  <si>
    <t>cytoskeleton associated protein 2</t>
  </si>
  <si>
    <t>CKAP2L</t>
  </si>
  <si>
    <t>cytoskeleton associated protein 2-like</t>
  </si>
  <si>
    <t>CKAP5</t>
  </si>
  <si>
    <t>cytoskeleton associated protein 5</t>
  </si>
  <si>
    <t>CKLF</t>
  </si>
  <si>
    <t>chemokine-like factor</t>
  </si>
  <si>
    <t>CLDN15</t>
  </si>
  <si>
    <t>claudin 15</t>
  </si>
  <si>
    <t>CLN5</t>
  </si>
  <si>
    <t>ceroid-lipofuscinosis, neuronal 5</t>
  </si>
  <si>
    <t>CLNS1A</t>
  </si>
  <si>
    <t>chloride channel, nucleotide-sensitive, 1A</t>
  </si>
  <si>
    <t>CLPX</t>
  </si>
  <si>
    <t>caseinolytic mitochondrial matrix peptidase chaperone subunit</t>
  </si>
  <si>
    <t>CLTA</t>
  </si>
  <si>
    <t>clathrin, light chain A</t>
  </si>
  <si>
    <t>CMC2</t>
  </si>
  <si>
    <t>C-x(9)-C motif containing 2</t>
  </si>
  <si>
    <t>CNOT2</t>
  </si>
  <si>
    <t>CCR4-NOT transcription complex, subunit 2</t>
  </si>
  <si>
    <t>CNPY3</t>
  </si>
  <si>
    <t>canopy FGF signaling regulator 3</t>
  </si>
  <si>
    <t>CNTNAP2</t>
  </si>
  <si>
    <t>contactin associated protein-like 2</t>
  </si>
  <si>
    <t>COCH</t>
  </si>
  <si>
    <t>cochlin</t>
  </si>
  <si>
    <t>COL16A1</t>
  </si>
  <si>
    <t>collagen, type XVI, alpha 1</t>
  </si>
  <si>
    <t>COPZ2</t>
  </si>
  <si>
    <t>coatomer protein complex, subunit zeta 2</t>
  </si>
  <si>
    <t>COX1</t>
  </si>
  <si>
    <t>cytochrome c oxidase subunit I</t>
  </si>
  <si>
    <t>COX2</t>
  </si>
  <si>
    <t>cytochrome c oxidase subunit II</t>
  </si>
  <si>
    <t>CPQ</t>
  </si>
  <si>
    <t>carboxypeptidase Q</t>
  </si>
  <si>
    <t>CR1L</t>
  </si>
  <si>
    <t>complement component (3b/4b) receptor 1-like</t>
  </si>
  <si>
    <t>CRCP</t>
  </si>
  <si>
    <t>CGRP receptor component</t>
  </si>
  <si>
    <t>CRIP2</t>
  </si>
  <si>
    <t>cysteine-rich protein 2</t>
  </si>
  <si>
    <t>CRIPT</t>
  </si>
  <si>
    <t>cysteine-rich PDZ-binding protein</t>
  </si>
  <si>
    <t>CRK</t>
  </si>
  <si>
    <t>v-crk avian sarcoma virus CT10 oncogene homolog</t>
  </si>
  <si>
    <t>CRTC1</t>
  </si>
  <si>
    <t>CREB regulated transcription coactivator 1</t>
  </si>
  <si>
    <t>CST4</t>
  </si>
  <si>
    <t>cystatin S</t>
  </si>
  <si>
    <t>CTAGE15</t>
  </si>
  <si>
    <t>CTAGE family, member 15</t>
  </si>
  <si>
    <t>CTAGE9</t>
  </si>
  <si>
    <t>CTAGE family, member 9</t>
  </si>
  <si>
    <t>CTNND1</t>
  </si>
  <si>
    <t>catenin (cadherin-associated protein), delta 1</t>
  </si>
  <si>
    <t>CTSD</t>
  </si>
  <si>
    <t>cathepsin D</t>
  </si>
  <si>
    <t>CTSL</t>
  </si>
  <si>
    <t>cathepsin L</t>
  </si>
  <si>
    <t>CTSL3P</t>
  </si>
  <si>
    <t>cathepsin L family member 3, pseudogene</t>
  </si>
  <si>
    <t>CTSO</t>
  </si>
  <si>
    <t>cathepsin O</t>
  </si>
  <si>
    <t>CTSV</t>
  </si>
  <si>
    <t>cathepsin V</t>
  </si>
  <si>
    <t>CTTNBP2NL</t>
  </si>
  <si>
    <t>CTTNBP2 N-terminal like</t>
  </si>
  <si>
    <t>CWC15</t>
  </si>
  <si>
    <t>CWC15 spliceosome-associated protein</t>
  </si>
  <si>
    <t>CXCL16</t>
  </si>
  <si>
    <t>chemokine (C-X-C motif) ligand 16</t>
  </si>
  <si>
    <t>CXCL6</t>
  </si>
  <si>
    <t>chemokine (C-X-C motif) ligand 6</t>
  </si>
  <si>
    <t>CYB561D2</t>
  </si>
  <si>
    <t>cytochrome b561 family, member D2</t>
  </si>
  <si>
    <t>CYB5R1</t>
  </si>
  <si>
    <t>cytochrome b5 reductase 1</t>
  </si>
  <si>
    <t>CYHR1</t>
  </si>
  <si>
    <t>cysteine/histidine-rich 1</t>
  </si>
  <si>
    <t>CYP2R1</t>
  </si>
  <si>
    <t>cytochrome P450, family 2, subfamily R, polypeptide 1</t>
  </si>
  <si>
    <t>CYP46A1</t>
  </si>
  <si>
    <t>cytochrome P450, family 46, subfamily A, polypeptide 1</t>
  </si>
  <si>
    <t>CYP4A22</t>
  </si>
  <si>
    <t>cytochrome P450, family 4, subfamily A, polypeptide 22</t>
  </si>
  <si>
    <t>CYP4B1</t>
  </si>
  <si>
    <t>cytochrome P450, family 4, subfamily B, polypeptide 1</t>
  </si>
  <si>
    <t>CYP4F12</t>
  </si>
  <si>
    <t>cytochrome P450, family 4, subfamily F, polypeptide 12</t>
  </si>
  <si>
    <t>DBF4B</t>
  </si>
  <si>
    <t>DBF4 zinc finger B</t>
  </si>
  <si>
    <t>DBI</t>
  </si>
  <si>
    <t>diazepam binding inhibitor (GABA receptor modulator, acyl-CoA binding protein)</t>
  </si>
  <si>
    <t>DBX1</t>
  </si>
  <si>
    <t>developing brain homeobox 1</t>
  </si>
  <si>
    <t>DCBLD2</t>
  </si>
  <si>
    <t>discoidin, CUB and LCCL domain containing 2</t>
  </si>
  <si>
    <t>DCP1B</t>
  </si>
  <si>
    <t>decapping mRNA 1B</t>
  </si>
  <si>
    <t>DCST1</t>
  </si>
  <si>
    <t>DC-STAMP domain containing 1</t>
  </si>
  <si>
    <t>DCXR</t>
  </si>
  <si>
    <t>dicarbonyl/L-xylulose reductase</t>
  </si>
  <si>
    <t>DDX27</t>
  </si>
  <si>
    <t>DEAD (Asp-Glu-Ala-Asp) box polypeptide 27</t>
  </si>
  <si>
    <t>DDX41</t>
  </si>
  <si>
    <t>DEAD (Asp-Glu-Ala-Asp) box polypeptide 41</t>
  </si>
  <si>
    <t>DDX5</t>
  </si>
  <si>
    <t>DEAD (Asp-Glu-Ala-Asp) box helicase 5</t>
  </si>
  <si>
    <t>DEF8</t>
  </si>
  <si>
    <t>differentially expressed in FDCP 8 homolog (mouse)</t>
  </si>
  <si>
    <t>DEFA1</t>
  </si>
  <si>
    <t>defensin, alpha 1</t>
  </si>
  <si>
    <t>DEFA1B</t>
  </si>
  <si>
    <t>defensin, alpha 1B</t>
  </si>
  <si>
    <t>DEFA3</t>
  </si>
  <si>
    <t>defensin, alpha 3, neutrophil-specific</t>
  </si>
  <si>
    <t>DEFB1</t>
  </si>
  <si>
    <t>defensin, beta 1</t>
  </si>
  <si>
    <t>DEFB118</t>
  </si>
  <si>
    <t>defensin, beta 118</t>
  </si>
  <si>
    <t>DEK</t>
  </si>
  <si>
    <t>DEK proto-oncogene</t>
  </si>
  <si>
    <t>DENND1C</t>
  </si>
  <si>
    <t>DENN/MADD domain containing 1C</t>
  </si>
  <si>
    <t>DEPDC1</t>
  </si>
  <si>
    <t>DEP domain containing 1</t>
  </si>
  <si>
    <t>DGKQ</t>
  </si>
  <si>
    <t>diacylglycerol kinase, theta 110kDa</t>
  </si>
  <si>
    <t>DHPS</t>
  </si>
  <si>
    <t>deoxyhypusine synthase</t>
  </si>
  <si>
    <t>DHRS3</t>
  </si>
  <si>
    <t>dehydrogenase/reductase (SDR family) member 3</t>
  </si>
  <si>
    <t>DHX40</t>
  </si>
  <si>
    <t>DEAH (Asp-Glu-Ala-His) box polypeptide 40</t>
  </si>
  <si>
    <t>DIEXF</t>
  </si>
  <si>
    <t>digestive organ expansion factor homolog (zebrafish)</t>
  </si>
  <si>
    <t>DIRC2</t>
  </si>
  <si>
    <t>disrupted in renal carcinoma 2</t>
  </si>
  <si>
    <t>DKKL1</t>
  </si>
  <si>
    <t>dickkopf-like 1</t>
  </si>
  <si>
    <t>DLGAP5</t>
  </si>
  <si>
    <t>discs, large (Drosophila) homolog-associated protein 5</t>
  </si>
  <si>
    <t>DNAJB5</t>
  </si>
  <si>
    <t>DnaJ (Hsp40) homolog, subfamily B, member 5</t>
  </si>
  <si>
    <t>DNAJC1</t>
  </si>
  <si>
    <t>DnaJ (Hsp40) homolog, subfamily C, member 1</t>
  </si>
  <si>
    <t>DNAJC25-GNG10</t>
  </si>
  <si>
    <t>DNAJC25-GNG10 readthrough</t>
  </si>
  <si>
    <t>DNM1</t>
  </si>
  <si>
    <t>dynamin 1</t>
  </si>
  <si>
    <t>DNMT1</t>
  </si>
  <si>
    <t>DNA (cytosine-5-)-methyltransferase 1</t>
  </si>
  <si>
    <t>DOCK10</t>
  </si>
  <si>
    <t>dedicator of cytokinesis 10</t>
  </si>
  <si>
    <t>DOHH</t>
  </si>
  <si>
    <t>deoxyhypusine hydroxylase/monooxygenase</t>
  </si>
  <si>
    <t>DOK1</t>
  </si>
  <si>
    <t>docking protein 1, 62kDa (downstream of tyrosine kinase 1)</t>
  </si>
  <si>
    <t>DOT1L</t>
  </si>
  <si>
    <t>DOT1-like histone H3K79 methyltransferase</t>
  </si>
  <si>
    <t>DPCD</t>
  </si>
  <si>
    <t>deleted in primary ciliary dyskinesia homolog (mouse)</t>
  </si>
  <si>
    <t>DPF2</t>
  </si>
  <si>
    <t>D4, zinc and double PHD fingers family 2</t>
  </si>
  <si>
    <t>DPP3</t>
  </si>
  <si>
    <t>dipeptidyl-peptidase 3</t>
  </si>
  <si>
    <t>DPYSL2</t>
  </si>
  <si>
    <t>dihydropyrimidinase-like 2</t>
  </si>
  <si>
    <t>DRAM2</t>
  </si>
  <si>
    <t>DNA-damage regulated autophagy modulator 2</t>
  </si>
  <si>
    <t>DTNB</t>
  </si>
  <si>
    <t>dystrobrevin, beta</t>
  </si>
  <si>
    <t>DTX2</t>
  </si>
  <si>
    <t>deltex 2, E3 ubiquitin ligase</t>
  </si>
  <si>
    <t>DUSP13</t>
  </si>
  <si>
    <t>dual specificity phosphatase 13</t>
  </si>
  <si>
    <t>DUSP18</t>
  </si>
  <si>
    <t>dual specificity phosphatase 18</t>
  </si>
  <si>
    <t>DYNLL1</t>
  </si>
  <si>
    <t>dynein, light chain, LC8-type 1</t>
  </si>
  <si>
    <t>EARS2</t>
  </si>
  <si>
    <t>glutamyl-tRNA synthetase 2, mitochondrial</t>
  </si>
  <si>
    <t>EBP</t>
  </si>
  <si>
    <t>emopamil binding protein (sterol isomerase)</t>
  </si>
  <si>
    <t>ECHDC1</t>
  </si>
  <si>
    <t>ethylmalonyl-CoA decarboxylase 1</t>
  </si>
  <si>
    <t>ECI1</t>
  </si>
  <si>
    <t>enoyl-CoA delta isomerase 1</t>
  </si>
  <si>
    <t>ECM1</t>
  </si>
  <si>
    <t>extracellular matrix protein 1</t>
  </si>
  <si>
    <t>EDARADD</t>
  </si>
  <si>
    <t>EDAR-associated death domain</t>
  </si>
  <si>
    <t>EFCAB8</t>
  </si>
  <si>
    <t>EF-hand calcium binding domain 8</t>
  </si>
  <si>
    <t>EFNB2</t>
  </si>
  <si>
    <t>ephrin-B2</t>
  </si>
  <si>
    <t>EGFL7</t>
  </si>
  <si>
    <t>EGF-like-domain, multiple 7</t>
  </si>
  <si>
    <t>EGLN3</t>
  </si>
  <si>
    <t>egl-9 family hypoxia-inducible factor 3</t>
  </si>
  <si>
    <t>EGR1</t>
  </si>
  <si>
    <t>early growth response 1</t>
  </si>
  <si>
    <t>EIF2B5</t>
  </si>
  <si>
    <t>eukaryotic translation initiation factor 2B, subunit 5 epsilon, 82kDa</t>
  </si>
  <si>
    <t>ELF3</t>
  </si>
  <si>
    <t>E74-like factor 3 (ets domain transcription factor, epithelial-specific )</t>
  </si>
  <si>
    <t>ELFN1</t>
  </si>
  <si>
    <t>extracellular leucine-rich repeat and fibronectin type III domain containing 1</t>
  </si>
  <si>
    <t>ELSPBP1</t>
  </si>
  <si>
    <t>epididymal sperm binding protein 1</t>
  </si>
  <si>
    <t>EMC9</t>
  </si>
  <si>
    <t>ER membrane protein complex subunit 9</t>
  </si>
  <si>
    <t>EML3</t>
  </si>
  <si>
    <t>echinoderm microtubule associated protein like 3</t>
  </si>
  <si>
    <t>EN2</t>
  </si>
  <si>
    <t>engrailed homeobox 2</t>
  </si>
  <si>
    <t>ENTPD1</t>
  </si>
  <si>
    <t>ectonucleoside triphosphate diphosphohydrolase 1</t>
  </si>
  <si>
    <t>ENY2</t>
  </si>
  <si>
    <t>enhancer of yellow 2 homolog (Drosophila)</t>
  </si>
  <si>
    <t>EPB41L1</t>
  </si>
  <si>
    <t>erythrocyte membrane protein band 4.1-like 1</t>
  </si>
  <si>
    <t>EPHA2</t>
  </si>
  <si>
    <t>EPH receptor A2</t>
  </si>
  <si>
    <t>EPHB1</t>
  </si>
  <si>
    <t>EPH receptor B1</t>
  </si>
  <si>
    <t>EPS8</t>
  </si>
  <si>
    <t>epidermal growth factor receptor pathway substrate 8</t>
  </si>
  <si>
    <t>ERLIN2</t>
  </si>
  <si>
    <t>ER lipid raft associated 2</t>
  </si>
  <si>
    <t>ESRRB</t>
  </si>
  <si>
    <t>estrogen-related receptor beta</t>
  </si>
  <si>
    <t>ESYT1</t>
  </si>
  <si>
    <t>extended synaptotagmin-like protein 1</t>
  </si>
  <si>
    <t>ETV1</t>
  </si>
  <si>
    <t>ets variant 1</t>
  </si>
  <si>
    <t>EVL</t>
  </si>
  <si>
    <t>Enah/Vasp-like</t>
  </si>
  <si>
    <t>EXOC3-AS1</t>
  </si>
  <si>
    <t>EXOC3 antisense RNA 1</t>
  </si>
  <si>
    <t>EXOC4</t>
  </si>
  <si>
    <t>exocyst complex component 4</t>
  </si>
  <si>
    <t>EZH2</t>
  </si>
  <si>
    <t>enhancer of zeste 2 polycomb repressive complex 2 subunit</t>
  </si>
  <si>
    <t>F11R</t>
  </si>
  <si>
    <t>F11 receptor</t>
  </si>
  <si>
    <t>FABP3</t>
  </si>
  <si>
    <t>fatty acid binding protein 3, muscle and heart</t>
  </si>
  <si>
    <t>FABP5</t>
  </si>
  <si>
    <t>fatty acid binding protein 5 (psoriasis-associated)</t>
  </si>
  <si>
    <t>FABP5P3</t>
  </si>
  <si>
    <t>fatty acid binding protein 5 pseudogene 3</t>
  </si>
  <si>
    <t>FAM101A</t>
  </si>
  <si>
    <t>family with sequence similarity 101, member A</t>
  </si>
  <si>
    <t>FAM111A</t>
  </si>
  <si>
    <t>family with sequence similarity 111, member A</t>
  </si>
  <si>
    <t>FAM127C</t>
  </si>
  <si>
    <t>family with sequence similarity 127, member C</t>
  </si>
  <si>
    <t>FAM151A</t>
  </si>
  <si>
    <t>family with sequence similarity 151, member A</t>
  </si>
  <si>
    <t>FAM167B</t>
  </si>
  <si>
    <t>family with sequence similarity 167, member B</t>
  </si>
  <si>
    <t>FAM179B</t>
  </si>
  <si>
    <t>family with sequence similarity 179, member B</t>
  </si>
  <si>
    <t>FAM193A</t>
  </si>
  <si>
    <t>family with sequence similarity 193, member A</t>
  </si>
  <si>
    <t>FAM199X</t>
  </si>
  <si>
    <t>family with sequence similarity 199, X-linked</t>
  </si>
  <si>
    <t>FAM201A</t>
  </si>
  <si>
    <t>family with sequence similarity 201, member A</t>
  </si>
  <si>
    <t>FAM207A</t>
  </si>
  <si>
    <t>family with sequence similarity 207, member A</t>
  </si>
  <si>
    <t>FAM20C</t>
  </si>
  <si>
    <t>family with sequence similarity 20, member C</t>
  </si>
  <si>
    <t>FAM210A</t>
  </si>
  <si>
    <t>family with sequence similarity 210, member A</t>
  </si>
  <si>
    <t>FAM46A</t>
  </si>
  <si>
    <t>family with sequence similarity 46, member A</t>
  </si>
  <si>
    <t>FAM86B1</t>
  </si>
  <si>
    <t>family with sequence similarity 86, member B1</t>
  </si>
  <si>
    <t>FAM90A1</t>
  </si>
  <si>
    <t>family with sequence similarity 90, member A1</t>
  </si>
  <si>
    <t>FAN1</t>
  </si>
  <si>
    <t>FANCD2/FANCI-associated nuclease 1</t>
  </si>
  <si>
    <t>FANCG</t>
  </si>
  <si>
    <t>Fanconi anemia, complementation group G</t>
  </si>
  <si>
    <t>FARS2</t>
  </si>
  <si>
    <t>phenylalanyl-tRNA synthetase 2, mitochondrial</t>
  </si>
  <si>
    <t>FBLN1</t>
  </si>
  <si>
    <t>fibulin 1</t>
  </si>
  <si>
    <t>FCGR2B</t>
  </si>
  <si>
    <t>Fc fragment of IgG, low affinity IIb, receptor (CD32)</t>
  </si>
  <si>
    <t>FCMR</t>
  </si>
  <si>
    <t>Fc fragment of IgM receptor</t>
  </si>
  <si>
    <t>FCRL2</t>
  </si>
  <si>
    <t>Fc receptor-like 2</t>
  </si>
  <si>
    <t>FES</t>
  </si>
  <si>
    <t>FES proto-oncogene, tyrosine kinase</t>
  </si>
  <si>
    <t>FEZ2</t>
  </si>
  <si>
    <t>fasciculation and elongation protein zeta 2 (zygin II)</t>
  </si>
  <si>
    <t>FFAR3</t>
  </si>
  <si>
    <t>free fatty acid receptor 3</t>
  </si>
  <si>
    <t>FGF16</t>
  </si>
  <si>
    <t>fibroblast growth factor 16</t>
  </si>
  <si>
    <t>FGR</t>
  </si>
  <si>
    <t>FGR proto-oncogene, Src family tyrosine kinase</t>
  </si>
  <si>
    <t>FHL1</t>
  </si>
  <si>
    <t>four and a half LIM domains 1</t>
  </si>
  <si>
    <t>FIBP</t>
  </si>
  <si>
    <t>fibroblast growth factor (acidic) intracellular binding protein</t>
  </si>
  <si>
    <t>FIS1</t>
  </si>
  <si>
    <t>fission, mitochondrial 1</t>
  </si>
  <si>
    <t>FIZ1</t>
  </si>
  <si>
    <t>FLT3-interacting zinc finger 1</t>
  </si>
  <si>
    <t>FKBP1C</t>
  </si>
  <si>
    <t>FK506 binding protein 1C</t>
  </si>
  <si>
    <t>FLCN</t>
  </si>
  <si>
    <t>folliculin</t>
  </si>
  <si>
    <t>FMNL1</t>
  </si>
  <si>
    <t>formin-like 1</t>
  </si>
  <si>
    <t>FNBP1</t>
  </si>
  <si>
    <t>formin binding protein 1</t>
  </si>
  <si>
    <t>FNIP2</t>
  </si>
  <si>
    <t>folliculin interacting protein 2</t>
  </si>
  <si>
    <t>FOS</t>
  </si>
  <si>
    <t>FBJ murine osteosarcoma viral oncogene homolog</t>
  </si>
  <si>
    <t>FOXB2</t>
  </si>
  <si>
    <t>forkhead box B2</t>
  </si>
  <si>
    <t>FOXC2</t>
  </si>
  <si>
    <t>forkhead box C2</t>
  </si>
  <si>
    <t>FOXD4L5</t>
  </si>
  <si>
    <t>forkhead box D4-like 5</t>
  </si>
  <si>
    <t>FOXM1</t>
  </si>
  <si>
    <t>forkhead box M1</t>
  </si>
  <si>
    <t>FOXN4</t>
  </si>
  <si>
    <t>forkhead box N4</t>
  </si>
  <si>
    <t>FPGT-TNNI3K</t>
  </si>
  <si>
    <t>FPGT-TNNI3K readthrough</t>
  </si>
  <si>
    <t>FRMD4A</t>
  </si>
  <si>
    <t>FERM domain containing 4A</t>
  </si>
  <si>
    <t>FSCN3</t>
  </si>
  <si>
    <t>fascin actin-bundling protein 3, testicular</t>
  </si>
  <si>
    <t>FSHR</t>
  </si>
  <si>
    <t>follicle stimulating hormone receptor</t>
  </si>
  <si>
    <t>FTH1</t>
  </si>
  <si>
    <t>ferritin, heavy polypeptide 1</t>
  </si>
  <si>
    <t>FTH1P18</t>
  </si>
  <si>
    <t>ferritin, heavy polypeptide 1 pseudogene 18</t>
  </si>
  <si>
    <t>FTHL17</t>
  </si>
  <si>
    <t>ferritin, heavy polypeptide-like 17</t>
  </si>
  <si>
    <t>FUCA1</t>
  </si>
  <si>
    <t>fucosidase, alpha-L- 1, tissue</t>
  </si>
  <si>
    <t>FXR1</t>
  </si>
  <si>
    <t>fragile X mental retardation, autosomal homolog 1</t>
  </si>
  <si>
    <t>FYB</t>
  </si>
  <si>
    <t>FYN binding protein</t>
  </si>
  <si>
    <t>GABARAPL1</t>
  </si>
  <si>
    <t>GABA(A) receptor-associated protein like 1</t>
  </si>
  <si>
    <t>GAGE2B</t>
  </si>
  <si>
    <t>G antigen 2B</t>
  </si>
  <si>
    <t>GATAD1</t>
  </si>
  <si>
    <t>GATA zinc finger domain containing 1</t>
  </si>
  <si>
    <t>GATAD2A</t>
  </si>
  <si>
    <t>GATA zinc finger domain containing 2A</t>
  </si>
  <si>
    <t>GATB</t>
  </si>
  <si>
    <t>glutamyl-tRNA(Gln) amidotransferase, subunit B</t>
  </si>
  <si>
    <t>GATC</t>
  </si>
  <si>
    <t>glutamyl-tRNA(Gln) amidotransferase, subunit C</t>
  </si>
  <si>
    <t>GBA</t>
  </si>
  <si>
    <t>glucosidase, beta, acid</t>
  </si>
  <si>
    <t>GBA2</t>
  </si>
  <si>
    <t>glucosidase, beta (bile acid) 2</t>
  </si>
  <si>
    <t>GBP3</t>
  </si>
  <si>
    <t>guanylate binding protein 3</t>
  </si>
  <si>
    <t>GCC2</t>
  </si>
  <si>
    <t>GRIP and coiled-coil domain containing 2</t>
  </si>
  <si>
    <t>GCLC</t>
  </si>
  <si>
    <t>glutamate-cysteine ligase, catalytic subunit</t>
  </si>
  <si>
    <t>GFRA4</t>
  </si>
  <si>
    <t>GDNF family receptor alpha 4</t>
  </si>
  <si>
    <t>GH1</t>
  </si>
  <si>
    <t>growth hormone 1</t>
  </si>
  <si>
    <t>GINM1</t>
  </si>
  <si>
    <t>glycoprotein integral membrane 1</t>
  </si>
  <si>
    <t>GINS1</t>
  </si>
  <si>
    <t>GINS complex subunit 1 (Psf1 homolog)</t>
  </si>
  <si>
    <t>GIT2</t>
  </si>
  <si>
    <t>G protein-coupled receptor kinase interacting ArfGAP 2</t>
  </si>
  <si>
    <t>GLOD4</t>
  </si>
  <si>
    <t>glyoxalase domain containing 4</t>
  </si>
  <si>
    <t>GLOD5</t>
  </si>
  <si>
    <t>glyoxalase domain containing 5</t>
  </si>
  <si>
    <t>GLT8D2</t>
  </si>
  <si>
    <t>glycosyltransferase 8 domain containing 2</t>
  </si>
  <si>
    <t>GLUD2</t>
  </si>
  <si>
    <t>glutamate dehydrogenase 2</t>
  </si>
  <si>
    <t>GLUL</t>
  </si>
  <si>
    <t>glutamate-ammonia ligase</t>
  </si>
  <si>
    <t>GLYATL3</t>
  </si>
  <si>
    <t>glycine-N-acyltransferase-like 3</t>
  </si>
  <si>
    <t>GNAS</t>
  </si>
  <si>
    <t>GNAS complex locus</t>
  </si>
  <si>
    <t>GNAT1</t>
  </si>
  <si>
    <t>guanine nucleotide binding protein (G protein), alpha transducing activity polypeptide 1</t>
  </si>
  <si>
    <t>GNG10</t>
  </si>
  <si>
    <t>guanine nucleotide binding protein (G protein), gamma 10</t>
  </si>
  <si>
    <t>GNG2</t>
  </si>
  <si>
    <t>guanine nucleotide binding protein (G protein), gamma 2</t>
  </si>
  <si>
    <t>GNLY</t>
  </si>
  <si>
    <t>granulysin</t>
  </si>
  <si>
    <t>GNS</t>
  </si>
  <si>
    <t>glucosamine (N-acetyl)-6-sulfatase</t>
  </si>
  <si>
    <t>GOLGA7</t>
  </si>
  <si>
    <t>golgin A7</t>
  </si>
  <si>
    <t>GOLGA8Q</t>
  </si>
  <si>
    <t>golgin A8 family, member Q</t>
  </si>
  <si>
    <t>GOSR2</t>
  </si>
  <si>
    <t>golgi SNAP receptor complex member 2</t>
  </si>
  <si>
    <t>GP1BB</t>
  </si>
  <si>
    <t>glycoprotein Ib (platelet), beta polypeptide</t>
  </si>
  <si>
    <t>GPATCH8</t>
  </si>
  <si>
    <t>G patch domain containing 8</t>
  </si>
  <si>
    <t>GPKOW</t>
  </si>
  <si>
    <t>G patch domain and KOW motifs</t>
  </si>
  <si>
    <t>GPN3</t>
  </si>
  <si>
    <t>GPN-loop GTPase 3</t>
  </si>
  <si>
    <t>GPNMB</t>
  </si>
  <si>
    <t>glycoprotein (transmembrane) nmb</t>
  </si>
  <si>
    <t>GPR137B</t>
  </si>
  <si>
    <t>G protein-coupled receptor 137B</t>
  </si>
  <si>
    <t>GPR155</t>
  </si>
  <si>
    <t>G protein-coupled receptor 155</t>
  </si>
  <si>
    <t>GPR45</t>
  </si>
  <si>
    <t>G protein-coupled receptor 45</t>
  </si>
  <si>
    <t>GPR78</t>
  </si>
  <si>
    <t>G protein-coupled receptor 78</t>
  </si>
  <si>
    <t>GPR82</t>
  </si>
  <si>
    <t>G protein-coupled receptor 82</t>
  </si>
  <si>
    <t>GPX7</t>
  </si>
  <si>
    <t>glutathione peroxidase 7</t>
  </si>
  <si>
    <t>GREM1</t>
  </si>
  <si>
    <t>gremlin 1, DAN family BMP antagonist</t>
  </si>
  <si>
    <t>GRHPR</t>
  </si>
  <si>
    <t>glyoxylate reductase/hydroxypyruvate reductase</t>
  </si>
  <si>
    <t>GRIA3</t>
  </si>
  <si>
    <t>glutamate receptor, ionotropic, AMPA 3</t>
  </si>
  <si>
    <t>GRIK1</t>
  </si>
  <si>
    <t>glutamate receptor, ionotropic, kainate 1</t>
  </si>
  <si>
    <t>GRINA</t>
  </si>
  <si>
    <t>glutamate receptor, ionotropic, N-methyl D-aspartate-associated protein 1 (glutamate binding)</t>
  </si>
  <si>
    <t>GRPEL1</t>
  </si>
  <si>
    <t>GrpE-like 1, mitochondrial (E. coli)</t>
  </si>
  <si>
    <t>GSG1L</t>
  </si>
  <si>
    <t>GSG1-like</t>
  </si>
  <si>
    <t>GSG2</t>
  </si>
  <si>
    <t>germ cell associated 2 (haspin)</t>
  </si>
  <si>
    <t>GSK3B</t>
  </si>
  <si>
    <t>glycogen synthase kinase 3 beta</t>
  </si>
  <si>
    <t>GSN</t>
  </si>
  <si>
    <t>gelsolin</t>
  </si>
  <si>
    <t>GTF2H3</t>
  </si>
  <si>
    <t>general transcription factor IIH, polypeptide 3, 34kDa</t>
  </si>
  <si>
    <t>GTF2I</t>
  </si>
  <si>
    <t>general transcription factor IIi</t>
  </si>
  <si>
    <t>GTF3C4</t>
  </si>
  <si>
    <t>general transcription factor IIIC, polypeptide 4, 90kDa</t>
  </si>
  <si>
    <t>GTSE1</t>
  </si>
  <si>
    <t>G-2 and S-phase expressed 1</t>
  </si>
  <si>
    <t>GUCY1A3</t>
  </si>
  <si>
    <t>guanylate cyclase 1, soluble, alpha 3</t>
  </si>
  <si>
    <t>GUSBP11</t>
  </si>
  <si>
    <t>glucuronidase, beta pseudogene 11</t>
  </si>
  <si>
    <t>GVQW2</t>
  </si>
  <si>
    <t>GVQW motif containing 2</t>
  </si>
  <si>
    <t>H2AFX</t>
  </si>
  <si>
    <t>H2A histone family, member X</t>
  </si>
  <si>
    <t>H3F3C</t>
  </si>
  <si>
    <t>H3 histone, family 3C</t>
  </si>
  <si>
    <t>HAL</t>
  </si>
  <si>
    <t>histidine ammonia-lyase</t>
  </si>
  <si>
    <t>HBA1</t>
  </si>
  <si>
    <t>hemoglobin, alpha 1</t>
  </si>
  <si>
    <t>HBA2</t>
  </si>
  <si>
    <t>hemoglobin, alpha 2</t>
  </si>
  <si>
    <t>HEBP1</t>
  </si>
  <si>
    <t>heme binding protein 1</t>
  </si>
  <si>
    <t>HECTD3</t>
  </si>
  <si>
    <t>HECT domain containing E3 ubiquitin protein ligase 3</t>
  </si>
  <si>
    <t>HERPUD1</t>
  </si>
  <si>
    <t>homocysteine-inducible, endoplasmic reticulum stress-inducible, ubiquitin-like domain member 1</t>
  </si>
  <si>
    <t>HEXIM1</t>
  </si>
  <si>
    <t>hexamethylene bis-acetamide inducible 1</t>
  </si>
  <si>
    <t>HGSNAT</t>
  </si>
  <si>
    <t>heparan-alpha-glucosaminide N-acetyltransferase</t>
  </si>
  <si>
    <t>HHATL</t>
  </si>
  <si>
    <t>hedgehog acyltransferase-like</t>
  </si>
  <si>
    <t>HIATL1</t>
  </si>
  <si>
    <t>hippocampus abundant transcript-like 1</t>
  </si>
  <si>
    <t>HIF3A</t>
  </si>
  <si>
    <t>hypoxia inducible factor 3, alpha subunit</t>
  </si>
  <si>
    <t>HIRIP3</t>
  </si>
  <si>
    <t>HIRA interacting protein 3</t>
  </si>
  <si>
    <t>HIST1H1B</t>
  </si>
  <si>
    <t>histone cluster 1, H1b</t>
  </si>
  <si>
    <t>HIST1H2AC</t>
  </si>
  <si>
    <t>histone cluster 1, H2ac</t>
  </si>
  <si>
    <t>HIST1H2BB</t>
  </si>
  <si>
    <t>histone cluster 1, H2bb</t>
  </si>
  <si>
    <t>HIST1H2BH</t>
  </si>
  <si>
    <t>histone cluster 1, H2bh</t>
  </si>
  <si>
    <t>HIST1H2BK</t>
  </si>
  <si>
    <t>histone cluster 1, H2bk</t>
  </si>
  <si>
    <t>HIST1H2BM</t>
  </si>
  <si>
    <t>histone cluster 1, H2bm</t>
  </si>
  <si>
    <t>HIST1H4G</t>
  </si>
  <si>
    <t>histone cluster 1, H4g</t>
  </si>
  <si>
    <t>HIST2H2BB</t>
  </si>
  <si>
    <t>histone cluster 2, H2bb (pseudogene)</t>
  </si>
  <si>
    <t>HJURP</t>
  </si>
  <si>
    <t>Holliday junction recognition protein</t>
  </si>
  <si>
    <t>HK2</t>
  </si>
  <si>
    <t>hexokinase 2</t>
  </si>
  <si>
    <t>HK3</t>
  </si>
  <si>
    <t>hexokinase 3 (white cell)</t>
  </si>
  <si>
    <t>HLA-B</t>
  </si>
  <si>
    <t>major histocompatibility complex, class I, B</t>
  </si>
  <si>
    <t>HLA-DMB</t>
  </si>
  <si>
    <t>major histocompatibility complex, class II, DM beta</t>
  </si>
  <si>
    <t>HLA-DPA1</t>
  </si>
  <si>
    <t>major histocompatibility complex, class II, DP alpha 1</t>
  </si>
  <si>
    <t>HLA-DQA1</t>
  </si>
  <si>
    <t>major histocompatibility complex, class II, DQ alpha 1</t>
  </si>
  <si>
    <t>HLA-DQB2</t>
  </si>
  <si>
    <t>major histocompatibility complex, class II, DQ beta 2</t>
  </si>
  <si>
    <t>HLA-DRB1</t>
  </si>
  <si>
    <t>major histocompatibility complex, class II, DR beta 1</t>
  </si>
  <si>
    <t>HLA-DRB5</t>
  </si>
  <si>
    <t>major histocompatibility complex, class II, DR beta 5</t>
  </si>
  <si>
    <t>HLA-E</t>
  </si>
  <si>
    <t>major histocompatibility complex, class I, E</t>
  </si>
  <si>
    <t>HLA-F</t>
  </si>
  <si>
    <t>major histocompatibility complex, class I, F</t>
  </si>
  <si>
    <t>HLA-G</t>
  </si>
  <si>
    <t>major histocompatibility complex, class I, G</t>
  </si>
  <si>
    <t>HLA-H</t>
  </si>
  <si>
    <t>major histocompatibility complex, class I, H (pseudogene)</t>
  </si>
  <si>
    <t>HMGB3</t>
  </si>
  <si>
    <t>high mobility group box 3</t>
  </si>
  <si>
    <t>HMGN1</t>
  </si>
  <si>
    <t>high mobility group nucleosome binding domain 1</t>
  </si>
  <si>
    <t>HMGXB3</t>
  </si>
  <si>
    <t>HMG box domain containing 3</t>
  </si>
  <si>
    <t>HN1</t>
  </si>
  <si>
    <t>hematological and neurological expressed 1</t>
  </si>
  <si>
    <t>HN1L</t>
  </si>
  <si>
    <t>hematological and neurological expressed 1-like</t>
  </si>
  <si>
    <t>HNRNPA1</t>
  </si>
  <si>
    <t>heterogeneous nuclear ribonucleoprotein A1</t>
  </si>
  <si>
    <t>HNRNPA3P1</t>
  </si>
  <si>
    <t>heterogeneous nuclear ribonucleoprotein A3 pseudogene 1</t>
  </si>
  <si>
    <t>HNRNPCL1</t>
  </si>
  <si>
    <t>heterogeneous nuclear ribonucleoprotein C-like 1</t>
  </si>
  <si>
    <t>HNRNPM</t>
  </si>
  <si>
    <t>heterogeneous nuclear ribonucleoprotein M</t>
  </si>
  <si>
    <t>HOMER1</t>
  </si>
  <si>
    <t>homer scaffolding protein 1</t>
  </si>
  <si>
    <t>HOXA2</t>
  </si>
  <si>
    <t>homeobox A2</t>
  </si>
  <si>
    <t>HP1BP3</t>
  </si>
  <si>
    <t>heterochromatin protein 1, binding protein 3</t>
  </si>
  <si>
    <t>HRH3</t>
  </si>
  <si>
    <t>histamine receptor H3</t>
  </si>
  <si>
    <t>HSDL1</t>
  </si>
  <si>
    <t>hydroxysteroid dehydrogenase like 1</t>
  </si>
  <si>
    <t>HSP90AA5P</t>
  </si>
  <si>
    <t>heat shock protein 90kDa alpha (cytosolic), class A member 5, pseudogene</t>
  </si>
  <si>
    <t>HSP90AB3P</t>
  </si>
  <si>
    <t>heat shock protein 90kDa alpha (cytosolic), class B member 3, pseudogene</t>
  </si>
  <si>
    <t>HSP90AB4P</t>
  </si>
  <si>
    <t>heat shock protein 90kDa alpha (cytosolic), class B member 4, pseudogene</t>
  </si>
  <si>
    <t>HSPA12B</t>
  </si>
  <si>
    <t>heat shock 70kD protein 12B</t>
  </si>
  <si>
    <t>HSPA1A</t>
  </si>
  <si>
    <t>heat shock 70kDa protein 1A</t>
  </si>
  <si>
    <t>HSPB2</t>
  </si>
  <si>
    <t>heat shock 27kDa protein 2</t>
  </si>
  <si>
    <t>HTR1D</t>
  </si>
  <si>
    <t>5-hydroxytryptamine (serotonin) receptor 1D, G protein-coupled</t>
  </si>
  <si>
    <t>HTRA2</t>
  </si>
  <si>
    <t>HtrA serine peptidase 2</t>
  </si>
  <si>
    <t>IGHE</t>
  </si>
  <si>
    <t>immunoglobulin heavy constant epsilon</t>
  </si>
  <si>
    <t>IGHV3-38</t>
  </si>
  <si>
    <t>immunoglobulin heavy variable 3-38 (non-functional)</t>
  </si>
  <si>
    <t>IGKV1D-42</t>
  </si>
  <si>
    <t>immunoglobulin kappa variable 1D-42 (non-functional)</t>
  </si>
  <si>
    <t>IGKV1D-8</t>
  </si>
  <si>
    <t>immunoglobulin kappa variable 1D-8</t>
  </si>
  <si>
    <t>IGKV2D-40</t>
  </si>
  <si>
    <t>immunoglobulin kappa variable 2D-40</t>
  </si>
  <si>
    <t>IGLV3-12</t>
  </si>
  <si>
    <t>immunoglobulin lambda variable 3-12</t>
  </si>
  <si>
    <t>IGLV3-32</t>
  </si>
  <si>
    <t>immunoglobulin lambda variable 3-32 (non-functional)</t>
  </si>
  <si>
    <t>IGSF6</t>
  </si>
  <si>
    <t>immunoglobulin superfamily, member 6</t>
  </si>
  <si>
    <t>IGSF9B</t>
  </si>
  <si>
    <t>immunoglobulin superfamily, member 9B</t>
  </si>
  <si>
    <t>IKBKAP</t>
  </si>
  <si>
    <t>inhibitor of kappa light polypeptide gene enhancer in B-cells, kinase complex-associated protein</t>
  </si>
  <si>
    <t>IL17RA</t>
  </si>
  <si>
    <t>interleukin 17 receptor A</t>
  </si>
  <si>
    <t>IL1RN</t>
  </si>
  <si>
    <t>interleukin 1 receptor antagonist</t>
  </si>
  <si>
    <t>IL3</t>
  </si>
  <si>
    <t>interleukin 3</t>
  </si>
  <si>
    <t>IL9</t>
  </si>
  <si>
    <t>interleukin 9</t>
  </si>
  <si>
    <t>ING4</t>
  </si>
  <si>
    <t>inhibitor of growth family, member 4</t>
  </si>
  <si>
    <t>INHA</t>
  </si>
  <si>
    <t>inhibin, alpha</t>
  </si>
  <si>
    <t>INO80</t>
  </si>
  <si>
    <t>INO80 complex subunit</t>
  </si>
  <si>
    <t>INPP4B</t>
  </si>
  <si>
    <t>inositol polyphosphate-4-phosphatase type II B</t>
  </si>
  <si>
    <t>INSL3</t>
  </si>
  <si>
    <t>insulin-like 3 (Leydig cell)</t>
  </si>
  <si>
    <t>IPO11</t>
  </si>
  <si>
    <t>importin 11</t>
  </si>
  <si>
    <t>ITGA3</t>
  </si>
  <si>
    <t>integrin, alpha 3 (antigen CD49C, alpha 3 subunit of VLA-3 receptor)</t>
  </si>
  <si>
    <t>ITGA7</t>
  </si>
  <si>
    <t>integrin, alpha 7</t>
  </si>
  <si>
    <t>ITGB5</t>
  </si>
  <si>
    <t>integrin, beta 5</t>
  </si>
  <si>
    <t>JTB</t>
  </si>
  <si>
    <t>jumping translocation breakpoint</t>
  </si>
  <si>
    <t>JUP</t>
  </si>
  <si>
    <t>junction plakoglobin</t>
  </si>
  <si>
    <t>KANSL2</t>
  </si>
  <si>
    <t>KAT8 regulatory NSL complex subunit 2</t>
  </si>
  <si>
    <t>KAT6A</t>
  </si>
  <si>
    <t>K(lysine) acetyltransferase 6A</t>
  </si>
  <si>
    <t>KCNA10</t>
  </si>
  <si>
    <t>potassium channel, voltage gated shaker related subfamily A, member 10</t>
  </si>
  <si>
    <t>KCNE1</t>
  </si>
  <si>
    <t>potassium channel, voltage gated subfamily E regulatory beta subunit 1</t>
  </si>
  <si>
    <t>KCNG3</t>
  </si>
  <si>
    <t>potassium channel, voltage gated modifier subfamily G, member 3</t>
  </si>
  <si>
    <t>KCNG4</t>
  </si>
  <si>
    <t>potassium channel, voltage gated modifier subfamily G, member 4</t>
  </si>
  <si>
    <t>KCNJ5</t>
  </si>
  <si>
    <t>potassium channel, inwardly rectifying subfamily J, member 5</t>
  </si>
  <si>
    <t>KCNMA1</t>
  </si>
  <si>
    <t>potassium channel, calcium activated large conductance subfamily M alpha, member 1</t>
  </si>
  <si>
    <t>KCNV1</t>
  </si>
  <si>
    <t>potassium channel, voltage gated modifier subfamily V, member 1</t>
  </si>
  <si>
    <t>KCTD8</t>
  </si>
  <si>
    <t>potassium channel tetramerization domain containing 8</t>
  </si>
  <si>
    <t>KIAA0100</t>
  </si>
  <si>
    <t>KIAA0101</t>
  </si>
  <si>
    <t>KIAA0319</t>
  </si>
  <si>
    <t>KIAA0319L</t>
  </si>
  <si>
    <t>KIAA0319-like</t>
  </si>
  <si>
    <t>KIAA1522</t>
  </si>
  <si>
    <t>KIAA1551</t>
  </si>
  <si>
    <t>KIF18B</t>
  </si>
  <si>
    <t>kinesin family member 18B</t>
  </si>
  <si>
    <t>KIF1B</t>
  </si>
  <si>
    <t>kinesin family member 1B</t>
  </si>
  <si>
    <t>KIFC1</t>
  </si>
  <si>
    <t>kinesin family member C1</t>
  </si>
  <si>
    <t>KIZ</t>
  </si>
  <si>
    <t>kizuna centrosomal protein</t>
  </si>
  <si>
    <t>KLHL24</t>
  </si>
  <si>
    <t>kelch-like family member 24</t>
  </si>
  <si>
    <t>KLK15</t>
  </si>
  <si>
    <t>kallikrein-related peptidase 15</t>
  </si>
  <si>
    <t>KMT2E</t>
  </si>
  <si>
    <t>lysine (K)-specific methyltransferase 2E</t>
  </si>
  <si>
    <t>KNSTRN</t>
  </si>
  <si>
    <t>kinetochore-localized astrin/SPAG5 binding protein</t>
  </si>
  <si>
    <t>KPNA2</t>
  </si>
  <si>
    <t>karyopherin alpha 2 (RAG cohort 1, importin alpha 1)</t>
  </si>
  <si>
    <t>KRT18</t>
  </si>
  <si>
    <t>keratin 18, type I</t>
  </si>
  <si>
    <t>KRTAP1-3</t>
  </si>
  <si>
    <t>keratin associated protein 1-3</t>
  </si>
  <si>
    <t>KRTAP10-9</t>
  </si>
  <si>
    <t>keratin associated protein 10-9</t>
  </si>
  <si>
    <t>KRTAP19-8</t>
  </si>
  <si>
    <t>keratin associated protein 19-8</t>
  </si>
  <si>
    <t>KRTAP2-3</t>
  </si>
  <si>
    <t>keratin associated protein 2-3</t>
  </si>
  <si>
    <t>KRTAP27-1</t>
  </si>
  <si>
    <t>keratin associated protein 27-1</t>
  </si>
  <si>
    <t>KRTAP4-1</t>
  </si>
  <si>
    <t>keratin associated protein 4-1</t>
  </si>
  <si>
    <t>KRTAP4-4</t>
  </si>
  <si>
    <t>keratin associated protein 4-4</t>
  </si>
  <si>
    <t>LAD1</t>
  </si>
  <si>
    <t>ladinin 1</t>
  </si>
  <si>
    <t>LAMC3</t>
  </si>
  <si>
    <t>laminin, gamma 3</t>
  </si>
  <si>
    <t>LAMTOR5</t>
  </si>
  <si>
    <t>late endosomal/lysosomal adaptor, MAPK and MTOR activator 5</t>
  </si>
  <si>
    <t>LARP4</t>
  </si>
  <si>
    <t>La ribonucleoprotein domain family, member 4</t>
  </si>
  <si>
    <t>LEMD3</t>
  </si>
  <si>
    <t>LEM domain containing 3</t>
  </si>
  <si>
    <t>LEPR</t>
  </si>
  <si>
    <t>leptin receptor</t>
  </si>
  <si>
    <t>LGALS12</t>
  </si>
  <si>
    <t>lectin, galactoside-binding, soluble, 12</t>
  </si>
  <si>
    <t>LGMN</t>
  </si>
  <si>
    <t>legumain</t>
  </si>
  <si>
    <t>LIM2</t>
  </si>
  <si>
    <t>lens intrinsic membrane protein 2, 19kDa</t>
  </si>
  <si>
    <t>LIMD2</t>
  </si>
  <si>
    <t>LIM domain containing 2</t>
  </si>
  <si>
    <t>LINC01205</t>
  </si>
  <si>
    <t>long intergenic non-protein coding RNA 1205</t>
  </si>
  <si>
    <t>LINC01521</t>
  </si>
  <si>
    <t>long intergenic non-protein coding RNA 1521</t>
  </si>
  <si>
    <t>LINC01578</t>
  </si>
  <si>
    <t>long intergenic non-protein coding RNA 1578</t>
  </si>
  <si>
    <t>LMAN2</t>
  </si>
  <si>
    <t>lectin, mannose-binding 2</t>
  </si>
  <si>
    <t>LMO7DN</t>
  </si>
  <si>
    <t>LMO7 downstream neighbor</t>
  </si>
  <si>
    <t>LMOD2</t>
  </si>
  <si>
    <t>leiomodin 2 (cardiac)</t>
  </si>
  <si>
    <t>LOC100130370</t>
  </si>
  <si>
    <t>uncharacterized LOC100130370</t>
  </si>
  <si>
    <t>LOC105371242</t>
  </si>
  <si>
    <t>peptidyl-prolyl cis-trans isomerase A-like 4G</t>
  </si>
  <si>
    <t>LOC149950</t>
  </si>
  <si>
    <t>uncharacterized LOC149950</t>
  </si>
  <si>
    <t>LOC646938</t>
  </si>
  <si>
    <t>TBC1 domain family, member 2B pseudogene</t>
  </si>
  <si>
    <t>LOC653653</t>
  </si>
  <si>
    <t>adaptor-related protein complex 1, sigma 2 subunit pseudogene</t>
  </si>
  <si>
    <t>LPAL2</t>
  </si>
  <si>
    <t>lipoprotein, Lp(a)-like 2, pseudogene</t>
  </si>
  <si>
    <t>LPL</t>
  </si>
  <si>
    <t>lipoprotein lipase</t>
  </si>
  <si>
    <t>LPP</t>
  </si>
  <si>
    <t>LIM domain containing preferred translocation partner in lipoma</t>
  </si>
  <si>
    <t>LRP1B</t>
  </si>
  <si>
    <t>low density lipoprotein receptor-related protein 1B</t>
  </si>
  <si>
    <t>LSM12</t>
  </si>
  <si>
    <t>LSM12 homolog</t>
  </si>
  <si>
    <t>LSM4</t>
  </si>
  <si>
    <t>LSM4 homolog, U6 small nuclear RNA and mRNA degradation associated</t>
  </si>
  <si>
    <t>LSP1</t>
  </si>
  <si>
    <t>lymphocyte-specific protein 1</t>
  </si>
  <si>
    <t>LSP1P3</t>
  </si>
  <si>
    <t>lymphocyte-specific protein 1 pseudogene 3</t>
  </si>
  <si>
    <t>LST1</t>
  </si>
  <si>
    <t>leukocyte specific transcript 1</t>
  </si>
  <si>
    <t>LVRN</t>
  </si>
  <si>
    <t>laeverin</t>
  </si>
  <si>
    <t>LY6G6C</t>
  </si>
  <si>
    <t>lymphocyte antigen 6 complex, locus G6C</t>
  </si>
  <si>
    <t>LYPD2</t>
  </si>
  <si>
    <t>LY6/PLAUR domain containing 2</t>
  </si>
  <si>
    <t>LYRM1</t>
  </si>
  <si>
    <t>LYR motif containing 1</t>
  </si>
  <si>
    <t>LYST</t>
  </si>
  <si>
    <t>lysosomal trafficking regulator</t>
  </si>
  <si>
    <t>M1AP</t>
  </si>
  <si>
    <t>meiosis 1 associated protein</t>
  </si>
  <si>
    <t>M6PR</t>
  </si>
  <si>
    <t>mannose-6-phosphate receptor (cation dependent)</t>
  </si>
  <si>
    <t>MAD2L1</t>
  </si>
  <si>
    <t>MAD2 mitotic arrest deficient-like 1 (yeast)</t>
  </si>
  <si>
    <t>MANBA</t>
  </si>
  <si>
    <t>mannosidase, beta A, lysosomal</t>
  </si>
  <si>
    <t>MAP3K5</t>
  </si>
  <si>
    <t>mitogen-activated protein kinase kinase kinase 5</t>
  </si>
  <si>
    <t>MAP4</t>
  </si>
  <si>
    <t>microtubule-associated protein 4</t>
  </si>
  <si>
    <t>MAP7D3</t>
  </si>
  <si>
    <t>MAP7 domain containing 3</t>
  </si>
  <si>
    <t>MAPK12</t>
  </si>
  <si>
    <t>mitogen-activated protein kinase 12</t>
  </si>
  <si>
    <t>MAPKAPK3</t>
  </si>
  <si>
    <t>mitogen-activated protein kinase-activated protein kinase 3</t>
  </si>
  <si>
    <t>MAX</t>
  </si>
  <si>
    <t>MYC associated factor X</t>
  </si>
  <si>
    <t>MBD2</t>
  </si>
  <si>
    <t>methyl-CpG binding domain protein 2</t>
  </si>
  <si>
    <t>MCF2</t>
  </si>
  <si>
    <t>MCF.2 cell line derived transforming sequence</t>
  </si>
  <si>
    <t>MCM2</t>
  </si>
  <si>
    <t>minichromosome maintenance complex component 2</t>
  </si>
  <si>
    <t>MCM4</t>
  </si>
  <si>
    <t>minichromosome maintenance complex component 4</t>
  </si>
  <si>
    <t>MCM7</t>
  </si>
  <si>
    <t>minichromosome maintenance complex component 7</t>
  </si>
  <si>
    <t>MED10</t>
  </si>
  <si>
    <t>mediator complex subunit 10</t>
  </si>
  <si>
    <t>MED16</t>
  </si>
  <si>
    <t>mediator complex subunit 16</t>
  </si>
  <si>
    <t>MEGF10</t>
  </si>
  <si>
    <t>multiple EGF-like-domains 10</t>
  </si>
  <si>
    <t>METTL15</t>
  </si>
  <si>
    <t>methyltransferase like 15</t>
  </si>
  <si>
    <t>METTL23</t>
  </si>
  <si>
    <t>methyltransferase like 23</t>
  </si>
  <si>
    <t>MFSD11</t>
  </si>
  <si>
    <t>major facilitator superfamily domain containing 11</t>
  </si>
  <si>
    <t>MFSD6</t>
  </si>
  <si>
    <t>major facilitator superfamily domain containing 6</t>
  </si>
  <si>
    <t>MGA</t>
  </si>
  <si>
    <t>MGA, MAX dimerization protein</t>
  </si>
  <si>
    <t>MGAT4A</t>
  </si>
  <si>
    <t>mannosyl (alpha-1,3-)-glycoprotein beta-1,4-N-acetylglucosaminyltransferase, isozyme A</t>
  </si>
  <si>
    <t>MGAT4D</t>
  </si>
  <si>
    <t>MGAT4 family, member D</t>
  </si>
  <si>
    <t>MGST1</t>
  </si>
  <si>
    <t>microsomal glutathione S-transferase 1</t>
  </si>
  <si>
    <t>MGST3</t>
  </si>
  <si>
    <t>microsomal glutathione S-transferase 3</t>
  </si>
  <si>
    <t>MIA2</t>
  </si>
  <si>
    <t>melanoma inhibitory activity 2</t>
  </si>
  <si>
    <t>MIIP</t>
  </si>
  <si>
    <t>migration and invasion inhibitory protein</t>
  </si>
  <si>
    <t>MKI67</t>
  </si>
  <si>
    <t>marker of proliferation Ki-67</t>
  </si>
  <si>
    <t>MMP15</t>
  </si>
  <si>
    <t>matrix metallopeptidase 15 (membrane-inserted)</t>
  </si>
  <si>
    <t>MNS1</t>
  </si>
  <si>
    <t>meiosis-specific nuclear structural 1</t>
  </si>
  <si>
    <t>MNX1</t>
  </si>
  <si>
    <t>motor neuron and pancreas homeobox 1</t>
  </si>
  <si>
    <t>MOAP1</t>
  </si>
  <si>
    <t>modulator of apoptosis 1</t>
  </si>
  <si>
    <t>MOK</t>
  </si>
  <si>
    <t>MOK protein kinase</t>
  </si>
  <si>
    <t>MORN2</t>
  </si>
  <si>
    <t>MORN repeat containing 2</t>
  </si>
  <si>
    <t>MPP6</t>
  </si>
  <si>
    <t>membrane protein, palmitoylated 6 (MAGUK p55 subfamily member 6)</t>
  </si>
  <si>
    <t>MPV17</t>
  </si>
  <si>
    <t>MpV17 mitochondrial inner membrane protein</t>
  </si>
  <si>
    <t>MR1</t>
  </si>
  <si>
    <t>major histocompatibility complex, class I-related</t>
  </si>
  <si>
    <t>MRPL15</t>
  </si>
  <si>
    <t>mitochondrial ribosomal protein L15</t>
  </si>
  <si>
    <t>MRPS14</t>
  </si>
  <si>
    <t>mitochondrial ribosomal protein S14</t>
  </si>
  <si>
    <t>MRPS16</t>
  </si>
  <si>
    <t>mitochondrial ribosomal protein S16</t>
  </si>
  <si>
    <t>MS4A6A</t>
  </si>
  <si>
    <t>membrane-spanning 4-domains, subfamily A, member 6A</t>
  </si>
  <si>
    <t>MS4A6E</t>
  </si>
  <si>
    <t>membrane-spanning 4-domains, subfamily A, member 6E</t>
  </si>
  <si>
    <t>MSL2</t>
  </si>
  <si>
    <t>male-specific lethal 2 homolog (Drosophila)</t>
  </si>
  <si>
    <t>MSTO1</t>
  </si>
  <si>
    <t>misato 1, mitochondrial distribution and morphology regulator</t>
  </si>
  <si>
    <t>MTA2</t>
  </si>
  <si>
    <t>metastasis associated 1 family, member 2</t>
  </si>
  <si>
    <t>MTAP</t>
  </si>
  <si>
    <t>methylthioadenosine phosphorylase</t>
  </si>
  <si>
    <t>MTHFR</t>
  </si>
  <si>
    <t>methylenetetrahydrofolate reductase (NAD(P)H)</t>
  </si>
  <si>
    <t>MTMR9</t>
  </si>
  <si>
    <t>myotubularin related protein 9</t>
  </si>
  <si>
    <t>MTRNR2L13</t>
  </si>
  <si>
    <t>MT-RNR2-like 13</t>
  </si>
  <si>
    <t>MTRNR2L5</t>
  </si>
  <si>
    <t>MT-RNR2-like 5</t>
  </si>
  <si>
    <t>MUC13</t>
  </si>
  <si>
    <t>mucin 13, cell surface associated</t>
  </si>
  <si>
    <t>MUC6</t>
  </si>
  <si>
    <t>mucin 6, oligomeric mucus/gel-forming</t>
  </si>
  <si>
    <t>MYEOV</t>
  </si>
  <si>
    <t>myeloma overexpressed</t>
  </si>
  <si>
    <t>MYL1</t>
  </si>
  <si>
    <t>myosin, light chain 1, alkali; skeletal, fast</t>
  </si>
  <si>
    <t>MYL6B</t>
  </si>
  <si>
    <t>myosin, light chain 6B, alkali, smooth muscle and non-muscle</t>
  </si>
  <si>
    <t>MYLIP</t>
  </si>
  <si>
    <t>myosin regulatory light chain interacting protein</t>
  </si>
  <si>
    <t>MYO1E</t>
  </si>
  <si>
    <t>myosin IE</t>
  </si>
  <si>
    <t>MYOD1</t>
  </si>
  <si>
    <t>myogenic differentiation 1</t>
  </si>
  <si>
    <t>MYRF</t>
  </si>
  <si>
    <t>myelin regulatory factor</t>
  </si>
  <si>
    <t>MZT2A</t>
  </si>
  <si>
    <t>mitotic spindle organizing protein 2A</t>
  </si>
  <si>
    <t>N6AMT1</t>
  </si>
  <si>
    <t>N-6 adenine-specific DNA methyltransferase 1 (putative)</t>
  </si>
  <si>
    <t>NAA15</t>
  </si>
  <si>
    <t>N(alpha)-acetyltransferase 15, NatA auxiliary subunit</t>
  </si>
  <si>
    <t>NACAP1</t>
  </si>
  <si>
    <t>nascent-polypeptide-associated complex alpha polypeptide pseudogene 1</t>
  </si>
  <si>
    <t>NAE1</t>
  </si>
  <si>
    <t>NEDD8 activating enzyme E1 subunit 1</t>
  </si>
  <si>
    <t>NAP1L1</t>
  </si>
  <si>
    <t>nucleosome assembly protein 1-like 1</t>
  </si>
  <si>
    <t>NBL1</t>
  </si>
  <si>
    <t>neuroblastoma 1, DAN family BMP antagonist</t>
  </si>
  <si>
    <t>NBPF1</t>
  </si>
  <si>
    <t>neuroblastoma breakpoint family, member 1</t>
  </si>
  <si>
    <t>NBPF14</t>
  </si>
  <si>
    <t>neuroblastoma breakpoint family, member 14</t>
  </si>
  <si>
    <t>NBPF20</t>
  </si>
  <si>
    <t>neuroblastoma breakpoint family, member 20</t>
  </si>
  <si>
    <t>NBPF26</t>
  </si>
  <si>
    <t>neuroblastoma breakpoint family, member 26</t>
  </si>
  <si>
    <t>NBPF3</t>
  </si>
  <si>
    <t>neuroblastoma breakpoint family, member 3</t>
  </si>
  <si>
    <t>NBR1</t>
  </si>
  <si>
    <t>neighbor of BRCA1 gene 1</t>
  </si>
  <si>
    <t>NCBP1</t>
  </si>
  <si>
    <t>nuclear cap binding protein subunit 1, 80kDa</t>
  </si>
  <si>
    <t>NCCRP1</t>
  </si>
  <si>
    <t>non-specific cytotoxic cell receptor protein 1 homolog (zebrafish)</t>
  </si>
  <si>
    <t>NCL</t>
  </si>
  <si>
    <t>nucleolin</t>
  </si>
  <si>
    <t>NCR2</t>
  </si>
  <si>
    <t>natural cytotoxicity triggering receptor 2</t>
  </si>
  <si>
    <t>ND2</t>
  </si>
  <si>
    <t>MTND2</t>
  </si>
  <si>
    <t>ND4L</t>
  </si>
  <si>
    <t>NADH dehydrogenase, subunit 4L (complex I)</t>
  </si>
  <si>
    <t>NDUFAB1</t>
  </si>
  <si>
    <t>NADH dehydrogenase (ubiquinone) 1, alpha/beta subcomplex, 1, 8kDa</t>
  </si>
  <si>
    <t>NDUFB5</t>
  </si>
  <si>
    <t>NADH dehydrogenase (ubiquinone) 1 beta subcomplex, 5, 16kDa</t>
  </si>
  <si>
    <t>NEDD4L</t>
  </si>
  <si>
    <t>neural precursor cell expressed, developmentally down-regulated 4-like, E3 ubiquitin protein ligase</t>
  </si>
  <si>
    <t>NEK2</t>
  </si>
  <si>
    <t>NIMA-related kinase 2</t>
  </si>
  <si>
    <t>NEK7</t>
  </si>
  <si>
    <t>NIMA-related kinase 7</t>
  </si>
  <si>
    <t>NELFA</t>
  </si>
  <si>
    <t>negative elongation factor complex member A</t>
  </si>
  <si>
    <t>NELL1</t>
  </si>
  <si>
    <t>neural EGFL like 1</t>
  </si>
  <si>
    <t>NES</t>
  </si>
  <si>
    <t>nestin</t>
  </si>
  <si>
    <t>NETO1</t>
  </si>
  <si>
    <t>neuropilin (NRP) and tolloid (TLL)-like 1</t>
  </si>
  <si>
    <t>NEURL1</t>
  </si>
  <si>
    <t>neuralized E3 ubiquitin protein ligase 1</t>
  </si>
  <si>
    <t>NFE2L1</t>
  </si>
  <si>
    <t>nuclear factor, erythroid 2-like 1</t>
  </si>
  <si>
    <t>NHS</t>
  </si>
  <si>
    <t>Nance-Horan syndrome (congenital cataracts and dental anomalies)</t>
  </si>
  <si>
    <t>NIFK</t>
  </si>
  <si>
    <t>nucleolar protein interacting with the FHA domain of MKI67</t>
  </si>
  <si>
    <t>NINJ1</t>
  </si>
  <si>
    <t>ninjurin 1</t>
  </si>
  <si>
    <t>NKX2-8</t>
  </si>
  <si>
    <t>NK2 homeobox 8</t>
  </si>
  <si>
    <t>NLE1</t>
  </si>
  <si>
    <t>notchless homolog 1 (Drosophila)</t>
  </si>
  <si>
    <t>NLRC3</t>
  </si>
  <si>
    <t>NLR family, CARD domain containing 3</t>
  </si>
  <si>
    <t>NME2P1</t>
  </si>
  <si>
    <t>NME/NM23 nucleoside diphosphate kinase 2 pseudogene 1</t>
  </si>
  <si>
    <t>NOP10</t>
  </si>
  <si>
    <t>NOP10 ribonucleoprotein</t>
  </si>
  <si>
    <t>NOTCH2</t>
  </si>
  <si>
    <t>notch 2</t>
  </si>
  <si>
    <t>NOTCH2NL</t>
  </si>
  <si>
    <t>notch 2 N-terminal like</t>
  </si>
  <si>
    <t>NOTO</t>
  </si>
  <si>
    <t>notochord homeobox</t>
  </si>
  <si>
    <t>NOX4</t>
  </si>
  <si>
    <t>NADPH oxidase 4</t>
  </si>
  <si>
    <t>NPC1</t>
  </si>
  <si>
    <t>Niemann-Pick disease, type C1</t>
  </si>
  <si>
    <t>NPIPA1</t>
  </si>
  <si>
    <t>nuclear pore complex interacting protein family, member A1</t>
  </si>
  <si>
    <t>NPIPB4</t>
  </si>
  <si>
    <t>nuclear pore complex interacting protein family, member B4</t>
  </si>
  <si>
    <t>NPM3</t>
  </si>
  <si>
    <t>nucleophosmin/nucleoplasmin 3</t>
  </si>
  <si>
    <t>NR3C2</t>
  </si>
  <si>
    <t>nuclear receptor subfamily 3, group C, member 2</t>
  </si>
  <si>
    <t>NRD1</t>
  </si>
  <si>
    <t>nardilysin (N-arginine dibasic convertase)</t>
  </si>
  <si>
    <t>NRP2</t>
  </si>
  <si>
    <t>neuropilin 2</t>
  </si>
  <si>
    <t>NSFL1C</t>
  </si>
  <si>
    <t>NSFL1 (p97) cofactor (p47)</t>
  </si>
  <si>
    <t>NSMF</t>
  </si>
  <si>
    <t>NMDA receptor synaptonuclear signaling and neuronal migration factor</t>
  </si>
  <si>
    <t>NT5C2</t>
  </si>
  <si>
    <t>5'-nucleotidase, cytosolic II</t>
  </si>
  <si>
    <t>NT5DC1</t>
  </si>
  <si>
    <t>5'-nucleotidase domain containing 1</t>
  </si>
  <si>
    <t>NTAN1</t>
  </si>
  <si>
    <t>N-terminal asparagine amidase</t>
  </si>
  <si>
    <t>NUDT4</t>
  </si>
  <si>
    <t>nudix (nucleoside diphosphate linked moiety X)-type motif 4</t>
  </si>
  <si>
    <t>NUP160</t>
  </si>
  <si>
    <t>nucleoporin 160kDa</t>
  </si>
  <si>
    <t>NUP54</t>
  </si>
  <si>
    <t>nucleoporin 54kDa</t>
  </si>
  <si>
    <t>NUS1</t>
  </si>
  <si>
    <t>NUS1 dehydrodolichyl diphosphate synthase subunit</t>
  </si>
  <si>
    <t>NUSAP1</t>
  </si>
  <si>
    <t>nucleolar and spindle associated protein 1</t>
  </si>
  <si>
    <t>OARD1</t>
  </si>
  <si>
    <t>O-acyl-ADP-ribose deacylase 1</t>
  </si>
  <si>
    <t>ODF2</t>
  </si>
  <si>
    <t>outer dense fiber of sperm tails 2</t>
  </si>
  <si>
    <t>OGFRL1</t>
  </si>
  <si>
    <t>opioid growth factor receptor-like 1</t>
  </si>
  <si>
    <t>OLR1</t>
  </si>
  <si>
    <t>oxidized low density lipoprotein (lectin-like) receptor 1</t>
  </si>
  <si>
    <t>OPRD1</t>
  </si>
  <si>
    <t>opioid receptor, delta 1</t>
  </si>
  <si>
    <t>OR10A5</t>
  </si>
  <si>
    <t>olfactory receptor, family 10, subfamily A, member 5</t>
  </si>
  <si>
    <t>OR10AD1</t>
  </si>
  <si>
    <t>olfactory receptor, family 10, subfamily AD, member 1</t>
  </si>
  <si>
    <t>OR10G2</t>
  </si>
  <si>
    <t>olfactory receptor, family 10, subfamily G, member 2</t>
  </si>
  <si>
    <t>OR10Q1</t>
  </si>
  <si>
    <t>olfactory receptor, family 10, subfamily Q, member 1</t>
  </si>
  <si>
    <t>OR11G2</t>
  </si>
  <si>
    <t>olfactory receptor, family 11, subfamily G, member 2</t>
  </si>
  <si>
    <t>OR11H2</t>
  </si>
  <si>
    <t>olfactory receptor, family 11, subfamily H, member 2</t>
  </si>
  <si>
    <t>OR12D3</t>
  </si>
  <si>
    <t>olfactory receptor, family 12, subfamily D, member 3</t>
  </si>
  <si>
    <t>OR14I1</t>
  </si>
  <si>
    <t>olfactory receptor, family 14, subfamily I, member 1</t>
  </si>
  <si>
    <t>OR2L2</t>
  </si>
  <si>
    <t>olfactory receptor, family 2, subfamily L, member 2</t>
  </si>
  <si>
    <t>OR4C15</t>
  </si>
  <si>
    <t>olfactory receptor, family 4, subfamily C, member 15</t>
  </si>
  <si>
    <t>OR4C5</t>
  </si>
  <si>
    <t>olfactory receptor, family 4, subfamily C, member 5 (gene/pseudogene)</t>
  </si>
  <si>
    <t>OR51A1P</t>
  </si>
  <si>
    <t>olfactory receptor, family 51, subfamily A, member 1 pseudogene</t>
  </si>
  <si>
    <t>OR51H1</t>
  </si>
  <si>
    <t>olfactory receptor, family 51, subfamily H, member 1</t>
  </si>
  <si>
    <t>OR52L2P</t>
  </si>
  <si>
    <t>olfactory receptor, family 52, subfamily L, member 2 pseudogene</t>
  </si>
  <si>
    <t>OR5B12</t>
  </si>
  <si>
    <t>olfactory receptor, family 5, subfamily B, member 12</t>
  </si>
  <si>
    <t>OR6J1</t>
  </si>
  <si>
    <t>olfactory receptor, family 6, subfamily J, member 1 (gene/pseudogene)</t>
  </si>
  <si>
    <t>OR6N1</t>
  </si>
  <si>
    <t>olfactory receptor, family 6, subfamily N, member 1</t>
  </si>
  <si>
    <t>OR7D4</t>
  </si>
  <si>
    <t>olfactory receptor, family 7, subfamily D, member 4</t>
  </si>
  <si>
    <t>OR8B2</t>
  </si>
  <si>
    <t>olfactory receptor, family 8, subfamily B, member 2</t>
  </si>
  <si>
    <t>OR9A1P</t>
  </si>
  <si>
    <t>olfactory receptor, family 9, subfamily A, member 1 pseudogene</t>
  </si>
  <si>
    <t>ORAI3</t>
  </si>
  <si>
    <t>ORAI calcium release-activated calcium modulator 3</t>
  </si>
  <si>
    <t>OSTM1</t>
  </si>
  <si>
    <t>osteopetrosis associated transmembrane protein 1</t>
  </si>
  <si>
    <t>OSTN</t>
  </si>
  <si>
    <t>osteocrin</t>
  </si>
  <si>
    <t>OTOF</t>
  </si>
  <si>
    <t>otoferlin</t>
  </si>
  <si>
    <t>OTP</t>
  </si>
  <si>
    <t>orthopedia homeobox</t>
  </si>
  <si>
    <t>PA2G4</t>
  </si>
  <si>
    <t>proliferation-associated 2G4, 38kDa</t>
  </si>
  <si>
    <t>PABPC3</t>
  </si>
  <si>
    <t>poly(A) binding protein, cytoplasmic 3</t>
  </si>
  <si>
    <t>PALLD</t>
  </si>
  <si>
    <t>palladin, cytoskeletal associated protein</t>
  </si>
  <si>
    <t>PARN</t>
  </si>
  <si>
    <t>poly(A)-specific ribonuclease</t>
  </si>
  <si>
    <t>PCBP1</t>
  </si>
  <si>
    <t>poly(rC) binding protein 1</t>
  </si>
  <si>
    <t>PCDHB4</t>
  </si>
  <si>
    <t>protocadherin beta 4</t>
  </si>
  <si>
    <t>PCMT1</t>
  </si>
  <si>
    <t>protein-L-isoaspartate (D-aspartate) O-methyltransferase</t>
  </si>
  <si>
    <t>PCOLCE-AS1</t>
  </si>
  <si>
    <t>PCOLCE antisense RNA 1</t>
  </si>
  <si>
    <t>PDCD6IP</t>
  </si>
  <si>
    <t>programmed cell death 6 interacting protein</t>
  </si>
  <si>
    <t>PDE6A</t>
  </si>
  <si>
    <t>phosphodiesterase 6A, cGMP-specific, rod, alpha</t>
  </si>
  <si>
    <t>PDGFC</t>
  </si>
  <si>
    <t>platelet derived growth factor C</t>
  </si>
  <si>
    <t>PDK4</t>
  </si>
  <si>
    <t>pyruvate dehydrogenase kinase, isozyme 4</t>
  </si>
  <si>
    <t>PDXDC1</t>
  </si>
  <si>
    <t>pyridoxal-dependent decarboxylase domain containing 1</t>
  </si>
  <si>
    <t>PDXK</t>
  </si>
  <si>
    <t>pyridoxal (pyridoxine, vitamin B6) kinase</t>
  </si>
  <si>
    <t>PDZK1IP1</t>
  </si>
  <si>
    <t>PDZK1 interacting protein 1</t>
  </si>
  <si>
    <t>PEA15</t>
  </si>
  <si>
    <t>phosphoprotein enriched in astrocytes 15</t>
  </si>
  <si>
    <t>PER3</t>
  </si>
  <si>
    <t>period circadian clock 3</t>
  </si>
  <si>
    <t>PFAS</t>
  </si>
  <si>
    <t>phosphoribosylformylglycinamidine synthase</t>
  </si>
  <si>
    <t>PFDN2</t>
  </si>
  <si>
    <t>prefoldin subunit 2</t>
  </si>
  <si>
    <t>PFKFB2</t>
  </si>
  <si>
    <t>6-phosphofructo-2-kinase/fructose-2,6-biphosphatase 2</t>
  </si>
  <si>
    <t>PGLYRP4</t>
  </si>
  <si>
    <t>peptidoglycan recognition protein 4</t>
  </si>
  <si>
    <t>PHF11</t>
  </si>
  <si>
    <t>PHD finger protein 11</t>
  </si>
  <si>
    <t>PHF19</t>
  </si>
  <si>
    <t>PHD finger protein 19</t>
  </si>
  <si>
    <t>PHYKPL</t>
  </si>
  <si>
    <t>5-phosphohydroxy-L-lysine phospho-lyase</t>
  </si>
  <si>
    <t>PI4KA</t>
  </si>
  <si>
    <t>phosphatidylinositol 4-kinase, catalytic, alpha</t>
  </si>
  <si>
    <t>PIK3AP1</t>
  </si>
  <si>
    <t>phosphoinositide-3-kinase adaptor protein 1</t>
  </si>
  <si>
    <t>PIK3C2A</t>
  </si>
  <si>
    <t>phosphatidylinositol-4-phosphate 3-kinase, catalytic subunit type 2 alpha</t>
  </si>
  <si>
    <t>PIK3C2G</t>
  </si>
  <si>
    <t>phosphatidylinositol-4-phosphate 3-kinase, catalytic subunit type 2 gamma</t>
  </si>
  <si>
    <t>PIK3C3</t>
  </si>
  <si>
    <t>phosphatidylinositol 3-kinase, catalytic subunit type 3</t>
  </si>
  <si>
    <t>PIK3R1</t>
  </si>
  <si>
    <t>phosphoinositide-3-kinase, regulatory subunit 1 (alpha)</t>
  </si>
  <si>
    <t>PIP4K2A</t>
  </si>
  <si>
    <t>phosphatidylinositol-5-phosphate 4-kinase, type II, alpha</t>
  </si>
  <si>
    <t>PKP4</t>
  </si>
  <si>
    <t>plakophilin 4</t>
  </si>
  <si>
    <t>PLA2G16</t>
  </si>
  <si>
    <t>phospholipase A2, group XVI</t>
  </si>
  <si>
    <t>PLCB2</t>
  </si>
  <si>
    <t>phospholipase C, beta 2</t>
  </si>
  <si>
    <t>PLCZ1</t>
  </si>
  <si>
    <t>phospholipase C, zeta 1</t>
  </si>
  <si>
    <t>PLEKHA1</t>
  </si>
  <si>
    <t>pleckstrin homology domain containing, family A (phosphoinositide binding specific) member 1</t>
  </si>
  <si>
    <t>PLEKHG5</t>
  </si>
  <si>
    <t>pleckstrin homology domain containing, family G (with RhoGef domain) member 5</t>
  </si>
  <si>
    <t>PLEKHO1</t>
  </si>
  <si>
    <t>pleckstrin homology domain containing, family O member 1</t>
  </si>
  <si>
    <t>PLIN3</t>
  </si>
  <si>
    <t>perilipin 3</t>
  </si>
  <si>
    <t>PLK1</t>
  </si>
  <si>
    <t>polo-like kinase 1</t>
  </si>
  <si>
    <t>PLOD1</t>
  </si>
  <si>
    <t>procollagen-lysine, 2-oxoglutarate 5-dioxygenase 1</t>
  </si>
  <si>
    <t>PLXNB3</t>
  </si>
  <si>
    <t>plexin B3</t>
  </si>
  <si>
    <t>PLXNC1</t>
  </si>
  <si>
    <t>plexin C1</t>
  </si>
  <si>
    <t>PMS2</t>
  </si>
  <si>
    <t>PMS1 homolog 2, mismatch repair system component</t>
  </si>
  <si>
    <t>PMS2P5</t>
  </si>
  <si>
    <t>PMS1 homolog 2, mismatch repair system component pseudogene 5</t>
  </si>
  <si>
    <t>PNLIP</t>
  </si>
  <si>
    <t>pancreatic lipase</t>
  </si>
  <si>
    <t>POLD2</t>
  </si>
  <si>
    <t>polymerase (DNA directed), delta 2, accessory subunit</t>
  </si>
  <si>
    <t>POLD4</t>
  </si>
  <si>
    <t>polymerase (DNA-directed), delta 4, accessory subunit</t>
  </si>
  <si>
    <t>POLE2</t>
  </si>
  <si>
    <t>polymerase (DNA directed), epsilon 2, accessory subunit</t>
  </si>
  <si>
    <t>POLH</t>
  </si>
  <si>
    <t>polymerase (DNA directed), eta</t>
  </si>
  <si>
    <t>POLR1D</t>
  </si>
  <si>
    <t>polymerase (RNA) I polypeptide D, 16kDa</t>
  </si>
  <si>
    <t>POLR2B</t>
  </si>
  <si>
    <t>polymerase (RNA) II (DNA directed) polypeptide B, 140kDa</t>
  </si>
  <si>
    <t>POLR2D</t>
  </si>
  <si>
    <t>polymerase (RNA) II (DNA directed) polypeptide D</t>
  </si>
  <si>
    <t>POLR2E</t>
  </si>
  <si>
    <t>polymerase (RNA) II (DNA directed) polypeptide E, 25kDa</t>
  </si>
  <si>
    <t>POLR2F</t>
  </si>
  <si>
    <t>polymerase (RNA) II (DNA directed) polypeptide F</t>
  </si>
  <si>
    <t>POLR3H</t>
  </si>
  <si>
    <t>polymerase (RNA) III (DNA directed) polypeptide H (22.9kD)</t>
  </si>
  <si>
    <t>POMGNT2</t>
  </si>
  <si>
    <t>protein O-linked mannose N-acetylglucosaminyltransferase 2 (beta 1,4-)</t>
  </si>
  <si>
    <t>POMT1</t>
  </si>
  <si>
    <t>protein-O-mannosyltransferase 1</t>
  </si>
  <si>
    <t>PON2</t>
  </si>
  <si>
    <t>paraoxonase 2</t>
  </si>
  <si>
    <t>POU2F2</t>
  </si>
  <si>
    <t>POU class 2 homeobox 2</t>
  </si>
  <si>
    <t>PPBP</t>
  </si>
  <si>
    <t>pro-platelet basic protein (chemokine (C-X-C motif) ligand 7)</t>
  </si>
  <si>
    <t>PPIAL4A</t>
  </si>
  <si>
    <t>peptidylprolyl isomerase A (cyclophilin A)-like 4A</t>
  </si>
  <si>
    <t>PPIAL4C</t>
  </si>
  <si>
    <t>peptidylprolyl isomerase A (cyclophilin A)-like 4C</t>
  </si>
  <si>
    <t>PPIAL4E</t>
  </si>
  <si>
    <t>peptidylprolyl isomerase A (cyclophilin A)-like 4E</t>
  </si>
  <si>
    <t>PPIAL4F</t>
  </si>
  <si>
    <t>peptidylprolyl isomerase A (cyclophilin A)-like 4F</t>
  </si>
  <si>
    <t>PPIAL4G</t>
  </si>
  <si>
    <t>peptidylprolyl isomerase A (cyclophilin A)-like 4G</t>
  </si>
  <si>
    <t>PPIL4</t>
  </si>
  <si>
    <t>peptidylprolyl isomerase (cyclophilin)-like 4</t>
  </si>
  <si>
    <t>PPIP5K1</t>
  </si>
  <si>
    <t>diphosphoinositol pentakisphosphate kinase 1</t>
  </si>
  <si>
    <t>PPIP5K2</t>
  </si>
  <si>
    <t>diphosphoinositol pentakisphosphate kinase 2</t>
  </si>
  <si>
    <t>PPM1N</t>
  </si>
  <si>
    <t>protein phosphatase, Mg2+/Mn2+ dependent, 1N (putative)</t>
  </si>
  <si>
    <t>PPP4R4</t>
  </si>
  <si>
    <t>protein phosphatase 4, regulatory subunit 4</t>
  </si>
  <si>
    <t>PQLC2L</t>
  </si>
  <si>
    <t>PQ loop repeat containing 2-like</t>
  </si>
  <si>
    <t>PRC1-AS1</t>
  </si>
  <si>
    <t>PRC1 antisense RNA 1</t>
  </si>
  <si>
    <t>PRDM8</t>
  </si>
  <si>
    <t>PR domain containing 8</t>
  </si>
  <si>
    <t>PRDX1</t>
  </si>
  <si>
    <t>peroxiredoxin 1</t>
  </si>
  <si>
    <t>PRDX4</t>
  </si>
  <si>
    <t>peroxiredoxin 4</t>
  </si>
  <si>
    <t>PRKACB</t>
  </si>
  <si>
    <t>protein kinase, cAMP-dependent, catalytic, beta</t>
  </si>
  <si>
    <t>PRKCE</t>
  </si>
  <si>
    <t>protein kinase C, epsilon</t>
  </si>
  <si>
    <t>PRLHR</t>
  </si>
  <si>
    <t>prolactin releasing hormone receptor</t>
  </si>
  <si>
    <t>PRPF3</t>
  </si>
  <si>
    <t>pre-mRNA processing factor 3</t>
  </si>
  <si>
    <t>PRPF39</t>
  </si>
  <si>
    <t>pre-mRNA processing factor 39</t>
  </si>
  <si>
    <t>PRPF40A</t>
  </si>
  <si>
    <t>PRP40 pre-mRNA processing factor 40 homolog A</t>
  </si>
  <si>
    <t>PRPF8</t>
  </si>
  <si>
    <t>pre-mRNA processing factor 8</t>
  </si>
  <si>
    <t>PRPH</t>
  </si>
  <si>
    <t>peripherin</t>
  </si>
  <si>
    <t>PRPSAP2</t>
  </si>
  <si>
    <t>phosphoribosyl pyrophosphate synthetase-associated protein 2</t>
  </si>
  <si>
    <t>PRR15L</t>
  </si>
  <si>
    <t>proline rich 15-like</t>
  </si>
  <si>
    <t>PRR22</t>
  </si>
  <si>
    <t>proline rich 22</t>
  </si>
  <si>
    <t>PRR26</t>
  </si>
  <si>
    <t>proline rich 26</t>
  </si>
  <si>
    <t>PRR29</t>
  </si>
  <si>
    <t>proline rich 29</t>
  </si>
  <si>
    <t>PRRG3</t>
  </si>
  <si>
    <t>proline rich Gla (G-carboxyglutamic acid) 3 (transmembrane)</t>
  </si>
  <si>
    <t>PRSS46</t>
  </si>
  <si>
    <t>protease, serine, 46</t>
  </si>
  <si>
    <t>PSMC1</t>
  </si>
  <si>
    <t>proteasome 26S subunit, ATPase 1</t>
  </si>
  <si>
    <t>PSMC2</t>
  </si>
  <si>
    <t>proteasome 26S subunit, ATPase 2</t>
  </si>
  <si>
    <t>PSMC3IP</t>
  </si>
  <si>
    <t>PSMC3 interacting protein</t>
  </si>
  <si>
    <t>PSME1</t>
  </si>
  <si>
    <t>proteasome activator subunit 1</t>
  </si>
  <si>
    <t>PSPN</t>
  </si>
  <si>
    <t>persephin</t>
  </si>
  <si>
    <t>PTX4</t>
  </si>
  <si>
    <t>pentraxin 4, long</t>
  </si>
  <si>
    <t>PURA</t>
  </si>
  <si>
    <t>purine-rich element binding protein A</t>
  </si>
  <si>
    <t>PVRL3</t>
  </si>
  <si>
    <t>poliovirus receptor-related 3</t>
  </si>
  <si>
    <t>PYHIN1</t>
  </si>
  <si>
    <t>pyrin and HIN domain family, member 1</t>
  </si>
  <si>
    <t>PZP</t>
  </si>
  <si>
    <t>pregnancy-zone protein</t>
  </si>
  <si>
    <t>QARS</t>
  </si>
  <si>
    <t>glutaminyl-tRNA synthetase</t>
  </si>
  <si>
    <t>RAB1C</t>
  </si>
  <si>
    <t>RAB1C, member RAS oncogene family pseudogene</t>
  </si>
  <si>
    <t>RAB24</t>
  </si>
  <si>
    <t>RAB24, member RAS oncogene family</t>
  </si>
  <si>
    <t>RAB34</t>
  </si>
  <si>
    <t>RAB34, member RAS oncogene family</t>
  </si>
  <si>
    <t>RAB3GAP2</t>
  </si>
  <si>
    <t>RAB3 GTPase activating protein subunit 2 (non-catalytic)</t>
  </si>
  <si>
    <t>RAB42</t>
  </si>
  <si>
    <t>RAB42, member RAS oncogene family</t>
  </si>
  <si>
    <t>RAB5B</t>
  </si>
  <si>
    <t>RAB5B, member RAS oncogene family</t>
  </si>
  <si>
    <t>RACGAP1</t>
  </si>
  <si>
    <t>Rac GTPase activating protein 1</t>
  </si>
  <si>
    <t>RAD51AP2</t>
  </si>
  <si>
    <t>RAD51 associated protein 2</t>
  </si>
  <si>
    <t>RAN</t>
  </si>
  <si>
    <t>RAN, member RAS oncogene family</t>
  </si>
  <si>
    <t>RANBP1</t>
  </si>
  <si>
    <t>RAN binding protein 1</t>
  </si>
  <si>
    <t>RANBP6</t>
  </si>
  <si>
    <t>RAN binding protein 6</t>
  </si>
  <si>
    <t>RARRES1</t>
  </si>
  <si>
    <t>retinoic acid receptor responder (tazarotene induced) 1</t>
  </si>
  <si>
    <t>RARS</t>
  </si>
  <si>
    <t>arginyl-tRNA synthetase</t>
  </si>
  <si>
    <t>RASAL2</t>
  </si>
  <si>
    <t>RAS protein activator like 2</t>
  </si>
  <si>
    <t>RASGRP3</t>
  </si>
  <si>
    <t>RAS guanyl releasing protein 3 (calcium and DAG-regulated)</t>
  </si>
  <si>
    <t>RASL10B</t>
  </si>
  <si>
    <t>RAS-like, family 10, member B</t>
  </si>
  <si>
    <t>RASSF2</t>
  </si>
  <si>
    <t>Ras association (RalGDS/AF-6) domain family member 2</t>
  </si>
  <si>
    <t>RAVER2</t>
  </si>
  <si>
    <t>ribonucleoprotein, PTB-binding 2</t>
  </si>
  <si>
    <t>RAX2</t>
  </si>
  <si>
    <t>retina and anterior neural fold homeobox 2</t>
  </si>
  <si>
    <t>RBBP7</t>
  </si>
  <si>
    <t>retinoblastoma binding protein 7</t>
  </si>
  <si>
    <t>RBFOX3</t>
  </si>
  <si>
    <t>RNA binding protein, fox-1 homolog (C. elegans) 3</t>
  </si>
  <si>
    <t>RBM17</t>
  </si>
  <si>
    <t>RNA binding motif protein 17</t>
  </si>
  <si>
    <t>RBM41</t>
  </si>
  <si>
    <t>RNA binding motif protein 41</t>
  </si>
  <si>
    <t>RBMS3</t>
  </si>
  <si>
    <t>RNA binding motif, single stranded interacting protein 3</t>
  </si>
  <si>
    <t>RBMX</t>
  </si>
  <si>
    <t>RNA binding motif protein, X-linked</t>
  </si>
  <si>
    <t>RDH5</t>
  </si>
  <si>
    <t>retinol dehydrogenase 5 (11-cis/9-cis)</t>
  </si>
  <si>
    <t>RENBP</t>
  </si>
  <si>
    <t>renin binding protein</t>
  </si>
  <si>
    <t>RFX5</t>
  </si>
  <si>
    <t>regulatory factor X, 5 (influences HLA class II expression)</t>
  </si>
  <si>
    <t>RGS16</t>
  </si>
  <si>
    <t>regulator of G-protein signaling 16</t>
  </si>
  <si>
    <t>RHOA</t>
  </si>
  <si>
    <t>ras homolog family member A</t>
  </si>
  <si>
    <t>RNASE2</t>
  </si>
  <si>
    <t>ribonuclease, RNase A family, 2 (liver, eosinophil-derived neurotoxin)</t>
  </si>
  <si>
    <t>RNASEH1</t>
  </si>
  <si>
    <t>ribonuclease H1</t>
  </si>
  <si>
    <t>RNASEH2A</t>
  </si>
  <si>
    <t>ribonuclease H2, subunit A</t>
  </si>
  <si>
    <t>RNF114</t>
  </si>
  <si>
    <t>ring finger protein 114</t>
  </si>
  <si>
    <t>RNF121</t>
  </si>
  <si>
    <t>ring finger protein 121</t>
  </si>
  <si>
    <t>RNF13</t>
  </si>
  <si>
    <t>ring finger protein 13</t>
  </si>
  <si>
    <t>RNF152</t>
  </si>
  <si>
    <t>ring finger protein 152</t>
  </si>
  <si>
    <t>RNF4</t>
  </si>
  <si>
    <t>ring finger protein 4</t>
  </si>
  <si>
    <t>RNPS1</t>
  </si>
  <si>
    <t>RNA binding protein S1, serine-rich domain</t>
  </si>
  <si>
    <t>RNU6-1</t>
  </si>
  <si>
    <t>RNA, U6 small nuclear 1</t>
  </si>
  <si>
    <t>ROBO4</t>
  </si>
  <si>
    <t>roundabout guidance receptor 4</t>
  </si>
  <si>
    <t>ROCK2</t>
  </si>
  <si>
    <t>Rho-associated, coiled-coil containing protein kinase 2</t>
  </si>
  <si>
    <t>ROR2</t>
  </si>
  <si>
    <t>receptor tyrosine kinase-like orphan receptor 2</t>
  </si>
  <si>
    <t>RPA1</t>
  </si>
  <si>
    <t>replication protein A1, 70kDa</t>
  </si>
  <si>
    <t>RPAP2</t>
  </si>
  <si>
    <t>RNA polymerase II associated protein 2</t>
  </si>
  <si>
    <t>RPEL1</t>
  </si>
  <si>
    <t>ribulose-5-phosphate-3-epimerase-like 1</t>
  </si>
  <si>
    <t>RPH3AL</t>
  </si>
  <si>
    <t>rabphilin 3A-like (without C2 domains)</t>
  </si>
  <si>
    <t>RPL13A</t>
  </si>
  <si>
    <t>ribosomal protein L13a</t>
  </si>
  <si>
    <t>RPL13AP20</t>
  </si>
  <si>
    <t>ribosomal protein L13a pseudogene 20</t>
  </si>
  <si>
    <t>RPL14</t>
  </si>
  <si>
    <t>ribosomal protein L14</t>
  </si>
  <si>
    <t>RPL23AP5</t>
  </si>
  <si>
    <t>ribosomal protein L23a pseudogene 5</t>
  </si>
  <si>
    <t>RPL38</t>
  </si>
  <si>
    <t>ribosomal protein L38</t>
  </si>
  <si>
    <t>RPL39L</t>
  </si>
  <si>
    <t>ribosomal protein L39-like</t>
  </si>
  <si>
    <t>RPL41P1</t>
  </si>
  <si>
    <t>ribosomal protein L41 pseudogene 1</t>
  </si>
  <si>
    <t>RPLP0</t>
  </si>
  <si>
    <t>ribosomal protein, large, P0</t>
  </si>
  <si>
    <t>RPS8</t>
  </si>
  <si>
    <t>ribosomal protein S8</t>
  </si>
  <si>
    <t>RPSA</t>
  </si>
  <si>
    <t>ribosomal protein SA</t>
  </si>
  <si>
    <t>RPSAP58</t>
  </si>
  <si>
    <t>ribosomal protein SA pseudogene 58</t>
  </si>
  <si>
    <t>RPUSD1</t>
  </si>
  <si>
    <t>RNA pseudouridylate synthase domain containing 1</t>
  </si>
  <si>
    <t>RRM2</t>
  </si>
  <si>
    <t>ribonucleotide reductase M2</t>
  </si>
  <si>
    <t>RRP15</t>
  </si>
  <si>
    <t>ribosomal RNA processing 15 homolog</t>
  </si>
  <si>
    <t>RSAD1</t>
  </si>
  <si>
    <t>radical S-adenosyl methionine domain containing 1</t>
  </si>
  <si>
    <t>RSPO1</t>
  </si>
  <si>
    <t>R-spondin 1</t>
  </si>
  <si>
    <t>RTN4</t>
  </si>
  <si>
    <t>reticulon 4</t>
  </si>
  <si>
    <t>RTN4RL2</t>
  </si>
  <si>
    <t>reticulon 4 receptor-like 2</t>
  </si>
  <si>
    <t>RUSC1-AS1</t>
  </si>
  <si>
    <t>RUSC1 antisense RNA 1</t>
  </si>
  <si>
    <t>S100A10</t>
  </si>
  <si>
    <t>S100 calcium binding protein A10</t>
  </si>
  <si>
    <t>S100A9</t>
  </si>
  <si>
    <t>S100 calcium binding protein A9</t>
  </si>
  <si>
    <t>S100PBP</t>
  </si>
  <si>
    <t>S100P binding protein</t>
  </si>
  <si>
    <t>SAMSN1</t>
  </si>
  <si>
    <t>SAM domain, SH3 domain and nuclear localization signals 1</t>
  </si>
  <si>
    <t>SAT1</t>
  </si>
  <si>
    <t>spermidine/spermine N1-acetyltransferase 1</t>
  </si>
  <si>
    <t>SCARB2</t>
  </si>
  <si>
    <t>scavenger receptor class B, member 2</t>
  </si>
  <si>
    <t>SCART1</t>
  </si>
  <si>
    <t>scavenger receptor protein family member</t>
  </si>
  <si>
    <t>SCFD1</t>
  </si>
  <si>
    <t>sec1 family domain containing 1</t>
  </si>
  <si>
    <t>SCGB2B2</t>
  </si>
  <si>
    <t>secretoglobin, family 2B, member 2</t>
  </si>
  <si>
    <t>SCGN</t>
  </si>
  <si>
    <t>secretagogin, EF-hand calcium binding protein</t>
  </si>
  <si>
    <t>SCN3A</t>
  </si>
  <si>
    <t>sodium channel, voltage gated, type III alpha subunit</t>
  </si>
  <si>
    <t>SCNM1</t>
  </si>
  <si>
    <t>sodium channel modifier 1</t>
  </si>
  <si>
    <t>SCRG1</t>
  </si>
  <si>
    <t>stimulator of chondrogenesis 1</t>
  </si>
  <si>
    <t>SCRIB</t>
  </si>
  <si>
    <t>scribbled planar cell polarity protein</t>
  </si>
  <si>
    <t>SCYL1</t>
  </si>
  <si>
    <t>SCY1-like, kinase-like 1</t>
  </si>
  <si>
    <t>SDHA</t>
  </si>
  <si>
    <t>succinate dehydrogenase complex, subunit A, flavoprotein (Fp)</t>
  </si>
  <si>
    <t>SEC24A</t>
  </si>
  <si>
    <t>SEC24 homolog A, COPII coat complex component</t>
  </si>
  <si>
    <t>SEC62</t>
  </si>
  <si>
    <t>SEC62 homolog, preprotein translocation factor</t>
  </si>
  <si>
    <t>SEMA3A</t>
  </si>
  <si>
    <t>sema domain, immunoglobulin domain (Ig), short basic domain, secreted, (semaphorin) 3A</t>
  </si>
  <si>
    <t>SEMA4D</t>
  </si>
  <si>
    <t>sema domain, immunoglobulin domain (Ig), transmembrane domain (TM) and short cytoplasmic domain, (semaphorin) 4D</t>
  </si>
  <si>
    <t>SEPP1</t>
  </si>
  <si>
    <t>selenoprotein P, plasma, 1</t>
  </si>
  <si>
    <t>SERINC3</t>
  </si>
  <si>
    <t>serine incorporator 3</t>
  </si>
  <si>
    <t>SERP1</t>
  </si>
  <si>
    <t>stress-associated endoplasmic reticulum protein 1</t>
  </si>
  <si>
    <t>SERPINA5</t>
  </si>
  <si>
    <t>serpin peptidase inhibitor, clade A (alpha-1 antiproteinase, antitrypsin), member 5</t>
  </si>
  <si>
    <t>SERTAD4</t>
  </si>
  <si>
    <t>SERTA domain containing 4</t>
  </si>
  <si>
    <t>SETD8</t>
  </si>
  <si>
    <t>SET domain containing (lysine methyltransferase) 8</t>
  </si>
  <si>
    <t>SETDB1</t>
  </si>
  <si>
    <t>SET domain, bifurcated 1</t>
  </si>
  <si>
    <t>SETX</t>
  </si>
  <si>
    <t>senataxin</t>
  </si>
  <si>
    <t>SEZ6L</t>
  </si>
  <si>
    <t>seizure related 6 homolog (mouse)-like</t>
  </si>
  <si>
    <t>SEZ6L2</t>
  </si>
  <si>
    <t>seizure related 6 homolog (mouse)-like 2</t>
  </si>
  <si>
    <t>SF3A1</t>
  </si>
  <si>
    <t>splicing factor 3a, subunit 1, 120kDa</t>
  </si>
  <si>
    <t>SFT2D1</t>
  </si>
  <si>
    <t>SFT2 domain containing 1</t>
  </si>
  <si>
    <t>SFT2D2</t>
  </si>
  <si>
    <t>SFT2 domain containing 2</t>
  </si>
  <si>
    <t>SFTPC</t>
  </si>
  <si>
    <t>surfactant protein C</t>
  </si>
  <si>
    <t>SGMS1</t>
  </si>
  <si>
    <t>sphingomyelin synthase 1</t>
  </si>
  <si>
    <t>SH2D4B</t>
  </si>
  <si>
    <t>SH2 domain containing 4B</t>
  </si>
  <si>
    <t>SH3BGRL</t>
  </si>
  <si>
    <t>SH3 domain binding glutamate-rich protein like</t>
  </si>
  <si>
    <t>SHOC2</t>
  </si>
  <si>
    <t>SHOC2 leucine-rich repeat scaffold protein</t>
  </si>
  <si>
    <t>SKA2</t>
  </si>
  <si>
    <t>spindle and kinetochore associated complex subunit 2</t>
  </si>
  <si>
    <t>SLC17A8</t>
  </si>
  <si>
    <t>solute carrier family 17 (vesicular glutamate transporter), member 8</t>
  </si>
  <si>
    <t>SLC1A2</t>
  </si>
  <si>
    <t>solute carrier family 1 (glial high affinity glutamate transporter), member 2</t>
  </si>
  <si>
    <t>SLC1A3</t>
  </si>
  <si>
    <t>solute carrier family 1 (glial high affinity glutamate transporter), member 3</t>
  </si>
  <si>
    <t>SLC24A2</t>
  </si>
  <si>
    <t>solute carrier family 24 (sodium/potassium/calcium exchanger), member 2</t>
  </si>
  <si>
    <t>SLC25A29</t>
  </si>
  <si>
    <t>solute carrier family 25 (mitochondrial carnitine/acylcarnitine carrier), member 29</t>
  </si>
  <si>
    <t>SLC25A33</t>
  </si>
  <si>
    <t>solute carrier family 25 (pyrimidine nucleotide carrier), member 33</t>
  </si>
  <si>
    <t>SLC27A4</t>
  </si>
  <si>
    <t>solute carrier family 27 (fatty acid transporter), member 4</t>
  </si>
  <si>
    <t>SLC30A5</t>
  </si>
  <si>
    <t>solute carrier family 30 (zinc transporter), member 5</t>
  </si>
  <si>
    <t>SLC33A1</t>
  </si>
  <si>
    <t>solute carrier family 33 (acetyl-CoA transporter), member 1</t>
  </si>
  <si>
    <t>SLC35A4</t>
  </si>
  <si>
    <t>solute carrier family 35, member A4</t>
  </si>
  <si>
    <t>SLC38A8</t>
  </si>
  <si>
    <t>solute carrier family 38, member 8</t>
  </si>
  <si>
    <t>SLC3A2</t>
  </si>
  <si>
    <t>solute carrier family 3 (amino acid transporter heavy chain), member 2</t>
  </si>
  <si>
    <t>SLC45A4</t>
  </si>
  <si>
    <t>solute carrier family 45, member 4</t>
  </si>
  <si>
    <t>SLC5A11</t>
  </si>
  <si>
    <t>solute carrier family 5 (sodium/inositol cotransporter), member 11</t>
  </si>
  <si>
    <t>SLC6A12</t>
  </si>
  <si>
    <t>solute carrier family 6 (neurotransmitter transporter), member 12</t>
  </si>
  <si>
    <t>SLC6A3</t>
  </si>
  <si>
    <t>solute carrier family 6 (neurotransmitter transporter), member 3</t>
  </si>
  <si>
    <t>SLC7A5</t>
  </si>
  <si>
    <t>solute carrier family 7 (amino acid transporter light chain, L system), member 5</t>
  </si>
  <si>
    <t>SLC7A7</t>
  </si>
  <si>
    <t>solute carrier family 7 (amino acid transporter light chain, y+L system), member 7</t>
  </si>
  <si>
    <t>SLIRP</t>
  </si>
  <si>
    <t>SRA stem-loop interacting RNA binding protein</t>
  </si>
  <si>
    <t>SMCHD1</t>
  </si>
  <si>
    <t>structural maintenance of chromosomes flexible hinge domain containing 1</t>
  </si>
  <si>
    <t>SMCO4</t>
  </si>
  <si>
    <t>single-pass membrane protein with coiled-coil domains 4</t>
  </si>
  <si>
    <t>SMDT1</t>
  </si>
  <si>
    <t>single-pass membrane protein with aspartate-rich tail 1</t>
  </si>
  <si>
    <t>SMG5</t>
  </si>
  <si>
    <t>SMG5 nonsense mediated mRNA decay factor</t>
  </si>
  <si>
    <t>SMIM1</t>
  </si>
  <si>
    <t>small integral membrane protein 1 (Vel blood group)</t>
  </si>
  <si>
    <t>SMIM10</t>
  </si>
  <si>
    <t>small integral membrane protein 10</t>
  </si>
  <si>
    <t>SNCA</t>
  </si>
  <si>
    <t>synuclein, alpha (non A4 component of amyloid precursor)</t>
  </si>
  <si>
    <t>SNCAIP</t>
  </si>
  <si>
    <t>synuclein, alpha interacting protein</t>
  </si>
  <si>
    <t>SNF8</t>
  </si>
  <si>
    <t>SNF8, ESCRT-II complex subunit</t>
  </si>
  <si>
    <t>SNRK</t>
  </si>
  <si>
    <t>SNF related kinase</t>
  </si>
  <si>
    <t>SNRNP25</t>
  </si>
  <si>
    <t>small nuclear ribonucleoprotein 25kDa (U11/U12)</t>
  </si>
  <si>
    <t>SNU13</t>
  </si>
  <si>
    <t>SNU13 homolog, small nuclear ribonucleoprotein (U4/U6.U5)</t>
  </si>
  <si>
    <t>SNX29</t>
  </si>
  <si>
    <t>sorting nexin 29</t>
  </si>
  <si>
    <t>SNX3</t>
  </si>
  <si>
    <t>sorting nexin 3</t>
  </si>
  <si>
    <t>SNX6</t>
  </si>
  <si>
    <t>sorting nexin 6</t>
  </si>
  <si>
    <t>SOGA1</t>
  </si>
  <si>
    <t>suppressor of glucose, autophagy associated 1</t>
  </si>
  <si>
    <t>SORT1</t>
  </si>
  <si>
    <t>sortilin 1</t>
  </si>
  <si>
    <t>SOS1</t>
  </si>
  <si>
    <t>son of sevenless homolog 1 (Drosophila)</t>
  </si>
  <si>
    <t>SOX10</t>
  </si>
  <si>
    <t>SRY (sex determining region Y)-box 10</t>
  </si>
  <si>
    <t>SOX30</t>
  </si>
  <si>
    <t>SRY (sex determining region Y)-box 30</t>
  </si>
  <si>
    <t>SOX7</t>
  </si>
  <si>
    <t>SRY (sex determining region Y)-box 7</t>
  </si>
  <si>
    <t>SP1</t>
  </si>
  <si>
    <t>Sp1 transcription factor</t>
  </si>
  <si>
    <t>SP6</t>
  </si>
  <si>
    <t>Sp6 transcription factor</t>
  </si>
  <si>
    <t>SPAG9</t>
  </si>
  <si>
    <t>sperm associated antigen 9</t>
  </si>
  <si>
    <t>SPATA21</t>
  </si>
  <si>
    <t>spermatogenesis associated 21</t>
  </si>
  <si>
    <t>SPATA31E1</t>
  </si>
  <si>
    <t>SPATA31 subfamily E, member 1</t>
  </si>
  <si>
    <t>SPC24</t>
  </si>
  <si>
    <t>SPC24, NDC80 kinetochore complex component</t>
  </si>
  <si>
    <t>SPCS3</t>
  </si>
  <si>
    <t>signal peptidase complex subunit 3</t>
  </si>
  <si>
    <t>SPECC1</t>
  </si>
  <si>
    <t>sperm antigen with calponin homology and coiled-coil domains 1</t>
  </si>
  <si>
    <t>SPEF2</t>
  </si>
  <si>
    <t>sperm flagellar 2</t>
  </si>
  <si>
    <t>SPEG</t>
  </si>
  <si>
    <t>SPEG complex locus</t>
  </si>
  <si>
    <t>SPG20</t>
  </si>
  <si>
    <t>spastic paraplegia 20 (Troyer syndrome)</t>
  </si>
  <si>
    <t>SPIC</t>
  </si>
  <si>
    <t>Spi-C transcription factor (Spi-1/PU.1 related)</t>
  </si>
  <si>
    <t>SPNS1</t>
  </si>
  <si>
    <t>spinster homolog 1 (Drosophila)</t>
  </si>
  <si>
    <t>SPRED2</t>
  </si>
  <si>
    <t>sprouty-related, EVH1 domain containing 2</t>
  </si>
  <si>
    <t>SPRR1B</t>
  </si>
  <si>
    <t>small proline-rich protein 1B</t>
  </si>
  <si>
    <t>SPRR2G</t>
  </si>
  <si>
    <t>small proline-rich protein 2G</t>
  </si>
  <si>
    <t>SRA1</t>
  </si>
  <si>
    <t>steroid receptor RNA activator 1</t>
  </si>
  <si>
    <t>SRC</t>
  </si>
  <si>
    <t>SRC proto-oncogene, non-receptor tyrosine kinase</t>
  </si>
  <si>
    <t>SRGAP2</t>
  </si>
  <si>
    <t>SLIT-ROBO Rho GTPase activating protein 2</t>
  </si>
  <si>
    <t>SRGAP2C</t>
  </si>
  <si>
    <t>SLIT-ROBO Rho GTPase activating protein 2C</t>
  </si>
  <si>
    <t>SRRT</t>
  </si>
  <si>
    <t>serrate, RNA effector molecule</t>
  </si>
  <si>
    <t>SRSF11</t>
  </si>
  <si>
    <t>serine/arginine-rich splicing factor 11</t>
  </si>
  <si>
    <t>ST13P5</t>
  </si>
  <si>
    <t>suppression of tumorigenicity 13 (colon carcinoma) (Hsp70 interacting protein) pseudogene 5</t>
  </si>
  <si>
    <t>ST3GAL1</t>
  </si>
  <si>
    <t>ST3 beta-galactoside alpha-2,3-sialyltransferase 1</t>
  </si>
  <si>
    <t>STARD7</t>
  </si>
  <si>
    <t>StAR-related lipid transfer (START) domain containing 7</t>
  </si>
  <si>
    <t>STK24</t>
  </si>
  <si>
    <t>serine/threonine kinase 24</t>
  </si>
  <si>
    <t>STK32B</t>
  </si>
  <si>
    <t>serine/threonine kinase 32B</t>
  </si>
  <si>
    <t>STK33</t>
  </si>
  <si>
    <t>serine/threonine kinase 33</t>
  </si>
  <si>
    <t>STK38L</t>
  </si>
  <si>
    <t>serine/threonine kinase 38 like</t>
  </si>
  <si>
    <t>STRADB</t>
  </si>
  <si>
    <t>STE20-related kinase adaptor beta</t>
  </si>
  <si>
    <t>STRN3</t>
  </si>
  <si>
    <t>striatin, calmodulin binding protein 3</t>
  </si>
  <si>
    <t>STT3A</t>
  </si>
  <si>
    <t>STT3A, subunit of the oligosaccharyltransferase complex (catalytic)</t>
  </si>
  <si>
    <t>STX16-NPEPL1</t>
  </si>
  <si>
    <t>STX16-NPEPL1 readthrough (NMD candidate)</t>
  </si>
  <si>
    <t>STX4</t>
  </si>
  <si>
    <t>syntaxin 4</t>
  </si>
  <si>
    <t>SULT1C2</t>
  </si>
  <si>
    <t>sulfotransferase family, cytosolic, 1C, member 2</t>
  </si>
  <si>
    <t>SULT1C4</t>
  </si>
  <si>
    <t>sulfotransferase family, cytosolic, 1C, member 4</t>
  </si>
  <si>
    <t>SUMO1</t>
  </si>
  <si>
    <t>small ubiquitin-like modifier 1</t>
  </si>
  <si>
    <t>SUMO3</t>
  </si>
  <si>
    <t>small ubiquitin-like modifier 3</t>
  </si>
  <si>
    <t>SUSD1</t>
  </si>
  <si>
    <t>sushi domain containing 1</t>
  </si>
  <si>
    <t>SYNE4</t>
  </si>
  <si>
    <t>spectrin repeat containing, nuclear envelope family member 4</t>
  </si>
  <si>
    <t>SYNGR2</t>
  </si>
  <si>
    <t>synaptogyrin 2</t>
  </si>
  <si>
    <t>SYNJ1</t>
  </si>
  <si>
    <t>synaptojanin 1</t>
  </si>
  <si>
    <t>SYT14P1</t>
  </si>
  <si>
    <t>synaptotagmin XIV pseudogene 1</t>
  </si>
  <si>
    <t>SYT5</t>
  </si>
  <si>
    <t>synaptotagmin V</t>
  </si>
  <si>
    <t>TAB2</t>
  </si>
  <si>
    <t>TGF-beta activated kinase 1/MAP3K7 binding protein 2</t>
  </si>
  <si>
    <t>TAC1</t>
  </si>
  <si>
    <t>tachykinin, precursor 1</t>
  </si>
  <si>
    <t>TAC3</t>
  </si>
  <si>
    <t>tachykinin 3</t>
  </si>
  <si>
    <t>TBC1D27</t>
  </si>
  <si>
    <t>TBC1 domain family, member 27</t>
  </si>
  <si>
    <t>TBC1D28</t>
  </si>
  <si>
    <t>TBC1 domain family, member 28</t>
  </si>
  <si>
    <t>TBC1D3G</t>
  </si>
  <si>
    <t>TBC1 domain family, member 3G</t>
  </si>
  <si>
    <t>TBC1D8</t>
  </si>
  <si>
    <t>TBC1 domain family, member 8 (with GRAM domain)</t>
  </si>
  <si>
    <t>TBX6</t>
  </si>
  <si>
    <t>T-box 6</t>
  </si>
  <si>
    <t>TCEB2</t>
  </si>
  <si>
    <t>transcription elongation factor B (SIII), polypeptide 2 (18kDa, elongin B)</t>
  </si>
  <si>
    <t>TCEB3C</t>
  </si>
  <si>
    <t>transcription elongation factor B polypeptide 3C (elongin A3)</t>
  </si>
  <si>
    <t>TCEB3CL2</t>
  </si>
  <si>
    <t>transcription elongation factor B polypeptide 3C-like 2</t>
  </si>
  <si>
    <t>TCP1</t>
  </si>
  <si>
    <t>t-complex 1</t>
  </si>
  <si>
    <t>TCP10</t>
  </si>
  <si>
    <t>t-complex 10</t>
  </si>
  <si>
    <t>TCP11L2</t>
  </si>
  <si>
    <t>t-complex 11, testis-specific-like 2</t>
  </si>
  <si>
    <t>TERF2</t>
  </si>
  <si>
    <t>telomeric repeat binding factor 2</t>
  </si>
  <si>
    <t>TEX264</t>
  </si>
  <si>
    <t>testis expressed 264</t>
  </si>
  <si>
    <t>TEX30</t>
  </si>
  <si>
    <t>testis expressed 30</t>
  </si>
  <si>
    <t>TEX33</t>
  </si>
  <si>
    <t>testis expressed 33</t>
  </si>
  <si>
    <t>TEX43</t>
  </si>
  <si>
    <t>testis expressed 43</t>
  </si>
  <si>
    <t>TGIF2-C20orf24</t>
  </si>
  <si>
    <t>TGIF2-C20orf24 readthrough</t>
  </si>
  <si>
    <t>TIGD3</t>
  </si>
  <si>
    <t>tigger transposable element derived 3</t>
  </si>
  <si>
    <t>TIGD5</t>
  </si>
  <si>
    <t>tigger transposable element derived 5</t>
  </si>
  <si>
    <t>TIMM10</t>
  </si>
  <si>
    <t>translocase of inner mitochondrial membrane 10 homolog (yeast)</t>
  </si>
  <si>
    <t>TIMM23B</t>
  </si>
  <si>
    <t>translocase of inner mitochondrial membrane 23 homolog B (yeast)</t>
  </si>
  <si>
    <t>TIMP1</t>
  </si>
  <si>
    <t>TIMP metallopeptidase inhibitor 1</t>
  </si>
  <si>
    <t>TIPARP</t>
  </si>
  <si>
    <t>TCDD-inducible poly(ADP-ribose) polymerase</t>
  </si>
  <si>
    <t>TK1</t>
  </si>
  <si>
    <t>thymidine kinase 1, soluble</t>
  </si>
  <si>
    <t>TLK1</t>
  </si>
  <si>
    <t>tousled-like kinase 1</t>
  </si>
  <si>
    <t>TLR6</t>
  </si>
  <si>
    <t>toll-like receptor 6</t>
  </si>
  <si>
    <t>TM9SF3</t>
  </si>
  <si>
    <t>transmembrane 9 superfamily member 3</t>
  </si>
  <si>
    <t>TMA7</t>
  </si>
  <si>
    <t>translation machinery associated 7 homolog</t>
  </si>
  <si>
    <t>TMBIM6</t>
  </si>
  <si>
    <t>transmembrane BAX inhibitor motif containing 6</t>
  </si>
  <si>
    <t>TMCO1</t>
  </si>
  <si>
    <t>transmembrane and coiled-coil domains 1</t>
  </si>
  <si>
    <t>TMEM104</t>
  </si>
  <si>
    <t>transmembrane protein 104</t>
  </si>
  <si>
    <t>TMEM117</t>
  </si>
  <si>
    <t>transmembrane protein 117</t>
  </si>
  <si>
    <t>TMEM126A</t>
  </si>
  <si>
    <t>transmembrane protein 126A</t>
  </si>
  <si>
    <t>TMEM128</t>
  </si>
  <si>
    <t>transmembrane protein 128</t>
  </si>
  <si>
    <t>TMEM14A</t>
  </si>
  <si>
    <t>transmembrane protein 14A</t>
  </si>
  <si>
    <t>TMEM14C</t>
  </si>
  <si>
    <t>transmembrane protein 14C</t>
  </si>
  <si>
    <t>TMEM163</t>
  </si>
  <si>
    <t>transmembrane protein 163</t>
  </si>
  <si>
    <t>TMEM170A</t>
  </si>
  <si>
    <t>transmembrane protein 170A</t>
  </si>
  <si>
    <t>TMEM176A</t>
  </si>
  <si>
    <t>transmembrane protein 176A</t>
  </si>
  <si>
    <t>TMEM190</t>
  </si>
  <si>
    <t>transmembrane protein 190</t>
  </si>
  <si>
    <t>TMEM229A</t>
  </si>
  <si>
    <t>transmembrane protein 229A</t>
  </si>
  <si>
    <t>TMEM239</t>
  </si>
  <si>
    <t>transmembrane protein 239</t>
  </si>
  <si>
    <t>TMEM265</t>
  </si>
  <si>
    <t>transmembrane protein 265</t>
  </si>
  <si>
    <t>TMEM40</t>
  </si>
  <si>
    <t>transmembrane protein 40</t>
  </si>
  <si>
    <t>TMEM52B</t>
  </si>
  <si>
    <t>transmembrane protein 52B</t>
  </si>
  <si>
    <t>TMEM54</t>
  </si>
  <si>
    <t>transmembrane protein 54</t>
  </si>
  <si>
    <t>TMEM55A</t>
  </si>
  <si>
    <t>transmembrane protein 55A</t>
  </si>
  <si>
    <t>TMEM55B</t>
  </si>
  <si>
    <t>transmembrane protein 55B</t>
  </si>
  <si>
    <t>TMEM60</t>
  </si>
  <si>
    <t>transmembrane protein 60</t>
  </si>
  <si>
    <t>TMEM86A</t>
  </si>
  <si>
    <t>transmembrane protein 86A</t>
  </si>
  <si>
    <t>TNP1</t>
  </si>
  <si>
    <t>transition protein 1 (during histone to protamine replacement)</t>
  </si>
  <si>
    <t>TNS3</t>
  </si>
  <si>
    <t>tensin 3</t>
  </si>
  <si>
    <t>TNXA</t>
  </si>
  <si>
    <t>tenascin XA (pseudogene)</t>
  </si>
  <si>
    <t>TOMM22</t>
  </si>
  <si>
    <t>translocase of outer mitochondrial membrane 22 homolog (yeast)</t>
  </si>
  <si>
    <t>TOP1MT</t>
  </si>
  <si>
    <t>topoisomerase (DNA) I, mitochondrial</t>
  </si>
  <si>
    <t>TOP2A</t>
  </si>
  <si>
    <t>topoisomerase (DNA) II alpha</t>
  </si>
  <si>
    <t>TP53</t>
  </si>
  <si>
    <t>tumor protein p53</t>
  </si>
  <si>
    <t>TPRG1L</t>
  </si>
  <si>
    <t>tumor protein p63 regulated 1-like</t>
  </si>
  <si>
    <t>TPX2</t>
  </si>
  <si>
    <t>TPX2, microtubule-associated</t>
  </si>
  <si>
    <t>TRABD2A</t>
  </si>
  <si>
    <t>TraB domain containing 2A</t>
  </si>
  <si>
    <t>TRAF5</t>
  </si>
  <si>
    <t>TNF receptor-associated factor 5</t>
  </si>
  <si>
    <t>TRAPPC13</t>
  </si>
  <si>
    <t>trafficking protein particle complex 13</t>
  </si>
  <si>
    <t>TRAV38-1</t>
  </si>
  <si>
    <t>T cell receptor alpha variable 38-1</t>
  </si>
  <si>
    <t>TRIM33</t>
  </si>
  <si>
    <t>tripartite motif containing 33</t>
  </si>
  <si>
    <t>TRIM47</t>
  </si>
  <si>
    <t>tripartite motif containing 47</t>
  </si>
  <si>
    <t>TRIM49C</t>
  </si>
  <si>
    <t>tripartite motif containing 49C</t>
  </si>
  <si>
    <t>TRIML2</t>
  </si>
  <si>
    <t>tripartite motif family-like 2</t>
  </si>
  <si>
    <t>TRMT10C</t>
  </si>
  <si>
    <t>tRNA methyltransferase 10C, mitochondrial RNase P subunit</t>
  </si>
  <si>
    <t>TRPM7</t>
  </si>
  <si>
    <t>transient receptor potential cation channel, subfamily M, member 7</t>
  </si>
  <si>
    <t>TRPV2</t>
  </si>
  <si>
    <t>transient receptor potential cation channel, subfamily V, member 2</t>
  </si>
  <si>
    <t>TRY2P</t>
  </si>
  <si>
    <t>trypsinogen-like pseudogene</t>
  </si>
  <si>
    <t>TSPAN16</t>
  </si>
  <si>
    <t>tetraspanin 16</t>
  </si>
  <si>
    <t>TSPAN19</t>
  </si>
  <si>
    <t>tetraspanin 19</t>
  </si>
  <si>
    <t>TTK</t>
  </si>
  <si>
    <t>TTK protein kinase</t>
  </si>
  <si>
    <t>TTLL5</t>
  </si>
  <si>
    <t>tubulin tyrosine ligase-like family member 5</t>
  </si>
  <si>
    <t>TTPA</t>
  </si>
  <si>
    <t>tocopherol (alpha) transfer protein</t>
  </si>
  <si>
    <t>TUBA1C</t>
  </si>
  <si>
    <t>tubulin, alpha 1c</t>
  </si>
  <si>
    <t>TUBB</t>
  </si>
  <si>
    <t>tubulin, beta class I</t>
  </si>
  <si>
    <t>TUBE1</t>
  </si>
  <si>
    <t>tubulin, epsilon 1</t>
  </si>
  <si>
    <t>TUBGCP6</t>
  </si>
  <si>
    <t>tubulin, gamma complex associated protein 6</t>
  </si>
  <si>
    <t>TVP23C</t>
  </si>
  <si>
    <t>trans-golgi network vesicle protein 23 homolog C (S. cerevisiae)</t>
  </si>
  <si>
    <t>TWSG1</t>
  </si>
  <si>
    <t>twisted gastrulation BMP signaling modulator 1</t>
  </si>
  <si>
    <t>TXN</t>
  </si>
  <si>
    <t>thioredoxin</t>
  </si>
  <si>
    <t>TXNDC16</t>
  </si>
  <si>
    <t>thioredoxin domain containing 16</t>
  </si>
  <si>
    <t>TXNRD2</t>
  </si>
  <si>
    <t>thioredoxin reductase 2</t>
  </si>
  <si>
    <t>UBA2</t>
  </si>
  <si>
    <t>ubiquitin-like modifier activating enzyme 2</t>
  </si>
  <si>
    <t>UBE2A</t>
  </si>
  <si>
    <t>ubiquitin-conjugating enzyme E2A</t>
  </si>
  <si>
    <t>UBE2C</t>
  </si>
  <si>
    <t>ubiquitin-conjugating enzyme E2C</t>
  </si>
  <si>
    <t>UBE2D3</t>
  </si>
  <si>
    <t>ubiquitin-conjugating enzyme E2D 3</t>
  </si>
  <si>
    <t>UBE2F-SCLY</t>
  </si>
  <si>
    <t>UBE2F-SCLY readthrough (NMD candidate)</t>
  </si>
  <si>
    <t>UBE2M</t>
  </si>
  <si>
    <t>ubiquitin-conjugating enzyme E2M</t>
  </si>
  <si>
    <t>UBE2Q1</t>
  </si>
  <si>
    <t>ubiquitin-conjugating enzyme E2Q family member 1</t>
  </si>
  <si>
    <t>UBE2R2</t>
  </si>
  <si>
    <t>ubiquitin-conjugating enzyme E2R 2</t>
  </si>
  <si>
    <t>UBE2S</t>
  </si>
  <si>
    <t>ubiquitin-conjugating enzyme E2S</t>
  </si>
  <si>
    <t>UBE2T</t>
  </si>
  <si>
    <t>ubiquitin-conjugating enzyme E2T</t>
  </si>
  <si>
    <t>UBE2W</t>
  </si>
  <si>
    <t>ubiquitin-conjugating enzyme E2W (putative)</t>
  </si>
  <si>
    <t>UBE2Z</t>
  </si>
  <si>
    <t>ubiquitin-conjugating enzyme E2Z</t>
  </si>
  <si>
    <t>UBE4B</t>
  </si>
  <si>
    <t>ubiquitination factor E4B</t>
  </si>
  <si>
    <t>UBLCP1</t>
  </si>
  <si>
    <t>ubiquitin-like domain containing CTD phosphatase 1</t>
  </si>
  <si>
    <t>UCHL1</t>
  </si>
  <si>
    <t>ubiquitin carboxyl-terminal esterase L1 (ubiquitin thiolesterase)</t>
  </si>
  <si>
    <t>UCMA</t>
  </si>
  <si>
    <t>upper zone of growth plate and cartilage matrix associated</t>
  </si>
  <si>
    <t>UCN</t>
  </si>
  <si>
    <t>urocortin</t>
  </si>
  <si>
    <t>UCP2</t>
  </si>
  <si>
    <t>uncoupling protein 2 (mitochondrial, proton carrier)</t>
  </si>
  <si>
    <t>UHRF1</t>
  </si>
  <si>
    <t>ubiquitin-like with PHD and ring finger domains 1</t>
  </si>
  <si>
    <t>UHRF1BP1L</t>
  </si>
  <si>
    <t>UHRF1 binding protein 1-like</t>
  </si>
  <si>
    <t>ULK4</t>
  </si>
  <si>
    <t>unc-51 like kinase 4</t>
  </si>
  <si>
    <t>UNCX</t>
  </si>
  <si>
    <t>UNC homeobox</t>
  </si>
  <si>
    <t>UPF3A</t>
  </si>
  <si>
    <t>UPF3 regulator of nonsense transcripts homolog A (yeast)</t>
  </si>
  <si>
    <t>UQCR11</t>
  </si>
  <si>
    <t>ubiquinol-cytochrome c reductase, complex III subunit XI</t>
  </si>
  <si>
    <t>UQCRB</t>
  </si>
  <si>
    <t>ubiquinol-cytochrome c reductase binding protein</t>
  </si>
  <si>
    <t>UQCRHL</t>
  </si>
  <si>
    <t>ubiquinol-cytochrome c reductase hinge protein like</t>
  </si>
  <si>
    <t>USP17L15</t>
  </si>
  <si>
    <t>ubiquitin specific peptidase 17-like family member 15</t>
  </si>
  <si>
    <t>USP17L27</t>
  </si>
  <si>
    <t>ubiquitin specific peptidase 17-like family member 27</t>
  </si>
  <si>
    <t>USP17L29</t>
  </si>
  <si>
    <t>ubiquitin specific peptidase 17-like family member 29</t>
  </si>
  <si>
    <t>USP8</t>
  </si>
  <si>
    <t>ubiquitin specific peptidase 8</t>
  </si>
  <si>
    <t>UTP18</t>
  </si>
  <si>
    <t>UTP18 small subunit (SSU) processome component homolog (yeast)</t>
  </si>
  <si>
    <t>UXT-AS1</t>
  </si>
  <si>
    <t>UXT antisense RNA 1</t>
  </si>
  <si>
    <t>VAPB</t>
  </si>
  <si>
    <t>VAMP (vesicle-associated membrane protein)-associated protein B and C</t>
  </si>
  <si>
    <t>VAT1</t>
  </si>
  <si>
    <t>vesicle amine transport 1</t>
  </si>
  <si>
    <t>VN1R10P</t>
  </si>
  <si>
    <t>vomeronasal 1 receptor 10 pseudogene</t>
  </si>
  <si>
    <t>VPS26A</t>
  </si>
  <si>
    <t>VPS26 retromer complex component A</t>
  </si>
  <si>
    <t>VPS39</t>
  </si>
  <si>
    <t>vacuolar protein sorting 39 homolog (S. cerevisiae)</t>
  </si>
  <si>
    <t>WBP11</t>
  </si>
  <si>
    <t>WW domain binding protein 11</t>
  </si>
  <si>
    <t>WBP1L</t>
  </si>
  <si>
    <t>WW domain binding protein 1-like</t>
  </si>
  <si>
    <t>WDR76</t>
  </si>
  <si>
    <t>WD repeat domain 76</t>
  </si>
  <si>
    <t>WRB</t>
  </si>
  <si>
    <t>tryptophan rich basic protein</t>
  </si>
  <si>
    <t>WSCD2</t>
  </si>
  <si>
    <t>WSC domain containing 2</t>
  </si>
  <si>
    <t>WTAP</t>
  </si>
  <si>
    <t>Wilms tumor 1 associated protein</t>
  </si>
  <si>
    <t>YAF2</t>
  </si>
  <si>
    <t>YY1 associated factor 2</t>
  </si>
  <si>
    <t>YBX2</t>
  </si>
  <si>
    <t>Y box binding protein 2</t>
  </si>
  <si>
    <t>YWHAEP7</t>
  </si>
  <si>
    <t>tyrosine 3-monooxygenase/tryptophan 5-monooxygenase activation protein, epsilon pseudogene 7</t>
  </si>
  <si>
    <t>ZBTB26</t>
  </si>
  <si>
    <t>zinc finger and BTB domain containing 26</t>
  </si>
  <si>
    <t>ZBTB6</t>
  </si>
  <si>
    <t>zinc finger and BTB domain containing 6</t>
  </si>
  <si>
    <t>ZC2HC1A</t>
  </si>
  <si>
    <t>zinc finger, C2HC-type containing 1A</t>
  </si>
  <si>
    <t>ZC3H4</t>
  </si>
  <si>
    <t>zinc finger CCCH-type containing 4</t>
  </si>
  <si>
    <t>ZDHHC14</t>
  </si>
  <si>
    <t>zinc finger, DHHC-type containing 14</t>
  </si>
  <si>
    <t>ZDHHC18</t>
  </si>
  <si>
    <t>zinc finger, DHHC-type containing 18</t>
  </si>
  <si>
    <t>ZDHHC5</t>
  </si>
  <si>
    <t>zinc finger, DHHC-type containing 5</t>
  </si>
  <si>
    <t>ZDHHC7</t>
  </si>
  <si>
    <t>zinc finger, DHHC-type containing 7</t>
  </si>
  <si>
    <t>ZFAND5</t>
  </si>
  <si>
    <t>zinc finger, AN1-type domain 5</t>
  </si>
  <si>
    <t>ZFAND6</t>
  </si>
  <si>
    <t>zinc finger, AN1-type domain 6</t>
  </si>
  <si>
    <t>ZFR2</t>
  </si>
  <si>
    <t>zinc finger RNA binding protein 2</t>
  </si>
  <si>
    <t>ZMAT4</t>
  </si>
  <si>
    <t>zinc finger, matrin-type 4</t>
  </si>
  <si>
    <t>ZNF146</t>
  </si>
  <si>
    <t>zinc finger protein 146</t>
  </si>
  <si>
    <t>ZNF165</t>
  </si>
  <si>
    <t>zinc finger protein 165</t>
  </si>
  <si>
    <t>ZNF175</t>
  </si>
  <si>
    <t>zinc finger protein 175</t>
  </si>
  <si>
    <t>ZNF207</t>
  </si>
  <si>
    <t>zinc finger protein 207</t>
  </si>
  <si>
    <t>ZNF226</t>
  </si>
  <si>
    <t>zinc finger protein 226</t>
  </si>
  <si>
    <t>ZNF23</t>
  </si>
  <si>
    <t>zinc finger protein 23</t>
  </si>
  <si>
    <t>ZNF250</t>
  </si>
  <si>
    <t>zinc finger protein 250</t>
  </si>
  <si>
    <t>ZNF283</t>
  </si>
  <si>
    <t>zinc finger protein 283</t>
  </si>
  <si>
    <t>ZNF302</t>
  </si>
  <si>
    <t>zinc finger protein 302</t>
  </si>
  <si>
    <t>ZNF32</t>
  </si>
  <si>
    <t>zinc finger protein 32</t>
  </si>
  <si>
    <t>ZNF32-AS3</t>
  </si>
  <si>
    <t>ZNF32 antisense RNA 3</t>
  </si>
  <si>
    <t>ZNF320</t>
  </si>
  <si>
    <t>zinc finger protein 320</t>
  </si>
  <si>
    <t>ZNF347</t>
  </si>
  <si>
    <t>zinc finger protein 347</t>
  </si>
  <si>
    <t>ZNF354C</t>
  </si>
  <si>
    <t>zinc finger protein 354C</t>
  </si>
  <si>
    <t>ZNF418</t>
  </si>
  <si>
    <t>zinc finger protein 418</t>
  </si>
  <si>
    <t>ZNF430</t>
  </si>
  <si>
    <t>zinc finger protein 430</t>
  </si>
  <si>
    <t>ZNF468</t>
  </si>
  <si>
    <t>zinc finger protein 468</t>
  </si>
  <si>
    <t>ZNF491</t>
  </si>
  <si>
    <t>zinc finger protein 491</t>
  </si>
  <si>
    <t>ZNF492</t>
  </si>
  <si>
    <t>zinc finger protein 492</t>
  </si>
  <si>
    <t>ZNF525</t>
  </si>
  <si>
    <t>zinc finger protein 525</t>
  </si>
  <si>
    <t>ZNF544</t>
  </si>
  <si>
    <t>zinc finger protein 544</t>
  </si>
  <si>
    <t>ZNF547</t>
  </si>
  <si>
    <t>zinc finger protein 547</t>
  </si>
  <si>
    <t>ZNF566</t>
  </si>
  <si>
    <t>zinc finger protein 566</t>
  </si>
  <si>
    <t>ZNF573</t>
  </si>
  <si>
    <t>zinc finger protein 573</t>
  </si>
  <si>
    <t>ZNF585B</t>
  </si>
  <si>
    <t>zinc finger protein 585B</t>
  </si>
  <si>
    <t>ZNF611</t>
  </si>
  <si>
    <t>zinc finger protein 611</t>
  </si>
  <si>
    <t>ZNF621</t>
  </si>
  <si>
    <t>zinc finger protein 621</t>
  </si>
  <si>
    <t>ZNF626</t>
  </si>
  <si>
    <t>zinc finger protein 626</t>
  </si>
  <si>
    <t>ZNF649</t>
  </si>
  <si>
    <t>zinc finger protein 649</t>
  </si>
  <si>
    <t>ZNF675</t>
  </si>
  <si>
    <t>zinc finger protein 675</t>
  </si>
  <si>
    <t>ZNF701</t>
  </si>
  <si>
    <t>zinc finger protein 701</t>
  </si>
  <si>
    <t>ZNF705A</t>
  </si>
  <si>
    <t>zinc finger protein 705A</t>
  </si>
  <si>
    <t>ZNF705CP</t>
  </si>
  <si>
    <t>zinc finger protein 705C, pseudogene</t>
  </si>
  <si>
    <t>ZNF706</t>
  </si>
  <si>
    <t>zinc finger protein 706</t>
  </si>
  <si>
    <t>ZNF728</t>
  </si>
  <si>
    <t>zinc finger protein 728</t>
  </si>
  <si>
    <t>ZNF735</t>
  </si>
  <si>
    <t>zinc finger protein 735</t>
  </si>
  <si>
    <t>ZNF738</t>
  </si>
  <si>
    <t>zinc finger protein 738</t>
  </si>
  <si>
    <t>ZNF765</t>
  </si>
  <si>
    <t>zinc finger protein 765</t>
  </si>
  <si>
    <t>ZNF787</t>
  </si>
  <si>
    <t>zinc finger protein 787</t>
  </si>
  <si>
    <t>ZNF81</t>
  </si>
  <si>
    <t>zinc finger protein 81</t>
  </si>
  <si>
    <t>ZNF813</t>
  </si>
  <si>
    <t>zinc finger protein 813</t>
  </si>
  <si>
    <t>ZNF818P</t>
  </si>
  <si>
    <t>zinc finger protein 818, pseudogene</t>
  </si>
  <si>
    <t>ZNF823</t>
  </si>
  <si>
    <t>zinc finger protein 823</t>
  </si>
  <si>
    <t>ZNF836</t>
  </si>
  <si>
    <t>zinc finger protein 836</t>
  </si>
  <si>
    <t>ZNF844</t>
  </si>
  <si>
    <t>zinc finger protein 844</t>
  </si>
  <si>
    <t>ZNF845</t>
  </si>
  <si>
    <t>zinc finger protein 845</t>
  </si>
  <si>
    <t>ZNF846</t>
  </si>
  <si>
    <t>zinc finger protein 846</t>
  </si>
  <si>
    <t>ZNF852</t>
  </si>
  <si>
    <t>zinc finger protein 852</t>
  </si>
  <si>
    <t>ZNF880</t>
  </si>
  <si>
    <t>zinc finger protein 880</t>
  </si>
  <si>
    <t>ZNF91</t>
  </si>
  <si>
    <t>zinc finger protein 91</t>
  </si>
  <si>
    <t>ZNF98</t>
  </si>
  <si>
    <t>zinc finger protein 98</t>
  </si>
  <si>
    <t>ZZZ3</t>
  </si>
  <si>
    <t>zinc finger, ZZ-type containing 3</t>
  </si>
  <si>
    <t>APOE13 ASO_1.25uM_48h vs. Untreated_48h_logFC</t>
  </si>
  <si>
    <t>APOE13 ASO_1.25uM_48h vs. Untreated_48h_adj.P.Val</t>
  </si>
  <si>
    <t>APOE13 ASO_20uM_24h vs. Untreated_24h_logFC</t>
  </si>
  <si>
    <t>APOE13 ASO_20uM_24h vs. Untreated_24h_adj.P.Val</t>
  </si>
  <si>
    <t>AAMDC</t>
  </si>
  <si>
    <t>adipogenesis associated, Mth938 domain containing</t>
  </si>
  <si>
    <t>AAR2</t>
  </si>
  <si>
    <t>AAR2 splicing factor homolog</t>
  </si>
  <si>
    <t>AATF</t>
  </si>
  <si>
    <t>apoptosis antagonizing transcription factor</t>
  </si>
  <si>
    <t>AATK-AS1</t>
  </si>
  <si>
    <t>AATK antisense RNA 1</t>
  </si>
  <si>
    <t>ABCA12</t>
  </si>
  <si>
    <t>ATP-binding cassette, sub-family A (ABC1), member 12</t>
  </si>
  <si>
    <t>ABCA4</t>
  </si>
  <si>
    <t>ATP-binding cassette, sub-family A (ABC1), member 4</t>
  </si>
  <si>
    <t>ABCA5</t>
  </si>
  <si>
    <t>ATP-binding cassette, sub-family A (ABC1), member 5</t>
  </si>
  <si>
    <t>ABCD4</t>
  </si>
  <si>
    <t>ATP-binding cassette, sub-family D (ALD), member 4</t>
  </si>
  <si>
    <t>ABCG5</t>
  </si>
  <si>
    <t>ATP-binding cassette, sub-family G (WHITE), member 5</t>
  </si>
  <si>
    <t>ABHD13</t>
  </si>
  <si>
    <t>abhydrolase domain containing 13</t>
  </si>
  <si>
    <t>ABHD17B</t>
  </si>
  <si>
    <t>abhydrolase domain containing 17B</t>
  </si>
  <si>
    <t>ABL2</t>
  </si>
  <si>
    <t>ABL proto-oncogene 2, non-receptor tyrosine kinase</t>
  </si>
  <si>
    <t>ABO</t>
  </si>
  <si>
    <t>ABO blood group (transferase A, alpha 1-3-N-acetylgalactosaminyltransferase; transferase B, alpha 1-3-galactosyltransferase)</t>
  </si>
  <si>
    <t>ACAA1</t>
  </si>
  <si>
    <t>acetyl-CoA acyltransferase 1</t>
  </si>
  <si>
    <t>ACAD10</t>
  </si>
  <si>
    <t>acyl-CoA dehydrogenase family, member 10</t>
  </si>
  <si>
    <t>ACO1</t>
  </si>
  <si>
    <t>aconitase 1, soluble</t>
  </si>
  <si>
    <t>ACOT9</t>
  </si>
  <si>
    <t>acyl-CoA thioesterase 9</t>
  </si>
  <si>
    <t>ACOX1</t>
  </si>
  <si>
    <t>acyl-CoA oxidase 1, palmitoyl</t>
  </si>
  <si>
    <t>ACSL6</t>
  </si>
  <si>
    <t>acyl-CoA synthetase long-chain family member 6</t>
  </si>
  <si>
    <t>ACSM6</t>
  </si>
  <si>
    <t>acyl-CoA synthetase medium-chain family member 6</t>
  </si>
  <si>
    <t>ACTB</t>
  </si>
  <si>
    <t>actin, beta</t>
  </si>
  <si>
    <t>ACTN3</t>
  </si>
  <si>
    <t>actinin, alpha 3 (gene/pseudogene)</t>
  </si>
  <si>
    <t>ACTR8</t>
  </si>
  <si>
    <t>ARP8 actin-related protein 8 homolog (yeast)</t>
  </si>
  <si>
    <t>ACVRL1</t>
  </si>
  <si>
    <t>activin A receptor type II-like 1</t>
  </si>
  <si>
    <t>ADAMTSL4</t>
  </si>
  <si>
    <t>ADAMTS-like 4</t>
  </si>
  <si>
    <t>ADCK1</t>
  </si>
  <si>
    <t>aarF domain containing kinase 1</t>
  </si>
  <si>
    <t>ADD2</t>
  </si>
  <si>
    <t>adducin 2 (beta)</t>
  </si>
  <si>
    <t>ADGRA3</t>
  </si>
  <si>
    <t>adhesion G protein-coupled receptor A3</t>
  </si>
  <si>
    <t>ADGRE2</t>
  </si>
  <si>
    <t>adhesion G protein-coupled receptor E2</t>
  </si>
  <si>
    <t>ADGRE3</t>
  </si>
  <si>
    <t>adhesion G protein-coupled receptor E3</t>
  </si>
  <si>
    <t>ADGRL2</t>
  </si>
  <si>
    <t>adhesion G protein-coupled receptor L2</t>
  </si>
  <si>
    <t>ADPRHL1</t>
  </si>
  <si>
    <t>ADP-ribosylhydrolase like 1</t>
  </si>
  <si>
    <t>ADPRM</t>
  </si>
  <si>
    <t>ADP-ribose/CDP-alcohol diphosphatase, manganese-dependent</t>
  </si>
  <si>
    <t>ADRA2B</t>
  </si>
  <si>
    <t>adrenoceptor alpha 2B</t>
  </si>
  <si>
    <t>ADRBK2</t>
  </si>
  <si>
    <t>adrenergic, beta, receptor kinase 2</t>
  </si>
  <si>
    <t>AFF2</t>
  </si>
  <si>
    <t>AF4/FMR2 family, member 2</t>
  </si>
  <si>
    <t>AGAP1</t>
  </si>
  <si>
    <t>ArfGAP with GTPase domain, ankyrin repeat and PH domain 1</t>
  </si>
  <si>
    <t>AGBL5</t>
  </si>
  <si>
    <t>ATP/GTP binding protein-like 5</t>
  </si>
  <si>
    <t>AHI1</t>
  </si>
  <si>
    <t>Abelson helper integration site 1</t>
  </si>
  <si>
    <t>AHNAK2</t>
  </si>
  <si>
    <t>AHNAK nucleoprotein 2</t>
  </si>
  <si>
    <t>AHSA2</t>
  </si>
  <si>
    <t>AHA1, activator of heat shock 90kDa protein ATPase homolog 2 (yeast)</t>
  </si>
  <si>
    <t>AIPL1</t>
  </si>
  <si>
    <t>aryl hydrocarbon receptor interacting protein-like 1</t>
  </si>
  <si>
    <t>AKAP6</t>
  </si>
  <si>
    <t>A kinase (PRKA) anchor protein 6</t>
  </si>
  <si>
    <t>AKR1C4</t>
  </si>
  <si>
    <t>aldo-keto reductase family 1, member C4</t>
  </si>
  <si>
    <t>AKR1D1</t>
  </si>
  <si>
    <t>aldo-keto reductase family 1, member D1</t>
  </si>
  <si>
    <t>AKT1S1</t>
  </si>
  <si>
    <t>AKT1 substrate 1 (proline-rich)</t>
  </si>
  <si>
    <t>ALDH18A1</t>
  </si>
  <si>
    <t>aldehyde dehydrogenase 18 family, member A1</t>
  </si>
  <si>
    <t>ALDH3A1</t>
  </si>
  <si>
    <t>aldehyde dehydrogenase 3 family, member A1</t>
  </si>
  <si>
    <t>ALDH4A1</t>
  </si>
  <si>
    <t>aldehyde dehydrogenase 4 family, member A1</t>
  </si>
  <si>
    <t>ALDH5A1</t>
  </si>
  <si>
    <t>aldehyde dehydrogenase 5 family, member A1</t>
  </si>
  <si>
    <t>ALG1</t>
  </si>
  <si>
    <t>ALG1, chitobiosyldiphosphodolichol beta-mannosyltransferase</t>
  </si>
  <si>
    <t>ALG11</t>
  </si>
  <si>
    <t>ALG11, alpha-1,2-mannosyltransferase</t>
  </si>
  <si>
    <t>ALG1L</t>
  </si>
  <si>
    <t>ALG1, chitobiosyldiphosphodolichol beta-mannosyltransferase-like</t>
  </si>
  <si>
    <t>ALG1L2</t>
  </si>
  <si>
    <t>ALG1, chitobiosyldiphosphodolichol beta-mannosyltransferase-like 2</t>
  </si>
  <si>
    <t>ALG1L9P</t>
  </si>
  <si>
    <t>asparagine-linked glycosylation 1-like 9, pseudogene</t>
  </si>
  <si>
    <t>ALOX12</t>
  </si>
  <si>
    <t>arachidonate 12-lipoxygenase</t>
  </si>
  <si>
    <t>ALOX5</t>
  </si>
  <si>
    <t>arachidonate 5-lipoxygenase</t>
  </si>
  <si>
    <t>ALS2CL</t>
  </si>
  <si>
    <t>ALS2 C-terminal like</t>
  </si>
  <si>
    <t>ALX1</t>
  </si>
  <si>
    <t>ALX homeobox 1</t>
  </si>
  <si>
    <t>ALX4</t>
  </si>
  <si>
    <t>ALX homeobox 4</t>
  </si>
  <si>
    <t>AMDHD1</t>
  </si>
  <si>
    <t>amidohydrolase domain containing 1</t>
  </si>
  <si>
    <t>AMELX</t>
  </si>
  <si>
    <t>amelogenin, X-linked</t>
  </si>
  <si>
    <t>AMH</t>
  </si>
  <si>
    <t>anti-Mullerian hormone</t>
  </si>
  <si>
    <t>AMMECR1L</t>
  </si>
  <si>
    <t>AMMECR1-like</t>
  </si>
  <si>
    <t>AMT</t>
  </si>
  <si>
    <t>aminomethyltransferase</t>
  </si>
  <si>
    <t>AMZ2</t>
  </si>
  <si>
    <t>archaelysin family metallopeptidase 2</t>
  </si>
  <si>
    <t>ANK1</t>
  </si>
  <si>
    <t>ankyrin 1, erythrocytic</t>
  </si>
  <si>
    <t>ANKMY2</t>
  </si>
  <si>
    <t>ankyrin repeat and MYND domain containing 2</t>
  </si>
  <si>
    <t>ANKRD13A</t>
  </si>
  <si>
    <t>ankyrin repeat domain 13A</t>
  </si>
  <si>
    <t>ANKRD45</t>
  </si>
  <si>
    <t>ankyrin repeat domain 45</t>
  </si>
  <si>
    <t>ANKRD46</t>
  </si>
  <si>
    <t>ankyrin repeat domain 46</t>
  </si>
  <si>
    <t>ANP32D</t>
  </si>
  <si>
    <t>acidic (leucine-rich) nuclear phosphoprotein 32 family, member D</t>
  </si>
  <si>
    <t>ANXA4</t>
  </si>
  <si>
    <t>annexin A4</t>
  </si>
  <si>
    <t>AOAH</t>
  </si>
  <si>
    <t>acyloxyacyl hydrolase (neutrophil)</t>
  </si>
  <si>
    <t>AP2A1</t>
  </si>
  <si>
    <t>adaptor-related protein complex 2, alpha 1 subunit</t>
  </si>
  <si>
    <t>AP2B1</t>
  </si>
  <si>
    <t>adaptor-related protein complex 2, beta 1 subunit</t>
  </si>
  <si>
    <t>AP2S1</t>
  </si>
  <si>
    <t>adaptor-related protein complex 2, sigma 1 subunit</t>
  </si>
  <si>
    <t>AP4B1</t>
  </si>
  <si>
    <t>adaptor-related protein complex 4, beta 1 subunit</t>
  </si>
  <si>
    <t>APH1A</t>
  </si>
  <si>
    <t>APH1A gamma secretase subunit</t>
  </si>
  <si>
    <t>APH1B</t>
  </si>
  <si>
    <t>APH1B gamma secretase subunit</t>
  </si>
  <si>
    <t>APIP</t>
  </si>
  <si>
    <t>APAF1 interacting protein</t>
  </si>
  <si>
    <t>APMAP</t>
  </si>
  <si>
    <t>adipocyte plasma membrane associated protein</t>
  </si>
  <si>
    <t>APOBEC3G</t>
  </si>
  <si>
    <t>apolipoprotein B mRNA editing enzyme, catalytic polypeptide-like 3G</t>
  </si>
  <si>
    <t>APOBR</t>
  </si>
  <si>
    <t>apolipoprotein B receptor</t>
  </si>
  <si>
    <t>APOE</t>
  </si>
  <si>
    <t>apolipoprotein E</t>
  </si>
  <si>
    <t>APOH</t>
  </si>
  <si>
    <t>apolipoprotein H (beta-2-glycoprotein I)</t>
  </si>
  <si>
    <t>APOL5</t>
  </si>
  <si>
    <t>apolipoprotein L, 5</t>
  </si>
  <si>
    <t>APOM</t>
  </si>
  <si>
    <t>apolipoprotein M</t>
  </si>
  <si>
    <t>AQP6</t>
  </si>
  <si>
    <t>aquaporin 6, kidney specific</t>
  </si>
  <si>
    <t>ARHGAP22</t>
  </si>
  <si>
    <t>Rho GTPase activating protein 22</t>
  </si>
  <si>
    <t>ARHGEF16</t>
  </si>
  <si>
    <t>Rho guanine nucleotide exchange factor (GEF) 16</t>
  </si>
  <si>
    <t>ARHGEF3</t>
  </si>
  <si>
    <t>Rho guanine nucleotide exchange factor (GEF) 3</t>
  </si>
  <si>
    <t>ARHGEF35</t>
  </si>
  <si>
    <t>Rho guanine nucleotide exchange factor (GEF) 35</t>
  </si>
  <si>
    <t>ARID3C</t>
  </si>
  <si>
    <t>AT rich interactive domain 3C (BRIGHT-like)</t>
  </si>
  <si>
    <t>ARID4B</t>
  </si>
  <si>
    <t>AT rich interactive domain 4B (RBP1-like)</t>
  </si>
  <si>
    <t>ARID5B</t>
  </si>
  <si>
    <t>AT rich interactive domain 5B (MRF1-like)</t>
  </si>
  <si>
    <t>ARIH1</t>
  </si>
  <si>
    <t>ariadne RBR E3 ubiquitin protein ligase 1</t>
  </si>
  <si>
    <t>ARL1</t>
  </si>
  <si>
    <t>ADP-ribosylation factor-like 1</t>
  </si>
  <si>
    <t>ARL3</t>
  </si>
  <si>
    <t>ADP-ribosylation factor-like 3</t>
  </si>
  <si>
    <t>ARL5A</t>
  </si>
  <si>
    <t>ADP-ribosylation factor-like 5A</t>
  </si>
  <si>
    <t>ARL5C</t>
  </si>
  <si>
    <t>ADP-ribosylation factor-like 5C</t>
  </si>
  <si>
    <t>ARL6IP1</t>
  </si>
  <si>
    <t>ADP-ribosylation factor-like 6 interacting protein 1</t>
  </si>
  <si>
    <t>ARMC6</t>
  </si>
  <si>
    <t>armadillo repeat containing 6</t>
  </si>
  <si>
    <t>ARNT</t>
  </si>
  <si>
    <t>aryl hydrocarbon receptor nuclear translocator</t>
  </si>
  <si>
    <t>ARPC5</t>
  </si>
  <si>
    <t>actin related protein 2/3 complex, subunit 5, 16kDa</t>
  </si>
  <si>
    <t>ARPC5L</t>
  </si>
  <si>
    <t>actin related protein 2/3 complex, subunit 5-like</t>
  </si>
  <si>
    <t>ARRDC4</t>
  </si>
  <si>
    <t>arrestin domain containing 4</t>
  </si>
  <si>
    <t>ASB13</t>
  </si>
  <si>
    <t>ankyrin repeat and SOCS box containing 13</t>
  </si>
  <si>
    <t>ASB16</t>
  </si>
  <si>
    <t>ankyrin repeat and SOCS box containing 16</t>
  </si>
  <si>
    <t>ASB2</t>
  </si>
  <si>
    <t>ankyrin repeat and SOCS box containing 2</t>
  </si>
  <si>
    <t>ASB9</t>
  </si>
  <si>
    <t>ankyrin repeat and SOCS box containing 9</t>
  </si>
  <si>
    <t>ASCC1</t>
  </si>
  <si>
    <t>activating signal cointegrator 1 complex subunit 1</t>
  </si>
  <si>
    <t>ASCL1</t>
  </si>
  <si>
    <t>achaete-scute family bHLH transcription factor 1</t>
  </si>
  <si>
    <t>ASF1B</t>
  </si>
  <si>
    <t>anti-silencing function 1B histone chaperone</t>
  </si>
  <si>
    <t>ASPHD1</t>
  </si>
  <si>
    <t>aspartate beta-hydroxylase domain containing 1</t>
  </si>
  <si>
    <t>ASTN2</t>
  </si>
  <si>
    <t>astrotactin 2</t>
  </si>
  <si>
    <t>ATF5</t>
  </si>
  <si>
    <t>activating transcription factor 5</t>
  </si>
  <si>
    <t>ATG10</t>
  </si>
  <si>
    <t>autophagy related 10</t>
  </si>
  <si>
    <t>ATG12</t>
  </si>
  <si>
    <t>autophagy related 12</t>
  </si>
  <si>
    <t>ATL3</t>
  </si>
  <si>
    <t>atlastin GTPase 3</t>
  </si>
  <si>
    <t>ATP11AUN</t>
  </si>
  <si>
    <t>ATP11A upstream neighbor</t>
  </si>
  <si>
    <t>ATP13A5</t>
  </si>
  <si>
    <t>ATPase type 13A5</t>
  </si>
  <si>
    <t>ATP1B3</t>
  </si>
  <si>
    <t>ATPase, Na+/K+ transporting, beta 3 polypeptide</t>
  </si>
  <si>
    <t>ATP2B4</t>
  </si>
  <si>
    <t>ATPase, Ca++ transporting, plasma membrane 4</t>
  </si>
  <si>
    <t>ATP5B</t>
  </si>
  <si>
    <t>ATP synthase, H+ transporting, mitochondrial F1 complex, beta polypeptide</t>
  </si>
  <si>
    <t>ATP5J2</t>
  </si>
  <si>
    <t>ATP synthase, H+ transporting, mitochondrial Fo complex, subunit F2</t>
  </si>
  <si>
    <t>ATP6AP1L</t>
  </si>
  <si>
    <t>ATPase, H+ transporting, lysosomal accessory protein 1-like</t>
  </si>
  <si>
    <t>ATP6V0E2</t>
  </si>
  <si>
    <t>ATPase, H+ transporting V0 subunit e2</t>
  </si>
  <si>
    <t>ATP6V1E1</t>
  </si>
  <si>
    <t>ATPase, H+ transporting, lysosomal 31kDa, V1 subunit E1</t>
  </si>
  <si>
    <t>AVEN</t>
  </si>
  <si>
    <t>apoptosis, caspase activation inhibitor</t>
  </si>
  <si>
    <t>AVIL</t>
  </si>
  <si>
    <t>advillin</t>
  </si>
  <si>
    <t>AVL9</t>
  </si>
  <si>
    <t>AVL9 homolog (S. cerevisiase)</t>
  </si>
  <si>
    <t>AVPI1</t>
  </si>
  <si>
    <t>arginine vasopressin-induced 1</t>
  </si>
  <si>
    <t>B3GALT4</t>
  </si>
  <si>
    <t>UDP-Gal:betaGlcNAc beta 1,3-galactosyltransferase, polypeptide 4</t>
  </si>
  <si>
    <t>B3GALT5</t>
  </si>
  <si>
    <t>UDP-Gal:betaGlcNAc beta 1,3-galactosyltransferase, polypeptide 5</t>
  </si>
  <si>
    <t>B4GALT4</t>
  </si>
  <si>
    <t>UDP-Gal:betaGlcNAc beta 1,4- galactosyltransferase, polypeptide 4</t>
  </si>
  <si>
    <t>BAG1</t>
  </si>
  <si>
    <t>BCL2-associated athanogene</t>
  </si>
  <si>
    <t>BAG5</t>
  </si>
  <si>
    <t>BCL2-associated athanogene 5</t>
  </si>
  <si>
    <t>BANK1</t>
  </si>
  <si>
    <t>B-cell scaffold protein with ankyrin repeats 1</t>
  </si>
  <si>
    <t>BAZ2B</t>
  </si>
  <si>
    <t>bromodomain adjacent to zinc finger domain, 2B</t>
  </si>
  <si>
    <t>BBIP1</t>
  </si>
  <si>
    <t>BBSome interacting protein 1</t>
  </si>
  <si>
    <t>BBS2</t>
  </si>
  <si>
    <t>Bardet-Biedl syndrome 2</t>
  </si>
  <si>
    <t>BCAP29</t>
  </si>
  <si>
    <t>B-cell receptor-associated protein 29</t>
  </si>
  <si>
    <t>BCL11B</t>
  </si>
  <si>
    <t>B-cell CLL/lymphoma 11B (zinc finger protein)</t>
  </si>
  <si>
    <t>BCL2L1</t>
  </si>
  <si>
    <t>BCL2-like 1</t>
  </si>
  <si>
    <t>BCL2L12</t>
  </si>
  <si>
    <t>BCL2-like 12 (proline rich)</t>
  </si>
  <si>
    <t>BCL3</t>
  </si>
  <si>
    <t>B-cell CLL/lymphoma 3</t>
  </si>
  <si>
    <t>BCL6B</t>
  </si>
  <si>
    <t>B-cell CLL/lymphoma 6, member B</t>
  </si>
  <si>
    <t>BDH1</t>
  </si>
  <si>
    <t>3-hydroxybutyrate dehydrogenase, type 1</t>
  </si>
  <si>
    <t>BDH2</t>
  </si>
  <si>
    <t>3-hydroxybutyrate dehydrogenase, type 2</t>
  </si>
  <si>
    <t>BEX4</t>
  </si>
  <si>
    <t>brain expressed, X-linked 4</t>
  </si>
  <si>
    <t>BFAR</t>
  </si>
  <si>
    <t>bifunctional apoptosis regulator</t>
  </si>
  <si>
    <t>BIRC2</t>
  </si>
  <si>
    <t>baculoviral IAP repeat containing 2</t>
  </si>
  <si>
    <t>BLCAP</t>
  </si>
  <si>
    <t>bladder cancer associated protein</t>
  </si>
  <si>
    <t>BLNK</t>
  </si>
  <si>
    <t>B-cell linker</t>
  </si>
  <si>
    <t>BLVRA</t>
  </si>
  <si>
    <t>biliverdin reductase A</t>
  </si>
  <si>
    <t>BLVRB</t>
  </si>
  <si>
    <t>biliverdin reductase B</t>
  </si>
  <si>
    <t>BLZF1</t>
  </si>
  <si>
    <t>basic leucine zipper nuclear factor 1</t>
  </si>
  <si>
    <t>BMP2K</t>
  </si>
  <si>
    <t>BMP2 inducible kinase</t>
  </si>
  <si>
    <t>BMS1P20</t>
  </si>
  <si>
    <t>BMS1 ribosome biogenesis factor pseudogene 20</t>
  </si>
  <si>
    <t>BNIP2</t>
  </si>
  <si>
    <t>BCL2/adenovirus E1B 19kDa interacting protein 2</t>
  </si>
  <si>
    <t>BOD1L2</t>
  </si>
  <si>
    <t>biorientation of chromosomes in cell division 1-like 2</t>
  </si>
  <si>
    <t>BOK</t>
  </si>
  <si>
    <t>BCL2-related ovarian killer</t>
  </si>
  <si>
    <t>BPHL</t>
  </si>
  <si>
    <t>biphenyl hydrolase-like (serine hydrolase)</t>
  </si>
  <si>
    <t>BRCC3</t>
  </si>
  <si>
    <t>BRCA1/BRCA2-containing complex, subunit 3</t>
  </si>
  <si>
    <t>BRD9</t>
  </si>
  <si>
    <t>bromodomain containing 9</t>
  </si>
  <si>
    <t>BRDT</t>
  </si>
  <si>
    <t>bromodomain, testis-specific</t>
  </si>
  <si>
    <t>BRE</t>
  </si>
  <si>
    <t>brain and reproductive organ-expressed (TNFRSF1A modulator)</t>
  </si>
  <si>
    <t>BROX</t>
  </si>
  <si>
    <t>BRO1 domain and CAAX motif containing</t>
  </si>
  <si>
    <t>BSG</t>
  </si>
  <si>
    <t>basigin (Ok blood group)</t>
  </si>
  <si>
    <t>BSND</t>
  </si>
  <si>
    <t>barttin CLCNK-type chloride channel accessory beta subunit</t>
  </si>
  <si>
    <t>BSX</t>
  </si>
  <si>
    <t>brain-specific homeobox</t>
  </si>
  <si>
    <t>BTBD10</t>
  </si>
  <si>
    <t>BTB (POZ) domain containing 10</t>
  </si>
  <si>
    <t>BTG2</t>
  </si>
  <si>
    <t>BTG family, member 2</t>
  </si>
  <si>
    <t>BTN2A2</t>
  </si>
  <si>
    <t>butyrophilin, subfamily 2, member A2</t>
  </si>
  <si>
    <t>BTNL2</t>
  </si>
  <si>
    <t>butyrophilin-like 2</t>
  </si>
  <si>
    <t>BTNL8</t>
  </si>
  <si>
    <t>butyrophilin-like 8</t>
  </si>
  <si>
    <t>BVES</t>
  </si>
  <si>
    <t>blood vessel epicardial substance</t>
  </si>
  <si>
    <t>C11orf68</t>
  </si>
  <si>
    <t>chromosome 11 open reading frame 68</t>
  </si>
  <si>
    <t>C11orf94</t>
  </si>
  <si>
    <t>chromosome 11 open reading frame 94</t>
  </si>
  <si>
    <t>C12orf43</t>
  </si>
  <si>
    <t>chromosome 12 open reading frame 43</t>
  </si>
  <si>
    <t>C12orf49</t>
  </si>
  <si>
    <t>chromosome 12 open reading frame 49</t>
  </si>
  <si>
    <t>C14orf119</t>
  </si>
  <si>
    <t>chromosome 14 open reading frame 119</t>
  </si>
  <si>
    <t>C14orf2</t>
  </si>
  <si>
    <t>chromosome 14 open reading frame 2</t>
  </si>
  <si>
    <t>C14orf37</t>
  </si>
  <si>
    <t>chromosome 14 open reading frame 37</t>
  </si>
  <si>
    <t>C15orf39</t>
  </si>
  <si>
    <t>chromosome 15 open reading frame 39</t>
  </si>
  <si>
    <t>C16orf46</t>
  </si>
  <si>
    <t>chromosome 16 open reading frame 46</t>
  </si>
  <si>
    <t>C16orf93</t>
  </si>
  <si>
    <t>chromosome 16 open reading frame 93</t>
  </si>
  <si>
    <t>C17orf96</t>
  </si>
  <si>
    <t>chromosome 17 open reading frame 96</t>
  </si>
  <si>
    <t>C18orf8</t>
  </si>
  <si>
    <t>chromosome 18 open reading frame 8</t>
  </si>
  <si>
    <t>C19orf24</t>
  </si>
  <si>
    <t>chromosome 19 open reading frame 24</t>
  </si>
  <si>
    <t>C19orf35</t>
  </si>
  <si>
    <t>chromosome 19 open reading frame 35</t>
  </si>
  <si>
    <t>C19orf52</t>
  </si>
  <si>
    <t>chromosome 19 open reading frame 52</t>
  </si>
  <si>
    <t>C19orf66</t>
  </si>
  <si>
    <t>chromosome 19 open reading frame 66</t>
  </si>
  <si>
    <t>C1orf111</t>
  </si>
  <si>
    <t>chromosome 1 open reading frame 111</t>
  </si>
  <si>
    <t>C1orf123</t>
  </si>
  <si>
    <t>chromosome 1 open reading frame 123</t>
  </si>
  <si>
    <t>C1orf198</t>
  </si>
  <si>
    <t>chromosome 1 open reading frame 198</t>
  </si>
  <si>
    <t>C1orf50</t>
  </si>
  <si>
    <t>chromosome 1 open reading frame 50</t>
  </si>
  <si>
    <t>C1QBP</t>
  </si>
  <si>
    <t>complement component 1, q subcomponent binding protein</t>
  </si>
  <si>
    <t>C1QTNF1</t>
  </si>
  <si>
    <t>C1q and tumor necrosis factor related protein 1</t>
  </si>
  <si>
    <t>C22orf29</t>
  </si>
  <si>
    <t>chromosome 22 open reading frame 29</t>
  </si>
  <si>
    <t>C22orf39</t>
  </si>
  <si>
    <t>chromosome 22 open reading frame 39</t>
  </si>
  <si>
    <t>C2CD3</t>
  </si>
  <si>
    <t>C2 calcium-dependent domain containing 3</t>
  </si>
  <si>
    <t>C2CD5</t>
  </si>
  <si>
    <t>C2 calcium-dependent domain containing 5</t>
  </si>
  <si>
    <t>C2orf49</t>
  </si>
  <si>
    <t>chromosome 2 open reading frame 49</t>
  </si>
  <si>
    <t>C2orf88</t>
  </si>
  <si>
    <t>chromosome 2 open reading frame 88</t>
  </si>
  <si>
    <t>C4orf32</t>
  </si>
  <si>
    <t>chromosome 4 open reading frame 32</t>
  </si>
  <si>
    <t>C4orf33</t>
  </si>
  <si>
    <t>chromosome 4 open reading frame 33</t>
  </si>
  <si>
    <t>C5</t>
  </si>
  <si>
    <t>complement component 5</t>
  </si>
  <si>
    <t>C5AR2</t>
  </si>
  <si>
    <t>complement component 5a receptor 2</t>
  </si>
  <si>
    <t>C5orf24</t>
  </si>
  <si>
    <t>chromosome 5 open reading frame 24</t>
  </si>
  <si>
    <t>C6orf106</t>
  </si>
  <si>
    <t>chromosome 6 open reading frame 106</t>
  </si>
  <si>
    <t>C6orf203</t>
  </si>
  <si>
    <t>chromosome 6 open reading frame 203</t>
  </si>
  <si>
    <t>C7orf69</t>
  </si>
  <si>
    <t>chromosome 7 open reading frame 69</t>
  </si>
  <si>
    <t>C8A</t>
  </si>
  <si>
    <t>complement component 8, alpha polypeptide</t>
  </si>
  <si>
    <t>C9orf116</t>
  </si>
  <si>
    <t>chromosome 9 open reading frame 116</t>
  </si>
  <si>
    <t>C9orf117</t>
  </si>
  <si>
    <t>chromosome 9 open reading frame 117</t>
  </si>
  <si>
    <t>C9orf129</t>
  </si>
  <si>
    <t>chromosome 9 open reading frame 129</t>
  </si>
  <si>
    <t>C9orf24</t>
  </si>
  <si>
    <t>chromosome 9 open reading frame 24</t>
  </si>
  <si>
    <t>C9orf72</t>
  </si>
  <si>
    <t>chromosome 9 open reading frame 72</t>
  </si>
  <si>
    <t>CA11</t>
  </si>
  <si>
    <t>carbonic anhydrase XI</t>
  </si>
  <si>
    <t>CAAP1</t>
  </si>
  <si>
    <t>caspase activity and apoptosis inhibitor 1</t>
  </si>
  <si>
    <t>CACNA1B</t>
  </si>
  <si>
    <t>calcium channel, voltage-dependent, N type, alpha 1B subunit</t>
  </si>
  <si>
    <t>CACNB1</t>
  </si>
  <si>
    <t>calcium channel, voltage-dependent, beta 1 subunit</t>
  </si>
  <si>
    <t>CADM4</t>
  </si>
  <si>
    <t>cell adhesion molecule 4</t>
  </si>
  <si>
    <t>CALU</t>
  </si>
  <si>
    <t>calumenin</t>
  </si>
  <si>
    <t>CALY</t>
  </si>
  <si>
    <t>calcyon neuron-specific vesicular protein</t>
  </si>
  <si>
    <t>CAMLG</t>
  </si>
  <si>
    <t>calcium modulating ligand</t>
  </si>
  <si>
    <t>CANT1</t>
  </si>
  <si>
    <t>calcium activated nucleotidase 1</t>
  </si>
  <si>
    <t>CAP2</t>
  </si>
  <si>
    <t>CAP, adenylate cyclase-associated protein, 2 (yeast)</t>
  </si>
  <si>
    <t>CAPG</t>
  </si>
  <si>
    <t>capping protein (actin filament), gelsolin-like</t>
  </si>
  <si>
    <t>CAPN13</t>
  </si>
  <si>
    <t>calpain 13</t>
  </si>
  <si>
    <t>CAPN2</t>
  </si>
  <si>
    <t>calpain 2, (m/II) large subunit</t>
  </si>
  <si>
    <t>CAPN5</t>
  </si>
  <si>
    <t>calpain 5</t>
  </si>
  <si>
    <t>CAPN6</t>
  </si>
  <si>
    <t>calpain 6</t>
  </si>
  <si>
    <t>CARD16</t>
  </si>
  <si>
    <t>caspase recruitment domain family, member 16</t>
  </si>
  <si>
    <t>CASC1</t>
  </si>
  <si>
    <t>cancer susceptibility candidate 1</t>
  </si>
  <si>
    <t>CASP1</t>
  </si>
  <si>
    <t>caspase 1, apoptosis-related cysteine peptidase</t>
  </si>
  <si>
    <t>CASS4</t>
  </si>
  <si>
    <t>Cas scaffolding protein family member 4</t>
  </si>
  <si>
    <t>CAV3</t>
  </si>
  <si>
    <t>caveolin 3</t>
  </si>
  <si>
    <t>CBFA2T3</t>
  </si>
  <si>
    <t>core-binding factor, runt domain, alpha subunit 2; translocated to, 3</t>
  </si>
  <si>
    <t>CBLB</t>
  </si>
  <si>
    <t>Cbl proto-oncogene B, E3 ubiquitin protein ligase</t>
  </si>
  <si>
    <t>CBY1</t>
  </si>
  <si>
    <t>chibby homolog 1 (Drosophila)</t>
  </si>
  <si>
    <t>CCBL2</t>
  </si>
  <si>
    <t>cysteine conjugate-beta lyase 2</t>
  </si>
  <si>
    <t>CCDC106</t>
  </si>
  <si>
    <t>coiled-coil domain containing 106</t>
  </si>
  <si>
    <t>CCDC109B</t>
  </si>
  <si>
    <t>coiled-coil domain containing 109B</t>
  </si>
  <si>
    <t>CCDC112</t>
  </si>
  <si>
    <t>coiled-coil domain containing 112</t>
  </si>
  <si>
    <t>CCDC117</t>
  </si>
  <si>
    <t>coiled-coil domain containing 117</t>
  </si>
  <si>
    <t>CCDC122</t>
  </si>
  <si>
    <t>coiled-coil domain containing 122</t>
  </si>
  <si>
    <t>CCDC126</t>
  </si>
  <si>
    <t>coiled-coil domain containing 126</t>
  </si>
  <si>
    <t>CCDC146</t>
  </si>
  <si>
    <t>coiled-coil domain containing 146</t>
  </si>
  <si>
    <t>CCDC148</t>
  </si>
  <si>
    <t>coiled-coil domain containing 148</t>
  </si>
  <si>
    <t>CCDC149</t>
  </si>
  <si>
    <t>coiled-coil domain containing 149</t>
  </si>
  <si>
    <t>CCDC26</t>
  </si>
  <si>
    <t>CCDC26 long non-coding RNA</t>
  </si>
  <si>
    <t>CCDC28A</t>
  </si>
  <si>
    <t>coiled-coil domain containing 28A</t>
  </si>
  <si>
    <t>CCDC39</t>
  </si>
  <si>
    <t>coiled-coil domain containing 39</t>
  </si>
  <si>
    <t>CCDC53</t>
  </si>
  <si>
    <t>coiled-coil domain containing 53</t>
  </si>
  <si>
    <t>CCDC91</t>
  </si>
  <si>
    <t>coiled-coil domain containing 91</t>
  </si>
  <si>
    <t>CCDC96</t>
  </si>
  <si>
    <t>coiled-coil domain containing 96</t>
  </si>
  <si>
    <t>CCL14</t>
  </si>
  <si>
    <t>chemokine (C-C motif) ligand 14</t>
  </si>
  <si>
    <t>CCL2</t>
  </si>
  <si>
    <t>chemokine (C-C motif) ligand 2</t>
  </si>
  <si>
    <t>CCL3</t>
  </si>
  <si>
    <t>chemokine (C-C motif) ligand 3</t>
  </si>
  <si>
    <t>CCL4L2</t>
  </si>
  <si>
    <t>chemokine (C-C motif) ligand 4-like 2</t>
  </si>
  <si>
    <t>CCND1</t>
  </si>
  <si>
    <t>cyclin D1</t>
  </si>
  <si>
    <t>CCND2</t>
  </si>
  <si>
    <t>cyclin D2</t>
  </si>
  <si>
    <t>CCND3</t>
  </si>
  <si>
    <t>cyclin D3</t>
  </si>
  <si>
    <t>CCNG2</t>
  </si>
  <si>
    <t>cyclin G2</t>
  </si>
  <si>
    <t>CCNJL</t>
  </si>
  <si>
    <t>cyclin J-like</t>
  </si>
  <si>
    <t>CCNL1</t>
  </si>
  <si>
    <t>cyclin L1</t>
  </si>
  <si>
    <t>CCR6</t>
  </si>
  <si>
    <t>chemokine (C-C motif) receptor 6</t>
  </si>
  <si>
    <t>CCS</t>
  </si>
  <si>
    <t>copper chaperone for superoxide dismutase</t>
  </si>
  <si>
    <t>CD163</t>
  </si>
  <si>
    <t>CD163 molecule</t>
  </si>
  <si>
    <t>CD200</t>
  </si>
  <si>
    <t>CD200 molecule</t>
  </si>
  <si>
    <t>CD200R1</t>
  </si>
  <si>
    <t>CD200 receptor 1</t>
  </si>
  <si>
    <t>CD300E</t>
  </si>
  <si>
    <t>CD300e molecule</t>
  </si>
  <si>
    <t>CD4</t>
  </si>
  <si>
    <t>CD4 molecule</t>
  </si>
  <si>
    <t>CD40</t>
  </si>
  <si>
    <t>CD40 molecule, TNF receptor superfamily member 5</t>
  </si>
  <si>
    <t>CD55</t>
  </si>
  <si>
    <t>CD55 molecule, decay accelerating factor for complement (Cromer blood group)</t>
  </si>
  <si>
    <t>CD63</t>
  </si>
  <si>
    <t>CD63 molecule</t>
  </si>
  <si>
    <t>CD8A</t>
  </si>
  <si>
    <t>CD8a molecule</t>
  </si>
  <si>
    <t>CD99</t>
  </si>
  <si>
    <t>CD99 molecule</t>
  </si>
  <si>
    <t>CDC25A</t>
  </si>
  <si>
    <t>cell division cycle 25A</t>
  </si>
  <si>
    <t>CDC40</t>
  </si>
  <si>
    <t>cell division cycle 40</t>
  </si>
  <si>
    <t>CDCA3</t>
  </si>
  <si>
    <t>cell division cycle associated 3</t>
  </si>
  <si>
    <t>CDCA7</t>
  </si>
  <si>
    <t>cell division cycle associated 7</t>
  </si>
  <si>
    <t>CDCP2</t>
  </si>
  <si>
    <t>CUB domain containing protein 2</t>
  </si>
  <si>
    <t>CDH9</t>
  </si>
  <si>
    <t>cadherin 9, type 2 (T1-cadherin)</t>
  </si>
  <si>
    <t>CDK13</t>
  </si>
  <si>
    <t>cyclin-dependent kinase 13</t>
  </si>
  <si>
    <t>CDK17</t>
  </si>
  <si>
    <t>cyclin-dependent kinase 17</t>
  </si>
  <si>
    <t>CDK2AP2</t>
  </si>
  <si>
    <t>cyclin-dependent kinase 2 associated protein 2</t>
  </si>
  <si>
    <t>CDK7</t>
  </si>
  <si>
    <t>cyclin-dependent kinase 7</t>
  </si>
  <si>
    <t>CDKN2C</t>
  </si>
  <si>
    <t>cyclin-dependent kinase inhibitor 2C (p18, inhibits CDK4)</t>
  </si>
  <si>
    <t>CDO1</t>
  </si>
  <si>
    <t>cysteine dioxygenase type 1</t>
  </si>
  <si>
    <t>CDR2L</t>
  </si>
  <si>
    <t>cerebellar degeneration-related protein 2-like</t>
  </si>
  <si>
    <t>CDRT15</t>
  </si>
  <si>
    <t>CMT1A duplicated region transcript 15</t>
  </si>
  <si>
    <t>CDRT15L2</t>
  </si>
  <si>
    <t>CMT1A duplicated region transcript 15-like 2</t>
  </si>
  <si>
    <t>CDT1</t>
  </si>
  <si>
    <t>chromatin licensing and DNA replication factor 1</t>
  </si>
  <si>
    <t>CDX2</t>
  </si>
  <si>
    <t>caudal type homeobox 2</t>
  </si>
  <si>
    <t>CDYL</t>
  </si>
  <si>
    <t>chromodomain protein, Y-like</t>
  </si>
  <si>
    <t>CDYL2</t>
  </si>
  <si>
    <t>chromodomain protein, Y-like 2</t>
  </si>
  <si>
    <t>CEL</t>
  </si>
  <si>
    <t>carboxyl ester lipase</t>
  </si>
  <si>
    <t>CELF2</t>
  </si>
  <si>
    <t>CUGBP, Elav-like family member 2</t>
  </si>
  <si>
    <t>CENPC</t>
  </si>
  <si>
    <t>centromere protein C</t>
  </si>
  <si>
    <t>CENPT</t>
  </si>
  <si>
    <t>centromere protein T</t>
  </si>
  <si>
    <t>CEP104</t>
  </si>
  <si>
    <t>centrosomal protein 104kDa</t>
  </si>
  <si>
    <t>CERS6</t>
  </si>
  <si>
    <t>ceramide synthase 6</t>
  </si>
  <si>
    <t>CGA</t>
  </si>
  <si>
    <t>glycoprotein hormones, alpha polypeptide</t>
  </si>
  <si>
    <t>CGB</t>
  </si>
  <si>
    <t>chorionic gonadotropin, beta polypeptide</t>
  </si>
  <si>
    <t>CGB1</t>
  </si>
  <si>
    <t>chorionic gonadotropin, beta polypeptide 1</t>
  </si>
  <si>
    <t>CGB7</t>
  </si>
  <si>
    <t>chorionic gonadotropin, beta polypeptide 7</t>
  </si>
  <si>
    <t>CHAF1A</t>
  </si>
  <si>
    <t>chromatin assembly factor 1, subunit A (p150)</t>
  </si>
  <si>
    <t>CHD3</t>
  </si>
  <si>
    <t>chromodomain helicase DNA binding protein 3</t>
  </si>
  <si>
    <t>CHD8</t>
  </si>
  <si>
    <t>chromodomain helicase DNA binding protein 8</t>
  </si>
  <si>
    <t>CHIC2</t>
  </si>
  <si>
    <t>cysteine-rich hydrophobic domain 2</t>
  </si>
  <si>
    <t>CHMP2B</t>
  </si>
  <si>
    <t>charged multivesicular body protein 2B</t>
  </si>
  <si>
    <t>CHODL</t>
  </si>
  <si>
    <t>chondrolectin</t>
  </si>
  <si>
    <t>CHPT1</t>
  </si>
  <si>
    <t>choline phosphotransferase 1</t>
  </si>
  <si>
    <t>CHRM1</t>
  </si>
  <si>
    <t>cholinergic receptor, muscarinic 1</t>
  </si>
  <si>
    <t>CHRNG</t>
  </si>
  <si>
    <t>cholinergic receptor, nicotinic, gamma (muscle)</t>
  </si>
  <si>
    <t>CHST14</t>
  </si>
  <si>
    <t>carbohydrate (N-acetylgalactosamine 4-0) sulfotransferase 14</t>
  </si>
  <si>
    <t>CIB3</t>
  </si>
  <si>
    <t>calcium and integrin binding family member 3</t>
  </si>
  <si>
    <t>CIPC</t>
  </si>
  <si>
    <t>CLOCK-interacting pacemaker</t>
  </si>
  <si>
    <t>CIR1</t>
  </si>
  <si>
    <t>corepressor interacting with RBPJ, 1</t>
  </si>
  <si>
    <t>CISD2</t>
  </si>
  <si>
    <t>CDGSH iron sulfur domain 2</t>
  </si>
  <si>
    <t>CKMT1B</t>
  </si>
  <si>
    <t>creatine kinase, mitochondrial 1B</t>
  </si>
  <si>
    <t>CLASP1</t>
  </si>
  <si>
    <t>cytoplasmic linker associated protein 1</t>
  </si>
  <si>
    <t>CLCN6</t>
  </si>
  <si>
    <t>chloride channel, voltage-sensitive 6</t>
  </si>
  <si>
    <t>CLCN7</t>
  </si>
  <si>
    <t>chloride channel, voltage-sensitive 7</t>
  </si>
  <si>
    <t>CLDN11</t>
  </si>
  <si>
    <t>claudin 11</t>
  </si>
  <si>
    <t>CLEC18B</t>
  </si>
  <si>
    <t>C-type lectin domain family 18, member B</t>
  </si>
  <si>
    <t>CLEC18C</t>
  </si>
  <si>
    <t>C-type lectin domain family 18, member C</t>
  </si>
  <si>
    <t>CLEC19A</t>
  </si>
  <si>
    <t>C-type lectin domain family 19, member A</t>
  </si>
  <si>
    <t>CLEC2B</t>
  </si>
  <si>
    <t>C-type lectin domain family 2, member B</t>
  </si>
  <si>
    <t>CLEC2L</t>
  </si>
  <si>
    <t>C-type lectin domain family 2, member L</t>
  </si>
  <si>
    <t>CLEC3A</t>
  </si>
  <si>
    <t>C-type lectin domain family 3, member A</t>
  </si>
  <si>
    <t>CLK1</t>
  </si>
  <si>
    <t>CDC-like kinase 1</t>
  </si>
  <si>
    <t>CLPB</t>
  </si>
  <si>
    <t>ClpB homolog, mitochondrial AAA ATPase chaperonin</t>
  </si>
  <si>
    <t>CLPS</t>
  </si>
  <si>
    <t>colipase, pancreatic</t>
  </si>
  <si>
    <t>CLU</t>
  </si>
  <si>
    <t>clusterin</t>
  </si>
  <si>
    <t>CLVS2</t>
  </si>
  <si>
    <t>clavesin 2</t>
  </si>
  <si>
    <t>CMAHP</t>
  </si>
  <si>
    <t>cytidine monophospho-N-acetylneuraminic acid hydroxylase, pseudogene</t>
  </si>
  <si>
    <t>CNDP1</t>
  </si>
  <si>
    <t>carnosine dipeptidase 1 (metallopeptidase M20 family)</t>
  </si>
  <si>
    <t>CNIH2</t>
  </si>
  <si>
    <t>cornichon family AMPA receptor auxiliary protein 2</t>
  </si>
  <si>
    <t>CNNM2</t>
  </si>
  <si>
    <t>cyclin and CBS domain divalent metal cation transport mediator 2</t>
  </si>
  <si>
    <t>CNST</t>
  </si>
  <si>
    <t>consortin, connexin sorting protein</t>
  </si>
  <si>
    <t>CNTFR</t>
  </si>
  <si>
    <t>ciliary neurotrophic factor receptor</t>
  </si>
  <si>
    <t>COA3</t>
  </si>
  <si>
    <t>cytochrome c oxidase assembly factor 3</t>
  </si>
  <si>
    <t>COA5</t>
  </si>
  <si>
    <t>cytochrome c oxidase assembly factor 5</t>
  </si>
  <si>
    <t>COBL</t>
  </si>
  <si>
    <t>cordon-bleu WH2 repeat protein</t>
  </si>
  <si>
    <t>COBLL1</t>
  </si>
  <si>
    <t>cordon-bleu WH2 repeat protein-like 1</t>
  </si>
  <si>
    <t>COG6</t>
  </si>
  <si>
    <t>component of oligomeric golgi complex 6</t>
  </si>
  <si>
    <t>COG7</t>
  </si>
  <si>
    <t>component of oligomeric golgi complex 7</t>
  </si>
  <si>
    <t>COL13A1</t>
  </si>
  <si>
    <t>collagen, type XIII, alpha 1</t>
  </si>
  <si>
    <t>COL20A1</t>
  </si>
  <si>
    <t>collagen, type XX, alpha 1</t>
  </si>
  <si>
    <t>COL28A1</t>
  </si>
  <si>
    <t>collagen, type XXVIII, alpha 1</t>
  </si>
  <si>
    <t>COL9A2</t>
  </si>
  <si>
    <t>collagen, type IX, alpha 2</t>
  </si>
  <si>
    <t>COMMD8</t>
  </si>
  <si>
    <t>COMM domain containing 8</t>
  </si>
  <si>
    <t>COPE</t>
  </si>
  <si>
    <t>coatomer protein complex, subunit epsilon</t>
  </si>
  <si>
    <t>COPS8</t>
  </si>
  <si>
    <t>COP9 signalosome subunit 8</t>
  </si>
  <si>
    <t>COQ6</t>
  </si>
  <si>
    <t>coenzyme Q6 monooxygenase</t>
  </si>
  <si>
    <t>CORO1C</t>
  </si>
  <si>
    <t>coronin, actin binding protein, 1C</t>
  </si>
  <si>
    <t>COX10</t>
  </si>
  <si>
    <t>COX10 heme A:farnesyltransferase cytochrome c oxidase assembly factor</t>
  </si>
  <si>
    <t>COX17</t>
  </si>
  <si>
    <t>COX17 cytochrome c oxidase copper chaperone</t>
  </si>
  <si>
    <t>COX4I1</t>
  </si>
  <si>
    <t>cytochrome c oxidase subunit IV isoform 1</t>
  </si>
  <si>
    <t>COX5B</t>
  </si>
  <si>
    <t>cytochrome c oxidase subunit Vb</t>
  </si>
  <si>
    <t>COX7B</t>
  </si>
  <si>
    <t>cytochrome c oxidase subunit VIIb</t>
  </si>
  <si>
    <t>CPAMD8</t>
  </si>
  <si>
    <t>C3 and PZP-like, alpha-2-macroglobulin domain containing 8</t>
  </si>
  <si>
    <t>CPEB2</t>
  </si>
  <si>
    <t>cytoplasmic polyadenylation element binding protein 2</t>
  </si>
  <si>
    <t>CPEB4</t>
  </si>
  <si>
    <t>cytoplasmic polyadenylation element binding protein 4</t>
  </si>
  <si>
    <t>CPM</t>
  </si>
  <si>
    <t>carboxypeptidase M</t>
  </si>
  <si>
    <t>CPNE2</t>
  </si>
  <si>
    <t>copine II</t>
  </si>
  <si>
    <t>CPNE8</t>
  </si>
  <si>
    <t>copine VIII</t>
  </si>
  <si>
    <t>CPNE9</t>
  </si>
  <si>
    <t>copine family member IX</t>
  </si>
  <si>
    <t>CPT2</t>
  </si>
  <si>
    <t>carnitine palmitoyltransferase 2</t>
  </si>
  <si>
    <t>CR1</t>
  </si>
  <si>
    <t>complement component (3b/4b) receptor 1 (Knops blood group)</t>
  </si>
  <si>
    <t>CRB2</t>
  </si>
  <si>
    <t>crumbs family member 2</t>
  </si>
  <si>
    <t>CREB3L1</t>
  </si>
  <si>
    <t>cAMP responsive element binding protein 3-like 1</t>
  </si>
  <si>
    <t>CREB3L4</t>
  </si>
  <si>
    <t>cAMP responsive element binding protein 3-like 4</t>
  </si>
  <si>
    <t>CRELD1</t>
  </si>
  <si>
    <t>cysteine-rich with EGF-like domains 1</t>
  </si>
  <si>
    <t>CRISP3</t>
  </si>
  <si>
    <t>cysteine-rich secretory protein 3</t>
  </si>
  <si>
    <t>CRNKL1</t>
  </si>
  <si>
    <t>crooked neck pre-mRNA splicing factor 1</t>
  </si>
  <si>
    <t>CRNN</t>
  </si>
  <si>
    <t>cornulin</t>
  </si>
  <si>
    <t>CRTC3</t>
  </si>
  <si>
    <t>CREB regulated transcription coactivator 3</t>
  </si>
  <si>
    <t>CRYBA1</t>
  </si>
  <si>
    <t>crystallin, beta A1</t>
  </si>
  <si>
    <t>CRYGB</t>
  </si>
  <si>
    <t>crystallin, gamma B</t>
  </si>
  <si>
    <t>CRYZ</t>
  </si>
  <si>
    <t>crystallin, zeta (quinone reductase)</t>
  </si>
  <si>
    <t>CSDE1</t>
  </si>
  <si>
    <t>cold shock domain containing E1, RNA-binding</t>
  </si>
  <si>
    <t>CSH2</t>
  </si>
  <si>
    <t>chorionic somatomammotropin hormone 2</t>
  </si>
  <si>
    <t>CSMD2</t>
  </si>
  <si>
    <t>CUB and Sushi multiple domains 2</t>
  </si>
  <si>
    <t>CSNK1G3</t>
  </si>
  <si>
    <t>casein kinase 1, gamma 3</t>
  </si>
  <si>
    <t>CSNK2A2</t>
  </si>
  <si>
    <t>casein kinase 2, alpha prime polypeptide</t>
  </si>
  <si>
    <t>CSNK2A3</t>
  </si>
  <si>
    <t>casein kinase 2, alpha 3 polypeptide</t>
  </si>
  <si>
    <t>CST6</t>
  </si>
  <si>
    <t>cystatin E/M</t>
  </si>
  <si>
    <t>CST8</t>
  </si>
  <si>
    <t>cystatin 8 (cystatin-related epididymal specific)</t>
  </si>
  <si>
    <t>CSTF2</t>
  </si>
  <si>
    <t>cleavage stimulation factor, 3' pre-RNA, subunit 2, 64kDa</t>
  </si>
  <si>
    <t>CSTF3</t>
  </si>
  <si>
    <t>cleavage stimulation factor, 3' pre-RNA, subunit 3, 77kDa</t>
  </si>
  <si>
    <t>CT47A6</t>
  </si>
  <si>
    <t>cancer/testis antigen family 47, member A6</t>
  </si>
  <si>
    <t>CTAGE1</t>
  </si>
  <si>
    <t>cutaneous T-cell lymphoma-associated antigen 1</t>
  </si>
  <si>
    <t>CTNNBIP1</t>
  </si>
  <si>
    <t>catenin, beta interacting protein 1</t>
  </si>
  <si>
    <t>CTNNBL1</t>
  </si>
  <si>
    <t>catenin, beta like 1</t>
  </si>
  <si>
    <t>CTTN</t>
  </si>
  <si>
    <t>cortactin</t>
  </si>
  <si>
    <t>CTXN2</t>
  </si>
  <si>
    <t>cortexin 2</t>
  </si>
  <si>
    <t>CUTA</t>
  </si>
  <si>
    <t>cutA divalent cation tolerance homolog (E. coli)</t>
  </si>
  <si>
    <t>CUX2</t>
  </si>
  <si>
    <t>cut-like homeobox 2</t>
  </si>
  <si>
    <t>CXCR4</t>
  </si>
  <si>
    <t>chemokine (C-X-C motif) receptor 4</t>
  </si>
  <si>
    <t>CXorf38</t>
  </si>
  <si>
    <t>chromosome X open reading frame 38</t>
  </si>
  <si>
    <t>CYB5D2</t>
  </si>
  <si>
    <t>cytochrome b5 domain containing 2</t>
  </si>
  <si>
    <t>CYB5R3</t>
  </si>
  <si>
    <t>cytochrome b5 reductase 3</t>
  </si>
  <si>
    <t>CYB5R4</t>
  </si>
  <si>
    <t>cytochrome b5 reductase 4</t>
  </si>
  <si>
    <t>CYBRD1</t>
  </si>
  <si>
    <t>cytochrome b reductase 1</t>
  </si>
  <si>
    <t>CYP21A2</t>
  </si>
  <si>
    <t>cytochrome P450, family 21, subfamily A, polypeptide 2</t>
  </si>
  <si>
    <t>CYP39A1</t>
  </si>
  <si>
    <t>cytochrome P450, family 39, subfamily A, polypeptide 1</t>
  </si>
  <si>
    <t>CYP3A5</t>
  </si>
  <si>
    <t>cytochrome P450, family 3, subfamily A, polypeptide 5</t>
  </si>
  <si>
    <t>CYP4F11</t>
  </si>
  <si>
    <t>cytochrome P450, family 4, subfamily F, polypeptide 11</t>
  </si>
  <si>
    <t>CYP4V2</t>
  </si>
  <si>
    <t>cytochrome P450, family 4, subfamily V, polypeptide 2</t>
  </si>
  <si>
    <t>CYP4Z1</t>
  </si>
  <si>
    <t>cytochrome P450, family 4, subfamily Z, polypeptide 1</t>
  </si>
  <si>
    <t>CYP51A1</t>
  </si>
  <si>
    <t>cytochrome P450, family 51, subfamily A, polypeptide 1</t>
  </si>
  <si>
    <t>CYR61</t>
  </si>
  <si>
    <t>cysteine-rich, angiogenic inducer, 61</t>
  </si>
  <si>
    <t>CYSLTR1</t>
  </si>
  <si>
    <t>cysteinyl leukotriene receptor 1</t>
  </si>
  <si>
    <t>DAB2</t>
  </si>
  <si>
    <t>Dab, mitogen-responsive phosphoprotein, homolog 2 (Drosophila)</t>
  </si>
  <si>
    <t>DAP</t>
  </si>
  <si>
    <t>death-associated protein</t>
  </si>
  <si>
    <t>DAZAP1</t>
  </si>
  <si>
    <t>DAZ associated protein 1</t>
  </si>
  <si>
    <t>DBR1</t>
  </si>
  <si>
    <t>debranching RNA lariats 1</t>
  </si>
  <si>
    <t>DCAF10</t>
  </si>
  <si>
    <t>DDB1 and CUL4 associated factor 10</t>
  </si>
  <si>
    <t>DCANP1</t>
  </si>
  <si>
    <t>dendritic cell-associated nuclear protein</t>
  </si>
  <si>
    <t>DCDC1</t>
  </si>
  <si>
    <t>doublecortin domain containing 1</t>
  </si>
  <si>
    <t>DCDC2C</t>
  </si>
  <si>
    <t>doublecortin domain containing 2C</t>
  </si>
  <si>
    <t>DCP2</t>
  </si>
  <si>
    <t>decapping mRNA 2</t>
  </si>
  <si>
    <t>DCSTAMP</t>
  </si>
  <si>
    <t>dendrocyte expressed seven transmembrane protein</t>
  </si>
  <si>
    <t>DCT</t>
  </si>
  <si>
    <t>dopachrome tautomerase</t>
  </si>
  <si>
    <t>DDA1</t>
  </si>
  <si>
    <t>DET1 and DDB1 associated 1</t>
  </si>
  <si>
    <t>DDIT4L</t>
  </si>
  <si>
    <t>DNA-damage-inducible transcript 4-like</t>
  </si>
  <si>
    <t>DDTL</t>
  </si>
  <si>
    <t>D-dopachrome tautomerase-like</t>
  </si>
  <si>
    <t>DDX1</t>
  </si>
  <si>
    <t>DEAD (Asp-Glu-Ala-Asp) box helicase 1</t>
  </si>
  <si>
    <t>DDX26B</t>
  </si>
  <si>
    <t>DEAD/H (Asp-Glu-Ala-Asp/His) box polypeptide 26B</t>
  </si>
  <si>
    <t>DDX50</t>
  </si>
  <si>
    <t>DEAD (Asp-Glu-Ala-Asp) box polypeptide 50</t>
  </si>
  <si>
    <t>DDX52</t>
  </si>
  <si>
    <t>DEAD (Asp-Glu-Ala-Asp) box polypeptide 52</t>
  </si>
  <si>
    <t>DECR1</t>
  </si>
  <si>
    <t>2,4-dienoyl CoA reductase 1, mitochondrial</t>
  </si>
  <si>
    <t>DEFB108B</t>
  </si>
  <si>
    <t>defensin, beta 108B</t>
  </si>
  <si>
    <t>DEFB108P1</t>
  </si>
  <si>
    <t>defensin, beta 108, pseudogene 1</t>
  </si>
  <si>
    <t>DEFB124</t>
  </si>
  <si>
    <t>defensin, beta 124</t>
  </si>
  <si>
    <t>DEGS2</t>
  </si>
  <si>
    <t>delta(4)-desaturase, sphingolipid 2</t>
  </si>
  <si>
    <t>DENND1A</t>
  </si>
  <si>
    <t>DENN/MADD domain containing 1A</t>
  </si>
  <si>
    <t>DENND4C</t>
  </si>
  <si>
    <t>DENN/MADD domain containing 4C</t>
  </si>
  <si>
    <t>DERL2</t>
  </si>
  <si>
    <t>derlin 2</t>
  </si>
  <si>
    <t>DFNA5</t>
  </si>
  <si>
    <t>deafness, autosomal dominant 5</t>
  </si>
  <si>
    <t>DGAT2L6</t>
  </si>
  <si>
    <t>diacylglycerol O-acyltransferase 2-like 6</t>
  </si>
  <si>
    <t>DGKH</t>
  </si>
  <si>
    <t>diacylglycerol kinase, eta</t>
  </si>
  <si>
    <t>DHRS13</t>
  </si>
  <si>
    <t>dehydrogenase/reductase (SDR family) member 13</t>
  </si>
  <si>
    <t>DHRS7</t>
  </si>
  <si>
    <t>dehydrogenase/reductase (SDR family) member 7</t>
  </si>
  <si>
    <t>DIP2A</t>
  </si>
  <si>
    <t>disco-interacting protein 2 homolog A</t>
  </si>
  <si>
    <t>DISP1</t>
  </si>
  <si>
    <t>dispatched homolog 1 (Drosophila)</t>
  </si>
  <si>
    <t>DIXDC1</t>
  </si>
  <si>
    <t>DIX domain containing 1</t>
  </si>
  <si>
    <t>DKK1</t>
  </si>
  <si>
    <t>dickkopf WNT signaling pathway inhibitor 1</t>
  </si>
  <si>
    <t>DLEU7</t>
  </si>
  <si>
    <t>deleted in lymphocytic leukemia, 7</t>
  </si>
  <si>
    <t>DLGAP2</t>
  </si>
  <si>
    <t>discs, large (Drosophila) homolog-associated protein 2</t>
  </si>
  <si>
    <t>DMAP1</t>
  </si>
  <si>
    <t>DNA methyltransferase 1 associated protein 1</t>
  </si>
  <si>
    <t>DMRT2</t>
  </si>
  <si>
    <t>doublesex and mab-3 related transcription factor 2</t>
  </si>
  <si>
    <t>DMRTC1</t>
  </si>
  <si>
    <t>DMRT-like family C1</t>
  </si>
  <si>
    <t>DNA2</t>
  </si>
  <si>
    <t>DNA replication helicase/nuclease 2</t>
  </si>
  <si>
    <t>DNAAF2</t>
  </si>
  <si>
    <t>dynein, axonemal, assembly factor 2</t>
  </si>
  <si>
    <t>DNAH1</t>
  </si>
  <si>
    <t>dynein, axonemal, heavy chain 1</t>
  </si>
  <si>
    <t>DNAH11</t>
  </si>
  <si>
    <t>dynein, axonemal, heavy chain 11</t>
  </si>
  <si>
    <t>DNAJC13</t>
  </si>
  <si>
    <t>DnaJ (Hsp40) homolog, subfamily C, member 13</t>
  </si>
  <si>
    <t>DNAJC27</t>
  </si>
  <si>
    <t>DnaJ (Hsp40) homolog, subfamily C, member 27</t>
  </si>
  <si>
    <t>DNAJC28</t>
  </si>
  <si>
    <t>DnaJ (Hsp40) homolog, subfamily C, member 28</t>
  </si>
  <si>
    <t>DNASE1L1</t>
  </si>
  <si>
    <t>deoxyribonuclease I-like 1</t>
  </si>
  <si>
    <t>DNMT3B</t>
  </si>
  <si>
    <t>DNA (cytosine-5-)-methyltransferase 3 beta</t>
  </si>
  <si>
    <t>DNMT3L</t>
  </si>
  <si>
    <t>DNA (cytosine-5-)-methyltransferase 3-like</t>
  </si>
  <si>
    <t>DOCK11</t>
  </si>
  <si>
    <t>dedicator of cytokinesis 11</t>
  </si>
  <si>
    <t>DOCK4</t>
  </si>
  <si>
    <t>dedicator of cytokinesis 4</t>
  </si>
  <si>
    <t>DOCK5</t>
  </si>
  <si>
    <t>dedicator of cytokinesis 5</t>
  </si>
  <si>
    <t>DOCK7</t>
  </si>
  <si>
    <t>dedicator of cytokinesis 7</t>
  </si>
  <si>
    <t>DOLPP1</t>
  </si>
  <si>
    <t>dolichyldiphosphatase 1</t>
  </si>
  <si>
    <t>DONSON</t>
  </si>
  <si>
    <t>downstream neighbor of SON</t>
  </si>
  <si>
    <t>DPCR1</t>
  </si>
  <si>
    <t>diffuse panbronchiolitis critical region 1</t>
  </si>
  <si>
    <t>DPEP2</t>
  </si>
  <si>
    <t>dipeptidase 2</t>
  </si>
  <si>
    <t>DPH1</t>
  </si>
  <si>
    <t>diphthamide biosynthesis 1</t>
  </si>
  <si>
    <t>DPM1</t>
  </si>
  <si>
    <t>dolichyl-phosphate mannosyltransferase polypeptide 1, catalytic subunit</t>
  </si>
  <si>
    <t>DPP4</t>
  </si>
  <si>
    <t>dipeptidyl-peptidase 4</t>
  </si>
  <si>
    <t>DPY19L1</t>
  </si>
  <si>
    <t>dpy-19-like 1 (C. elegans)</t>
  </si>
  <si>
    <t>DRGX</t>
  </si>
  <si>
    <t>dorsal root ganglia homeobox</t>
  </si>
  <si>
    <t>DSCR10</t>
  </si>
  <si>
    <t>Down syndrome critical region 10 (non-protein coding)</t>
  </si>
  <si>
    <t>DSN1</t>
  </si>
  <si>
    <t>DSN1 homolog, MIS12 kinetochore complex component</t>
  </si>
  <si>
    <t>DSPP</t>
  </si>
  <si>
    <t>dentin sialophosphoprotein</t>
  </si>
  <si>
    <t>DTD2</t>
  </si>
  <si>
    <t>D-tyrosyl-tRNA deacylase 2 (putative)</t>
  </si>
  <si>
    <t>DTNA</t>
  </si>
  <si>
    <t>dystrobrevin, alpha</t>
  </si>
  <si>
    <t>DTX2P1-UPK3BP1-PMS2P11</t>
  </si>
  <si>
    <t>DTX2P1-UPK3BP1-PMS2P11 readthrough transcribed pseudogene</t>
  </si>
  <si>
    <t>DTX3L</t>
  </si>
  <si>
    <t>deltex 3 like, E3 ubiquitin ligase</t>
  </si>
  <si>
    <t>DUSP16</t>
  </si>
  <si>
    <t>dual specificity phosphatase 16</t>
  </si>
  <si>
    <t>DUX4</t>
  </si>
  <si>
    <t>double homeobox 4</t>
  </si>
  <si>
    <t>DUX4L14</t>
  </si>
  <si>
    <t>double homeobox 4 like 14</t>
  </si>
  <si>
    <t>DUX4L24</t>
  </si>
  <si>
    <t>double homeobox 4 like 24</t>
  </si>
  <si>
    <t>DUX4L9</t>
  </si>
  <si>
    <t>double homeobox 4 like 9</t>
  </si>
  <si>
    <t>DYRK4</t>
  </si>
  <si>
    <t>dual-specificity tyrosine-(Y)-phosphorylation regulated kinase 4</t>
  </si>
  <si>
    <t>DYTN</t>
  </si>
  <si>
    <t>dystrotelin</t>
  </si>
  <si>
    <t>DZIP3</t>
  </si>
  <si>
    <t>DAZ interacting zinc finger protein 3</t>
  </si>
  <si>
    <t>E2F1</t>
  </si>
  <si>
    <t>E2F transcription factor 1</t>
  </si>
  <si>
    <t>E2F4</t>
  </si>
  <si>
    <t>E2F transcription factor 4, p107/p130-binding</t>
  </si>
  <si>
    <t>E2F7</t>
  </si>
  <si>
    <t>E2F transcription factor 7</t>
  </si>
  <si>
    <t>EBF1</t>
  </si>
  <si>
    <t>early B-cell factor 1</t>
  </si>
  <si>
    <t>EBF2</t>
  </si>
  <si>
    <t>early B-cell factor 2</t>
  </si>
  <si>
    <t>EEA1</t>
  </si>
  <si>
    <t>early endosome antigen 1</t>
  </si>
  <si>
    <t>EEF1B2</t>
  </si>
  <si>
    <t>eukaryotic translation elongation factor 1 beta 2</t>
  </si>
  <si>
    <t>EEF1DP3</t>
  </si>
  <si>
    <t>eukaryotic translation elongation factor 1 delta pseudogene 3</t>
  </si>
  <si>
    <t>EEF2KMT</t>
  </si>
  <si>
    <t>eukaryotic elongation factor 2 lysine methyltransferase</t>
  </si>
  <si>
    <t>EFCAB14</t>
  </si>
  <si>
    <t>EF-hand calcium binding domain 14</t>
  </si>
  <si>
    <t>EFCAB2</t>
  </si>
  <si>
    <t>EF-hand calcium binding domain 2</t>
  </si>
  <si>
    <t>EFCAB7</t>
  </si>
  <si>
    <t>EF-hand calcium binding domain 7</t>
  </si>
  <si>
    <t>EGR2</t>
  </si>
  <si>
    <t>early growth response 2</t>
  </si>
  <si>
    <t>EGR4</t>
  </si>
  <si>
    <t>early growth response 4</t>
  </si>
  <si>
    <t>EHBP1L1</t>
  </si>
  <si>
    <t>EH domain binding protein 1-like 1</t>
  </si>
  <si>
    <t>EHD3</t>
  </si>
  <si>
    <t>EH-domain containing 3</t>
  </si>
  <si>
    <t>EID1</t>
  </si>
  <si>
    <t>EP300 interacting inhibitor of differentiation 1</t>
  </si>
  <si>
    <t>EIF1</t>
  </si>
  <si>
    <t>eukaryotic translation initiation factor 1</t>
  </si>
  <si>
    <t>EIF2AK1</t>
  </si>
  <si>
    <t>eukaryotic translation initiation factor 2-alpha kinase 1</t>
  </si>
  <si>
    <t>EIF2B2</t>
  </si>
  <si>
    <t>eukaryotic translation initiation factor 2B, subunit 2 beta, 39kDa</t>
  </si>
  <si>
    <t>EIF2B3</t>
  </si>
  <si>
    <t>eukaryotic translation initiation factor 2B, subunit 3 gamma, 58kDa</t>
  </si>
  <si>
    <t>EIF2B4</t>
  </si>
  <si>
    <t>eukaryotic translation initiation factor 2B, subunit 4 delta, 67kDa</t>
  </si>
  <si>
    <t>EIF2D</t>
  </si>
  <si>
    <t>eukaryotic translation initiation factor 2D</t>
  </si>
  <si>
    <t>EIF3L</t>
  </si>
  <si>
    <t>eukaryotic translation initiation factor 3, subunit L</t>
  </si>
  <si>
    <t>EIF4A2</t>
  </si>
  <si>
    <t>eukaryotic translation initiation factor 4A2</t>
  </si>
  <si>
    <t>ELAVL4</t>
  </si>
  <si>
    <t>ELAV like neuron-specific RNA binding protein 4</t>
  </si>
  <si>
    <t>ELFN2</t>
  </si>
  <si>
    <t>extracellular leucine-rich repeat and fibronectin type III domain containing 2</t>
  </si>
  <si>
    <t>ELMOD2</t>
  </si>
  <si>
    <t>ELMO/CED-12 domain containing 2</t>
  </si>
  <si>
    <t>ELOVL1</t>
  </si>
  <si>
    <t>ELOVL fatty acid elongase 1</t>
  </si>
  <si>
    <t>ELP4</t>
  </si>
  <si>
    <t>elongator acetyltransferase complex subunit 4</t>
  </si>
  <si>
    <t>EMC1</t>
  </si>
  <si>
    <t>ER membrane protein complex subunit 1</t>
  </si>
  <si>
    <t>EMC2</t>
  </si>
  <si>
    <t>ER membrane protein complex subunit 2</t>
  </si>
  <si>
    <t>EME2</t>
  </si>
  <si>
    <t>essential meiotic structure-specific endonuclease subunit 2</t>
  </si>
  <si>
    <t>EMILIN3</t>
  </si>
  <si>
    <t>elastin microfibril interfacer 3</t>
  </si>
  <si>
    <t>EML2</t>
  </si>
  <si>
    <t>echinoderm microtubule associated protein like 2</t>
  </si>
  <si>
    <t>EML5</t>
  </si>
  <si>
    <t>echinoderm microtubule associated protein like 5</t>
  </si>
  <si>
    <t>ENAM</t>
  </si>
  <si>
    <t>enamelin</t>
  </si>
  <si>
    <t>ENG</t>
  </si>
  <si>
    <t>endoglin</t>
  </si>
  <si>
    <t>ENPP2</t>
  </si>
  <si>
    <t>ectonucleotide pyrophosphatase/phosphodiesterase 2</t>
  </si>
  <si>
    <t>ENSA</t>
  </si>
  <si>
    <t>endosulfine alpha</t>
  </si>
  <si>
    <t>EPHA6</t>
  </si>
  <si>
    <t>EPH receptor A6</t>
  </si>
  <si>
    <t>EPHA8</t>
  </si>
  <si>
    <t>EPH receptor A8</t>
  </si>
  <si>
    <t>EPHB3</t>
  </si>
  <si>
    <t>EPH receptor B3</t>
  </si>
  <si>
    <t>EPHB4</t>
  </si>
  <si>
    <t>EPH receptor B4</t>
  </si>
  <si>
    <t>EPS8L2</t>
  </si>
  <si>
    <t>EPS8-like 2</t>
  </si>
  <si>
    <t>ERCC4</t>
  </si>
  <si>
    <t>excision repair cross-complementation group 4</t>
  </si>
  <si>
    <t>ERCC5</t>
  </si>
  <si>
    <t>excision repair cross-complementation group 5</t>
  </si>
  <si>
    <t>ERCC6L2</t>
  </si>
  <si>
    <t>excision repair cross-complementation group 6-like 2</t>
  </si>
  <si>
    <t>ERI1</t>
  </si>
  <si>
    <t>exoribonuclease 1</t>
  </si>
  <si>
    <t>ERLEC1</t>
  </si>
  <si>
    <t>endoplasmic reticulum lectin 1</t>
  </si>
  <si>
    <t>ERN2</t>
  </si>
  <si>
    <t>endoplasmic reticulum to nucleus signaling 2</t>
  </si>
  <si>
    <t>ERO1A</t>
  </si>
  <si>
    <t>endoplasmic reticulum oxidoreductase alpha</t>
  </si>
  <si>
    <t>ERP29</t>
  </si>
  <si>
    <t>endoplasmic reticulum protein 29</t>
  </si>
  <si>
    <t>ERV3-1</t>
  </si>
  <si>
    <t>endogenous retrovirus group 3, member 1</t>
  </si>
  <si>
    <t>ESCO1</t>
  </si>
  <si>
    <t>establishment of sister chromatid cohesion N-acetyltransferase 1</t>
  </si>
  <si>
    <t>ESPNL</t>
  </si>
  <si>
    <t>espin-like</t>
  </si>
  <si>
    <t>ETV3L</t>
  </si>
  <si>
    <t>ets variant 3-like</t>
  </si>
  <si>
    <t>EVI5</t>
  </si>
  <si>
    <t>ecotropic viral integration site 5</t>
  </si>
  <si>
    <t>EXOC3L4</t>
  </si>
  <si>
    <t>exocyst complex component 3-like 4</t>
  </si>
  <si>
    <t>EXOSC3</t>
  </si>
  <si>
    <t>exosome component 3</t>
  </si>
  <si>
    <t>EXT2</t>
  </si>
  <si>
    <t>exostosin glycosyltransferase 2</t>
  </si>
  <si>
    <t>F13A1</t>
  </si>
  <si>
    <t>coagulation factor XIII, A1 polypeptide</t>
  </si>
  <si>
    <t>FABP4</t>
  </si>
  <si>
    <t>fatty acid binding protein 4, adipocyte</t>
  </si>
  <si>
    <t>FADS1</t>
  </si>
  <si>
    <t>fatty acid desaturase 1</t>
  </si>
  <si>
    <t>FADS2P1</t>
  </si>
  <si>
    <t>fatty acid desaturase 2 pseudogene 1</t>
  </si>
  <si>
    <t>FAHD1</t>
  </si>
  <si>
    <t>fumarylacetoacetate hydrolase domain containing 1</t>
  </si>
  <si>
    <t>FAIM</t>
  </si>
  <si>
    <t>Fas apoptotic inhibitory molecule</t>
  </si>
  <si>
    <t>FAM105A</t>
  </si>
  <si>
    <t>family with sequence similarity 105, member A</t>
  </si>
  <si>
    <t>FAM110B</t>
  </si>
  <si>
    <t>family with sequence similarity 110, member B</t>
  </si>
  <si>
    <t>FAM110D</t>
  </si>
  <si>
    <t>family with sequence similarity 110, member D</t>
  </si>
  <si>
    <t>FAM118B</t>
  </si>
  <si>
    <t>family with sequence similarity 118, member B</t>
  </si>
  <si>
    <t>FAM120AOS</t>
  </si>
  <si>
    <t>family with sequence similarity 120A opposite strand</t>
  </si>
  <si>
    <t>FAM129B</t>
  </si>
  <si>
    <t>family with sequence similarity 129, member B</t>
  </si>
  <si>
    <t>FAM160B1</t>
  </si>
  <si>
    <t>family with sequence similarity 160, member B1</t>
  </si>
  <si>
    <t>FAM162A</t>
  </si>
  <si>
    <t>family with sequence similarity 162, member A</t>
  </si>
  <si>
    <t>FAM173A</t>
  </si>
  <si>
    <t>family with sequence similarity 173, member A</t>
  </si>
  <si>
    <t>FAM177A1</t>
  </si>
  <si>
    <t>family with sequence similarity 177, member A1</t>
  </si>
  <si>
    <t>FAM177B</t>
  </si>
  <si>
    <t>family with sequence similarity 177, member B</t>
  </si>
  <si>
    <t>FAM186A</t>
  </si>
  <si>
    <t>family with sequence similarity 186, member A</t>
  </si>
  <si>
    <t>FAM192A</t>
  </si>
  <si>
    <t>family with sequence similarity 192, member A</t>
  </si>
  <si>
    <t>FAM198B</t>
  </si>
  <si>
    <t>family with sequence similarity 198, member B</t>
  </si>
  <si>
    <t>FAM20A</t>
  </si>
  <si>
    <t>family with sequence similarity 20, member A</t>
  </si>
  <si>
    <t>FAM20B</t>
  </si>
  <si>
    <t>family with sequence similarity 20, member B</t>
  </si>
  <si>
    <t>FAM216B</t>
  </si>
  <si>
    <t>family with sequence similarity 216, member B</t>
  </si>
  <si>
    <t>FAM219A</t>
  </si>
  <si>
    <t>family with sequence similarity 219, member A</t>
  </si>
  <si>
    <t>FAM221A</t>
  </si>
  <si>
    <t>family with sequence similarity 221, member A</t>
  </si>
  <si>
    <t>FAM27E3</t>
  </si>
  <si>
    <t>family with sequence similarity 27, member E3</t>
  </si>
  <si>
    <t>FAM43A</t>
  </si>
  <si>
    <t>family with sequence similarity 43, member A</t>
  </si>
  <si>
    <t>FAM45A</t>
  </si>
  <si>
    <t>family with sequence similarity 45, member A</t>
  </si>
  <si>
    <t>FAM63B</t>
  </si>
  <si>
    <t>family with sequence similarity 63, member B</t>
  </si>
  <si>
    <t>FAM71F2</t>
  </si>
  <si>
    <t>family with sequence similarity 71, member F2</t>
  </si>
  <si>
    <t>FAM84B</t>
  </si>
  <si>
    <t>family with sequence similarity 84, member B</t>
  </si>
  <si>
    <t>FAM86C2P</t>
  </si>
  <si>
    <t>family with sequence similarity 86, member A pseudogene</t>
  </si>
  <si>
    <t>FAM8A1</t>
  </si>
  <si>
    <t>family with sequence similarity 8, member A1</t>
  </si>
  <si>
    <t>FAM96A</t>
  </si>
  <si>
    <t>family with sequence similarity 96, member A</t>
  </si>
  <si>
    <t>FAM9A</t>
  </si>
  <si>
    <t>family with sequence similarity 9, member A</t>
  </si>
  <si>
    <t>FASTKD1</t>
  </si>
  <si>
    <t>FAST kinase domains 1</t>
  </si>
  <si>
    <t>FAXDC2</t>
  </si>
  <si>
    <t>fatty acid hydroxylase domain containing 2</t>
  </si>
  <si>
    <t>FBLN2</t>
  </si>
  <si>
    <t>fibulin 2</t>
  </si>
  <si>
    <t>FBP1</t>
  </si>
  <si>
    <t>fructose-1,6-bisphosphatase 1</t>
  </si>
  <si>
    <t>FBP2</t>
  </si>
  <si>
    <t>fructose-1,6-bisphosphatase 2</t>
  </si>
  <si>
    <t>FBXO17</t>
  </si>
  <si>
    <t>F-box protein 17</t>
  </si>
  <si>
    <t>FBXO25</t>
  </si>
  <si>
    <t>F-box protein 25</t>
  </si>
  <si>
    <t>FBXO27</t>
  </si>
  <si>
    <t>F-box protein 27</t>
  </si>
  <si>
    <t>FBXO32</t>
  </si>
  <si>
    <t>F-box protein 32</t>
  </si>
  <si>
    <t>FBXO4</t>
  </si>
  <si>
    <t>F-box protein 4</t>
  </si>
  <si>
    <t>FBXO46</t>
  </si>
  <si>
    <t>F-box protein 46</t>
  </si>
  <si>
    <t>FCGR1C</t>
  </si>
  <si>
    <t>Fc fragment of IgG, high affinity Ic, receptor (CD64), pseudogene</t>
  </si>
  <si>
    <t>FCHO1</t>
  </si>
  <si>
    <t>FCH domain only 1</t>
  </si>
  <si>
    <t>FCHO2</t>
  </si>
  <si>
    <t>FCH domain only 2</t>
  </si>
  <si>
    <t>FCHSD2</t>
  </si>
  <si>
    <t>FCH and double SH3 domains 2</t>
  </si>
  <si>
    <t>FCRLA</t>
  </si>
  <si>
    <t>Fc receptor-like A</t>
  </si>
  <si>
    <t>FEM1B</t>
  </si>
  <si>
    <t>fem-1 homolog b (C. elegans)</t>
  </si>
  <si>
    <t>FEM1C</t>
  </si>
  <si>
    <t>fem-1 homolog c (C. elegans)</t>
  </si>
  <si>
    <t>FERMT2</t>
  </si>
  <si>
    <t>fermitin family member 2</t>
  </si>
  <si>
    <t>FEZ1</t>
  </si>
  <si>
    <t>fasciculation and elongation protein zeta 1 (zygin I)</t>
  </si>
  <si>
    <t>FGF13</t>
  </si>
  <si>
    <t>fibroblast growth factor 13</t>
  </si>
  <si>
    <t>FGF19</t>
  </si>
  <si>
    <t>fibroblast growth factor 19</t>
  </si>
  <si>
    <t>FGF20</t>
  </si>
  <si>
    <t>fibroblast growth factor 20</t>
  </si>
  <si>
    <t>FGF22</t>
  </si>
  <si>
    <t>fibroblast growth factor 22</t>
  </si>
  <si>
    <t>FGFRL1</t>
  </si>
  <si>
    <t>fibroblast growth factor receptor-like 1</t>
  </si>
  <si>
    <t>FGGY</t>
  </si>
  <si>
    <t>FGGY carbohydrate kinase domain containing</t>
  </si>
  <si>
    <t>FGL1</t>
  </si>
  <si>
    <t>fibrinogen-like 1</t>
  </si>
  <si>
    <t>FGL2</t>
  </si>
  <si>
    <t>fibrinogen-like 2</t>
  </si>
  <si>
    <t>FIG4</t>
  </si>
  <si>
    <t>FIG4 phosphoinositide 5-phosphatase</t>
  </si>
  <si>
    <t>FIP1L1</t>
  </si>
  <si>
    <t>factor interacting with PAPOLA and CPSF1</t>
  </si>
  <si>
    <t>FKBP1A-SDCBP2</t>
  </si>
  <si>
    <t>FKBP1A-SDCBP2 readthrough (NMD candidate)</t>
  </si>
  <si>
    <t>FKBP9</t>
  </si>
  <si>
    <t>FK506 binding protein 9, 63 kDa</t>
  </si>
  <si>
    <t>FLI1</t>
  </si>
  <si>
    <t>Fli-1 proto-oncogene, ETS transcription factor</t>
  </si>
  <si>
    <t>FMNL2</t>
  </si>
  <si>
    <t>formin-like 2</t>
  </si>
  <si>
    <t>FMR1</t>
  </si>
  <si>
    <t>fragile X mental retardation 1</t>
  </si>
  <si>
    <t>FNDC8</t>
  </si>
  <si>
    <t>fibronectin type III domain containing 8</t>
  </si>
  <si>
    <t>FNIP1</t>
  </si>
  <si>
    <t>folliculin interacting protein 1</t>
  </si>
  <si>
    <t>FOXA3</t>
  </si>
  <si>
    <t>forkhead box A3</t>
  </si>
  <si>
    <t>FOXD2</t>
  </si>
  <si>
    <t>forkhead box D2</t>
  </si>
  <si>
    <t>FOXD4L1</t>
  </si>
  <si>
    <t>forkhead box D4-like 1</t>
  </si>
  <si>
    <t>FOXL1</t>
  </si>
  <si>
    <t>forkhead box L1</t>
  </si>
  <si>
    <t>FOXO6</t>
  </si>
  <si>
    <t>forkhead box O6</t>
  </si>
  <si>
    <t>FOXP4</t>
  </si>
  <si>
    <t>forkhead box P4</t>
  </si>
  <si>
    <t>FRG2B</t>
  </si>
  <si>
    <t>FSHD region gene 2 family, member B</t>
  </si>
  <si>
    <t>FTH1P19</t>
  </si>
  <si>
    <t>ferritin, heavy polypeptide 1 pseudogene 19</t>
  </si>
  <si>
    <t>FTSJ3</t>
  </si>
  <si>
    <t>FtsJ homolog 3 (E. coli)</t>
  </si>
  <si>
    <t>FUT1</t>
  </si>
  <si>
    <t>fucosyltransferase 1 (galactoside 2-alpha-L-fucosyltransferase, H blood group)</t>
  </si>
  <si>
    <t>FUT8</t>
  </si>
  <si>
    <t>fucosyltransferase 8 (alpha (1,6) fucosyltransferase)</t>
  </si>
  <si>
    <t>FYCO1</t>
  </si>
  <si>
    <t>FYVE and coiled-coil domain containing 1</t>
  </si>
  <si>
    <t>G0S2</t>
  </si>
  <si>
    <t>G0/G1 switch 2</t>
  </si>
  <si>
    <t>GAB2</t>
  </si>
  <si>
    <t>GRB2-associated binding protein 2</t>
  </si>
  <si>
    <t>GABARAPL2</t>
  </si>
  <si>
    <t>GABA(A) receptor-associated protein like 2</t>
  </si>
  <si>
    <t>GABRR3</t>
  </si>
  <si>
    <t>gamma-aminobutyric acid (GABA) A receptor, rho 3 (gene/pseudogene)</t>
  </si>
  <si>
    <t>GAGE2D</t>
  </si>
  <si>
    <t>G antigen 2D</t>
  </si>
  <si>
    <t>GALNT2</t>
  </si>
  <si>
    <t>polypeptide N-acetylgalactosaminyltransferase 2</t>
  </si>
  <si>
    <t>GAREML</t>
  </si>
  <si>
    <t>GRB2 associated, regulator of MAPK1-like</t>
  </si>
  <si>
    <t>GAS2L1</t>
  </si>
  <si>
    <t>growth arrest-specific 2 like 1</t>
  </si>
  <si>
    <t>GAST</t>
  </si>
  <si>
    <t>gastrin</t>
  </si>
  <si>
    <t>GATS</t>
  </si>
  <si>
    <t>GATS, stromal antigen 3 opposite strand</t>
  </si>
  <si>
    <t>GBGT1</t>
  </si>
  <si>
    <t>globoside alpha-1,3-N-acetylgalactosaminyltransferase 1</t>
  </si>
  <si>
    <t>GBP1</t>
  </si>
  <si>
    <t>guanylate binding protein 1, interferon-inducible</t>
  </si>
  <si>
    <t>GBP2</t>
  </si>
  <si>
    <t>guanylate binding protein 2, interferon-inducible</t>
  </si>
  <si>
    <t>GBP7</t>
  </si>
  <si>
    <t>guanylate binding protein 7</t>
  </si>
  <si>
    <t>GBX2</t>
  </si>
  <si>
    <t>gastrulation brain homeobox 2</t>
  </si>
  <si>
    <t>GCAT</t>
  </si>
  <si>
    <t>glycine C-acetyltransferase</t>
  </si>
  <si>
    <t>GCFC2</t>
  </si>
  <si>
    <t>GC-rich sequence DNA-binding factor 2</t>
  </si>
  <si>
    <t>GDAP2</t>
  </si>
  <si>
    <t>ganglioside induced differentiation associated protein 2</t>
  </si>
  <si>
    <t>GDF5OS</t>
  </si>
  <si>
    <t>growth differentiation factor 5 opposite strand</t>
  </si>
  <si>
    <t>GDF7</t>
  </si>
  <si>
    <t>growth differentiation factor 7</t>
  </si>
  <si>
    <t>GDPD4</t>
  </si>
  <si>
    <t>glycerophosphodiester phosphodiesterase domain containing 4</t>
  </si>
  <si>
    <t>GEMIN7</t>
  </si>
  <si>
    <t>gem (nuclear organelle) associated protein 7</t>
  </si>
  <si>
    <t>GFER</t>
  </si>
  <si>
    <t>growth factor, augmenter of liver regeneration</t>
  </si>
  <si>
    <t>GFM1</t>
  </si>
  <si>
    <t>G elongation factor, mitochondrial 1</t>
  </si>
  <si>
    <t>GGA3</t>
  </si>
  <si>
    <t>golgi-associated, gamma adaptin ear containing, ARF binding protein 3</t>
  </si>
  <si>
    <t>GGT8P</t>
  </si>
  <si>
    <t>gamma-glutamyltransferase 8 pseudogene</t>
  </si>
  <si>
    <t>GGTA1P</t>
  </si>
  <si>
    <t>glycoprotein, alpha-galactosyltransferase 1 pseudogene</t>
  </si>
  <si>
    <t>GID4</t>
  </si>
  <si>
    <t>GID complex subunit 4 homolog</t>
  </si>
  <si>
    <t>GIN1</t>
  </si>
  <si>
    <t>gypsy retrotransposon integrase 1</t>
  </si>
  <si>
    <t>GINS2</t>
  </si>
  <si>
    <t>GINS complex subunit 2 (Psf2 homolog)</t>
  </si>
  <si>
    <t>GIPC1</t>
  </si>
  <si>
    <t>GIPC PDZ domain containing family, member 1</t>
  </si>
  <si>
    <t>GIPC3</t>
  </si>
  <si>
    <t>GIPC PDZ domain containing family, member 3</t>
  </si>
  <si>
    <t>GJB4</t>
  </si>
  <si>
    <t>gap junction protein, beta 4, 30.3kDa</t>
  </si>
  <si>
    <t>GK</t>
  </si>
  <si>
    <t>glycerol kinase</t>
  </si>
  <si>
    <t>GK3P</t>
  </si>
  <si>
    <t>glycerol kinase 3 pseudogene</t>
  </si>
  <si>
    <t>GLI2</t>
  </si>
  <si>
    <t>GLI family zinc finger 2</t>
  </si>
  <si>
    <t>GLIPR2</t>
  </si>
  <si>
    <t>GLI pathogenesis-related 2</t>
  </si>
  <si>
    <t>GLIS2</t>
  </si>
  <si>
    <t>GLIS family zinc finger 2</t>
  </si>
  <si>
    <t>GLMN</t>
  </si>
  <si>
    <t>glomulin, FKBP associated protein</t>
  </si>
  <si>
    <t>GLO1</t>
  </si>
  <si>
    <t>glyoxalase I</t>
  </si>
  <si>
    <t>GLRX</t>
  </si>
  <si>
    <t>glutaredoxin (thioltransferase)</t>
  </si>
  <si>
    <t>GLS</t>
  </si>
  <si>
    <t>glutaminase</t>
  </si>
  <si>
    <t>GM2A</t>
  </si>
  <si>
    <t>GM2 ganglioside activator</t>
  </si>
  <si>
    <t>GMCL1</t>
  </si>
  <si>
    <t>germ cell-less, spermatogenesis associated 1</t>
  </si>
  <si>
    <t>GMEB1</t>
  </si>
  <si>
    <t>glucocorticoid modulatory element binding protein 1</t>
  </si>
  <si>
    <t>GMEB2</t>
  </si>
  <si>
    <t>glucocorticoid modulatory element binding protein 2</t>
  </si>
  <si>
    <t>GMFG</t>
  </si>
  <si>
    <t>glia maturation factor, gamma</t>
  </si>
  <si>
    <t>GMPR</t>
  </si>
  <si>
    <t>guanosine monophosphate reductase</t>
  </si>
  <si>
    <t>GNA12</t>
  </si>
  <si>
    <t>guanine nucleotide binding protein (G protein) alpha 12</t>
  </si>
  <si>
    <t>GNAI3</t>
  </si>
  <si>
    <t>guanine nucleotide binding protein (G protein), alpha inhibiting activity polypeptide 3</t>
  </si>
  <si>
    <t>GNAL</t>
  </si>
  <si>
    <t>guanine nucleotide binding protein (G protein), alpha activating activity polypeptide, olfactory type</t>
  </si>
  <si>
    <t>GNAQ</t>
  </si>
  <si>
    <t>guanine nucleotide binding protein (G protein), q polypeptide</t>
  </si>
  <si>
    <t>GNAT2</t>
  </si>
  <si>
    <t>guanine nucleotide binding protein (G protein), alpha transducing activity polypeptide 2</t>
  </si>
  <si>
    <t>GNE</t>
  </si>
  <si>
    <t>glucosamine (UDP-N-acetyl)-2-epimerase/N-acetylmannosamine kinase</t>
  </si>
  <si>
    <t>GNG5</t>
  </si>
  <si>
    <t>guanine nucleotide binding protein (G protein), gamma 5</t>
  </si>
  <si>
    <t>GNG7</t>
  </si>
  <si>
    <t>guanine nucleotide binding protein (G protein), gamma 7</t>
  </si>
  <si>
    <t>GNG8</t>
  </si>
  <si>
    <t>guanine nucleotide binding protein (G protein), gamma 8</t>
  </si>
  <si>
    <t>GNGT2</t>
  </si>
  <si>
    <t>guanine nucleotide binding protein (G protein), gamma transducing activity polypeptide 2</t>
  </si>
  <si>
    <t>GNPAT</t>
  </si>
  <si>
    <t>glyceronephosphate O-acyltransferase</t>
  </si>
  <si>
    <t>GNPDA2</t>
  </si>
  <si>
    <t>glucosamine-6-phosphate deaminase 2</t>
  </si>
  <si>
    <t>GNRH2</t>
  </si>
  <si>
    <t>gonadotropin-releasing hormone 2</t>
  </si>
  <si>
    <t>GOLGA6L22</t>
  </si>
  <si>
    <t>golgin A6 family-like 22</t>
  </si>
  <si>
    <t>GOLGA8J</t>
  </si>
  <si>
    <t>golgin A8 family, member J</t>
  </si>
  <si>
    <t>GOLGA8T</t>
  </si>
  <si>
    <t>golgin A8 family, member T</t>
  </si>
  <si>
    <t>GOLPH3</t>
  </si>
  <si>
    <t>golgi phosphoprotein 3 (coat-protein)</t>
  </si>
  <si>
    <t>GPAA1</t>
  </si>
  <si>
    <t>glycosylphosphatidylinositol anchor attachment 1</t>
  </si>
  <si>
    <t>GPBAR1</t>
  </si>
  <si>
    <t>G protein-coupled bile acid receptor 1</t>
  </si>
  <si>
    <t>GPC4</t>
  </si>
  <si>
    <t>glypican 4</t>
  </si>
  <si>
    <t>GPD1</t>
  </si>
  <si>
    <t>glycerol-3-phosphate dehydrogenase 1 (soluble)</t>
  </si>
  <si>
    <t>GPR139</t>
  </si>
  <si>
    <t>G protein-coupled receptor 139</t>
  </si>
  <si>
    <t>GPR146</t>
  </si>
  <si>
    <t>G protein-coupled receptor 146</t>
  </si>
  <si>
    <t>GPR152</t>
  </si>
  <si>
    <t>G protein-coupled receptor 152</t>
  </si>
  <si>
    <t>GPR161</t>
  </si>
  <si>
    <t>G protein-coupled receptor 161</t>
  </si>
  <si>
    <t>GPR182</t>
  </si>
  <si>
    <t>G protein-coupled receptor 182</t>
  </si>
  <si>
    <t>GPR26</t>
  </si>
  <si>
    <t>G protein-coupled receptor 26</t>
  </si>
  <si>
    <t>GPR35</t>
  </si>
  <si>
    <t>G protein-coupled receptor 35</t>
  </si>
  <si>
    <t>GPR65</t>
  </si>
  <si>
    <t>G protein-coupled receptor 65</t>
  </si>
  <si>
    <t>GPR84</t>
  </si>
  <si>
    <t>G protein-coupled receptor 84</t>
  </si>
  <si>
    <t>GPR89B</t>
  </si>
  <si>
    <t>G protein-coupled receptor 89B</t>
  </si>
  <si>
    <t>GPRIN3</t>
  </si>
  <si>
    <t>GPRIN family member 3</t>
  </si>
  <si>
    <t>GPSM1</t>
  </si>
  <si>
    <t>G-protein signaling modulator 1</t>
  </si>
  <si>
    <t>GRAMD1A</t>
  </si>
  <si>
    <t>GRAM domain containing 1A</t>
  </si>
  <si>
    <t>GRAMD2</t>
  </si>
  <si>
    <t>GRAM domain containing 2</t>
  </si>
  <si>
    <t>GRID2IP</t>
  </si>
  <si>
    <t>glutamate receptor, ionotropic, delta 2 (Grid2) interacting protein</t>
  </si>
  <si>
    <t>GRIN2C</t>
  </si>
  <si>
    <t>glutamate receptor, ionotropic, N-methyl D-aspartate 2C</t>
  </si>
  <si>
    <t>GRM2</t>
  </si>
  <si>
    <t>glutamate receptor, metabotropic 2</t>
  </si>
  <si>
    <t>GRM7</t>
  </si>
  <si>
    <t>glutamate receptor, metabotropic 7</t>
  </si>
  <si>
    <t>GRSF1</t>
  </si>
  <si>
    <t>G-rich RNA sequence binding factor 1</t>
  </si>
  <si>
    <t>GSE1</t>
  </si>
  <si>
    <t>Gse1 coiled-coil protein</t>
  </si>
  <si>
    <t>GSPT2</t>
  </si>
  <si>
    <t>G1 to S phase transition 2</t>
  </si>
  <si>
    <t>GSTA1</t>
  </si>
  <si>
    <t>glutathione S-transferase alpha 1</t>
  </si>
  <si>
    <t>GSTA4</t>
  </si>
  <si>
    <t>glutathione S-transferase alpha 4</t>
  </si>
  <si>
    <t>GSTM4</t>
  </si>
  <si>
    <t>glutathione S-transferase mu 4</t>
  </si>
  <si>
    <t>GSTO2</t>
  </si>
  <si>
    <t>glutathione S-transferase omega 2</t>
  </si>
  <si>
    <t>GTF2H4</t>
  </si>
  <si>
    <t>general transcription factor IIH, polypeptide 4, 52kDa</t>
  </si>
  <si>
    <t>GTF3A</t>
  </si>
  <si>
    <t>general transcription factor IIIA</t>
  </si>
  <si>
    <t>GTF3C1</t>
  </si>
  <si>
    <t>general transcription factor IIIC, polypeptide 1, alpha 220kDa</t>
  </si>
  <si>
    <t>GTPBP10</t>
  </si>
  <si>
    <t>GTP-binding protein 10 (putative)</t>
  </si>
  <si>
    <t>GTPBP6</t>
  </si>
  <si>
    <t>GTP binding protein 6 (putative)</t>
  </si>
  <si>
    <t>GUCD1</t>
  </si>
  <si>
    <t>guanylyl cyclase domain containing 1</t>
  </si>
  <si>
    <t>GUCY1A2</t>
  </si>
  <si>
    <t>guanylate cyclase 1, soluble, alpha 2</t>
  </si>
  <si>
    <t>GULP1</t>
  </si>
  <si>
    <t>GULP, engulfment adaptor PTB domain containing 1</t>
  </si>
  <si>
    <t>GYPE</t>
  </si>
  <si>
    <t>glycophorin E (MNS blood group)</t>
  </si>
  <si>
    <t>GYS2</t>
  </si>
  <si>
    <t>glycogen synthase 2 (liver)</t>
  </si>
  <si>
    <t>GZMM</t>
  </si>
  <si>
    <t>granzyme M (lymphocyte met-ase 1)</t>
  </si>
  <si>
    <t>H2BFS</t>
  </si>
  <si>
    <t>H2B histone family, member S (pseudogene)</t>
  </si>
  <si>
    <t>HAND2</t>
  </si>
  <si>
    <t>heart and neural crest derivatives expressed 2</t>
  </si>
  <si>
    <t>HAVCR2</t>
  </si>
  <si>
    <t>hepatitis A virus cellular receptor 2</t>
  </si>
  <si>
    <t>HAX1</t>
  </si>
  <si>
    <t>HCLS1 associated protein X-1</t>
  </si>
  <si>
    <t>HBP1</t>
  </si>
  <si>
    <t>HMG-box transcription factor 1</t>
  </si>
  <si>
    <t>HCAR1</t>
  </si>
  <si>
    <t>hydroxycarboxylic acid receptor 1</t>
  </si>
  <si>
    <t>HCFC2</t>
  </si>
  <si>
    <t>host cell factor C2</t>
  </si>
  <si>
    <t>HCG22</t>
  </si>
  <si>
    <t>HLA complex group 22</t>
  </si>
  <si>
    <t>HDAC6</t>
  </si>
  <si>
    <t>histone deacetylase 6</t>
  </si>
  <si>
    <t>HDAC7</t>
  </si>
  <si>
    <t>histone deacetylase 7</t>
  </si>
  <si>
    <t>HDAC8</t>
  </si>
  <si>
    <t>histone deacetylase 8</t>
  </si>
  <si>
    <t>HELLS</t>
  </si>
  <si>
    <t>helicase, lymphoid-specific</t>
  </si>
  <si>
    <t>HERC4</t>
  </si>
  <si>
    <t>HECT and RLD domain containing E3 ubiquitin protein ligase 4</t>
  </si>
  <si>
    <t>HES4</t>
  </si>
  <si>
    <t>hes family bHLH transcription factor 4</t>
  </si>
  <si>
    <t>HEXA</t>
  </si>
  <si>
    <t>hexosaminidase A (alpha polypeptide)</t>
  </si>
  <si>
    <t>HEXB</t>
  </si>
  <si>
    <t>hexosaminidase B (beta polypeptide)</t>
  </si>
  <si>
    <t>HHIPL2</t>
  </si>
  <si>
    <t>HHIP-like 2</t>
  </si>
  <si>
    <t>HHLA1</t>
  </si>
  <si>
    <t>HERV-H LTR-associating 1</t>
  </si>
  <si>
    <t>HIBADH</t>
  </si>
  <si>
    <t>3-hydroxyisobutyrate dehydrogenase</t>
  </si>
  <si>
    <t>HIBCH</t>
  </si>
  <si>
    <t>3-hydroxyisobutyryl-CoA hydrolase</t>
  </si>
  <si>
    <t>HID1</t>
  </si>
  <si>
    <t>HID1 domain containing</t>
  </si>
  <si>
    <t>HIGD1A</t>
  </si>
  <si>
    <t>HIG1 hypoxia inducible domain family, member 1A</t>
  </si>
  <si>
    <t>HILPDA</t>
  </si>
  <si>
    <t>hypoxia inducible lipid droplet-associated</t>
  </si>
  <si>
    <t>HIP1R</t>
  </si>
  <si>
    <t>huntingtin interacting protein 1 related</t>
  </si>
  <si>
    <t>HIPK2</t>
  </si>
  <si>
    <t>homeodomain interacting protein kinase 2</t>
  </si>
  <si>
    <t>HIST1H1D</t>
  </si>
  <si>
    <t>histone cluster 1, H1d</t>
  </si>
  <si>
    <t>HIST1H1E</t>
  </si>
  <si>
    <t>histone cluster 1, H1e</t>
  </si>
  <si>
    <t>HIST1H2AG</t>
  </si>
  <si>
    <t>histone cluster 1, H2ag</t>
  </si>
  <si>
    <t>HIST1H2BC</t>
  </si>
  <si>
    <t>histone cluster 1, H2bc</t>
  </si>
  <si>
    <t>HLA-DMA</t>
  </si>
  <si>
    <t>major histocompatibility complex, class II, DM alpha</t>
  </si>
  <si>
    <t>HLA-DQA2</t>
  </si>
  <si>
    <t>major histocompatibility complex, class II, DQ alpha 2</t>
  </si>
  <si>
    <t>HLCS</t>
  </si>
  <si>
    <t>holocarboxylase synthetase (biotin-(proprionyl-CoA-carboxylase (ATP-hydrolysing)) ligase)</t>
  </si>
  <si>
    <t>HMGCL</t>
  </si>
  <si>
    <t>3-hydroxymethyl-3-methylglutaryl-CoA lyase</t>
  </si>
  <si>
    <t>HMGCR</t>
  </si>
  <si>
    <t>3-hydroxy-3-methylglutaryl-CoA reductase</t>
  </si>
  <si>
    <t>HMHB1</t>
  </si>
  <si>
    <t>histocompatibility (minor) HB-1</t>
  </si>
  <si>
    <t>HMOX2</t>
  </si>
  <si>
    <t>heme oxygenase 2</t>
  </si>
  <si>
    <t>HNF1A</t>
  </si>
  <si>
    <t>HNF1 homeobox A</t>
  </si>
  <si>
    <t>HNRNPH3</t>
  </si>
  <si>
    <t>heterogeneous nuclear ribonucleoprotein H3 (2H9)</t>
  </si>
  <si>
    <t>HNRNPUL2-BSCL2</t>
  </si>
  <si>
    <t>HNRNPUL2-BSCL2 readthrough (NMD candidate)</t>
  </si>
  <si>
    <t>HORMAD1</t>
  </si>
  <si>
    <t>HORMA domain containing 1</t>
  </si>
  <si>
    <t>HOXA1</t>
  </si>
  <si>
    <t>homeobox A1</t>
  </si>
  <si>
    <t>HOXC9</t>
  </si>
  <si>
    <t>homeobox C9</t>
  </si>
  <si>
    <t>HOXD11</t>
  </si>
  <si>
    <t>homeobox D11</t>
  </si>
  <si>
    <t>HPD</t>
  </si>
  <si>
    <t>4-hydroxyphenylpyruvate dioxygenase</t>
  </si>
  <si>
    <t>HPGD</t>
  </si>
  <si>
    <t>hydroxyprostaglandin dehydrogenase 15-(NAD)</t>
  </si>
  <si>
    <t>HPR</t>
  </si>
  <si>
    <t>haptoglobin-related protein</t>
  </si>
  <si>
    <t>HPRT1</t>
  </si>
  <si>
    <t>hypoxanthine phosphoribosyltransferase 1</t>
  </si>
  <si>
    <t>HPS1</t>
  </si>
  <si>
    <t>Hermansky-Pudlak syndrome 1</t>
  </si>
  <si>
    <t>HPS6</t>
  </si>
  <si>
    <t>Hermansky-Pudlak syndrome 6</t>
  </si>
  <si>
    <t>HPSE</t>
  </si>
  <si>
    <t>heparanase</t>
  </si>
  <si>
    <t>HR</t>
  </si>
  <si>
    <t>hair growth associated</t>
  </si>
  <si>
    <t>HRAS</t>
  </si>
  <si>
    <t>Harvey rat sarcoma viral oncogene homolog</t>
  </si>
  <si>
    <t>HRH1</t>
  </si>
  <si>
    <t>histamine receptor H1</t>
  </si>
  <si>
    <t>HS3ST2</t>
  </si>
  <si>
    <t>heparan sulfate (glucosamine) 3-O-sulfotransferase 2</t>
  </si>
  <si>
    <t>HSD11B1</t>
  </si>
  <si>
    <t>hydroxysteroid (11-beta) dehydrogenase 1</t>
  </si>
  <si>
    <t>HSD17B10</t>
  </si>
  <si>
    <t>hydroxysteroid (17-beta) dehydrogenase 10</t>
  </si>
  <si>
    <t>HSD17B11</t>
  </si>
  <si>
    <t>hydroxysteroid (17-beta) dehydrogenase 11</t>
  </si>
  <si>
    <t>HSD17B4</t>
  </si>
  <si>
    <t>hydroxysteroid (17-beta) dehydrogenase 4</t>
  </si>
  <si>
    <t>HSF4</t>
  </si>
  <si>
    <t>heat shock transcription factor 4</t>
  </si>
  <si>
    <t>HSF5</t>
  </si>
  <si>
    <t>heat shock transcription factor family member 5</t>
  </si>
  <si>
    <t>HSP90B2P</t>
  </si>
  <si>
    <t>heat shock protein 90kDa beta (Grp94), member 2, pseudogene</t>
  </si>
  <si>
    <t>HSPA14</t>
  </si>
  <si>
    <t>heat shock 70kDa protein 14</t>
  </si>
  <si>
    <t>HSPB1</t>
  </si>
  <si>
    <t>heat shock 27kDa protein 1</t>
  </si>
  <si>
    <t>HSPG2</t>
  </si>
  <si>
    <t>heparan sulfate proteoglycan 2</t>
  </si>
  <si>
    <t>HTR3C</t>
  </si>
  <si>
    <t>5-hydroxytryptamine (serotonin) receptor 3C, ionotropic</t>
  </si>
  <si>
    <t>HTR3D</t>
  </si>
  <si>
    <t>5-hydroxytryptamine (serotonin) receptor 3D, ionotropic</t>
  </si>
  <si>
    <t>HTR3E</t>
  </si>
  <si>
    <t>5-hydroxytryptamine (serotonin) receptor 3E, ionotropic</t>
  </si>
  <si>
    <t>HYAL2</t>
  </si>
  <si>
    <t>hyaluronoglucosaminidase 2</t>
  </si>
  <si>
    <t>IARS</t>
  </si>
  <si>
    <t>isoleucyl-tRNA synthetase</t>
  </si>
  <si>
    <t>ID2</t>
  </si>
  <si>
    <t>inhibitor of DNA binding 2, dominant negative helix-loop-helix protein</t>
  </si>
  <si>
    <t>IDNK</t>
  </si>
  <si>
    <t>idnK, gluconokinase homolog (E. coli)</t>
  </si>
  <si>
    <t>IER3IP1</t>
  </si>
  <si>
    <t>immediate early response 3 interacting protein 1</t>
  </si>
  <si>
    <t>IFI27L1</t>
  </si>
  <si>
    <t>interferon, alpha-inducible protein 27-like 1</t>
  </si>
  <si>
    <t>IFI27L2</t>
  </si>
  <si>
    <t>interferon, alpha-inducible protein 27-like 2</t>
  </si>
  <si>
    <t>IFIT1</t>
  </si>
  <si>
    <t>interferon-induced protein with tetratricopeptide repeats 1</t>
  </si>
  <si>
    <t>IFIT3</t>
  </si>
  <si>
    <t>interferon-induced protein with tetratricopeptide repeats 3</t>
  </si>
  <si>
    <t>IFIT5</t>
  </si>
  <si>
    <t>interferon-induced protein with tetratricopeptide repeats 5</t>
  </si>
  <si>
    <t>IFITM1</t>
  </si>
  <si>
    <t>interferon induced transmembrane protein 1</t>
  </si>
  <si>
    <t>IFITM3</t>
  </si>
  <si>
    <t>interferon induced transmembrane protein 3</t>
  </si>
  <si>
    <t>IFITM5</t>
  </si>
  <si>
    <t>interferon induced transmembrane protein 5</t>
  </si>
  <si>
    <t>IFNL3</t>
  </si>
  <si>
    <t>interferon, lambda 3</t>
  </si>
  <si>
    <t>IFRD1</t>
  </si>
  <si>
    <t>interferon-related developmental regulator 1</t>
  </si>
  <si>
    <t>IFT27</t>
  </si>
  <si>
    <t>intraflagellar transport 27</t>
  </si>
  <si>
    <t>IFT46</t>
  </si>
  <si>
    <t>intraflagellar transport 46</t>
  </si>
  <si>
    <t>IGBP1</t>
  </si>
  <si>
    <t>immunoglobulin (CD79A) binding protein 1</t>
  </si>
  <si>
    <t>IGF1</t>
  </si>
  <si>
    <t>insulin-like growth factor 1 (somatomedin C)</t>
  </si>
  <si>
    <t>IGF2-AS</t>
  </si>
  <si>
    <t>IGF2 antisense RNA</t>
  </si>
  <si>
    <t>IGF2BP2</t>
  </si>
  <si>
    <t>insulin-like growth factor 2 mRNA binding protein 2</t>
  </si>
  <si>
    <t>IGFBP4</t>
  </si>
  <si>
    <t>insulin-like growth factor binding protein 4</t>
  </si>
  <si>
    <t>IGFBPL1</t>
  </si>
  <si>
    <t>insulin-like growth factor binding protein-like 1</t>
  </si>
  <si>
    <t>IGFL3</t>
  </si>
  <si>
    <t>IGF-like family member 3</t>
  </si>
  <si>
    <t>IGKV1D-37</t>
  </si>
  <si>
    <t>immunoglobulin kappa variable 1D-37 (non-functional)</t>
  </si>
  <si>
    <t>IGKV3-7</t>
  </si>
  <si>
    <t>immunoglobulin kappa variable 3-7 (non-functional)</t>
  </si>
  <si>
    <t>IGKV3D-11</t>
  </si>
  <si>
    <t>immunoglobulin kappa variable 3D-11</t>
  </si>
  <si>
    <t>IGKV3D-7</t>
  </si>
  <si>
    <t>immunoglobulin kappa variable 3D-7</t>
  </si>
  <si>
    <t>IGKV3OR2-268</t>
  </si>
  <si>
    <t>immunoglobulin kappa variable 3/OR2-268 (non-functional)</t>
  </si>
  <si>
    <t>IGLL1</t>
  </si>
  <si>
    <t>immunoglobulin lambda-like polypeptide 1</t>
  </si>
  <si>
    <t>IGLL5</t>
  </si>
  <si>
    <t>immunoglobulin lambda-like polypeptide 5</t>
  </si>
  <si>
    <t>IGLON5</t>
  </si>
  <si>
    <t>IgLON family member 5</t>
  </si>
  <si>
    <t>IGLV1-36</t>
  </si>
  <si>
    <t>immunoglobulin lambda variable 1-36</t>
  </si>
  <si>
    <t>IGLV1-47</t>
  </si>
  <si>
    <t>immunoglobulin lambda variable 1-47</t>
  </si>
  <si>
    <t>IGLV1-50</t>
  </si>
  <si>
    <t>immunoglobulin lambda variable 1-50 (non-functional)</t>
  </si>
  <si>
    <t>IGLV2-33</t>
  </si>
  <si>
    <t>immunoglobulin lambda variable 2-33 (non-functional)</t>
  </si>
  <si>
    <t>IGLV3-16</t>
  </si>
  <si>
    <t>immunoglobulin lambda variable 3-16</t>
  </si>
  <si>
    <t>IGLV4-3</t>
  </si>
  <si>
    <t>immunoglobulin lambda variable 4-3</t>
  </si>
  <si>
    <t>IGLV4-69</t>
  </si>
  <si>
    <t>immunoglobulin lambda variable 4-69</t>
  </si>
  <si>
    <t>IGLV5-37</t>
  </si>
  <si>
    <t>immunoglobulin lambda variable 5-37</t>
  </si>
  <si>
    <t>IGLV6-57</t>
  </si>
  <si>
    <t>immunoglobulin lambda variable 6-57</t>
  </si>
  <si>
    <t>IGSF11</t>
  </si>
  <si>
    <t>immunoglobulin superfamily, member 11</t>
  </si>
  <si>
    <t>IGSF22</t>
  </si>
  <si>
    <t>immunoglobulin superfamily, member 22</t>
  </si>
  <si>
    <t>IGSF9</t>
  </si>
  <si>
    <t>immunoglobulin superfamily, member 9</t>
  </si>
  <si>
    <t>IKBIP</t>
  </si>
  <si>
    <t>IKBKB interacting protein</t>
  </si>
  <si>
    <t>IKBKE</t>
  </si>
  <si>
    <t>inhibitor of kappa light polypeptide gene enhancer in B-cells, kinase epsilon</t>
  </si>
  <si>
    <t>IKZF5</t>
  </si>
  <si>
    <t>IKAROS family zinc finger 5 (Pegasus)</t>
  </si>
  <si>
    <t>IL10RB</t>
  </si>
  <si>
    <t>interleukin 10 receptor, beta</t>
  </si>
  <si>
    <t>IL13RA1</t>
  </si>
  <si>
    <t>interleukin 13 receptor, alpha 1</t>
  </si>
  <si>
    <t>IL17F</t>
  </si>
  <si>
    <t>interleukin 17F</t>
  </si>
  <si>
    <t>IL17RC</t>
  </si>
  <si>
    <t>interleukin 17 receptor C</t>
  </si>
  <si>
    <t>IL17RE</t>
  </si>
  <si>
    <t>interleukin 17 receptor E</t>
  </si>
  <si>
    <t>IL17REL</t>
  </si>
  <si>
    <t>interleukin 17 receptor E-like</t>
  </si>
  <si>
    <t>IL19</t>
  </si>
  <si>
    <t>interleukin 19</t>
  </si>
  <si>
    <t>IL1A</t>
  </si>
  <si>
    <t>interleukin 1, alpha</t>
  </si>
  <si>
    <t>IL1B</t>
  </si>
  <si>
    <t>interleukin 1, beta</t>
  </si>
  <si>
    <t>IL31</t>
  </si>
  <si>
    <t>interleukin 31</t>
  </si>
  <si>
    <t>IL3RA</t>
  </si>
  <si>
    <t>interleukin 3 receptor, alpha (low affinity)</t>
  </si>
  <si>
    <t>IL6</t>
  </si>
  <si>
    <t>interleukin 6</t>
  </si>
  <si>
    <t>IL9R</t>
  </si>
  <si>
    <t>interleukin 9 receptor</t>
  </si>
  <si>
    <t>IMMT</t>
  </si>
  <si>
    <t>inner membrane protein, mitochondrial</t>
  </si>
  <si>
    <t>IMPAD1</t>
  </si>
  <si>
    <t>inositol monophosphatase domain containing 1</t>
  </si>
  <si>
    <t>IMPDH1</t>
  </si>
  <si>
    <t>IMP (inosine 5'-monophosphate) dehydrogenase 1</t>
  </si>
  <si>
    <t>IMPDH2</t>
  </si>
  <si>
    <t>IMP (inosine 5'-monophosphate) dehydrogenase 2</t>
  </si>
  <si>
    <t>INADL</t>
  </si>
  <si>
    <t>InaD-like (Drosophila)</t>
  </si>
  <si>
    <t>INAFM1</t>
  </si>
  <si>
    <t>InaF-motif containing 1</t>
  </si>
  <si>
    <t>INAFM2</t>
  </si>
  <si>
    <t>InaF-motif containing 2</t>
  </si>
  <si>
    <t>INMT</t>
  </si>
  <si>
    <t>indolethylamine N-methyltransferase</t>
  </si>
  <si>
    <t>INO80B</t>
  </si>
  <si>
    <t>INO80 complex subunit B</t>
  </si>
  <si>
    <t>INPP4A</t>
  </si>
  <si>
    <t>inositol polyphosphate-4-phosphatase type I A</t>
  </si>
  <si>
    <t>INPP5J</t>
  </si>
  <si>
    <t>inositol polyphosphate-5-phosphatase J</t>
  </si>
  <si>
    <t>INPPL1</t>
  </si>
  <si>
    <t>inositol polyphosphate phosphatase-like 1</t>
  </si>
  <si>
    <t>INSIG1</t>
  </si>
  <si>
    <t>insulin induced gene 1</t>
  </si>
  <si>
    <t>INSR</t>
  </si>
  <si>
    <t>insulin receptor</t>
  </si>
  <si>
    <t>INTS5</t>
  </si>
  <si>
    <t>integrator complex subunit 5</t>
  </si>
  <si>
    <t>IPO9</t>
  </si>
  <si>
    <t>importin 9</t>
  </si>
  <si>
    <t>IQCB1</t>
  </si>
  <si>
    <t>IQ motif containing B1</t>
  </si>
  <si>
    <t>IRAK4</t>
  </si>
  <si>
    <t>interleukin-1 receptor-associated kinase 4</t>
  </si>
  <si>
    <t>IRF2BP2</t>
  </si>
  <si>
    <t>interferon regulatory factor 2 binding protein 2</t>
  </si>
  <si>
    <t>IRF2BPL</t>
  </si>
  <si>
    <t>interferon regulatory factor 2 binding protein-like</t>
  </si>
  <si>
    <t>IRF3</t>
  </si>
  <si>
    <t>interferon regulatory factor 3</t>
  </si>
  <si>
    <t>IRF7</t>
  </si>
  <si>
    <t>interferon regulatory factor 7</t>
  </si>
  <si>
    <t>IRF9</t>
  </si>
  <si>
    <t>interferon regulatory factor 9</t>
  </si>
  <si>
    <t>ISG15</t>
  </si>
  <si>
    <t>ISG15 ubiquitin-like modifier</t>
  </si>
  <si>
    <t>ISOC2</t>
  </si>
  <si>
    <t>isochorismatase domain containing 2</t>
  </si>
  <si>
    <t>ISY1</t>
  </si>
  <si>
    <t>ISY1 splicing factor homolog</t>
  </si>
  <si>
    <t>ISY1-RAB43</t>
  </si>
  <si>
    <t>ISY1-RAB43 readthrough</t>
  </si>
  <si>
    <t>ITGA9</t>
  </si>
  <si>
    <t>integrin, alpha 9</t>
  </si>
  <si>
    <t>ITGB1BP1</t>
  </si>
  <si>
    <t>integrin beta 1 binding protein 1</t>
  </si>
  <si>
    <t>ITGB2</t>
  </si>
  <si>
    <t>integrin, beta 2 (complement component 3 receptor 3 and 4 subunit)</t>
  </si>
  <si>
    <t>ITGBL1</t>
  </si>
  <si>
    <t>integrin, beta-like 1 (with EGF-like repeat domains)</t>
  </si>
  <si>
    <t>ITK</t>
  </si>
  <si>
    <t>IL2-inducible T-cell kinase</t>
  </si>
  <si>
    <t>IYD</t>
  </si>
  <si>
    <t>iodotyrosine deiodinase</t>
  </si>
  <si>
    <t>JAK2</t>
  </si>
  <si>
    <t>Janus kinase 2</t>
  </si>
  <si>
    <t>JAKMIP2</t>
  </si>
  <si>
    <t>janus kinase and microtubule interacting protein 2</t>
  </si>
  <si>
    <t>JAM3</t>
  </si>
  <si>
    <t>junctional adhesion molecule 3</t>
  </si>
  <si>
    <t>KANK2</t>
  </si>
  <si>
    <t>KN motif and ankyrin repeat domains 2</t>
  </si>
  <si>
    <t>KANSL1</t>
  </si>
  <si>
    <t>KAT8 regulatory NSL complex subunit 1</t>
  </si>
  <si>
    <t>KANSL1L</t>
  </si>
  <si>
    <t>KAT8 regulatory NSL complex subunit 1-like</t>
  </si>
  <si>
    <t>KAT7</t>
  </si>
  <si>
    <t>K(lysine) acetyltransferase 7</t>
  </si>
  <si>
    <t>KAT8</t>
  </si>
  <si>
    <t>K(lysine) acetyltransferase 8</t>
  </si>
  <si>
    <t>KAZALD1</t>
  </si>
  <si>
    <t>Kazal-type serine peptidase inhibitor domain 1</t>
  </si>
  <si>
    <t>KBTBD8</t>
  </si>
  <si>
    <t>kelch repeat and BTB (POZ) domain containing 8</t>
  </si>
  <si>
    <t>KCMF1</t>
  </si>
  <si>
    <t>potassium channel modulatory factor 1</t>
  </si>
  <si>
    <t>KCNC4</t>
  </si>
  <si>
    <t>potassium channel, voltage gated Shaw related subfamily C, member 4</t>
  </si>
  <si>
    <t>KCNJ1</t>
  </si>
  <si>
    <t>potassium channel, inwardly rectifying subfamily J, member 1</t>
  </si>
  <si>
    <t>KCNJ2</t>
  </si>
  <si>
    <t>potassium channel, inwardly rectifying subfamily J, member 2</t>
  </si>
  <si>
    <t>KCNJ4</t>
  </si>
  <si>
    <t>potassium channel, inwardly rectifying subfamily J, member 4</t>
  </si>
  <si>
    <t>KCNJ9</t>
  </si>
  <si>
    <t>potassium channel, inwardly rectifying subfamily J, member 9</t>
  </si>
  <si>
    <t>KCNK12</t>
  </si>
  <si>
    <t>potassium channel, two pore domain subfamily K, member 12</t>
  </si>
  <si>
    <t>KCNK5</t>
  </si>
  <si>
    <t>potassium channel, two pore domain subfamily K, member 5</t>
  </si>
  <si>
    <t>KCNMB4</t>
  </si>
  <si>
    <t>potassium channel subfamily M regulatory beta subunit 4</t>
  </si>
  <si>
    <t>KCNT1</t>
  </si>
  <si>
    <t>potassium channel, sodium activated subfamily T, member 1</t>
  </si>
  <si>
    <t>KCTD10</t>
  </si>
  <si>
    <t>potassium channel tetramerization domain containing 10</t>
  </si>
  <si>
    <t>KCTD2</t>
  </si>
  <si>
    <t>potassium channel tetramerization domain containing 2</t>
  </si>
  <si>
    <t>KCTD5</t>
  </si>
  <si>
    <t>potassium channel tetramerization domain containing 5</t>
  </si>
  <si>
    <t>KCTD9</t>
  </si>
  <si>
    <t>potassium channel tetramerization domain containing 9</t>
  </si>
  <si>
    <t>KDELC1</t>
  </si>
  <si>
    <t>KDEL (Lys-Asp-Glu-Leu) containing 1</t>
  </si>
  <si>
    <t>KDM3A</t>
  </si>
  <si>
    <t>lysine (K)-specific demethylase 3A</t>
  </si>
  <si>
    <t>KDM4B</t>
  </si>
  <si>
    <t>lysine (K)-specific demethylase 4B</t>
  </si>
  <si>
    <t>KDM5A</t>
  </si>
  <si>
    <t>lysine (K)-specific demethylase 5A</t>
  </si>
  <si>
    <t>KDM6A</t>
  </si>
  <si>
    <t>lysine (K)-specific demethylase 6A</t>
  </si>
  <si>
    <t>KIAA0040</t>
  </si>
  <si>
    <t>KIAA0141</t>
  </si>
  <si>
    <t>KIAA0355</t>
  </si>
  <si>
    <t>KIAA0430</t>
  </si>
  <si>
    <t>KIAA0895</t>
  </si>
  <si>
    <t>KIAA1161</t>
  </si>
  <si>
    <t>KIF12</t>
  </si>
  <si>
    <t>kinesin family member 12</t>
  </si>
  <si>
    <t>KIF16B</t>
  </si>
  <si>
    <t>kinesin family member 16B</t>
  </si>
  <si>
    <t>KIF1A</t>
  </si>
  <si>
    <t>kinesin family member 1A</t>
  </si>
  <si>
    <t>KIF21A</t>
  </si>
  <si>
    <t>kinesin family member 21A</t>
  </si>
  <si>
    <t>KIF2A</t>
  </si>
  <si>
    <t>kinesin heavy chain member 2A</t>
  </si>
  <si>
    <t>KIF3A</t>
  </si>
  <si>
    <t>kinesin family member 3A</t>
  </si>
  <si>
    <t>KIF5C</t>
  </si>
  <si>
    <t>kinesin family member 5C</t>
  </si>
  <si>
    <t>KIN</t>
  </si>
  <si>
    <t>Kin17 DNA and RNA binding protein</t>
  </si>
  <si>
    <t>KLC1</t>
  </si>
  <si>
    <t>kinesin light chain 1</t>
  </si>
  <si>
    <t>KLF1</t>
  </si>
  <si>
    <t>Kruppel-like factor 1 (erythroid)</t>
  </si>
  <si>
    <t>KLF2</t>
  </si>
  <si>
    <t>Kruppel-like factor 2</t>
  </si>
  <si>
    <t>KLF3</t>
  </si>
  <si>
    <t>Kruppel-like factor 3 (basic)</t>
  </si>
  <si>
    <t>KLF9</t>
  </si>
  <si>
    <t>Kruppel-like factor 9</t>
  </si>
  <si>
    <t>KLHDC2</t>
  </si>
  <si>
    <t>kelch domain containing 2</t>
  </si>
  <si>
    <t>KLHDC7A</t>
  </si>
  <si>
    <t>kelch domain containing 7A</t>
  </si>
  <si>
    <t>KLHDC8B</t>
  </si>
  <si>
    <t>kelch domain containing 8B</t>
  </si>
  <si>
    <t>KLHL1</t>
  </si>
  <si>
    <t>kelch-like family member 1</t>
  </si>
  <si>
    <t>KLHL23</t>
  </si>
  <si>
    <t>kelch-like family member 23</t>
  </si>
  <si>
    <t>KLHL26</t>
  </si>
  <si>
    <t>kelch-like family member 26</t>
  </si>
  <si>
    <t>KLHL28</t>
  </si>
  <si>
    <t>kelch-like family member 28</t>
  </si>
  <si>
    <t>KLHL30</t>
  </si>
  <si>
    <t>kelch-like family member 30</t>
  </si>
  <si>
    <t>KLHL7</t>
  </si>
  <si>
    <t>kelch-like family member 7</t>
  </si>
  <si>
    <t>KLK11</t>
  </si>
  <si>
    <t>kallikrein-related peptidase 11</t>
  </si>
  <si>
    <t>KLK9</t>
  </si>
  <si>
    <t>kallikrein-related peptidase 9</t>
  </si>
  <si>
    <t>KLKP1</t>
  </si>
  <si>
    <t>kallikrein pseudogene 1</t>
  </si>
  <si>
    <t>KRBOX1</t>
  </si>
  <si>
    <t>KRAB box domain containing 1</t>
  </si>
  <si>
    <t>KRT6A</t>
  </si>
  <si>
    <t>keratin 6A, type II</t>
  </si>
  <si>
    <t>KRTAP1-1</t>
  </si>
  <si>
    <t>keratin associated protein 1-1</t>
  </si>
  <si>
    <t>KRTAP10-1</t>
  </si>
  <si>
    <t>keratin associated protein 10-1</t>
  </si>
  <si>
    <t>KRTAP10-10</t>
  </si>
  <si>
    <t>keratin associated protein 10-10</t>
  </si>
  <si>
    <t>KRTAP12-4</t>
  </si>
  <si>
    <t>keratin associated protein 12-4</t>
  </si>
  <si>
    <t>KRTAP13-4</t>
  </si>
  <si>
    <t>keratin associated protein 13-4</t>
  </si>
  <si>
    <t>KRTAP2-2</t>
  </si>
  <si>
    <t>keratin associated protein 2-2</t>
  </si>
  <si>
    <t>KRTAP4-11</t>
  </si>
  <si>
    <t>keratin associated protein 4-11</t>
  </si>
  <si>
    <t>KRTAP4-2</t>
  </si>
  <si>
    <t>keratin associated protein 4-2</t>
  </si>
  <si>
    <t>KRTAP4-7</t>
  </si>
  <si>
    <t>keratin associated protein 4-7</t>
  </si>
  <si>
    <t>KRTAP4-8</t>
  </si>
  <si>
    <t>keratin associated protein 4-8</t>
  </si>
  <si>
    <t>KRTAP5-9</t>
  </si>
  <si>
    <t>keratin associated protein 5-9</t>
  </si>
  <si>
    <t>KRTAP6-3</t>
  </si>
  <si>
    <t>keratin associated protein 6-3</t>
  </si>
  <si>
    <t>KRTAP9-2</t>
  </si>
  <si>
    <t>keratin associated protein 9-2</t>
  </si>
  <si>
    <t>KRTAP9-3</t>
  </si>
  <si>
    <t>keratin associated protein 9-3</t>
  </si>
  <si>
    <t>KRTAP9-7</t>
  </si>
  <si>
    <t>keratin associated protein 9-7</t>
  </si>
  <si>
    <t>KSR2</t>
  </si>
  <si>
    <t>kinase suppressor of ras 2</t>
  </si>
  <si>
    <t>KTN1</t>
  </si>
  <si>
    <t>kinectin 1 (kinesin receptor)</t>
  </si>
  <si>
    <t>KXD1</t>
  </si>
  <si>
    <t>KxDL motif containing 1</t>
  </si>
  <si>
    <t>LACTB</t>
  </si>
  <si>
    <t>lactamase, beta</t>
  </si>
  <si>
    <t>LACTB2</t>
  </si>
  <si>
    <t>lactamase, beta 2</t>
  </si>
  <si>
    <t>LAIR2</t>
  </si>
  <si>
    <t>leukocyte-associated immunoglobulin-like receptor 2</t>
  </si>
  <si>
    <t>LAMC1</t>
  </si>
  <si>
    <t>laminin, gamma 1 (formerly LAMB2)</t>
  </si>
  <si>
    <t>LAPTM4A</t>
  </si>
  <si>
    <t>lysosomal protein transmembrane 4 alpha</t>
  </si>
  <si>
    <t>LARS</t>
  </si>
  <si>
    <t>leucyl-tRNA synthetase</t>
  </si>
  <si>
    <t>LBX2</t>
  </si>
  <si>
    <t>ladybird homeobox 2</t>
  </si>
  <si>
    <t>LCE1D</t>
  </si>
  <si>
    <t>late cornified envelope 1D</t>
  </si>
  <si>
    <t>LCE2B</t>
  </si>
  <si>
    <t>late cornified envelope 2B</t>
  </si>
  <si>
    <t>LCE2D</t>
  </si>
  <si>
    <t>late cornified envelope 2D</t>
  </si>
  <si>
    <t>LCN12</t>
  </si>
  <si>
    <t>lipocalin 12</t>
  </si>
  <si>
    <t>LCORL</t>
  </si>
  <si>
    <t>ligand dependent nuclear receptor corepressor-like</t>
  </si>
  <si>
    <t>LCP2</t>
  </si>
  <si>
    <t>lymphocyte cytosolic protein 2 (SH2 domain containing leukocyte protein of 76kDa)</t>
  </si>
  <si>
    <t>LDB3</t>
  </si>
  <si>
    <t>LIM domain binding 3</t>
  </si>
  <si>
    <t>LDLRAD2</t>
  </si>
  <si>
    <t>low density lipoprotein receptor class A domain containing 2</t>
  </si>
  <si>
    <t>LDLRAP1</t>
  </si>
  <si>
    <t>low density lipoprotein receptor adaptor protein 1</t>
  </si>
  <si>
    <t>LEKR1</t>
  </si>
  <si>
    <t>leucine, glutamate and lysine rich 1</t>
  </si>
  <si>
    <t>LETMD1</t>
  </si>
  <si>
    <t>LETM1 domain containing 1</t>
  </si>
  <si>
    <t>LGALS4</t>
  </si>
  <si>
    <t>lectin, galactoside-binding, soluble, 4</t>
  </si>
  <si>
    <t>LGALS8-AS1</t>
  </si>
  <si>
    <t>LGALS8 antisense RNA 1</t>
  </si>
  <si>
    <t>LGALS9C</t>
  </si>
  <si>
    <t>lectin, galactoside-binding, soluble, 9C</t>
  </si>
  <si>
    <t>LHX6</t>
  </si>
  <si>
    <t>LIM homeobox 6</t>
  </si>
  <si>
    <t>LHX9</t>
  </si>
  <si>
    <t>LIM homeobox 9</t>
  </si>
  <si>
    <t>LIG1</t>
  </si>
  <si>
    <t>ligase I, DNA, ATP-dependent</t>
  </si>
  <si>
    <t>LILRA4</t>
  </si>
  <si>
    <t>leukocyte immunoglobulin-like receptor, subfamily A (with TM domain), member 4</t>
  </si>
  <si>
    <t>LILRA6</t>
  </si>
  <si>
    <t>leukocyte immunoglobulin-like receptor, subfamily A (with TM domain), member 6</t>
  </si>
  <si>
    <t>LILRB5</t>
  </si>
  <si>
    <t>leukocyte immunoglobulin-like receptor, subfamily B (with TM and ITIM domains), member 5</t>
  </si>
  <si>
    <t>LIN52</t>
  </si>
  <si>
    <t>lin-52 DREAM MuvB core complex component</t>
  </si>
  <si>
    <t>LINC00092</t>
  </si>
  <si>
    <t>long intergenic non-protein coding RNA 92</t>
  </si>
  <si>
    <t>LINC00242</t>
  </si>
  <si>
    <t>long intergenic non-protein coding RNA 242</t>
  </si>
  <si>
    <t>LINC00452</t>
  </si>
  <si>
    <t>long intergenic non-protein coding RNA 452</t>
  </si>
  <si>
    <t>LINC00482</t>
  </si>
  <si>
    <t>long intergenic non-protein coding RNA 482</t>
  </si>
  <si>
    <t>LINC00493</t>
  </si>
  <si>
    <t>long intergenic non-protein coding RNA 493</t>
  </si>
  <si>
    <t>LINC00504</t>
  </si>
  <si>
    <t>long intergenic non-protein coding RNA 504</t>
  </si>
  <si>
    <t>LINC00550</t>
  </si>
  <si>
    <t>long intergenic non-protein coding RNA 550</t>
  </si>
  <si>
    <t>LINC00982</t>
  </si>
  <si>
    <t>long intergenic non-protein coding RNA 982</t>
  </si>
  <si>
    <t>LINC01089</t>
  </si>
  <si>
    <t>long intergenic non-protein coding RNA 1089</t>
  </si>
  <si>
    <t>LINC01140</t>
  </si>
  <si>
    <t>long intergenic non-protein coding RNA 1140</t>
  </si>
  <si>
    <t>LINC01270</t>
  </si>
  <si>
    <t>long intergenic non-protein coding RNA 1270</t>
  </si>
  <si>
    <t>LINC01565</t>
  </si>
  <si>
    <t>long intergenic non-protein coding RNA 1565</t>
  </si>
  <si>
    <t>LINC01600</t>
  </si>
  <si>
    <t>long intergenic non-protein coding RNA 1600</t>
  </si>
  <si>
    <t>LINS1</t>
  </si>
  <si>
    <t>lines homolog 1</t>
  </si>
  <si>
    <t>LIPJ</t>
  </si>
  <si>
    <t>lipase, family member J</t>
  </si>
  <si>
    <t>LLPH</t>
  </si>
  <si>
    <t>LLP homolog, long-term synaptic facilitation (Aplysia)</t>
  </si>
  <si>
    <t>LMBRD1</t>
  </si>
  <si>
    <t>LMBR1 domain containing 1</t>
  </si>
  <si>
    <t>LMLN</t>
  </si>
  <si>
    <t>leishmanolysin-like (metallopeptidase M8 family)</t>
  </si>
  <si>
    <t>LMO7</t>
  </si>
  <si>
    <t>LIM domain 7</t>
  </si>
  <si>
    <t>LMTK2</t>
  </si>
  <si>
    <t>lemur tyrosine kinase 2</t>
  </si>
  <si>
    <t>LOC100130451</t>
  </si>
  <si>
    <t>uncharacterized LOC100130451</t>
  </si>
  <si>
    <t>LOC100131107</t>
  </si>
  <si>
    <t>putative UPF0607 protein ENSP00000383783</t>
  </si>
  <si>
    <t>LOC100134391</t>
  </si>
  <si>
    <t>uncharacterized LOC100134391</t>
  </si>
  <si>
    <t>LOC100505549</t>
  </si>
  <si>
    <t>uncharacterized LOC100505549</t>
  </si>
  <si>
    <t>LOC102724200</t>
  </si>
  <si>
    <t>trafficking protein particle complex subunit 10-like</t>
  </si>
  <si>
    <t>LOC102724279</t>
  </si>
  <si>
    <t>uncharacterized LOC102724279</t>
  </si>
  <si>
    <t>LOC339059</t>
  </si>
  <si>
    <t>uncharacterized LOC339059</t>
  </si>
  <si>
    <t>LOC339862</t>
  </si>
  <si>
    <t>uncharacterized LOC339862</t>
  </si>
  <si>
    <t>LOC407835</t>
  </si>
  <si>
    <t>mitogen-activated protein kinase kinase 2 pseudogene</t>
  </si>
  <si>
    <t>LOC642131</t>
  </si>
  <si>
    <t>putative V-set and immunoglobulin domain-containing-like protein IGHV4OR15-8</t>
  </si>
  <si>
    <t>LOC728485</t>
  </si>
  <si>
    <t>uncharacterized LOC728485</t>
  </si>
  <si>
    <t>LOC730668</t>
  </si>
  <si>
    <t>dynein heavy chain -like pseudogene</t>
  </si>
  <si>
    <t>LOC79160</t>
  </si>
  <si>
    <t>uncharacterized LOC79160</t>
  </si>
  <si>
    <t>LONP2</t>
  </si>
  <si>
    <t>lon peptidase 2, peroxisomal</t>
  </si>
  <si>
    <t>LPAR6</t>
  </si>
  <si>
    <t>lysophosphatidic acid receptor 6</t>
  </si>
  <si>
    <t>LPCAT1</t>
  </si>
  <si>
    <t>lysophosphatidylcholine acyltransferase 1</t>
  </si>
  <si>
    <t>LPXN</t>
  </si>
  <si>
    <t>leupaxin</t>
  </si>
  <si>
    <t>LRBA</t>
  </si>
  <si>
    <t>LPS-responsive vesicle trafficking, beach and anchor containing</t>
  </si>
  <si>
    <t>LRIT2</t>
  </si>
  <si>
    <t>leucine-rich repeat, immunoglobulin-like and transmembrane domains 2</t>
  </si>
  <si>
    <t>LRMP</t>
  </si>
  <si>
    <t>lymphoid-restricted membrane protein</t>
  </si>
  <si>
    <t>LRRC26</t>
  </si>
  <si>
    <t>leucine rich repeat containing 26</t>
  </si>
  <si>
    <t>LRRC28</t>
  </si>
  <si>
    <t>leucine rich repeat containing 28</t>
  </si>
  <si>
    <t>LRRC37A</t>
  </si>
  <si>
    <t>leucine rich repeat containing 37A</t>
  </si>
  <si>
    <t>LRRC37A2</t>
  </si>
  <si>
    <t>leucine rich repeat containing 37, member A2</t>
  </si>
  <si>
    <t>LRRC48</t>
  </si>
  <si>
    <t>leucine rich repeat containing 48</t>
  </si>
  <si>
    <t>LRRC6</t>
  </si>
  <si>
    <t>leucine rich repeat containing 6</t>
  </si>
  <si>
    <t>LRRC8B</t>
  </si>
  <si>
    <t>leucine rich repeat containing 8 family, member B</t>
  </si>
  <si>
    <t>LRRC8C</t>
  </si>
  <si>
    <t>leucine rich repeat containing 8 family, member C</t>
  </si>
  <si>
    <t>LRRC8E</t>
  </si>
  <si>
    <t>leucine rich repeat containing 8 family, member E</t>
  </si>
  <si>
    <t>LRRD1</t>
  </si>
  <si>
    <t>leucine-rich repeats and death domain containing 1</t>
  </si>
  <si>
    <t>LRRFIP1</t>
  </si>
  <si>
    <t>leucine rich repeat (in FLII) interacting protein 1</t>
  </si>
  <si>
    <t>LRRN4</t>
  </si>
  <si>
    <t>leucine rich repeat neuronal 4</t>
  </si>
  <si>
    <t>LSG1</t>
  </si>
  <si>
    <t>large 60S subunit nuclear export GTPase 1</t>
  </si>
  <si>
    <t>LSM1</t>
  </si>
  <si>
    <t>LSM1 homolog, mRNA degradation associated</t>
  </si>
  <si>
    <t>LTA</t>
  </si>
  <si>
    <t>lymphotoxin alpha</t>
  </si>
  <si>
    <t>LTA4H</t>
  </si>
  <si>
    <t>leukotriene A4 hydrolase</t>
  </si>
  <si>
    <t>LUZP4</t>
  </si>
  <si>
    <t>leucine zipper protein 4</t>
  </si>
  <si>
    <t>LXN</t>
  </si>
  <si>
    <t>latexin</t>
  </si>
  <si>
    <t>LY6K</t>
  </si>
  <si>
    <t>lymphocyte antigen 6 complex, locus K</t>
  </si>
  <si>
    <t>LY86</t>
  </si>
  <si>
    <t>lymphocyte antigen 86</t>
  </si>
  <si>
    <t>LYG2</t>
  </si>
  <si>
    <t>lysozyme G-like 2</t>
  </si>
  <si>
    <t>LYPD6B</t>
  </si>
  <si>
    <t>LY6/PLAUR domain containing 6B</t>
  </si>
  <si>
    <t>LYPLAL1</t>
  </si>
  <si>
    <t>lysophospholipase-like 1</t>
  </si>
  <si>
    <t>LYZ</t>
  </si>
  <si>
    <t>lysozyme</t>
  </si>
  <si>
    <t>MAB21L2</t>
  </si>
  <si>
    <t>mab-21-like 2 (C. elegans)</t>
  </si>
  <si>
    <t>MACROD1</t>
  </si>
  <si>
    <t>MACRO domain containing 1</t>
  </si>
  <si>
    <t>MAG</t>
  </si>
  <si>
    <t>myelin associated glycoprotein</t>
  </si>
  <si>
    <t>MAGEA3</t>
  </si>
  <si>
    <t>melanoma antigen family A3</t>
  </si>
  <si>
    <t>MAGEB17</t>
  </si>
  <si>
    <t>melanoma antigen family B17</t>
  </si>
  <si>
    <t>MAGED4B</t>
  </si>
  <si>
    <t>melanoma antigen family D4B</t>
  </si>
  <si>
    <t>MAGEF1</t>
  </si>
  <si>
    <t>melanoma antigen family F1</t>
  </si>
  <si>
    <t>MAGEH1</t>
  </si>
  <si>
    <t>melanoma antigen family H1</t>
  </si>
  <si>
    <t>MAML1</t>
  </si>
  <si>
    <t>mastermind-like transcriptional coactivator 1</t>
  </si>
  <si>
    <t>MAN1A1</t>
  </si>
  <si>
    <t>mannosidase, alpha, class 1A, member 1</t>
  </si>
  <si>
    <t>MAN2C1</t>
  </si>
  <si>
    <t>mannosidase, alpha, class 2C, member 1</t>
  </si>
  <si>
    <t>MANEAL</t>
  </si>
  <si>
    <t>mannosidase, endo-alpha-like</t>
  </si>
  <si>
    <t>MAOA</t>
  </si>
  <si>
    <t>monoamine oxidase A</t>
  </si>
  <si>
    <t>MAP1S</t>
  </si>
  <si>
    <t>microtubule-associated protein 1S</t>
  </si>
  <si>
    <t>MAP2</t>
  </si>
  <si>
    <t>microtubule-associated protein 2</t>
  </si>
  <si>
    <t>MAP3K1</t>
  </si>
  <si>
    <t>mitogen-activated protein kinase kinase kinase 1, E3 ubiquitin protein ligase</t>
  </si>
  <si>
    <t>MAP3K11</t>
  </si>
  <si>
    <t>mitogen-activated protein kinase kinase kinase 11</t>
  </si>
  <si>
    <t>MAP3K12</t>
  </si>
  <si>
    <t>mitogen-activated protein kinase kinase kinase 12</t>
  </si>
  <si>
    <t>MAP3K8</t>
  </si>
  <si>
    <t>mitogen-activated protein kinase kinase kinase 8</t>
  </si>
  <si>
    <t>MAP4K4</t>
  </si>
  <si>
    <t>mitogen-activated protein kinase kinase kinase kinase 4</t>
  </si>
  <si>
    <t>MAP7D1</t>
  </si>
  <si>
    <t>MAP7 domain containing 1</t>
  </si>
  <si>
    <t>MAP9</t>
  </si>
  <si>
    <t>microtubule-associated protein 9</t>
  </si>
  <si>
    <t>MAPKAP1</t>
  </si>
  <si>
    <t>mitogen-activated protein kinase associated protein 1</t>
  </si>
  <si>
    <t>MAPKBP1</t>
  </si>
  <si>
    <t>mitogen-activated protein kinase binding protein 1</t>
  </si>
  <si>
    <t>MAPRE2</t>
  </si>
  <si>
    <t>microtubule-associated protein, RP/EB family, member 2</t>
  </si>
  <si>
    <t>MARC2</t>
  </si>
  <si>
    <t>mitochondrial amidoxime reducing component 2</t>
  </si>
  <si>
    <t>MARCH4</t>
  </si>
  <si>
    <t>membrane-associated ring finger (C3HC4) 4, E3 ubiquitin protein ligase</t>
  </si>
  <si>
    <t>MARCH5</t>
  </si>
  <si>
    <t>membrane-associated ring finger (C3HC4) 5</t>
  </si>
  <si>
    <t>MARCH6</t>
  </si>
  <si>
    <t>membrane-associated ring finger (C3HC4) 6, E3 ubiquitin protein ligase</t>
  </si>
  <si>
    <t>MARCH8</t>
  </si>
  <si>
    <t>membrane-associated ring finger (C3HC4) 8, E3 ubiquitin protein ligase</t>
  </si>
  <si>
    <t>MARVELD1</t>
  </si>
  <si>
    <t>MARVEL domain containing 1</t>
  </si>
  <si>
    <t>MAST2</t>
  </si>
  <si>
    <t>microtubule associated serine/threonine kinase 2</t>
  </si>
  <si>
    <t>MATK</t>
  </si>
  <si>
    <t>megakaryocyte-associated tyrosine kinase</t>
  </si>
  <si>
    <t>MAZ</t>
  </si>
  <si>
    <t>MYC-associated zinc finger protein (purine-binding transcription factor)</t>
  </si>
  <si>
    <t>MBD3L4</t>
  </si>
  <si>
    <t>methyl-CpG binding domain protein 3-like 4</t>
  </si>
  <si>
    <t>MBOAT7</t>
  </si>
  <si>
    <t>membrane bound O-acyltransferase domain containing 7</t>
  </si>
  <si>
    <t>MBTPS2</t>
  </si>
  <si>
    <t>membrane-bound transcription factor peptidase, site 2</t>
  </si>
  <si>
    <t>MC5R</t>
  </si>
  <si>
    <t>melanocortin 5 receptor</t>
  </si>
  <si>
    <t>MCCD1</t>
  </si>
  <si>
    <t>mitochondrial coiled-coil domain 1</t>
  </si>
  <si>
    <t>MCF2L2</t>
  </si>
  <si>
    <t>MCF.2 cell line derived transforming sequence-like 2</t>
  </si>
  <si>
    <t>MCOLN3</t>
  </si>
  <si>
    <t>mucolipin 3</t>
  </si>
  <si>
    <t>MCTS1</t>
  </si>
  <si>
    <t>malignant T cell amplified sequence 1</t>
  </si>
  <si>
    <t>MDGA2</t>
  </si>
  <si>
    <t>MAM domain containing glycosylphosphatidylinositol anchor 2</t>
  </si>
  <si>
    <t>MDP1</t>
  </si>
  <si>
    <t>magnesium-dependent phosphatase 1</t>
  </si>
  <si>
    <t>ME1</t>
  </si>
  <si>
    <t>malic enzyme 1, NADP(+)-dependent, cytosolic</t>
  </si>
  <si>
    <t>ME3</t>
  </si>
  <si>
    <t>malic enzyme 3, NADP(+)-dependent, mitochondrial</t>
  </si>
  <si>
    <t>MED12</t>
  </si>
  <si>
    <t>mediator complex subunit 12</t>
  </si>
  <si>
    <t>MED12L</t>
  </si>
  <si>
    <t>mediator complex subunit 12-like</t>
  </si>
  <si>
    <t>MED17</t>
  </si>
  <si>
    <t>mediator complex subunit 17</t>
  </si>
  <si>
    <t>MED27</t>
  </si>
  <si>
    <t>mediator complex subunit 27</t>
  </si>
  <si>
    <t>MED8</t>
  </si>
  <si>
    <t>mediator complex subunit 8</t>
  </si>
  <si>
    <t>MEF2A</t>
  </si>
  <si>
    <t>myocyte enhancer factor 2A</t>
  </si>
  <si>
    <t>MEGF11</t>
  </si>
  <si>
    <t>multiple EGF-like-domains 11</t>
  </si>
  <si>
    <t>MEMO1</t>
  </si>
  <si>
    <t>mediator of cell motility 1</t>
  </si>
  <si>
    <t>METTL22</t>
  </si>
  <si>
    <t>methyltransferase like 22</t>
  </si>
  <si>
    <t>METTL25</t>
  </si>
  <si>
    <t>methyltransferase like 25</t>
  </si>
  <si>
    <t>METTL5</t>
  </si>
  <si>
    <t>methyltransferase like 5</t>
  </si>
  <si>
    <t>METTL6</t>
  </si>
  <si>
    <t>methyltransferase like 6</t>
  </si>
  <si>
    <t>METTL7A</t>
  </si>
  <si>
    <t>methyltransferase like 7A</t>
  </si>
  <si>
    <t>METTL8</t>
  </si>
  <si>
    <t>methyltransferase like 8</t>
  </si>
  <si>
    <t>MEX3C</t>
  </si>
  <si>
    <t>mex-3 RNA binding family member C</t>
  </si>
  <si>
    <t>MFAP2</t>
  </si>
  <si>
    <t>microfibrillar-associated protein 2</t>
  </si>
  <si>
    <t>MFNG</t>
  </si>
  <si>
    <t>MFNG O-fucosylpeptide 3-beta-N-acetylglucosaminyltransferase</t>
  </si>
  <si>
    <t>MFSD8</t>
  </si>
  <si>
    <t>major facilitator superfamily domain containing 8</t>
  </si>
  <si>
    <t>MGAM2</t>
  </si>
  <si>
    <t>maltase-glucoamylase 2 (putative)</t>
  </si>
  <si>
    <t>MGAT3</t>
  </si>
  <si>
    <t>mannosyl (beta-1,4-)-glycoprotein beta-1,4-N-acetylglucosaminyltransferase</t>
  </si>
  <si>
    <t>MIB2</t>
  </si>
  <si>
    <t>mindbomb E3 ubiquitin protein ligase 2</t>
  </si>
  <si>
    <t>MICAL2</t>
  </si>
  <si>
    <t>microtubule associated monooxygenase, calponin and LIM domain containing 2</t>
  </si>
  <si>
    <t>MIEF2</t>
  </si>
  <si>
    <t>mitochondrial elongation factor 2</t>
  </si>
  <si>
    <t>MIOX</t>
  </si>
  <si>
    <t>myo-inositol oxygenase</t>
  </si>
  <si>
    <t>MIR143</t>
  </si>
  <si>
    <t>microRNA 143</t>
  </si>
  <si>
    <t>MIR4728</t>
  </si>
  <si>
    <t>microRNA 4728</t>
  </si>
  <si>
    <t>MKL1</t>
  </si>
  <si>
    <t>megakaryoblastic leukemia (translocation) 1</t>
  </si>
  <si>
    <t>MLLT1</t>
  </si>
  <si>
    <t>myeloid/lymphoid or mixed-lineage leukemia; translocated to, 1</t>
  </si>
  <si>
    <t>MLLT4</t>
  </si>
  <si>
    <t>myeloid/lymphoid or mixed-lineage leukemia; translocated to, 4</t>
  </si>
  <si>
    <t>MLYCD</t>
  </si>
  <si>
    <t>malonyl-CoA decarboxylase</t>
  </si>
  <si>
    <t>MMADHC</t>
  </si>
  <si>
    <t>methylmalonic aciduria (cobalamin deficiency) cblD type, with homocystinuria</t>
  </si>
  <si>
    <t>MME</t>
  </si>
  <si>
    <t>membrane metallo-endopeptidase</t>
  </si>
  <si>
    <t>MMP14</t>
  </si>
  <si>
    <t>matrix metallopeptidase 14 (membrane-inserted)</t>
  </si>
  <si>
    <t>MN1</t>
  </si>
  <si>
    <t>meningioma (disrupted in balanced translocation) 1</t>
  </si>
  <si>
    <t>MNAT1</t>
  </si>
  <si>
    <t>MNAT CDK-activating kinase assembly factor 1</t>
  </si>
  <si>
    <t>MOCS2</t>
  </si>
  <si>
    <t>molybdenum cofactor synthesis 2</t>
  </si>
  <si>
    <t>MOG</t>
  </si>
  <si>
    <t>myelin oligodendrocyte glycoprotein</t>
  </si>
  <si>
    <t>MON2</t>
  </si>
  <si>
    <t>MON2 homolog, regulator of endosome-to-Golgi trafficking</t>
  </si>
  <si>
    <t>MORC2</t>
  </si>
  <si>
    <t>MORC family CW-type zinc finger 2</t>
  </si>
  <si>
    <t>MOV10L1</t>
  </si>
  <si>
    <t>Mov10 RISC complex RNA helicase like 1</t>
  </si>
  <si>
    <t>MPG</t>
  </si>
  <si>
    <t>N-methylpurine DNA glycosylase</t>
  </si>
  <si>
    <t>MPP3</t>
  </si>
  <si>
    <t>membrane protein, palmitoylated 3 (MAGUK p55 subfamily member 3)</t>
  </si>
  <si>
    <t>MPP5</t>
  </si>
  <si>
    <t>membrane protein, palmitoylated 5 (MAGUK p55 subfamily member 5)</t>
  </si>
  <si>
    <t>MPRIP</t>
  </si>
  <si>
    <t>myosin phosphatase Rho interacting protein</t>
  </si>
  <si>
    <t>MRAP</t>
  </si>
  <si>
    <t>melanocortin 2 receptor accessory protein</t>
  </si>
  <si>
    <t>MRC1</t>
  </si>
  <si>
    <t>mannose receptor, C type 1</t>
  </si>
  <si>
    <t>MREG</t>
  </si>
  <si>
    <t>melanoregulin</t>
  </si>
  <si>
    <t>MRFAP1L1</t>
  </si>
  <si>
    <t>Morf4 family associated protein 1-like 1</t>
  </si>
  <si>
    <t>MRPL10</t>
  </si>
  <si>
    <t>mitochondrial ribosomal protein L10</t>
  </si>
  <si>
    <t>MRPL19</t>
  </si>
  <si>
    <t>mitochondrial ribosomal protein L19</t>
  </si>
  <si>
    <t>MRPL41</t>
  </si>
  <si>
    <t>mitochondrial ribosomal protein L41</t>
  </si>
  <si>
    <t>MRPL45</t>
  </si>
  <si>
    <t>mitochondrial ribosomal protein L45</t>
  </si>
  <si>
    <t>MRPS17</t>
  </si>
  <si>
    <t>mitochondrial ribosomal protein S17</t>
  </si>
  <si>
    <t>MRPS18C</t>
  </si>
  <si>
    <t>mitochondrial ribosomal protein S18C</t>
  </si>
  <si>
    <t>MRPS33</t>
  </si>
  <si>
    <t>mitochondrial ribosomal protein S33</t>
  </si>
  <si>
    <t>MS4A4A</t>
  </si>
  <si>
    <t>membrane-spanning 4-domains, subfamily A, member 4A</t>
  </si>
  <si>
    <t>MSGN1</t>
  </si>
  <si>
    <t>mesogenin 1</t>
  </si>
  <si>
    <t>MSH6</t>
  </si>
  <si>
    <t>mutS homolog 6</t>
  </si>
  <si>
    <t>MSMO1</t>
  </si>
  <si>
    <t>methylsterol monooxygenase 1</t>
  </si>
  <si>
    <t>MSRA</t>
  </si>
  <si>
    <t>methionine sulfoxide reductase A</t>
  </si>
  <si>
    <t>MSRB1</t>
  </si>
  <si>
    <t>methionine sulfoxide reductase B1</t>
  </si>
  <si>
    <t>MTMR11</t>
  </si>
  <si>
    <t>myotubularin related protein 11</t>
  </si>
  <si>
    <t>MTMR12</t>
  </si>
  <si>
    <t>myotubularin related protein 12</t>
  </si>
  <si>
    <t>MTNR1B</t>
  </si>
  <si>
    <t>melatonin receptor 1B</t>
  </si>
  <si>
    <t>MTRF1</t>
  </si>
  <si>
    <t>mitochondrial translational release factor 1</t>
  </si>
  <si>
    <t>MTRNR2L10</t>
  </si>
  <si>
    <t>MT-RNR2-like 10</t>
  </si>
  <si>
    <t>MTSS1</t>
  </si>
  <si>
    <t>metastasis suppressor 1</t>
  </si>
  <si>
    <t>MTSS1L</t>
  </si>
  <si>
    <t>metastasis suppressor 1-like</t>
  </si>
  <si>
    <t>MTUS1</t>
  </si>
  <si>
    <t>microtubule associated tumor suppressor 1</t>
  </si>
  <si>
    <t>MUC5B</t>
  </si>
  <si>
    <t>mucin 5B, oligomeric mucus/gel-forming</t>
  </si>
  <si>
    <t>MUCL1</t>
  </si>
  <si>
    <t>mucin-like 1</t>
  </si>
  <si>
    <t>MVB12A</t>
  </si>
  <si>
    <t>multivesicular body subunit 12A</t>
  </si>
  <si>
    <t>MVB12B</t>
  </si>
  <si>
    <t>multivesicular body subunit 12B</t>
  </si>
  <si>
    <t>MVK</t>
  </si>
  <si>
    <t>mevalonate kinase</t>
  </si>
  <si>
    <t>MX2</t>
  </si>
  <si>
    <t>MX dynamin-like GTPase 2</t>
  </si>
  <si>
    <t>MXRA7</t>
  </si>
  <si>
    <t>matrix-remodelling associated 7</t>
  </si>
  <si>
    <t>MYADML2</t>
  </si>
  <si>
    <t>myeloid-associated differentiation marker-like 2</t>
  </si>
  <si>
    <t>MYBL2</t>
  </si>
  <si>
    <t>v-myb avian myeloblastosis viral oncogene homolog-like 2</t>
  </si>
  <si>
    <t>MYBPC3</t>
  </si>
  <si>
    <t>myosin binding protein C, cardiac</t>
  </si>
  <si>
    <t>MYCN</t>
  </si>
  <si>
    <t>v-myc avian myelocytomatosis viral oncogene neuroblastoma derived homolog</t>
  </si>
  <si>
    <t>MYH10</t>
  </si>
  <si>
    <t>myosin, heavy chain 10, non-muscle</t>
  </si>
  <si>
    <t>MYLK</t>
  </si>
  <si>
    <t>myosin light chain kinase</t>
  </si>
  <si>
    <t>MYLK2</t>
  </si>
  <si>
    <t>myosin light chain kinase 2</t>
  </si>
  <si>
    <t>MYO15B</t>
  </si>
  <si>
    <t>myosin XVB</t>
  </si>
  <si>
    <t>MYO5C</t>
  </si>
  <si>
    <t>myosin VC</t>
  </si>
  <si>
    <t>MYOZ1</t>
  </si>
  <si>
    <t>myozenin 1</t>
  </si>
  <si>
    <t>N6AMT2</t>
  </si>
  <si>
    <t>N-6 adenine-specific DNA methyltransferase 2 (putative)</t>
  </si>
  <si>
    <t>NAA11</t>
  </si>
  <si>
    <t>N(alpha)-acetyltransferase 11, NatA catalytic subunit</t>
  </si>
  <si>
    <t>NAA20</t>
  </si>
  <si>
    <t>N(alpha)-acetyltransferase 20, NatB catalytic subunit</t>
  </si>
  <si>
    <t>NAA25</t>
  </si>
  <si>
    <t>N(alpha)-acetyltransferase 25, NatB auxiliary subunit</t>
  </si>
  <si>
    <t>NAA60</t>
  </si>
  <si>
    <t>N(alpha)-acetyltransferase 60, NatF catalytic subunit</t>
  </si>
  <si>
    <t>NABP1</t>
  </si>
  <si>
    <t>nucleic acid binding protein 1</t>
  </si>
  <si>
    <t>NADK2</t>
  </si>
  <si>
    <t>NAD kinase 2, mitochondrial</t>
  </si>
  <si>
    <t>NAGK</t>
  </si>
  <si>
    <t>N-acetylglucosamine kinase</t>
  </si>
  <si>
    <t>NAGS</t>
  </si>
  <si>
    <t>N-acetylglutamate synthase</t>
  </si>
  <si>
    <t>NAPA</t>
  </si>
  <si>
    <t>N-ethylmaleimide-sensitive factor attachment protein, alpha</t>
  </si>
  <si>
    <t>NAPSA</t>
  </si>
  <si>
    <t>napsin A aspartic peptidase</t>
  </si>
  <si>
    <t>NAT1</t>
  </si>
  <si>
    <t>N-acetyltransferase 1 (arylamine N-acetyltransferase)</t>
  </si>
  <si>
    <t>NAV1</t>
  </si>
  <si>
    <t>neuron navigator 1</t>
  </si>
  <si>
    <t>NBPF9</t>
  </si>
  <si>
    <t>neuroblastoma breakpoint family, member 9</t>
  </si>
  <si>
    <t>NCAPH</t>
  </si>
  <si>
    <t>non-SMC condensin I complex, subunit H</t>
  </si>
  <si>
    <t>NCAPH2</t>
  </si>
  <si>
    <t>non-SMC condensin II complex, subunit H2</t>
  </si>
  <si>
    <t>NCBP2</t>
  </si>
  <si>
    <t>nuclear cap binding protein subunit 2, 20kDa</t>
  </si>
  <si>
    <t>NCBP3</t>
  </si>
  <si>
    <t>nuclear cap binding subunit 3</t>
  </si>
  <si>
    <t>NCF1</t>
  </si>
  <si>
    <t>neutrophil cytosolic factor 1</t>
  </si>
  <si>
    <t>NCF1B</t>
  </si>
  <si>
    <t>neutrophil cytosolic factor 1B pseudogene</t>
  </si>
  <si>
    <t>NCF1C</t>
  </si>
  <si>
    <t>neutrophil cytosolic factor 1C pseudogene</t>
  </si>
  <si>
    <t>NCKAP1</t>
  </si>
  <si>
    <t>NCK-associated protein 1</t>
  </si>
  <si>
    <t>NCOR1</t>
  </si>
  <si>
    <t>nuclear receptor corepressor 1</t>
  </si>
  <si>
    <t>NCOR1P1</t>
  </si>
  <si>
    <t>nuclear receptor corepressor 1 pseudogene 1</t>
  </si>
  <si>
    <t>NDUFA9</t>
  </si>
  <si>
    <t>NADH dehydrogenase (ubiquinone) 1 alpha subcomplex, 9, 39kDa</t>
  </si>
  <si>
    <t>NDUFB1</t>
  </si>
  <si>
    <t>NADH dehydrogenase (ubiquinone) 1 beta subcomplex, 1, 7kDa</t>
  </si>
  <si>
    <t>NDUFC2-KCTD14</t>
  </si>
  <si>
    <t>NDUFC2-KCTD14 readthrough</t>
  </si>
  <si>
    <t>NEK1</t>
  </si>
  <si>
    <t>NIMA-related kinase 1</t>
  </si>
  <si>
    <t>NEMF</t>
  </si>
  <si>
    <t>nuclear export mediator factor</t>
  </si>
  <si>
    <t>NEU1</t>
  </si>
  <si>
    <t>sialidase 1 (lysosomal sialidase)</t>
  </si>
  <si>
    <t>NEU3</t>
  </si>
  <si>
    <t>sialidase 3 (membrane sialidase)</t>
  </si>
  <si>
    <t>NEURL1B</t>
  </si>
  <si>
    <t>neuralized E3 ubiquitin protein ligase 1B</t>
  </si>
  <si>
    <t>NFATC3</t>
  </si>
  <si>
    <t>nuclear factor of activated T-cells, cytoplasmic, calcineurin-dependent 3</t>
  </si>
  <si>
    <t>NFKBIA</t>
  </si>
  <si>
    <t>nuclear factor of kappa light polypeptide gene enhancer in B-cells inhibitor, alpha</t>
  </si>
  <si>
    <t>NFRKB</t>
  </si>
  <si>
    <t>nuclear factor related to kappaB binding protein</t>
  </si>
  <si>
    <t>NFX1</t>
  </si>
  <si>
    <t>nuclear transcription factor, X-box binding 1</t>
  </si>
  <si>
    <t>NFXL1</t>
  </si>
  <si>
    <t>nuclear transcription factor, X-box binding-like 1</t>
  </si>
  <si>
    <t>NFYB</t>
  </si>
  <si>
    <t>nuclear transcription factor Y, beta</t>
  </si>
  <si>
    <t>NFYC</t>
  </si>
  <si>
    <t>nuclear transcription factor Y, gamma</t>
  </si>
  <si>
    <t>NGFRAP1</t>
  </si>
  <si>
    <t>nerve growth factor receptor (TNFRSF16) associated protein 1</t>
  </si>
  <si>
    <t>NGRN</t>
  </si>
  <si>
    <t>neugrin, neurite outgrowth associated</t>
  </si>
  <si>
    <t>NIPA2</t>
  </si>
  <si>
    <t>non imprinted in Prader-Willi/Angelman syndrome 2</t>
  </si>
  <si>
    <t>NIPBL</t>
  </si>
  <si>
    <t>Nipped-B homolog (Drosophila)</t>
  </si>
  <si>
    <t>NKD1</t>
  </si>
  <si>
    <t>naked cuticle homolog 1 (Drosophila)</t>
  </si>
  <si>
    <t>NKPD1</t>
  </si>
  <si>
    <t>NTPase, KAP family P-loop domain containing 1</t>
  </si>
  <si>
    <t>NKX2-1</t>
  </si>
  <si>
    <t>NK2 homeobox 1</t>
  </si>
  <si>
    <t>NKX2-2</t>
  </si>
  <si>
    <t>NK2 homeobox 2</t>
  </si>
  <si>
    <t>NKX2-3</t>
  </si>
  <si>
    <t>NK2 homeobox 3</t>
  </si>
  <si>
    <t>NKX6-1</t>
  </si>
  <si>
    <t>NK6 homeobox 1</t>
  </si>
  <si>
    <t>NLGN4X</t>
  </si>
  <si>
    <t>neuroligin 4, X-linked</t>
  </si>
  <si>
    <t>NMD3</t>
  </si>
  <si>
    <t>NMD3 ribosome export adaptor</t>
  </si>
  <si>
    <t>NME3</t>
  </si>
  <si>
    <t>NME/NM23 nucleoside diphosphate kinase 3</t>
  </si>
  <si>
    <t>NMRK1</t>
  </si>
  <si>
    <t>nicotinamide riboside kinase 1</t>
  </si>
  <si>
    <t>NOD1</t>
  </si>
  <si>
    <t>nucleotide-binding oligomerization domain containing 1</t>
  </si>
  <si>
    <t>NOL4</t>
  </si>
  <si>
    <t>nucleolar protein 4</t>
  </si>
  <si>
    <t>NOLC1</t>
  </si>
  <si>
    <t>nucleolar and coiled-body phosphoprotein 1</t>
  </si>
  <si>
    <t>NOMO3</t>
  </si>
  <si>
    <t>NODAL modulator 3</t>
  </si>
  <si>
    <t>NOP9</t>
  </si>
  <si>
    <t>NOP9 nucleolar protein</t>
  </si>
  <si>
    <t>NOXO1</t>
  </si>
  <si>
    <t>NADPH oxidase organizer 1</t>
  </si>
  <si>
    <t>NPIPA2</t>
  </si>
  <si>
    <t>nuclear pore complex interacting protein family, member A2</t>
  </si>
  <si>
    <t>NPIPA7</t>
  </si>
  <si>
    <t>nuclear pore complex interacting protein family, member A7</t>
  </si>
  <si>
    <t>NPIPB11</t>
  </si>
  <si>
    <t>nuclear pore complex interacting protein family, member B11</t>
  </si>
  <si>
    <t>NPIPB3</t>
  </si>
  <si>
    <t>nuclear pore complex interacting protein family, member B3</t>
  </si>
  <si>
    <t>NPIPB6</t>
  </si>
  <si>
    <t>nuclear pore complex interacting protein family, member B6</t>
  </si>
  <si>
    <t>NPIPB8</t>
  </si>
  <si>
    <t>nuclear pore complex interacting protein family, member B8</t>
  </si>
  <si>
    <t>NPIPB9</t>
  </si>
  <si>
    <t>nuclear pore complex interacting protein family, member B9</t>
  </si>
  <si>
    <t>NPL</t>
  </si>
  <si>
    <t>N-acetylneuraminate pyruvate lyase (dihydrodipicolinate synthase)</t>
  </si>
  <si>
    <t>NPPA</t>
  </si>
  <si>
    <t>natriuretic peptide A</t>
  </si>
  <si>
    <t>NPTX1</t>
  </si>
  <si>
    <t>neuronal pentraxin I</t>
  </si>
  <si>
    <t>NQO1</t>
  </si>
  <si>
    <t>NAD(P)H dehydrogenase, quinone 1</t>
  </si>
  <si>
    <t>NR1D1</t>
  </si>
  <si>
    <t>nuclear receptor subfamily 1, group D, member 1</t>
  </si>
  <si>
    <t>NR1D2</t>
  </si>
  <si>
    <t>nuclear receptor subfamily 1, group D, member 2</t>
  </si>
  <si>
    <t>NR2F6</t>
  </si>
  <si>
    <t>nuclear receptor subfamily 2, group F, member 6</t>
  </si>
  <si>
    <t>NRBP1</t>
  </si>
  <si>
    <t>nuclear receptor binding protein 1</t>
  </si>
  <si>
    <t>NRIP3</t>
  </si>
  <si>
    <t>nuclear receptor interacting protein 3</t>
  </si>
  <si>
    <t>NRSN2-AS1</t>
  </si>
  <si>
    <t>NRSN2 antisense RNA 1</t>
  </si>
  <si>
    <t>NSUN5</t>
  </si>
  <si>
    <t>NOP2/Sun domain family, member 5</t>
  </si>
  <si>
    <t>NT5C1A</t>
  </si>
  <si>
    <t>5'-nucleotidase, cytosolic IA</t>
  </si>
  <si>
    <t>NUDT17</t>
  </si>
  <si>
    <t>nudix (nucleoside diphosphate linked moiety X)-type motif 17</t>
  </si>
  <si>
    <t>NUDT19</t>
  </si>
  <si>
    <t>nudix (nucleoside diphosphate linked moiety X)-type motif 19</t>
  </si>
  <si>
    <t>NUDT5</t>
  </si>
  <si>
    <t>nudix (nucleoside diphosphate linked moiety X)-type motif 5</t>
  </si>
  <si>
    <t>NUDT6</t>
  </si>
  <si>
    <t>nudix (nucleoside diphosphate linked moiety X)-type motif 6</t>
  </si>
  <si>
    <t>NUP214</t>
  </si>
  <si>
    <t>nucleoporin 214kDa</t>
  </si>
  <si>
    <t>NUP62CL</t>
  </si>
  <si>
    <t>nucleoporin 62kDa C-terminal like</t>
  </si>
  <si>
    <t>NUP85</t>
  </si>
  <si>
    <t>nucleoporin 85kDa</t>
  </si>
  <si>
    <t>NUTM2B</t>
  </si>
  <si>
    <t>NUT family member 2B</t>
  </si>
  <si>
    <t>NWD2</t>
  </si>
  <si>
    <t>NACHT and WD repeat domain containing 2</t>
  </si>
  <si>
    <t>OAS1</t>
  </si>
  <si>
    <t>2'-5'-oligoadenylate synthetase 1, 40/46kDa</t>
  </si>
  <si>
    <t>OAS2</t>
  </si>
  <si>
    <t>2'-5'-oligoadenylate synthetase 2, 69/71kDa</t>
  </si>
  <si>
    <t>OAT</t>
  </si>
  <si>
    <t>ornithine aminotransferase</t>
  </si>
  <si>
    <t>OBSL1</t>
  </si>
  <si>
    <t>obscurin-like 1</t>
  </si>
  <si>
    <t>OC90</t>
  </si>
  <si>
    <t>otoconin 90</t>
  </si>
  <si>
    <t>OCIAD2</t>
  </si>
  <si>
    <t>OCIA domain containing 2</t>
  </si>
  <si>
    <t>ODC1</t>
  </si>
  <si>
    <t>ornithine decarboxylase 1</t>
  </si>
  <si>
    <t>ODF3</t>
  </si>
  <si>
    <t>outer dense fiber of sperm tails 3</t>
  </si>
  <si>
    <t>OFD1</t>
  </si>
  <si>
    <t>oral-facial-digital syndrome 1</t>
  </si>
  <si>
    <t>OGDH</t>
  </si>
  <si>
    <t>oxoglutarate (alpha-ketoglutarate) dehydrogenase (lipoamide)</t>
  </si>
  <si>
    <t>OLFM1</t>
  </si>
  <si>
    <t>olfactomedin 1</t>
  </si>
  <si>
    <t>OMA1</t>
  </si>
  <si>
    <t>OMA1 zinc metallopeptidase</t>
  </si>
  <si>
    <t>OOSP2</t>
  </si>
  <si>
    <t>oocyte secreted protein 2</t>
  </si>
  <si>
    <t>OPRL1</t>
  </si>
  <si>
    <t>opiate receptor-like 1</t>
  </si>
  <si>
    <t>OPTN</t>
  </si>
  <si>
    <t>optineurin</t>
  </si>
  <si>
    <t>OR10A7</t>
  </si>
  <si>
    <t>olfactory receptor, family 10, subfamily A, member 7</t>
  </si>
  <si>
    <t>OR10D4P</t>
  </si>
  <si>
    <t>olfactory receptor, family 10, subfamily D, member 4 pseudogene</t>
  </si>
  <si>
    <t>OR10J3</t>
  </si>
  <si>
    <t>olfactory receptor, family 10, subfamily J, member 3</t>
  </si>
  <si>
    <t>OR10Z1</t>
  </si>
  <si>
    <t>olfactory receptor, family 10, subfamily Z, member 1</t>
  </si>
  <si>
    <t>OR13F1</t>
  </si>
  <si>
    <t>olfactory receptor, family 13, subfamily F, member 1</t>
  </si>
  <si>
    <t>OR14A16</t>
  </si>
  <si>
    <t>olfactory receptor, family 14, subfamily A, member 16</t>
  </si>
  <si>
    <t>OR14C36</t>
  </si>
  <si>
    <t>olfactory receptor, family 14, subfamily C, member 36</t>
  </si>
  <si>
    <t>OR1D2</t>
  </si>
  <si>
    <t>olfactory receptor, family 1, subfamily D, member 2</t>
  </si>
  <si>
    <t>OR1E1</t>
  </si>
  <si>
    <t>olfactory receptor, family 1, subfamily E, member 1</t>
  </si>
  <si>
    <t>OR1G1</t>
  </si>
  <si>
    <t>olfactory receptor, family 1, subfamily G, member 1</t>
  </si>
  <si>
    <t>OR2A9P</t>
  </si>
  <si>
    <t>olfactory receptor, family 2, subfamily A, member 9 pseudogene</t>
  </si>
  <si>
    <t>OR2AE1</t>
  </si>
  <si>
    <t>olfactory receptor, family 2, subfamily AE, member 1</t>
  </si>
  <si>
    <t>OR2AJ1</t>
  </si>
  <si>
    <t>olfactory receptor, family 2, subfamily AJ, member 1</t>
  </si>
  <si>
    <t>OR2G3</t>
  </si>
  <si>
    <t>olfactory receptor, family 2, subfamily G, member 3</t>
  </si>
  <si>
    <t>OR2T10</t>
  </si>
  <si>
    <t>olfactory receptor, family 2, subfamily T, member 10</t>
  </si>
  <si>
    <t>OR2T12</t>
  </si>
  <si>
    <t>olfactory receptor, family 2, subfamily T, member 12</t>
  </si>
  <si>
    <t>OR2T3</t>
  </si>
  <si>
    <t>olfactory receptor, family 2, subfamily T, member 3</t>
  </si>
  <si>
    <t>OR4C13</t>
  </si>
  <si>
    <t>olfactory receptor, family 4, subfamily C, member 13</t>
  </si>
  <si>
    <t>OR4C6</t>
  </si>
  <si>
    <t>olfactory receptor, family 4, subfamily C, member 6</t>
  </si>
  <si>
    <t>OR4K13</t>
  </si>
  <si>
    <t>olfactory receptor, family 4, subfamily K, member 13</t>
  </si>
  <si>
    <t>OR4P4</t>
  </si>
  <si>
    <t>olfactory receptor, family 4, subfamily P, member 4</t>
  </si>
  <si>
    <t>OR51I1</t>
  </si>
  <si>
    <t>olfactory receptor, family 51, subfamily I, member 1</t>
  </si>
  <si>
    <t>OR51V1</t>
  </si>
  <si>
    <t>olfactory receptor, family 51, subfamily V, member 1</t>
  </si>
  <si>
    <t>OR52E4</t>
  </si>
  <si>
    <t>olfactory receptor, family 52, subfamily E, member 4</t>
  </si>
  <si>
    <t>OR52K1</t>
  </si>
  <si>
    <t>olfactory receptor, family 52, subfamily K, member 1</t>
  </si>
  <si>
    <t>OR52N2</t>
  </si>
  <si>
    <t>olfactory receptor, family 52, subfamily N, member 2</t>
  </si>
  <si>
    <t>OR5J2</t>
  </si>
  <si>
    <t>olfactory receptor, family 5, subfamily J, member 2</t>
  </si>
  <si>
    <t>OR5K2</t>
  </si>
  <si>
    <t>olfactory receptor, family 5, subfamily K, member 2</t>
  </si>
  <si>
    <t>OR6K3</t>
  </si>
  <si>
    <t>olfactory receptor, family 6, subfamily K, member 3</t>
  </si>
  <si>
    <t>OR6Y1</t>
  </si>
  <si>
    <t>olfactory receptor, family 6, subfamily Y, member 1</t>
  </si>
  <si>
    <t>OR7C1</t>
  </si>
  <si>
    <t>olfactory receptor, family 7, subfamily C, member 1</t>
  </si>
  <si>
    <t>OR7E18P</t>
  </si>
  <si>
    <t>olfactory receptor, family 7, subfamily E, member 18 pseudogene</t>
  </si>
  <si>
    <t>OR8D2</t>
  </si>
  <si>
    <t>olfactory receptor, family 8, subfamily D, member 2 (gene/pseudogene)</t>
  </si>
  <si>
    <t>OSBPL1A</t>
  </si>
  <si>
    <t>oxysterol binding protein-like 1A</t>
  </si>
  <si>
    <t>OSBPL2</t>
  </si>
  <si>
    <t>oxysterol binding protein-like 2</t>
  </si>
  <si>
    <t>OSBPL6</t>
  </si>
  <si>
    <t>oxysterol binding protein-like 6</t>
  </si>
  <si>
    <t>OSR2</t>
  </si>
  <si>
    <t>odd-skipped related transciption factor 2</t>
  </si>
  <si>
    <t>OSTF1</t>
  </si>
  <si>
    <t>osteoclast stimulating factor 1</t>
  </si>
  <si>
    <t>OTOL1</t>
  </si>
  <si>
    <t>otolin 1</t>
  </si>
  <si>
    <t>OTOP3</t>
  </si>
  <si>
    <t>otopetrin 3</t>
  </si>
  <si>
    <t>OTUD6A</t>
  </si>
  <si>
    <t>OTU deubiquitinase 6A</t>
  </si>
  <si>
    <t>OTX1</t>
  </si>
  <si>
    <t>orthodenticle homeobox 1</t>
  </si>
  <si>
    <t>OVOL1</t>
  </si>
  <si>
    <t>ovo-like zinc finger 1</t>
  </si>
  <si>
    <t>OXR1</t>
  </si>
  <si>
    <t>oxidation resistance 1</t>
  </si>
  <si>
    <t>P2RX7</t>
  </si>
  <si>
    <t>purinergic receptor P2X, ligand gated ion channel, 7</t>
  </si>
  <si>
    <t>P2RY6</t>
  </si>
  <si>
    <t>pyrimidinergic receptor P2Y, G-protein coupled, 6</t>
  </si>
  <si>
    <t>P3H2</t>
  </si>
  <si>
    <t>prolyl 3-hydroxylase 2</t>
  </si>
  <si>
    <t>PAAF1</t>
  </si>
  <si>
    <t>proteasomal ATPase-associated factor 1</t>
  </si>
  <si>
    <t>PABPC1</t>
  </si>
  <si>
    <t>poly(A) binding protein, cytoplasmic 1</t>
  </si>
  <si>
    <t>PABPN1</t>
  </si>
  <si>
    <t>poly(A) binding protein, nuclear 1</t>
  </si>
  <si>
    <t>PACS2</t>
  </si>
  <si>
    <t>phosphofurin acidic cluster sorting protein 2</t>
  </si>
  <si>
    <t>PAF1</t>
  </si>
  <si>
    <t>PAF1 homolog, Paf1/RNA polymerase II complex component</t>
  </si>
  <si>
    <t>PAGE2B</t>
  </si>
  <si>
    <t>P antigen family, member 2B</t>
  </si>
  <si>
    <t>PAIP2</t>
  </si>
  <si>
    <t>poly(A) binding protein interacting protein 2</t>
  </si>
  <si>
    <t>PALM3</t>
  </si>
  <si>
    <t>paralemmin 3</t>
  </si>
  <si>
    <t>PALMD</t>
  </si>
  <si>
    <t>palmdelphin</t>
  </si>
  <si>
    <t>PANK2</t>
  </si>
  <si>
    <t>pantothenate kinase 2</t>
  </si>
  <si>
    <t>PANO1</t>
  </si>
  <si>
    <t>proapoptotic nucleolar protein 1</t>
  </si>
  <si>
    <t>PAPD4</t>
  </si>
  <si>
    <t>PAP associated domain containing 4</t>
  </si>
  <si>
    <t>PAQR4</t>
  </si>
  <si>
    <t>progestin and adipoQ receptor family member IV</t>
  </si>
  <si>
    <t>PARD3B</t>
  </si>
  <si>
    <t>par-3 family cell polarity regulator beta</t>
  </si>
  <si>
    <t>PARL</t>
  </si>
  <si>
    <t>presenilin associated, rhomboid-like</t>
  </si>
  <si>
    <t>PARP4</t>
  </si>
  <si>
    <t>poly (ADP-ribose) polymerase family, member 4</t>
  </si>
  <si>
    <t>PARVB</t>
  </si>
  <si>
    <t>parvin, beta</t>
  </si>
  <si>
    <t>PATE3</t>
  </si>
  <si>
    <t>prostate and testis expressed 3</t>
  </si>
  <si>
    <t>PBK</t>
  </si>
  <si>
    <t>PDZ binding kinase</t>
  </si>
  <si>
    <t>PCA3</t>
  </si>
  <si>
    <t>prostate cancer associated 3 (non-protein coding)</t>
  </si>
  <si>
    <t>PCBD2</t>
  </si>
  <si>
    <t>pterin-4 alpha-carbinolamine dehydratase/dimerization cofactor of hepatocyte nuclear factor 1 alpha (TCF1) 2</t>
  </si>
  <si>
    <t>PCCA</t>
  </si>
  <si>
    <t>propionyl CoA carboxylase, alpha polypeptide</t>
  </si>
  <si>
    <t>PCDH7</t>
  </si>
  <si>
    <t>protocadherin 7</t>
  </si>
  <si>
    <t>PCDHB9</t>
  </si>
  <si>
    <t>protocadherin beta 9</t>
  </si>
  <si>
    <t>PCM1</t>
  </si>
  <si>
    <t>pericentriolar material 1</t>
  </si>
  <si>
    <t>PCMTD1</t>
  </si>
  <si>
    <t>protein-L-isoaspartate (D-aspartate) O-methyltransferase domain containing 1</t>
  </si>
  <si>
    <t>PCMTD2</t>
  </si>
  <si>
    <t>protein-L-isoaspartate (D-aspartate) O-methyltransferase domain containing 2</t>
  </si>
  <si>
    <t>PCNA</t>
  </si>
  <si>
    <t>proliferating cell nuclear antigen</t>
  </si>
  <si>
    <t>PCNXL4</t>
  </si>
  <si>
    <t>pecanex-like 4 (Drosophila)</t>
  </si>
  <si>
    <t>PCSK7</t>
  </si>
  <si>
    <t>proprotein convertase subtilisin/kexin type 7</t>
  </si>
  <si>
    <t>PCYOX1</t>
  </si>
  <si>
    <t>prenylcysteine oxidase 1</t>
  </si>
  <si>
    <t>PCYT1B</t>
  </si>
  <si>
    <t>phosphate cytidylyltransferase 1, choline, beta</t>
  </si>
  <si>
    <t>PCYT2</t>
  </si>
  <si>
    <t>phosphate cytidylyltransferase 2, ethanolamine</t>
  </si>
  <si>
    <t>PDCD4</t>
  </si>
  <si>
    <t>programmed cell death 4 (neoplastic transformation inhibitor)</t>
  </si>
  <si>
    <t>PDE8A</t>
  </si>
  <si>
    <t>phosphodiesterase 8A</t>
  </si>
  <si>
    <t>PDGFRL</t>
  </si>
  <si>
    <t>platelet-derived growth factor receptor-like</t>
  </si>
  <si>
    <t>PDHA1</t>
  </si>
  <si>
    <t>pyruvate dehydrogenase (lipoamide) alpha 1</t>
  </si>
  <si>
    <t>PDHX</t>
  </si>
  <si>
    <t>pyruvate dehydrogenase complex, component X</t>
  </si>
  <si>
    <t>PDK1</t>
  </si>
  <si>
    <t>pyruvate dehydrogenase kinase, isozyme 1</t>
  </si>
  <si>
    <t>PDXDC2P</t>
  </si>
  <si>
    <t>pyridoxal-dependent decarboxylase domain containing 2, pseudogene</t>
  </si>
  <si>
    <t>PDZD8</t>
  </si>
  <si>
    <t>PDZ domain containing 8</t>
  </si>
  <si>
    <t>PECAM1</t>
  </si>
  <si>
    <t>platelet/endothelial cell adhesion molecule 1</t>
  </si>
  <si>
    <t>PELO</t>
  </si>
  <si>
    <t>pelota homolog (Drosophila)</t>
  </si>
  <si>
    <t>PEPD</t>
  </si>
  <si>
    <t>peptidase D</t>
  </si>
  <si>
    <t>PEX11G</t>
  </si>
  <si>
    <t>peroxisomal biogenesis factor 11 gamma</t>
  </si>
  <si>
    <t>PEX12</t>
  </si>
  <si>
    <t>peroxisomal biogenesis factor 12</t>
  </si>
  <si>
    <t>PEX7</t>
  </si>
  <si>
    <t>peroxisomal biogenesis factor 7</t>
  </si>
  <si>
    <t>PF4V1</t>
  </si>
  <si>
    <t>platelet factor 4 variant 1</t>
  </si>
  <si>
    <t>PFN3</t>
  </si>
  <si>
    <t>profilin 3</t>
  </si>
  <si>
    <t>PGGT1B</t>
  </si>
  <si>
    <t>protein geranylgeranyltransferase type I, beta subunit</t>
  </si>
  <si>
    <t>PGLS</t>
  </si>
  <si>
    <t>6-phosphogluconolactonase</t>
  </si>
  <si>
    <t>PGM1</t>
  </si>
  <si>
    <t>phosphoglucomutase 1</t>
  </si>
  <si>
    <t>PGM2L1</t>
  </si>
  <si>
    <t>phosphoglucomutase 2-like 1</t>
  </si>
  <si>
    <t>PHAX</t>
  </si>
  <si>
    <t>phosphorylated adaptor for RNA export</t>
  </si>
  <si>
    <t>PHC2</t>
  </si>
  <si>
    <t>polyhomeotic homolog 2 (Drosophila)</t>
  </si>
  <si>
    <t>PHF23</t>
  </si>
  <si>
    <t>PHD finger protein 23</t>
  </si>
  <si>
    <t>PHF5A</t>
  </si>
  <si>
    <t>PHD finger protein 5A</t>
  </si>
  <si>
    <t>PHGR1</t>
  </si>
  <si>
    <t>proline/histidine/glycine-rich 1</t>
  </si>
  <si>
    <t>PHIP</t>
  </si>
  <si>
    <t>pleckstrin homology domain interacting protein</t>
  </si>
  <si>
    <t>PHKA2</t>
  </si>
  <si>
    <t>phosphorylase kinase, alpha 2 (liver)</t>
  </si>
  <si>
    <t>PHLDA3</t>
  </si>
  <si>
    <t>pleckstrin homology-like domain, family A, member 3</t>
  </si>
  <si>
    <t>PHLDB3</t>
  </si>
  <si>
    <t>pleckstrin homology-like domain, family B, member 3</t>
  </si>
  <si>
    <t>PHLPP2</t>
  </si>
  <si>
    <t>PH domain and leucine rich repeat protein phosphatase 2</t>
  </si>
  <si>
    <t>PHRF1</t>
  </si>
  <si>
    <t>PHD and ring finger domains 1</t>
  </si>
  <si>
    <t>PHTF2</t>
  </si>
  <si>
    <t>putative homeodomain transcription factor 2</t>
  </si>
  <si>
    <t>PIAS2</t>
  </si>
  <si>
    <t>protein inhibitor of activated STAT, 2</t>
  </si>
  <si>
    <t>PID1</t>
  </si>
  <si>
    <t>phosphotyrosine interaction domain containing 1</t>
  </si>
  <si>
    <t>PIGK</t>
  </si>
  <si>
    <t>phosphatidylinositol glycan anchor biosynthesis, class K</t>
  </si>
  <si>
    <t>PIGO</t>
  </si>
  <si>
    <t>phosphatidylinositol glycan anchor biosynthesis, class O</t>
  </si>
  <si>
    <t>PIGV</t>
  </si>
  <si>
    <t>phosphatidylinositol glycan anchor biosynthesis, class V</t>
  </si>
  <si>
    <t>PIGY</t>
  </si>
  <si>
    <t>phosphatidylinositol glycan anchor biosynthesis, class Y</t>
  </si>
  <si>
    <t>PIK3CB</t>
  </si>
  <si>
    <t>phosphatidylinositol-4,5-bisphosphate 3-kinase, catalytic subunit beta</t>
  </si>
  <si>
    <t>PIM2</t>
  </si>
  <si>
    <t>Pim-2 proto-oncogene, serine/threonine kinase</t>
  </si>
  <si>
    <t>PIN1</t>
  </si>
  <si>
    <t>peptidylprolyl cis/trans isomerase, NIMA-interacting 1</t>
  </si>
  <si>
    <t>PIP4K2B</t>
  </si>
  <si>
    <t>phosphatidylinositol-5-phosphate 4-kinase, type II, beta</t>
  </si>
  <si>
    <t>PIP4K2C</t>
  </si>
  <si>
    <t>phosphatidylinositol-5-phosphate 4-kinase, type II, gamma</t>
  </si>
  <si>
    <t>PIP5KL1</t>
  </si>
  <si>
    <t>phosphatidylinositol-4-phosphate 5-kinase-like 1</t>
  </si>
  <si>
    <t>PIPOX</t>
  </si>
  <si>
    <t>pipecolic acid oxidase</t>
  </si>
  <si>
    <t>PIR</t>
  </si>
  <si>
    <t>pirin (iron-binding nuclear protein)</t>
  </si>
  <si>
    <t>PKDCC</t>
  </si>
  <si>
    <t>protein kinase domain containing, cytoplasmic</t>
  </si>
  <si>
    <t>PKIB</t>
  </si>
  <si>
    <t>protein kinase (cAMP-dependent, catalytic) inhibitor beta</t>
  </si>
  <si>
    <t>PLA2G12A</t>
  </si>
  <si>
    <t>phospholipase A2, group XIIA</t>
  </si>
  <si>
    <t>PLA2G7</t>
  </si>
  <si>
    <t>phospholipase A2, group VII (platelet-activating factor acetylhydrolase, plasma)</t>
  </si>
  <si>
    <t>PLAA</t>
  </si>
  <si>
    <t>phospholipase A2-activating protein</t>
  </si>
  <si>
    <t>PLAC1</t>
  </si>
  <si>
    <t>placenta-specific 1</t>
  </si>
  <si>
    <t>PLCE1</t>
  </si>
  <si>
    <t>phospholipase C, epsilon 1</t>
  </si>
  <si>
    <t>PLCXD1</t>
  </si>
  <si>
    <t>phosphatidylinositol-specific phospholipase C, X domain containing 1</t>
  </si>
  <si>
    <t>PLD4</t>
  </si>
  <si>
    <t>phospholipase D family, member 4</t>
  </si>
  <si>
    <t>PLEKHA2</t>
  </si>
  <si>
    <t>pleckstrin homology domain containing, family A (phosphoinositide binding specific) member 2</t>
  </si>
  <si>
    <t>PLEKHG2</t>
  </si>
  <si>
    <t>pleckstrin homology domain containing, family G (with RhoGef domain) member 2</t>
  </si>
  <si>
    <t>PLEKHM3</t>
  </si>
  <si>
    <t>pleckstrin homology domain containing, family M, member 3</t>
  </si>
  <si>
    <t>PLIN1</t>
  </si>
  <si>
    <t>perilipin 1</t>
  </si>
  <si>
    <t>PLK5</t>
  </si>
  <si>
    <t>polo-like kinase 5</t>
  </si>
  <si>
    <t>PLXDC1</t>
  </si>
  <si>
    <t>plexin domain containing 1</t>
  </si>
  <si>
    <t>PLXDC2</t>
  </si>
  <si>
    <t>plexin domain containing 2</t>
  </si>
  <si>
    <t>PM20D2</t>
  </si>
  <si>
    <t>peptidase M20 domain containing 2</t>
  </si>
  <si>
    <t>PMPCA</t>
  </si>
  <si>
    <t>peptidase (mitochondrial processing) alpha</t>
  </si>
  <si>
    <t>PMS2CL</t>
  </si>
  <si>
    <t>PMS2 C-terminal like pseudogene</t>
  </si>
  <si>
    <t>PMS2P2</t>
  </si>
  <si>
    <t>PMS1 homolog 2, mismatch repair system component pseudogene 2</t>
  </si>
  <si>
    <t>PMS2P3</t>
  </si>
  <si>
    <t>PMS1 homolog 2, mismatch repair system component pseudogene 3</t>
  </si>
  <si>
    <t>PNCK</t>
  </si>
  <si>
    <t>pregnancy up-regulated nonubiquitous CaM kinase</t>
  </si>
  <si>
    <t>PNLIPRP2</t>
  </si>
  <si>
    <t>pancreatic lipase-related protein 2</t>
  </si>
  <si>
    <t>PNMA3</t>
  </si>
  <si>
    <t>paraneoplastic Ma antigen 3</t>
  </si>
  <si>
    <t>PODNL1</t>
  </si>
  <si>
    <t>podocan-like 1</t>
  </si>
  <si>
    <t>PODXL</t>
  </si>
  <si>
    <t>podocalyxin-like</t>
  </si>
  <si>
    <t>PODXL2</t>
  </si>
  <si>
    <t>podocalyxin-like 2</t>
  </si>
  <si>
    <t>POF1B</t>
  </si>
  <si>
    <t>premature ovarian failure, 1B</t>
  </si>
  <si>
    <t>POLDIP3</t>
  </si>
  <si>
    <t>polymerase (DNA-directed), delta interacting protein 3</t>
  </si>
  <si>
    <t>POLR1B</t>
  </si>
  <si>
    <t>polymerase (RNA) I polypeptide B, 128kDa</t>
  </si>
  <si>
    <t>POLR3A</t>
  </si>
  <si>
    <t>polymerase (RNA) III (DNA directed) polypeptide A, 155kDa</t>
  </si>
  <si>
    <t>POMGNT1</t>
  </si>
  <si>
    <t>protein O-linked mannose N-acetylglucosaminyltransferase 1 (beta 1,2-)</t>
  </si>
  <si>
    <t>POPDC3</t>
  </si>
  <si>
    <t>popeye domain containing 3</t>
  </si>
  <si>
    <t>POU5F1B</t>
  </si>
  <si>
    <t>POU class 5 homeobox 1B</t>
  </si>
  <si>
    <t>PP14571</t>
  </si>
  <si>
    <t>uncharacterized LOC100130449</t>
  </si>
  <si>
    <t>PPCDC</t>
  </si>
  <si>
    <t>phosphopantothenoylcysteine decarboxylase</t>
  </si>
  <si>
    <t>PPFIBP1</t>
  </si>
  <si>
    <t>PTPRF interacting protein, binding protein 1 (liprin beta 1)</t>
  </si>
  <si>
    <t>PPIA</t>
  </si>
  <si>
    <t>peptidylprolyl isomerase A (cyclophilin A)</t>
  </si>
  <si>
    <t>PPID</t>
  </si>
  <si>
    <t>peptidylprolyl isomerase D</t>
  </si>
  <si>
    <t>PPIE</t>
  </si>
  <si>
    <t>peptidylprolyl isomerase E (cyclophilin E)</t>
  </si>
  <si>
    <t>PPM1H</t>
  </si>
  <si>
    <t>protein phosphatase, Mg2+/Mn2+ dependent, 1H</t>
  </si>
  <si>
    <t>PPM1M</t>
  </si>
  <si>
    <t>protein phosphatase, Mg2+/Mn2+ dependent, 1M</t>
  </si>
  <si>
    <t>PPP1R14B</t>
  </si>
  <si>
    <t>protein phosphatase 1, regulatory (inhibitor) subunit 14B</t>
  </si>
  <si>
    <t>PPP1R1A</t>
  </si>
  <si>
    <t>protein phosphatase 1, regulatory (inhibitor) subunit 1A</t>
  </si>
  <si>
    <t>PPP1R1B</t>
  </si>
  <si>
    <t>protein phosphatase 1, regulatory (inhibitor) subunit 1B</t>
  </si>
  <si>
    <t>PPP1R21</t>
  </si>
  <si>
    <t>protein phosphatase 1, regulatory subunit 21</t>
  </si>
  <si>
    <t>PPP1R3C</t>
  </si>
  <si>
    <t>protein phosphatase 1, regulatory subunit 3C</t>
  </si>
  <si>
    <t>PPP2CB</t>
  </si>
  <si>
    <t>protein phosphatase 2, catalytic subunit, beta isozyme</t>
  </si>
  <si>
    <t>PPP2R3A</t>
  </si>
  <si>
    <t>protein phosphatase 2, regulatory subunit B'', alpha</t>
  </si>
  <si>
    <t>PPP2R3C</t>
  </si>
  <si>
    <t>protein phosphatase 2, regulatory subunit B'', gamma</t>
  </si>
  <si>
    <t>PPP2R5B</t>
  </si>
  <si>
    <t>protein phosphatase 2, regulatory subunit B', beta</t>
  </si>
  <si>
    <t>PPP4R3A</t>
  </si>
  <si>
    <t>protein phosphatase 4, regulatory subunit 3A</t>
  </si>
  <si>
    <t>PPP5D1</t>
  </si>
  <si>
    <t>PPP5 tetratricopeptide repeat domain containing 1</t>
  </si>
  <si>
    <t>PRB3</t>
  </si>
  <si>
    <t>proline-rich protein BstNI subfamily 3</t>
  </si>
  <si>
    <t>PRCC</t>
  </si>
  <si>
    <t>papillary renal cell carcinoma (translocation-associated)</t>
  </si>
  <si>
    <t>PRCP</t>
  </si>
  <si>
    <t>prolylcarboxypeptidase (angiotensinase C)</t>
  </si>
  <si>
    <t>PRDM10</t>
  </si>
  <si>
    <t>PR domain containing 10</t>
  </si>
  <si>
    <t>PRELP</t>
  </si>
  <si>
    <t>proline/arginine-rich end leucine-rich repeat protein</t>
  </si>
  <si>
    <t>PREP</t>
  </si>
  <si>
    <t>prolyl endopeptidase</t>
  </si>
  <si>
    <t>PREPL</t>
  </si>
  <si>
    <t>prolyl endopeptidase-like</t>
  </si>
  <si>
    <t>PREX1</t>
  </si>
  <si>
    <t>phosphatidylinositol-3,4,5-trisphosphate-dependent Rac exchange factor 1</t>
  </si>
  <si>
    <t>PRIMPOL</t>
  </si>
  <si>
    <t>primase and polymerase (DNA-directed)</t>
  </si>
  <si>
    <t>PRKAG2</t>
  </si>
  <si>
    <t>protein kinase, AMP-activated, gamma 2 non-catalytic subunit</t>
  </si>
  <si>
    <t>PRKAR1A</t>
  </si>
  <si>
    <t>protein kinase, cAMP-dependent, regulatory, type I, alpha</t>
  </si>
  <si>
    <t>PRKAR1B</t>
  </si>
  <si>
    <t>protein kinase, cAMP-dependent, regulatory, type I, beta</t>
  </si>
  <si>
    <t>PRKCD</t>
  </si>
  <si>
    <t>protein kinase C, delta</t>
  </si>
  <si>
    <t>PRKCI</t>
  </si>
  <si>
    <t>protein kinase C, iota</t>
  </si>
  <si>
    <t>PRKD2</t>
  </si>
  <si>
    <t>protein kinase D2</t>
  </si>
  <si>
    <t>PRM3</t>
  </si>
  <si>
    <t>protamine 3</t>
  </si>
  <si>
    <t>PRMT9</t>
  </si>
  <si>
    <t>protein arginine methyltransferase 9</t>
  </si>
  <si>
    <t>PROB1</t>
  </si>
  <si>
    <t>proline-rich basic protein 1</t>
  </si>
  <si>
    <t>PROC</t>
  </si>
  <si>
    <t>protein C (inactivator of coagulation factors Va and VIIIa)</t>
  </si>
  <si>
    <t>PROCA1</t>
  </si>
  <si>
    <t>protein interacting with cyclin A1</t>
  </si>
  <si>
    <t>PRORY</t>
  </si>
  <si>
    <t>proline rich, Y-linked</t>
  </si>
  <si>
    <t>PROSER2</t>
  </si>
  <si>
    <t>proline and serine rich 2</t>
  </si>
  <si>
    <t>PRR13</t>
  </si>
  <si>
    <t>proline rich 13</t>
  </si>
  <si>
    <t>PRR21</t>
  </si>
  <si>
    <t>proline rich 21</t>
  </si>
  <si>
    <t>PRR23B</t>
  </si>
  <si>
    <t>proline rich 23B</t>
  </si>
  <si>
    <t>PRR35</t>
  </si>
  <si>
    <t>proline rich 35</t>
  </si>
  <si>
    <t>PRR4</t>
  </si>
  <si>
    <t>proline rich 4 (lacrimal)</t>
  </si>
  <si>
    <t>PRSS2</t>
  </si>
  <si>
    <t>protease, serine, 2 (trypsin 2)</t>
  </si>
  <si>
    <t>PRSS21</t>
  </si>
  <si>
    <t>protease, serine, 21 (testisin)</t>
  </si>
  <si>
    <t>PRSS29P</t>
  </si>
  <si>
    <t>protease, serine, 29, pseudogene</t>
  </si>
  <si>
    <t>PRSS38</t>
  </si>
  <si>
    <t>protease, serine, 38</t>
  </si>
  <si>
    <t>PRSS50</t>
  </si>
  <si>
    <t>protease, serine, 50</t>
  </si>
  <si>
    <t>PRSS57</t>
  </si>
  <si>
    <t>protease, serine, 57</t>
  </si>
  <si>
    <t>PRX</t>
  </si>
  <si>
    <t>periaxin</t>
  </si>
  <si>
    <t>PSEN2</t>
  </si>
  <si>
    <t>presenilin 2</t>
  </si>
  <si>
    <t>PSG3</t>
  </si>
  <si>
    <t>pregnancy specific beta-1-glycoprotein 3</t>
  </si>
  <si>
    <t>PSG8</t>
  </si>
  <si>
    <t>pregnancy specific beta-1-glycoprotein 8</t>
  </si>
  <si>
    <t>PSMA1</t>
  </si>
  <si>
    <t>proteasome subunit alpha 1</t>
  </si>
  <si>
    <t>PSMA2</t>
  </si>
  <si>
    <t>proteasome subunit alpha 2</t>
  </si>
  <si>
    <t>PSMB1</t>
  </si>
  <si>
    <t>proteasome subunit beta 1</t>
  </si>
  <si>
    <t>PSMB11</t>
  </si>
  <si>
    <t>proteasome (prosome, macropain) subunit, beta type, 11</t>
  </si>
  <si>
    <t>PSMC5</t>
  </si>
  <si>
    <t>proteasome 26S subunit, ATPase 5</t>
  </si>
  <si>
    <t>PSMD12</t>
  </si>
  <si>
    <t>proteasome 26S subunit, non-ATPase 12</t>
  </si>
  <si>
    <t>PSMD14</t>
  </si>
  <si>
    <t>proteasome 26S subunit, non-ATPase 14</t>
  </si>
  <si>
    <t>PSMD5</t>
  </si>
  <si>
    <t>proteasome 26S subunit, non-ATPase 5</t>
  </si>
  <si>
    <t>PSMD6</t>
  </si>
  <si>
    <t>proteasome 26S subunit, non-ATPase 6</t>
  </si>
  <si>
    <t>PSMF1</t>
  </si>
  <si>
    <t>proteasome inhibitor subunit 1</t>
  </si>
  <si>
    <t>PSMG3-AS1</t>
  </si>
  <si>
    <t>PSMG3 antisense RNA 1 (head to head)</t>
  </si>
  <si>
    <t>PSMG4</t>
  </si>
  <si>
    <t>proteasome (prosome, macropain) assembly chaperone 4</t>
  </si>
  <si>
    <t>PSTPIP2</t>
  </si>
  <si>
    <t>proline-serine-threonine phosphatase interacting protein 2</t>
  </si>
  <si>
    <t>PTBP3</t>
  </si>
  <si>
    <t>polypyrimidine tract binding protein 3</t>
  </si>
  <si>
    <t>PTK2B</t>
  </si>
  <si>
    <t>protein tyrosine kinase 2 beta</t>
  </si>
  <si>
    <t>PTPRE</t>
  </si>
  <si>
    <t>protein tyrosine phosphatase, receptor type, E</t>
  </si>
  <si>
    <t>PTPRK</t>
  </si>
  <si>
    <t>protein tyrosine phosphatase, receptor type, K</t>
  </si>
  <si>
    <t>PTPRN</t>
  </si>
  <si>
    <t>protein tyrosine phosphatase, receptor type, N</t>
  </si>
  <si>
    <t>PTPRO</t>
  </si>
  <si>
    <t>protein tyrosine phosphatase, receptor type, O</t>
  </si>
  <si>
    <t>PTRHD1</t>
  </si>
  <si>
    <t>peptidyl-tRNA hydrolase domain containing 1</t>
  </si>
  <si>
    <t>PTS</t>
  </si>
  <si>
    <t>6-pyruvoyltetrahydropterin synthase</t>
  </si>
  <si>
    <t>PUDP</t>
  </si>
  <si>
    <t>pseudouridine 5'-phosphatase</t>
  </si>
  <si>
    <t>PUF60</t>
  </si>
  <si>
    <t>poly-U binding splicing factor 60KDa</t>
  </si>
  <si>
    <t>PUS10</t>
  </si>
  <si>
    <t>pseudouridylate synthase 10</t>
  </si>
  <si>
    <t>PYCARD</t>
  </si>
  <si>
    <t>PYD and CARD domain containing</t>
  </si>
  <si>
    <t>PYCR1</t>
  </si>
  <si>
    <t>pyrroline-5-carboxylate reductase 1</t>
  </si>
  <si>
    <t>PYCRL</t>
  </si>
  <si>
    <t>pyrroline-5-carboxylate reductase-like</t>
  </si>
  <si>
    <t>PYGO2</t>
  </si>
  <si>
    <t>pygopus family PHD finger 2</t>
  </si>
  <si>
    <t>QPRT</t>
  </si>
  <si>
    <t>quinolinate phosphoribosyltransferase</t>
  </si>
  <si>
    <t>RAB11FIP5</t>
  </si>
  <si>
    <t>RAB11 family interacting protein 5 (class I)</t>
  </si>
  <si>
    <t>RAB17</t>
  </si>
  <si>
    <t>RAB17, member RAS oncogene family</t>
  </si>
  <si>
    <t>RAB2A</t>
  </si>
  <si>
    <t>RAB2A, member RAS oncogene family</t>
  </si>
  <si>
    <t>RAB38</t>
  </si>
  <si>
    <t>RAB38, member RAS oncogene family</t>
  </si>
  <si>
    <t>RAB7B</t>
  </si>
  <si>
    <t>RAB7B, member RAS oncogene family</t>
  </si>
  <si>
    <t>RABAC1</t>
  </si>
  <si>
    <t>Rab acceptor 1 (prenylated)</t>
  </si>
  <si>
    <t>RABEP2</t>
  </si>
  <si>
    <t>rabaptin, RAB GTPase binding effector protein 2</t>
  </si>
  <si>
    <t>RABGGTA</t>
  </si>
  <si>
    <t>Rab geranylgeranyltransferase, alpha subunit</t>
  </si>
  <si>
    <t>RAD17</t>
  </si>
  <si>
    <t>RAD17 checkpoint clamp loader component</t>
  </si>
  <si>
    <t>RAD21-AS1</t>
  </si>
  <si>
    <t>RAD21 antisense RNA 1</t>
  </si>
  <si>
    <t>RAD23A</t>
  </si>
  <si>
    <t>RAD23 homolog A, nucleotide excision repair protein</t>
  </si>
  <si>
    <t>RAD51</t>
  </si>
  <si>
    <t>RAD51 recombinase</t>
  </si>
  <si>
    <t>RAE1</t>
  </si>
  <si>
    <t>ribonucleic acid export 1</t>
  </si>
  <si>
    <t>RALGAPA1</t>
  </si>
  <si>
    <t>Ral GTPase activating protein, alpha subunit 1 (catalytic)</t>
  </si>
  <si>
    <t>RALGAPB</t>
  </si>
  <si>
    <t>Ral GTPase activating protein, beta subunit (non-catalytic)</t>
  </si>
  <si>
    <t>RAMP3</t>
  </si>
  <si>
    <t>receptor (G protein-coupled) activity modifying protein 3</t>
  </si>
  <si>
    <t>RANBP10</t>
  </si>
  <si>
    <t>RAN binding protein 10</t>
  </si>
  <si>
    <t>RANBP3</t>
  </si>
  <si>
    <t>RAN binding protein 3</t>
  </si>
  <si>
    <t>RANBP9</t>
  </si>
  <si>
    <t>RAN binding protein 9</t>
  </si>
  <si>
    <t>RAP1GAP2</t>
  </si>
  <si>
    <t>RAP1 GTPase activating protein 2</t>
  </si>
  <si>
    <t>RASEF</t>
  </si>
  <si>
    <t>RAS and EF-hand domain containing</t>
  </si>
  <si>
    <t>RBAK</t>
  </si>
  <si>
    <t>RB-associated KRAB zinc finger</t>
  </si>
  <si>
    <t>RBM14</t>
  </si>
  <si>
    <t>RNA binding motif protein 14</t>
  </si>
  <si>
    <t>RBM14-RBM4</t>
  </si>
  <si>
    <t>RBM14-RBM4 readthrough</t>
  </si>
  <si>
    <t>RBM19</t>
  </si>
  <si>
    <t>RNA binding motif protein 19</t>
  </si>
  <si>
    <t>RBM43</t>
  </si>
  <si>
    <t>RNA binding motif protein 43</t>
  </si>
  <si>
    <t>RBMX2</t>
  </si>
  <si>
    <t>RNA binding motif protein, X-linked 2</t>
  </si>
  <si>
    <t>RCBTB1</t>
  </si>
  <si>
    <t>regulator of chromosome condensation (RCC1) and BTB (POZ) domain containing protein 1</t>
  </si>
  <si>
    <t>RCBTB2</t>
  </si>
  <si>
    <t>regulator of chromosome condensation (RCC1) and BTB (POZ) domain containing protein 2</t>
  </si>
  <si>
    <t>RCHY1</t>
  </si>
  <si>
    <t>ring finger and CHY zinc finger domain containing 1, E3 ubiquitin protein ligase</t>
  </si>
  <si>
    <t>RCN3</t>
  </si>
  <si>
    <t>reticulocalbin 3, EF-hand calcium binding domain</t>
  </si>
  <si>
    <t>RCOR1</t>
  </si>
  <si>
    <t>REST corepressor 1</t>
  </si>
  <si>
    <t>RD3L</t>
  </si>
  <si>
    <t>retinal degeneration 3-like</t>
  </si>
  <si>
    <t>RDH10</t>
  </si>
  <si>
    <t>retinol dehydrogenase 10 (all-trans)</t>
  </si>
  <si>
    <t>RDH13</t>
  </si>
  <si>
    <t>retinol dehydrogenase 13 (all-trans/9-cis)</t>
  </si>
  <si>
    <t>RDH8</t>
  </si>
  <si>
    <t>retinol dehydrogenase 8 (all-trans)</t>
  </si>
  <si>
    <t>RECQL5</t>
  </si>
  <si>
    <t>RecQ helicase-like 5</t>
  </si>
  <si>
    <t>RETSAT</t>
  </si>
  <si>
    <t>retinol saturase (all-trans-retinol 13,14-reductase)</t>
  </si>
  <si>
    <t>REXO1L10P</t>
  </si>
  <si>
    <t>REX1, RNA exonuclease 1 homolog-like 10, pseudogene</t>
  </si>
  <si>
    <t>REXO1L11P</t>
  </si>
  <si>
    <t>REX1, RNA exonuclease 1 homolog-like 11, pseudogene</t>
  </si>
  <si>
    <t>REXO2</t>
  </si>
  <si>
    <t>RNA exonuclease 2</t>
  </si>
  <si>
    <t>RFK</t>
  </si>
  <si>
    <t>riboflavin kinase</t>
  </si>
  <si>
    <t>RFWD2</t>
  </si>
  <si>
    <t>ring finger and WD repeat domain 2, E3 ubiquitin protein ligase</t>
  </si>
  <si>
    <t>RFX1</t>
  </si>
  <si>
    <t>regulatory factor X, 1 (influences HLA class II expression)</t>
  </si>
  <si>
    <t>RFX2</t>
  </si>
  <si>
    <t>regulatory factor X, 2 (influences HLA class II expression)</t>
  </si>
  <si>
    <t>RGL3</t>
  </si>
  <si>
    <t>ral guanine nucleotide dissociation stimulator-like 3</t>
  </si>
  <si>
    <t>RGPD3</t>
  </si>
  <si>
    <t>RANBP2-like and GRIP domain containing 3</t>
  </si>
  <si>
    <t>RGS14</t>
  </si>
  <si>
    <t>regulator of G-protein signaling 14</t>
  </si>
  <si>
    <t>RGS20</t>
  </si>
  <si>
    <t>regulator of G-protein signaling 20</t>
  </si>
  <si>
    <t>RGS6</t>
  </si>
  <si>
    <t>regulator of G-protein signaling 6</t>
  </si>
  <si>
    <t>RHBDD3</t>
  </si>
  <si>
    <t>rhomboid domain containing 3</t>
  </si>
  <si>
    <t>RHOBTB2</t>
  </si>
  <si>
    <t>Rho-related BTB domain containing 2</t>
  </si>
  <si>
    <t>RHOBTB3</t>
  </si>
  <si>
    <t>Rho-related BTB domain containing 3</t>
  </si>
  <si>
    <t>RHOT2</t>
  </si>
  <si>
    <t>ras homolog family member T2</t>
  </si>
  <si>
    <t>RIC8B</t>
  </si>
  <si>
    <t>RIC8 guanine nucleotide exchange factor B</t>
  </si>
  <si>
    <t>RILPL1</t>
  </si>
  <si>
    <t>Rab interacting lysosomal protein-like 1</t>
  </si>
  <si>
    <t>RIMS4</t>
  </si>
  <si>
    <t>regulating synaptic membrane exocytosis 4</t>
  </si>
  <si>
    <t>RINL</t>
  </si>
  <si>
    <t>Ras and Rab interactor-like</t>
  </si>
  <si>
    <t>RIT1</t>
  </si>
  <si>
    <t>Ras-like without CAAX 1</t>
  </si>
  <si>
    <t>RMDN1</t>
  </si>
  <si>
    <t>regulator of microtubule dynamics 1</t>
  </si>
  <si>
    <t>RMND5A</t>
  </si>
  <si>
    <t>required for meiotic nuclear division 5 homolog A</t>
  </si>
  <si>
    <t>RNASE7</t>
  </si>
  <si>
    <t>ribonuclease, RNase A family, 7</t>
  </si>
  <si>
    <t>RNASET2</t>
  </si>
  <si>
    <t>ribonuclease T2</t>
  </si>
  <si>
    <t>RNF103</t>
  </si>
  <si>
    <t>ring finger protein 103</t>
  </si>
  <si>
    <t>RNF11</t>
  </si>
  <si>
    <t>ring finger protein 11</t>
  </si>
  <si>
    <t>RNF128</t>
  </si>
  <si>
    <t>ring finger protein 128, E3 ubiquitin protein ligase</t>
  </si>
  <si>
    <t>RNF138</t>
  </si>
  <si>
    <t>ring finger protein 138, E3 ubiquitin protein ligase</t>
  </si>
  <si>
    <t>RNF167</t>
  </si>
  <si>
    <t>ring finger protein 167</t>
  </si>
  <si>
    <t>RNF175</t>
  </si>
  <si>
    <t>ring finger protein 175</t>
  </si>
  <si>
    <t>RNF183</t>
  </si>
  <si>
    <t>ring finger protein 183</t>
  </si>
  <si>
    <t>RNF26</t>
  </si>
  <si>
    <t>ring finger protein 26</t>
  </si>
  <si>
    <t>RNF7</t>
  </si>
  <si>
    <t>ring finger protein 7</t>
  </si>
  <si>
    <t>RNF8</t>
  </si>
  <si>
    <t>ring finger protein 8, E3 ubiquitin protein ligase</t>
  </si>
  <si>
    <t>RNMT</t>
  </si>
  <si>
    <t>RNA (guanine-7-) methyltransferase</t>
  </si>
  <si>
    <t>RNPEP</t>
  </si>
  <si>
    <t>arginyl aminopeptidase (aminopeptidase B)</t>
  </si>
  <si>
    <t>ROBO3</t>
  </si>
  <si>
    <t>roundabout guidance receptor 3</t>
  </si>
  <si>
    <t>RORC</t>
  </si>
  <si>
    <t>RAR-related orphan receptor C</t>
  </si>
  <si>
    <t>RPL10L</t>
  </si>
  <si>
    <t>ribosomal protein L10-like</t>
  </si>
  <si>
    <t>RPL18A</t>
  </si>
  <si>
    <t>ribosomal protein L18a</t>
  </si>
  <si>
    <t>RPL19</t>
  </si>
  <si>
    <t>ribosomal protein L19</t>
  </si>
  <si>
    <t>RPL3</t>
  </si>
  <si>
    <t>ribosomal protein L3</t>
  </si>
  <si>
    <t>RPL39</t>
  </si>
  <si>
    <t>ribosomal protein L39</t>
  </si>
  <si>
    <t>RPL7L1</t>
  </si>
  <si>
    <t>ribosomal protein L7-like 1</t>
  </si>
  <si>
    <t>RPN2</t>
  </si>
  <si>
    <t>ribophorin II</t>
  </si>
  <si>
    <t>RPP25L</t>
  </si>
  <si>
    <t>ribonuclease P/MRP 25kDa subunit-like</t>
  </si>
  <si>
    <t>RPS15</t>
  </si>
  <si>
    <t>ribosomal protein S15</t>
  </si>
  <si>
    <t>RPS27L</t>
  </si>
  <si>
    <t>ribosomal protein S27-like</t>
  </si>
  <si>
    <t>RPS4Y2</t>
  </si>
  <si>
    <t>ribosomal protein S4, Y-linked 2</t>
  </si>
  <si>
    <t>RPS6KA3</t>
  </si>
  <si>
    <t>ribosomal protein S6 kinase, 90kDa, polypeptide 3</t>
  </si>
  <si>
    <t>RPS9</t>
  </si>
  <si>
    <t>ribosomal protein S9</t>
  </si>
  <si>
    <t>RPUSD2</t>
  </si>
  <si>
    <t>RNA pseudouridylate synthase domain containing 2</t>
  </si>
  <si>
    <t>RRAD</t>
  </si>
  <si>
    <t>Ras-related associated with diabetes</t>
  </si>
  <si>
    <t>RRAGB</t>
  </si>
  <si>
    <t>Ras-related GTP binding B</t>
  </si>
  <si>
    <t>RRAGC</t>
  </si>
  <si>
    <t>Ras-related GTP binding C</t>
  </si>
  <si>
    <t>RRAS2</t>
  </si>
  <si>
    <t>related RAS viral (r-ras) oncogene homolog 2</t>
  </si>
  <si>
    <t>RRM2B</t>
  </si>
  <si>
    <t>ribonucleotide reductase M2 B (TP53 inducible)</t>
  </si>
  <si>
    <t>RRN3</t>
  </si>
  <si>
    <t>RRN3 homolog, RNA polymerase I transcription factor</t>
  </si>
  <si>
    <t>RRP36</t>
  </si>
  <si>
    <t>ribosomal RNA processing 36</t>
  </si>
  <si>
    <t>RSPH10B2</t>
  </si>
  <si>
    <t>radial spoke head 10 homolog B2 (Chlamydomonas)</t>
  </si>
  <si>
    <t>RSPH14</t>
  </si>
  <si>
    <t>radial spoke head 14 homolog (Chlamydomonas)</t>
  </si>
  <si>
    <t>RSPH3</t>
  </si>
  <si>
    <t>radial spoke 3 homolog (Chlamydomonas)</t>
  </si>
  <si>
    <t>RSPO2</t>
  </si>
  <si>
    <t>R-spondin 2</t>
  </si>
  <si>
    <t>RUNX3</t>
  </si>
  <si>
    <t>runt-related transcription factor 3</t>
  </si>
  <si>
    <t>RXFP1</t>
  </si>
  <si>
    <t>relaxin/insulin-like family peptide receptor 1</t>
  </si>
  <si>
    <t>RYBP</t>
  </si>
  <si>
    <t>RING1 and YY1 binding protein</t>
  </si>
  <si>
    <t>S100A6</t>
  </si>
  <si>
    <t>S100 calcium binding protein A6</t>
  </si>
  <si>
    <t>S1PR1</t>
  </si>
  <si>
    <t>sphingosine-1-phosphate receptor 1</t>
  </si>
  <si>
    <t>S1PR5</t>
  </si>
  <si>
    <t>sphingosine-1-phosphate receptor 5</t>
  </si>
  <si>
    <t>SAMD4A</t>
  </si>
  <si>
    <t>sterile alpha motif domain containing 4A</t>
  </si>
  <si>
    <t>SAMD8</t>
  </si>
  <si>
    <t>sterile alpha motif domain containing 8</t>
  </si>
  <si>
    <t>SAMD9</t>
  </si>
  <si>
    <t>sterile alpha motif domain containing 9</t>
  </si>
  <si>
    <t>SAMD9L</t>
  </si>
  <si>
    <t>sterile alpha motif domain containing 9-like</t>
  </si>
  <si>
    <t>SAP25</t>
  </si>
  <si>
    <t>Sin3A-associated protein, 25kDa</t>
  </si>
  <si>
    <t>SAR1B</t>
  </si>
  <si>
    <t>secretion associated, Ras related GTPase 1B</t>
  </si>
  <si>
    <t>SARAF</t>
  </si>
  <si>
    <t>store-operated calcium entry-associated regulatory factor</t>
  </si>
  <si>
    <t>SARS</t>
  </si>
  <si>
    <t>seryl-tRNA synthetase</t>
  </si>
  <si>
    <t>SASH1</t>
  </si>
  <si>
    <t>SAM and SH3 domain containing 1</t>
  </si>
  <si>
    <t>SATB1</t>
  </si>
  <si>
    <t>SATB homeobox 1</t>
  </si>
  <si>
    <t>SATB2</t>
  </si>
  <si>
    <t>SATB homeobox 2</t>
  </si>
  <si>
    <t>SCAF11</t>
  </si>
  <si>
    <t>SR-related CTD-associated factor 11</t>
  </si>
  <si>
    <t>SCARB1</t>
  </si>
  <si>
    <t>scavenger receptor class B, member 1</t>
  </si>
  <si>
    <t>SCCPDH</t>
  </si>
  <si>
    <t>saccharopine dehydrogenase (putative)</t>
  </si>
  <si>
    <t>SCG3</t>
  </si>
  <si>
    <t>secretogranin III</t>
  </si>
  <si>
    <t>SCGB3A1</t>
  </si>
  <si>
    <t>secretoglobin, family 3A, member 1</t>
  </si>
  <si>
    <t>SCN9A</t>
  </si>
  <si>
    <t>sodium channel, voltage gated, type IX alpha subunit</t>
  </si>
  <si>
    <t>SCPEP1</t>
  </si>
  <si>
    <t>serine carboxypeptidase 1</t>
  </si>
  <si>
    <t>SCRN1</t>
  </si>
  <si>
    <t>secernin 1</t>
  </si>
  <si>
    <t>SDCBP</t>
  </si>
  <si>
    <t>syndecan binding protein (syntenin)</t>
  </si>
  <si>
    <t>SDR42E2</t>
  </si>
  <si>
    <t>short chain dehydrogenase/reductase family 42E, member 2</t>
  </si>
  <si>
    <t>SDS</t>
  </si>
  <si>
    <t>serine dehydratase</t>
  </si>
  <si>
    <t>SDSL</t>
  </si>
  <si>
    <t>serine dehydratase-like</t>
  </si>
  <si>
    <t>SEC14L1</t>
  </si>
  <si>
    <t>SEC14-like lipid binding 1</t>
  </si>
  <si>
    <t>SEC14L2</t>
  </si>
  <si>
    <t>SEC14-like lipid binding 2</t>
  </si>
  <si>
    <t>SEC24B</t>
  </si>
  <si>
    <t>SEC24 homolog B, COPII coat complex component</t>
  </si>
  <si>
    <t>SEC24D</t>
  </si>
  <si>
    <t>SEC24 homolog D, COPII coat complex component</t>
  </si>
  <si>
    <t>SEC63</t>
  </si>
  <si>
    <t>SEC63 homolog, protein translocation regulator</t>
  </si>
  <si>
    <t>SECISBP2L</t>
  </si>
  <si>
    <t>SECIS binding protein 2-like</t>
  </si>
  <si>
    <t>SEL1L3</t>
  </si>
  <si>
    <t>sel-1 suppressor of lin-12-like 3 (C. elegans)</t>
  </si>
  <si>
    <t>SELPLG</t>
  </si>
  <si>
    <t>selectin P ligand</t>
  </si>
  <si>
    <t>SEMA3C</t>
  </si>
  <si>
    <t>sema domain, immunoglobulin domain (Ig), short basic domain, secreted, (semaphorin) 3C</t>
  </si>
  <si>
    <t>SEMA4B</t>
  </si>
  <si>
    <t>sema domain, immunoglobulin domain (Ig), transmembrane domain (TM) and short cytoplasmic domain, (semaphorin) 4B</t>
  </si>
  <si>
    <t>SEMA6B</t>
  </si>
  <si>
    <t>sema domain, transmembrane domain (TM), and cytoplasmic domain, (semaphorin) 6B</t>
  </si>
  <si>
    <t>SENP1</t>
  </si>
  <si>
    <t>SUMO1/sentrin specific peptidase 1</t>
  </si>
  <si>
    <t>SENP2</t>
  </si>
  <si>
    <t>SUMO1/sentrin/SMT3 specific peptidase 2</t>
  </si>
  <si>
    <t>SEPT11</t>
  </si>
  <si>
    <t>septin 11</t>
  </si>
  <si>
    <t>SERGEF</t>
  </si>
  <si>
    <t>secretion regulating guanine nucleotide exchange factor</t>
  </si>
  <si>
    <t>SERPINA1</t>
  </si>
  <si>
    <t>serpin peptidase inhibitor, clade A (alpha-1 antiproteinase, antitrypsin), member 1</t>
  </si>
  <si>
    <t>SERPINA7</t>
  </si>
  <si>
    <t>serpin peptidase inhibitor, clade A (alpha-1 antiproteinase, antitrypsin), member 7</t>
  </si>
  <si>
    <t>SERPINB6</t>
  </si>
  <si>
    <t>serpin peptidase inhibitor, clade B (ovalbumin), member 6</t>
  </si>
  <si>
    <t>SERPINB7</t>
  </si>
  <si>
    <t>serpin peptidase inhibitor, clade B (ovalbumin), member 7</t>
  </si>
  <si>
    <t>SERPINB9</t>
  </si>
  <si>
    <t>serpin peptidase inhibitor, clade B (ovalbumin), member 9</t>
  </si>
  <si>
    <t>SERPINE3</t>
  </si>
  <si>
    <t>serpin peptidase inhibitor, clade E (nexin, plasminogen activator inhibitor type 1), member 3</t>
  </si>
  <si>
    <t>SERPINF1</t>
  </si>
  <si>
    <t>serpin peptidase inhibitor, clade F (alpha-2 antiplasmin, pigment epithelium derived factor), member 1</t>
  </si>
  <si>
    <t>SERPING1</t>
  </si>
  <si>
    <t>serpin peptidase inhibitor, clade G (C1 inhibitor), member 1</t>
  </si>
  <si>
    <t>SERPINI1</t>
  </si>
  <si>
    <t>serpin peptidase inhibitor, clade I (neuroserpin), member 1</t>
  </si>
  <si>
    <t>SETSIP</t>
  </si>
  <si>
    <t>SET-like protein</t>
  </si>
  <si>
    <t>SF1</t>
  </si>
  <si>
    <t>splicing factor 1</t>
  </si>
  <si>
    <t>SF3B4</t>
  </si>
  <si>
    <t>splicing factor 3b, subunit 4, 49kDa</t>
  </si>
  <si>
    <t>SF3B6</t>
  </si>
  <si>
    <t>splicing factor 3b, subunit 6, 14kDa</t>
  </si>
  <si>
    <t>SFN</t>
  </si>
  <si>
    <t>stratifin</t>
  </si>
  <si>
    <t>SFXN4</t>
  </si>
  <si>
    <t>sideroflexin 4</t>
  </si>
  <si>
    <t>SGCB</t>
  </si>
  <si>
    <t>sarcoglycan, beta (43kDa dystrophin-associated glycoprotein)</t>
  </si>
  <si>
    <t>SGCD</t>
  </si>
  <si>
    <t>sarcoglycan, delta (35kDa dystrophin-associated glycoprotein)</t>
  </si>
  <si>
    <t>SGSM2</t>
  </si>
  <si>
    <t>small G protein signaling modulator 2</t>
  </si>
  <si>
    <t>SH3BP1</t>
  </si>
  <si>
    <t>SH3-domain binding protein 1</t>
  </si>
  <si>
    <t>SH3KBP1</t>
  </si>
  <si>
    <t>SH3-domain kinase binding protein 1</t>
  </si>
  <si>
    <t>SH3RF1</t>
  </si>
  <si>
    <t>SH3 domain containing ring finger 1</t>
  </si>
  <si>
    <t>SHC4</t>
  </si>
  <si>
    <t>SHC (Src homology 2 domain containing) family, member 4</t>
  </si>
  <si>
    <t>SHISA8</t>
  </si>
  <si>
    <t>shisa family member 8</t>
  </si>
  <si>
    <t>SIGLEC10</t>
  </si>
  <si>
    <t>sialic acid binding Ig-like lectin 10</t>
  </si>
  <si>
    <t>SIGLEC16</t>
  </si>
  <si>
    <t>sialic acid binding Ig-like lectin 16 (gene/pseudogene)</t>
  </si>
  <si>
    <t>SIN3A</t>
  </si>
  <si>
    <t>SIN3 transcription regulator family member A</t>
  </si>
  <si>
    <t>SIRPG</t>
  </si>
  <si>
    <t>signal-regulatory protein gamma</t>
  </si>
  <si>
    <t>SIVA1</t>
  </si>
  <si>
    <t>SIVA1, apoptosis-inducing factor</t>
  </si>
  <si>
    <t>SKIL</t>
  </si>
  <si>
    <t>SKI-like proto-oncogene</t>
  </si>
  <si>
    <t>SKIV2L</t>
  </si>
  <si>
    <t>SKI2 homolog, superkiller viralicidic activity 2-like</t>
  </si>
  <si>
    <t>SLAIN2</t>
  </si>
  <si>
    <t>SLAIN motif family, member 2</t>
  </si>
  <si>
    <t>SLAMF6</t>
  </si>
  <si>
    <t>SLAM family member 6</t>
  </si>
  <si>
    <t>SLAMF9</t>
  </si>
  <si>
    <t>SLAM family member 9</t>
  </si>
  <si>
    <t>SLC15A2</t>
  </si>
  <si>
    <t>solute carrier family 15 (oligopeptide transporter), member 2</t>
  </si>
  <si>
    <t>SLC15A3</t>
  </si>
  <si>
    <t>solute carrier family 15 (oligopeptide transporter), member 3</t>
  </si>
  <si>
    <t>SLC16A1</t>
  </si>
  <si>
    <t>solute carrier family 16 (monocarboxylate transporter), member 1</t>
  </si>
  <si>
    <t>SLC16A10</t>
  </si>
  <si>
    <t>solute carrier family 16 (aromatic amino acid transporter), member 10</t>
  </si>
  <si>
    <t>SLC16A12</t>
  </si>
  <si>
    <t>solute carrier family 16, member 12</t>
  </si>
  <si>
    <t>SLC17A5</t>
  </si>
  <si>
    <t>solute carrier family 17 (acidic sugar transporter), member 5</t>
  </si>
  <si>
    <t>SLC18A1</t>
  </si>
  <si>
    <t>solute carrier family 18 (vesicular monoamine transporter), member 1</t>
  </si>
  <si>
    <t>SLC18B1</t>
  </si>
  <si>
    <t>solute carrier family 18, subfamily B, member 1</t>
  </si>
  <si>
    <t>SLC22A12</t>
  </si>
  <si>
    <t>solute carrier family 22 (organic anion/urate transporter), member 12</t>
  </si>
  <si>
    <t>SLC23A1</t>
  </si>
  <si>
    <t>solute carrier family 23 (ascorbic acid transporter), member 1</t>
  </si>
  <si>
    <t>SLC24A1</t>
  </si>
  <si>
    <t>solute carrier family 24 (sodium/potassium/calcium exchanger), member 1</t>
  </si>
  <si>
    <t>SLC25A24</t>
  </si>
  <si>
    <t>solute carrier family 25 (mitochondrial carrier; phosphate carrier), member 24</t>
  </si>
  <si>
    <t>SLC25A3</t>
  </si>
  <si>
    <t>solute carrier family 25 (mitochondrial carrier; phosphate carrier), member 3</t>
  </si>
  <si>
    <t>SLC25A36</t>
  </si>
  <si>
    <t>solute carrier family 25 (pyrimidine nucleotide carrier), member 36</t>
  </si>
  <si>
    <t>SLC25A37</t>
  </si>
  <si>
    <t>solute carrier family 25 (mitochondrial iron transporter), member 37</t>
  </si>
  <si>
    <t>SLC25A6</t>
  </si>
  <si>
    <t>solute carrier family 25 (mitochondrial carrier; adenine nucleotide translocator), member 6</t>
  </si>
  <si>
    <t>SLC26A1</t>
  </si>
  <si>
    <t>solute carrier family 26 (anion exchanger), member 1</t>
  </si>
  <si>
    <t>SLC27A3</t>
  </si>
  <si>
    <t>solute carrier family 27 (fatty acid transporter), member 3</t>
  </si>
  <si>
    <t>SLC2A13</t>
  </si>
  <si>
    <t>solute carrier family 2 (facilitated glucose transporter), member 13</t>
  </si>
  <si>
    <t>SLC2A14</t>
  </si>
  <si>
    <t>solute carrier family 2 (facilitated glucose transporter), member 14</t>
  </si>
  <si>
    <t>SLC35A5</t>
  </si>
  <si>
    <t>solute carrier family 35, member A5</t>
  </si>
  <si>
    <t>SLC35D1</t>
  </si>
  <si>
    <t>solute carrier family 35 (UDP-GlcA/UDP-GalNAc transporter), member D1</t>
  </si>
  <si>
    <t>SLC35D2</t>
  </si>
  <si>
    <t>solute carrier family 35 (UDP-GlcNAc/UDP-glucose transporter), member D2</t>
  </si>
  <si>
    <t>SLC35F4</t>
  </si>
  <si>
    <t>solute carrier family 35, member F4</t>
  </si>
  <si>
    <t>SLC35F5</t>
  </si>
  <si>
    <t>solute carrier family 35, member F5</t>
  </si>
  <si>
    <t>SLC35G6</t>
  </si>
  <si>
    <t>solute carrier family 35, member G6</t>
  </si>
  <si>
    <t>SLC36A4</t>
  </si>
  <si>
    <t>solute carrier family 36 (proton/amino acid symporter), member 4</t>
  </si>
  <si>
    <t>SLC38A1</t>
  </si>
  <si>
    <t>solute carrier family 38, member 1</t>
  </si>
  <si>
    <t>SLC38A5</t>
  </si>
  <si>
    <t>solute carrier family 38, member 5</t>
  </si>
  <si>
    <t>SLC38A6</t>
  </si>
  <si>
    <t>solute carrier family 38, member 6</t>
  </si>
  <si>
    <t>SLC39A10</t>
  </si>
  <si>
    <t>solute carrier family 39 (zinc transporter), member 10</t>
  </si>
  <si>
    <t>SLC39A14</t>
  </si>
  <si>
    <t>solute carrier family 39 (zinc transporter), member 14</t>
  </si>
  <si>
    <t>SLC40A1</t>
  </si>
  <si>
    <t>solute carrier family 40 (iron-regulated transporter), member 1</t>
  </si>
  <si>
    <t>SLC46A1</t>
  </si>
  <si>
    <t>solute carrier family 46 (folate transporter), member 1</t>
  </si>
  <si>
    <t>SLC46A3</t>
  </si>
  <si>
    <t>solute carrier family 46, member 3</t>
  </si>
  <si>
    <t>SLC52A2</t>
  </si>
  <si>
    <t>solute carrier family 52 (riboflavin transporter), member 2</t>
  </si>
  <si>
    <t>SLC5A3</t>
  </si>
  <si>
    <t>solute carrier family 5 (sodium/myo-inositol cotransporter), member 3</t>
  </si>
  <si>
    <t>SLC6A15</t>
  </si>
  <si>
    <t>solute carrier family 6 (neutral amino acid transporter), member 15</t>
  </si>
  <si>
    <t>SLC7A5P1</t>
  </si>
  <si>
    <t>solute carrier family 7 (amino acid transporter light chain, L system), member 5 pseudogene 1</t>
  </si>
  <si>
    <t>SLC9A3R2</t>
  </si>
  <si>
    <t>solute carrier family 9, subfamily A (NHE3, cation proton antiporter 3), member 3 regulator 2</t>
  </si>
  <si>
    <t>SLC9A9</t>
  </si>
  <si>
    <t>solute carrier family 9, subfamily A (NHE9, cation proton antiporter 9), member 9</t>
  </si>
  <si>
    <t>SLCO5A1</t>
  </si>
  <si>
    <t>solute carrier organic anion transporter family, member 5A1</t>
  </si>
  <si>
    <t>SLFN11</t>
  </si>
  <si>
    <t>schlafen family member 11</t>
  </si>
  <si>
    <t>SLFN12</t>
  </si>
  <si>
    <t>schlafen family member 12</t>
  </si>
  <si>
    <t>SMARCA4</t>
  </si>
  <si>
    <t>SWI/SNF related, matrix associated, actin dependent regulator of chromatin, subfamily a, member 4</t>
  </si>
  <si>
    <t>SMARCA5</t>
  </si>
  <si>
    <t>SWI/SNF related, matrix associated, actin dependent regulator of chromatin, subfamily a, member 5</t>
  </si>
  <si>
    <t>SMARCB1</t>
  </si>
  <si>
    <t>SWI/SNF related, matrix associated, actin dependent regulator of chromatin, subfamily b, member 1</t>
  </si>
  <si>
    <t>SMARCE1</t>
  </si>
  <si>
    <t>SWI/SNF related, matrix associated, actin dependent regulator of chromatin, subfamily e, member 1</t>
  </si>
  <si>
    <t>SMCO2</t>
  </si>
  <si>
    <t>single-pass membrane protein with coiled-coil domains 2</t>
  </si>
  <si>
    <t>SMG6</t>
  </si>
  <si>
    <t>SMG6 nonsense mediated mRNA decay factor</t>
  </si>
  <si>
    <t>SMIM19</t>
  </si>
  <si>
    <t>small integral membrane protein 19</t>
  </si>
  <si>
    <t>SMIM3</t>
  </si>
  <si>
    <t>small integral membrane protein 3</t>
  </si>
  <si>
    <t>SMS</t>
  </si>
  <si>
    <t>spermine synthase</t>
  </si>
  <si>
    <t>SMU1</t>
  </si>
  <si>
    <t>smu-1 suppressor of mec-8 and unc-52 homolog (C. elegans)</t>
  </si>
  <si>
    <t>SNAPC1</t>
  </si>
  <si>
    <t>small nuclear RNA activating complex, polypeptide 1, 43kDa</t>
  </si>
  <si>
    <t>SNX14</t>
  </si>
  <si>
    <t>sorting nexin 14</t>
  </si>
  <si>
    <t>SNX16</t>
  </si>
  <si>
    <t>sorting nexin 16</t>
  </si>
  <si>
    <t>SNX22</t>
  </si>
  <si>
    <t>sorting nexin 22</t>
  </si>
  <si>
    <t>SNX7</t>
  </si>
  <si>
    <t>sorting nexin 7</t>
  </si>
  <si>
    <t>SOBP</t>
  </si>
  <si>
    <t>sine oculis binding protein homolog</t>
  </si>
  <si>
    <t>SOCS3</t>
  </si>
  <si>
    <t>suppressor of cytokine signaling 3</t>
  </si>
  <si>
    <t>SOD2</t>
  </si>
  <si>
    <t>superoxide dismutase 2, mitochondrial</t>
  </si>
  <si>
    <t>SOD3</t>
  </si>
  <si>
    <t>superoxide dismutase 3, extracellular</t>
  </si>
  <si>
    <t>SORBS2</t>
  </si>
  <si>
    <t>sorbin and SH3 domain containing 2</t>
  </si>
  <si>
    <t>SOX15</t>
  </si>
  <si>
    <t>SRY (sex determining region Y)-box 15</t>
  </si>
  <si>
    <t>SPAG11A</t>
  </si>
  <si>
    <t>sperm associated antigen 11A</t>
  </si>
  <si>
    <t>SPATA31A1</t>
  </si>
  <si>
    <t>SPATA31 subfamily A, member 1</t>
  </si>
  <si>
    <t>SPATA31A5</t>
  </si>
  <si>
    <t>SPATA31 subfamily A, member 5</t>
  </si>
  <si>
    <t>SPATS2</t>
  </si>
  <si>
    <t>spermatogenesis associated, serine-rich 2</t>
  </si>
  <si>
    <t>SPDYE3</t>
  </si>
  <si>
    <t>speedy/RINGO cell cycle regulator family member E3</t>
  </si>
  <si>
    <t>SPECC1L</t>
  </si>
  <si>
    <t>sperm antigen with calponin homology and coiled-coil domains 1-like</t>
  </si>
  <si>
    <t>SPG11</t>
  </si>
  <si>
    <t>spastic paraplegia 11 (autosomal recessive)</t>
  </si>
  <si>
    <t>SPHK1</t>
  </si>
  <si>
    <t>sphingosine kinase 1</t>
  </si>
  <si>
    <t>SPIN3</t>
  </si>
  <si>
    <t>spindlin family, member 3</t>
  </si>
  <si>
    <t>SPIN4</t>
  </si>
  <si>
    <t>spindlin family, member 4</t>
  </si>
  <si>
    <t>SPINT2</t>
  </si>
  <si>
    <t>serine peptidase inhibitor, Kunitz type, 2</t>
  </si>
  <si>
    <t>SPIRE1</t>
  </si>
  <si>
    <t>spire-type actin nucleation factor 1</t>
  </si>
  <si>
    <t>SPOCK2</t>
  </si>
  <si>
    <t>sparc/osteonectin, cwcv and kazal-like domains proteoglycan (testican) 2</t>
  </si>
  <si>
    <t>SPON2</t>
  </si>
  <si>
    <t>spondin 2, extracellular matrix protein</t>
  </si>
  <si>
    <t>SPR</t>
  </si>
  <si>
    <t>sepiapterin reductase (7,8-dihydrobiopterin:NADP+ oxidoreductase)</t>
  </si>
  <si>
    <t>SPRR3</t>
  </si>
  <si>
    <t>small proline-rich protein 3</t>
  </si>
  <si>
    <t>SPSB1</t>
  </si>
  <si>
    <t>splA/ryanodine receptor domain and SOCS box containing 1</t>
  </si>
  <si>
    <t>SRD5A1</t>
  </si>
  <si>
    <t>steroid-5-alpha-reductase, alpha polypeptide 1 (3-oxo-5 alpha-steroid delta 4-dehydrogenase alpha 1)</t>
  </si>
  <si>
    <t>SREBF1</t>
  </si>
  <si>
    <t>sterol regulatory element binding transcription factor 1</t>
  </si>
  <si>
    <t>SRGAP2B</t>
  </si>
  <si>
    <t>SLIT-ROBO Rho GTPase activating protein 2B</t>
  </si>
  <si>
    <t>SRP68</t>
  </si>
  <si>
    <t>signal recognition particle 68kDa</t>
  </si>
  <si>
    <t>SRPRB</t>
  </si>
  <si>
    <t>signal recognition particle receptor, B subunit</t>
  </si>
  <si>
    <t>SRPX</t>
  </si>
  <si>
    <t>sushi-repeat containing protein, X-linked</t>
  </si>
  <si>
    <t>SRRM4</t>
  </si>
  <si>
    <t>serine/arginine repetitive matrix 4</t>
  </si>
  <si>
    <t>SRSF12</t>
  </si>
  <si>
    <t>serine/arginine-rich splicing factor 12</t>
  </si>
  <si>
    <t>SSPN</t>
  </si>
  <si>
    <t>sarcospan</t>
  </si>
  <si>
    <t>SST</t>
  </si>
  <si>
    <t>somatostatin</t>
  </si>
  <si>
    <t>SSTR1</t>
  </si>
  <si>
    <t>somatostatin receptor 1</t>
  </si>
  <si>
    <t>SSTR5</t>
  </si>
  <si>
    <t>somatostatin receptor 5</t>
  </si>
  <si>
    <t>SSX9</t>
  </si>
  <si>
    <t>synovial sarcoma, X breakpoint 9</t>
  </si>
  <si>
    <t>ST20-AS1</t>
  </si>
  <si>
    <t>ST20 antisense RNA 1</t>
  </si>
  <si>
    <t>STAB2</t>
  </si>
  <si>
    <t>stabilin 2</t>
  </si>
  <si>
    <t>STAG3L3</t>
  </si>
  <si>
    <t>stromal antigen 3-like 3 (pseudogene)</t>
  </si>
  <si>
    <t>STAMBP</t>
  </si>
  <si>
    <t>STAM binding protein</t>
  </si>
  <si>
    <t>STAP1</t>
  </si>
  <si>
    <t>signal transducing adaptor family member 1</t>
  </si>
  <si>
    <t>STARD9</t>
  </si>
  <si>
    <t>StAR-related lipid transfer (START) domain containing 9</t>
  </si>
  <si>
    <t>STH</t>
  </si>
  <si>
    <t>saitohin</t>
  </si>
  <si>
    <t>STK11</t>
  </si>
  <si>
    <t>serine/threonine kinase 11</t>
  </si>
  <si>
    <t>STK17A</t>
  </si>
  <si>
    <t>serine/threonine kinase 17a</t>
  </si>
  <si>
    <t>STK35</t>
  </si>
  <si>
    <t>serine/threonine kinase 35</t>
  </si>
  <si>
    <t>STK38</t>
  </si>
  <si>
    <t>serine/threonine kinase 38</t>
  </si>
  <si>
    <t>STK4</t>
  </si>
  <si>
    <t>serine/threonine kinase 4</t>
  </si>
  <si>
    <t>STOML2</t>
  </si>
  <si>
    <t>stomatin (EPB72)-like 2</t>
  </si>
  <si>
    <t>STRA6</t>
  </si>
  <si>
    <t>stimulated by retinoic acid 6</t>
  </si>
  <si>
    <t>STRBP</t>
  </si>
  <si>
    <t>spermatid perinuclear RNA binding protein</t>
  </si>
  <si>
    <t>STX3</t>
  </si>
  <si>
    <t>syntaxin 3</t>
  </si>
  <si>
    <t>STXBP1</t>
  </si>
  <si>
    <t>syntaxin binding protein 1</t>
  </si>
  <si>
    <t>STXBP2</t>
  </si>
  <si>
    <t>syntaxin binding protein 2</t>
  </si>
  <si>
    <t>SUCNR1</t>
  </si>
  <si>
    <t>succinate receptor 1</t>
  </si>
  <si>
    <t>SUGT1</t>
  </si>
  <si>
    <t>SGT1 homolog, MIS12 kinetochore complex assembly cochaperone</t>
  </si>
  <si>
    <t>SULT1A1</t>
  </si>
  <si>
    <t>sulfotransferase family, cytosolic, 1A, phenol-preferring, member 1</t>
  </si>
  <si>
    <t>SULT1A2</t>
  </si>
  <si>
    <t>sulfotransferase family, cytosolic, 1A, phenol-preferring, member 2</t>
  </si>
  <si>
    <t>SULT2A1</t>
  </si>
  <si>
    <t>sulfotransferase family, cytosolic, 2A, dehydroepiandrosterone (DHEA)-preferring, member 1</t>
  </si>
  <si>
    <t>SUMO4</t>
  </si>
  <si>
    <t>small ubiquitin-like modifier 4</t>
  </si>
  <si>
    <t>SUPT3H</t>
  </si>
  <si>
    <t>SPT3 homolog, SAGA and STAGA complex component</t>
  </si>
  <si>
    <t>SURF1</t>
  </si>
  <si>
    <t>surfeit 1</t>
  </si>
  <si>
    <t>SUV420H1</t>
  </si>
  <si>
    <t>suppressor of variegation 4-20 homolog 1 (Drosophila)</t>
  </si>
  <si>
    <t>SUZ12</t>
  </si>
  <si>
    <t>SUZ12 polycomb repressive complex 2 subunit</t>
  </si>
  <si>
    <t>SWT1</t>
  </si>
  <si>
    <t>SWT1 RNA endoribonuclease homolog</t>
  </si>
  <si>
    <t>SYNGR1</t>
  </si>
  <si>
    <t>synaptogyrin 1</t>
  </si>
  <si>
    <t>SYNGR4</t>
  </si>
  <si>
    <t>synaptogyrin 4</t>
  </si>
  <si>
    <t>SYS1</t>
  </si>
  <si>
    <t>Sys1 golgi trafficking protein</t>
  </si>
  <si>
    <t>SYT17</t>
  </si>
  <si>
    <t>synaptotagmin XVII</t>
  </si>
  <si>
    <t>SYTL3</t>
  </si>
  <si>
    <t>synaptotagmin-like 3</t>
  </si>
  <si>
    <t>TACC3</t>
  </si>
  <si>
    <t>transforming, acidic coiled-coil containing protein 3</t>
  </si>
  <si>
    <t>TACSTD2</t>
  </si>
  <si>
    <t>tumor-associated calcium signal transducer 2</t>
  </si>
  <si>
    <t>TAF13</t>
  </si>
  <si>
    <t>TAF13 RNA polymerase II, TATA box binding protein (TBP)-associated factor, 18kDa</t>
  </si>
  <si>
    <t>TAF3</t>
  </si>
  <si>
    <t>TAF3 RNA polymerase II, TATA box binding protein (TBP)-associated factor, 140kDa</t>
  </si>
  <si>
    <t>TAF6</t>
  </si>
  <si>
    <t>TAF6 RNA polymerase II, TATA box binding protein (TBP)-associated factor, 80kDa</t>
  </si>
  <si>
    <t>TAGLN2</t>
  </si>
  <si>
    <t>transgelin 2</t>
  </si>
  <si>
    <t>TAL1</t>
  </si>
  <si>
    <t>T-cell acute lymphocytic leukemia 1</t>
  </si>
  <si>
    <t>TARS</t>
  </si>
  <si>
    <t>threonyl-tRNA synthetase</t>
  </si>
  <si>
    <t>TAS2R16</t>
  </si>
  <si>
    <t>taste receptor, type 2, member 16</t>
  </si>
  <si>
    <t>TAS2R9</t>
  </si>
  <si>
    <t>taste receptor, type 2, member 9</t>
  </si>
  <si>
    <t>TATDN1</t>
  </si>
  <si>
    <t>TatD DNase domain containing 1</t>
  </si>
  <si>
    <t>TAX1BP1</t>
  </si>
  <si>
    <t>Tax1 (human T-cell leukemia virus type I) binding protein 1</t>
  </si>
  <si>
    <t>TAZ</t>
  </si>
  <si>
    <t>tafazzin</t>
  </si>
  <si>
    <t>TBC1D15</t>
  </si>
  <si>
    <t>TBC1 domain family, member 15</t>
  </si>
  <si>
    <t>TBC1D16</t>
  </si>
  <si>
    <t>TBC1 domain family, member 16</t>
  </si>
  <si>
    <t>TBC1D25</t>
  </si>
  <si>
    <t>TBC1 domain family, member 25</t>
  </si>
  <si>
    <t>TBC1D3P1-DHX40P1</t>
  </si>
  <si>
    <t>TBC1D3P1-DHX40P1 readthrough transcribed pseudogene</t>
  </si>
  <si>
    <t>TBC1D9B</t>
  </si>
  <si>
    <t>TBC1 domain family, member 9B (with GRAM domain)</t>
  </si>
  <si>
    <t>TBCK</t>
  </si>
  <si>
    <t>TBC1 domain containing kinase</t>
  </si>
  <si>
    <t>TBKBP1</t>
  </si>
  <si>
    <t>TBK1 binding protein 1</t>
  </si>
  <si>
    <t>TBL1XR1</t>
  </si>
  <si>
    <t>transducin (beta)-like 1 X-linked receptor 1</t>
  </si>
  <si>
    <t>TBRG1</t>
  </si>
  <si>
    <t>transforming growth factor beta regulator 1</t>
  </si>
  <si>
    <t>TBXA2R</t>
  </si>
  <si>
    <t>thromboxane A2 receptor</t>
  </si>
  <si>
    <t>TCAP</t>
  </si>
  <si>
    <t>titin-cap</t>
  </si>
  <si>
    <t>TCEA2</t>
  </si>
  <si>
    <t>transcription elongation factor A (SII), 2</t>
  </si>
  <si>
    <t>TCEAL3</t>
  </si>
  <si>
    <t>transcription elongation factor A (SII)-like 3</t>
  </si>
  <si>
    <t>TCERG1L</t>
  </si>
  <si>
    <t>transcription elongation regulator 1-like</t>
  </si>
  <si>
    <t>TCF19</t>
  </si>
  <si>
    <t>transcription factor 19</t>
  </si>
  <si>
    <t>TCHHL1</t>
  </si>
  <si>
    <t>trichohyalin-like 1</t>
  </si>
  <si>
    <t>TCTEX1D2</t>
  </si>
  <si>
    <t>Tctex1 domain containing 2</t>
  </si>
  <si>
    <t>TDG</t>
  </si>
  <si>
    <t>thymine DNA glycosylase</t>
  </si>
  <si>
    <t>TEAD2</t>
  </si>
  <si>
    <t>TEA domain family member 2</t>
  </si>
  <si>
    <t>TECTB</t>
  </si>
  <si>
    <t>tectorin beta</t>
  </si>
  <si>
    <t>TESC</t>
  </si>
  <si>
    <t>tescalcin</t>
  </si>
  <si>
    <t>TEX37</t>
  </si>
  <si>
    <t>testis expressed 37</t>
  </si>
  <si>
    <t>TFAP2A</t>
  </si>
  <si>
    <t>transcription factor AP-2 alpha (activating enhancer binding protein 2 alpha)</t>
  </si>
  <si>
    <t>TFAP2E</t>
  </si>
  <si>
    <t>transcription factor AP-2 epsilon (activating enhancer binding protein 2 epsilon)</t>
  </si>
  <si>
    <t>TFDP1</t>
  </si>
  <si>
    <t>transcription factor Dp-1</t>
  </si>
  <si>
    <t>TFF2</t>
  </si>
  <si>
    <t>trefoil factor 2</t>
  </si>
  <si>
    <t>TFPT</t>
  </si>
  <si>
    <t>TCF3 (E2A) fusion partner (in childhood Leukemia)</t>
  </si>
  <si>
    <t>TG</t>
  </si>
  <si>
    <t>thyroglobulin</t>
  </si>
  <si>
    <t>TGDS</t>
  </si>
  <si>
    <t>TDP-glucose 4,6-dehydratase</t>
  </si>
  <si>
    <t>TGFB1</t>
  </si>
  <si>
    <t>transforming growth factor, beta 1</t>
  </si>
  <si>
    <t>TGM5</t>
  </si>
  <si>
    <t>transglutaminase 5</t>
  </si>
  <si>
    <t>THEG5</t>
  </si>
  <si>
    <t>testis highly expressed protein 5</t>
  </si>
  <si>
    <t>THEGL</t>
  </si>
  <si>
    <t>theg spermatid protein-like</t>
  </si>
  <si>
    <t>THEM4</t>
  </si>
  <si>
    <t>thioesterase superfamily member 4</t>
  </si>
  <si>
    <t>THNSL1</t>
  </si>
  <si>
    <t>threonine synthase-like 1</t>
  </si>
  <si>
    <t>THOP1</t>
  </si>
  <si>
    <t>thimet oligopeptidase 1</t>
  </si>
  <si>
    <t>TIMM10B</t>
  </si>
  <si>
    <t>translocase of inner mitochondrial membrane 10 homolog B (yeast)</t>
  </si>
  <si>
    <t>TIMM23</t>
  </si>
  <si>
    <t>translocase of inner mitochondrial membrane 23 homolog (yeast)</t>
  </si>
  <si>
    <t>TINAGL1</t>
  </si>
  <si>
    <t>tubulointerstitial nephritis antigen-like 1</t>
  </si>
  <si>
    <t>TISP43</t>
  </si>
  <si>
    <t>uncharacterized LOC150527</t>
  </si>
  <si>
    <t>TLR5</t>
  </si>
  <si>
    <t>toll-like receptor 5</t>
  </si>
  <si>
    <t>TM2D2</t>
  </si>
  <si>
    <t>TM2 domain containing 2</t>
  </si>
  <si>
    <t>TM4SF19</t>
  </si>
  <si>
    <t>transmembrane 4 L six family member 19</t>
  </si>
  <si>
    <t>TMC4</t>
  </si>
  <si>
    <t>transmembrane channel-like 4</t>
  </si>
  <si>
    <t>TMC8</t>
  </si>
  <si>
    <t>transmembrane channel-like 8</t>
  </si>
  <si>
    <t>TMCC1</t>
  </si>
  <si>
    <t>transmembrane and coiled-coil domain family 1</t>
  </si>
  <si>
    <t>TMEM101</t>
  </si>
  <si>
    <t>transmembrane protein 101</t>
  </si>
  <si>
    <t>TMEM106B</t>
  </si>
  <si>
    <t>transmembrane protein 106B</t>
  </si>
  <si>
    <t>TMEM107</t>
  </si>
  <si>
    <t>transmembrane protein 107</t>
  </si>
  <si>
    <t>TMEM109</t>
  </si>
  <si>
    <t>transmembrane protein 109</t>
  </si>
  <si>
    <t>TMEM126B</t>
  </si>
  <si>
    <t>transmembrane protein 126B</t>
  </si>
  <si>
    <t>TMEM144</t>
  </si>
  <si>
    <t>transmembrane protein 144</t>
  </si>
  <si>
    <t>TMEM14B</t>
  </si>
  <si>
    <t>transmembrane protein 14B</t>
  </si>
  <si>
    <t>TMEM159</t>
  </si>
  <si>
    <t>transmembrane protein 159</t>
  </si>
  <si>
    <t>TMEM164</t>
  </si>
  <si>
    <t>transmembrane protein 164</t>
  </si>
  <si>
    <t>TMEM170B</t>
  </si>
  <si>
    <t>transmembrane protein 170B</t>
  </si>
  <si>
    <t>TMEM183B</t>
  </si>
  <si>
    <t>transmembrane protein 183B</t>
  </si>
  <si>
    <t>TMEM189</t>
  </si>
  <si>
    <t>transmembrane protein 189</t>
  </si>
  <si>
    <t>TMEM189-UBE2V1</t>
  </si>
  <si>
    <t>TMEM189-UBE2V1 readthrough</t>
  </si>
  <si>
    <t>TMEM191C</t>
  </si>
  <si>
    <t>transmembrane protein 191C</t>
  </si>
  <si>
    <t>TMEM200C</t>
  </si>
  <si>
    <t>transmembrane protein 200C</t>
  </si>
  <si>
    <t>TMEM210</t>
  </si>
  <si>
    <t>transmembrane protein 210</t>
  </si>
  <si>
    <t>TMEM222</t>
  </si>
  <si>
    <t>transmembrane protein 222</t>
  </si>
  <si>
    <t>TMEM238</t>
  </si>
  <si>
    <t>transmembrane protein 238</t>
  </si>
  <si>
    <t>TMEM244</t>
  </si>
  <si>
    <t>transmembrane protein 244</t>
  </si>
  <si>
    <t>TMEM251</t>
  </si>
  <si>
    <t>transmembrane protein 251</t>
  </si>
  <si>
    <t>TMEM259</t>
  </si>
  <si>
    <t>transmembrane protein 259</t>
  </si>
  <si>
    <t>TMEM38A</t>
  </si>
  <si>
    <t>transmembrane protein 38A</t>
  </si>
  <si>
    <t>TMEM39A</t>
  </si>
  <si>
    <t>transmembrane protein 39A</t>
  </si>
  <si>
    <t>TMEM45A</t>
  </si>
  <si>
    <t>transmembrane protein 45A</t>
  </si>
  <si>
    <t>TMEM78</t>
  </si>
  <si>
    <t>transmembrane protein 78</t>
  </si>
  <si>
    <t>TMEM80</t>
  </si>
  <si>
    <t>transmembrane protein 80</t>
  </si>
  <si>
    <t>TMEM95</t>
  </si>
  <si>
    <t>transmembrane protein 95</t>
  </si>
  <si>
    <t>TMEM99</t>
  </si>
  <si>
    <t>transmembrane protein 99</t>
  </si>
  <si>
    <t>TMF1</t>
  </si>
  <si>
    <t>TATA element modulatory factor 1</t>
  </si>
  <si>
    <t>TMOD2</t>
  </si>
  <si>
    <t>tropomodulin 2 (neuronal)</t>
  </si>
  <si>
    <t>TMSB4Y</t>
  </si>
  <si>
    <t>thymosin beta 4, Y-linked</t>
  </si>
  <si>
    <t>TNF</t>
  </si>
  <si>
    <t>tumor necrosis factor</t>
  </si>
  <si>
    <t>TNFAIP3</t>
  </si>
  <si>
    <t>tumor necrosis factor, alpha-induced protein 3</t>
  </si>
  <si>
    <t>TNFRSF11B</t>
  </si>
  <si>
    <t>tumor necrosis factor receptor superfamily, member 11b</t>
  </si>
  <si>
    <t>TNFRSF4</t>
  </si>
  <si>
    <t>tumor necrosis factor receptor superfamily, member 4</t>
  </si>
  <si>
    <t>TNFSF8</t>
  </si>
  <si>
    <t>tumor necrosis factor (ligand) superfamily, member 8</t>
  </si>
  <si>
    <t>TNIP2</t>
  </si>
  <si>
    <t>TNFAIP3 interacting protein 2</t>
  </si>
  <si>
    <t>TNNI1</t>
  </si>
  <si>
    <t>troponin I type 1 (skeletal, slow)</t>
  </si>
  <si>
    <t>TNNI3</t>
  </si>
  <si>
    <t>troponin I type 3 (cardiac)</t>
  </si>
  <si>
    <t>TNPO1</t>
  </si>
  <si>
    <t>transportin 1</t>
  </si>
  <si>
    <t>TNRC6A</t>
  </si>
  <si>
    <t>trinucleotide repeat containing 6A</t>
  </si>
  <si>
    <t>TOB1</t>
  </si>
  <si>
    <t>transducer of ERBB2, 1</t>
  </si>
  <si>
    <t>TOR2A</t>
  </si>
  <si>
    <t>torsin family 2, member A</t>
  </si>
  <si>
    <t>TOX</t>
  </si>
  <si>
    <t>thymocyte selection-associated high mobility group box</t>
  </si>
  <si>
    <t>TOX2</t>
  </si>
  <si>
    <t>TOX high mobility group box family member 2</t>
  </si>
  <si>
    <t>TOX4</t>
  </si>
  <si>
    <t>TOX high mobility group box family member 4</t>
  </si>
  <si>
    <t>TPD52</t>
  </si>
  <si>
    <t>tumor protein D52</t>
  </si>
  <si>
    <t>TPK1</t>
  </si>
  <si>
    <t>thiamin pyrophosphokinase 1</t>
  </si>
  <si>
    <t>TPM1</t>
  </si>
  <si>
    <t>tropomyosin 1 (alpha)</t>
  </si>
  <si>
    <t>TPPP2</t>
  </si>
  <si>
    <t>tubulin polymerization-promoting protein family member 2</t>
  </si>
  <si>
    <t>TPRA1</t>
  </si>
  <si>
    <t>transmembrane protein, adipocyte asscociated 1</t>
  </si>
  <si>
    <t>TPSB2</t>
  </si>
  <si>
    <t>tryptase beta 2 (gene/pseudogene)</t>
  </si>
  <si>
    <t>TRABD</t>
  </si>
  <si>
    <t>TraB domain containing</t>
  </si>
  <si>
    <t>TRAF2</t>
  </si>
  <si>
    <t>TNF receptor-associated factor 2</t>
  </si>
  <si>
    <t>TRAF3IP1</t>
  </si>
  <si>
    <t>TNF receptor-associated factor 3 interacting protein 1</t>
  </si>
  <si>
    <t>TRAF3IP2</t>
  </si>
  <si>
    <t>TRAF3 interacting protein 2</t>
  </si>
  <si>
    <t>TRAF7</t>
  </si>
  <si>
    <t>TNF receptor-associated factor 7, E3 ubiquitin protein ligase</t>
  </si>
  <si>
    <t>TRAFD1</t>
  </si>
  <si>
    <t>TRAF-type zinc finger domain containing 1</t>
  </si>
  <si>
    <t>TRIAP1</t>
  </si>
  <si>
    <t>TP53 regulated inhibitor of apoptosis 1</t>
  </si>
  <si>
    <t>TRIM16L</t>
  </si>
  <si>
    <t>tripartite motif containing 16-like</t>
  </si>
  <si>
    <t>TRIM24</t>
  </si>
  <si>
    <t>tripartite motif containing 24</t>
  </si>
  <si>
    <t>TRIM26</t>
  </si>
  <si>
    <t>tripartite motif containing 26</t>
  </si>
  <si>
    <t>TRIM32</t>
  </si>
  <si>
    <t>tripartite motif containing 32</t>
  </si>
  <si>
    <t>TRIM34</t>
  </si>
  <si>
    <t>tripartite motif containing 34</t>
  </si>
  <si>
    <t>TRIM39</t>
  </si>
  <si>
    <t>tripartite motif containing 39</t>
  </si>
  <si>
    <t>TRIM4</t>
  </si>
  <si>
    <t>tripartite motif containing 4</t>
  </si>
  <si>
    <t>TRIM49</t>
  </si>
  <si>
    <t>tripartite motif containing 49</t>
  </si>
  <si>
    <t>TRIM6-TRIM34</t>
  </si>
  <si>
    <t>TRIM6-TRIM34 readthrough</t>
  </si>
  <si>
    <t>TRIM64</t>
  </si>
  <si>
    <t>tripartite motif containing 64</t>
  </si>
  <si>
    <t>TRIM72</t>
  </si>
  <si>
    <t>tripartite motif containing 72, E3 ubiquitin protein ligase</t>
  </si>
  <si>
    <t>TRIOBP</t>
  </si>
  <si>
    <t>TRIO and F-actin binding protein</t>
  </si>
  <si>
    <t>TRMT61A</t>
  </si>
  <si>
    <t>tRNA methyltransferase 61A</t>
  </si>
  <si>
    <t>TRPM4</t>
  </si>
  <si>
    <t>transient receptor potential cation channel, subfamily M, member 4</t>
  </si>
  <si>
    <t>TRPV3</t>
  </si>
  <si>
    <t>transient receptor potential cation channel, subfamily V, member 3</t>
  </si>
  <si>
    <t>TSC1</t>
  </si>
  <si>
    <t>tuberous sclerosis 1</t>
  </si>
  <si>
    <t>TSFM</t>
  </si>
  <si>
    <t>Ts translation elongation factor, mitochondrial</t>
  </si>
  <si>
    <t>TSHR</t>
  </si>
  <si>
    <t>thyroid stimulating hormone receptor</t>
  </si>
  <si>
    <t>TSIX</t>
  </si>
  <si>
    <t>TSIX transcript, XIST antisense RNA</t>
  </si>
  <si>
    <t>TSPO2</t>
  </si>
  <si>
    <t>translocator protein 2</t>
  </si>
  <si>
    <t>TSPYL1</t>
  </si>
  <si>
    <t>TSPY-like 1</t>
  </si>
  <si>
    <t>TSTD1</t>
  </si>
  <si>
    <t>thiosulfate sulfurtransferase (rhodanese)-like domain containing 1</t>
  </si>
  <si>
    <t>TTI2</t>
  </si>
  <si>
    <t>TELO2 interacting protein 2</t>
  </si>
  <si>
    <t>TTLL3</t>
  </si>
  <si>
    <t>tubulin tyrosine ligase-like family member 3</t>
  </si>
  <si>
    <t>TTYH2</t>
  </si>
  <si>
    <t>tweety family member 2</t>
  </si>
  <si>
    <t>TUBA3D</t>
  </si>
  <si>
    <t>tubulin, alpha 3d</t>
  </si>
  <si>
    <t>TUBA8</t>
  </si>
  <si>
    <t>tubulin, alpha 8</t>
  </si>
  <si>
    <t>TUBB8</t>
  </si>
  <si>
    <t>tubulin, beta 8 class VIII</t>
  </si>
  <si>
    <t>TULP3</t>
  </si>
  <si>
    <t>tubby like protein 3</t>
  </si>
  <si>
    <t>TUSC2</t>
  </si>
  <si>
    <t>tumor suppressor candidate 2</t>
  </si>
  <si>
    <t>TUSC5</t>
  </si>
  <si>
    <t>tumor suppressor candidate 5</t>
  </si>
  <si>
    <t>TXNIP</t>
  </si>
  <si>
    <t>thioredoxin interacting protein</t>
  </si>
  <si>
    <t>TXNL4A</t>
  </si>
  <si>
    <t>thioredoxin-like 4A</t>
  </si>
  <si>
    <t>TXNL4B</t>
  </si>
  <si>
    <t>thioredoxin-like 4B</t>
  </si>
  <si>
    <t>UBA1</t>
  </si>
  <si>
    <t>ubiquitin-like modifier activating enzyme 1</t>
  </si>
  <si>
    <t>UBA5</t>
  </si>
  <si>
    <t>ubiquitin-like modifier activating enzyme 5</t>
  </si>
  <si>
    <t>UBALD1</t>
  </si>
  <si>
    <t>UBA-like domain containing 1</t>
  </si>
  <si>
    <t>UBE2G1</t>
  </si>
  <si>
    <t>ubiquitin-conjugating enzyme E2G 1</t>
  </si>
  <si>
    <t>UBE2K</t>
  </si>
  <si>
    <t>ubiquitin-conjugating enzyme E2K</t>
  </si>
  <si>
    <t>UBE4A</t>
  </si>
  <si>
    <t>ubiquitination factor E4A</t>
  </si>
  <si>
    <t>UBFD1</t>
  </si>
  <si>
    <t>ubiquitin family domain containing 1</t>
  </si>
  <si>
    <t>UBN1</t>
  </si>
  <si>
    <t>ubinuclein 1</t>
  </si>
  <si>
    <t>UBQLN1</t>
  </si>
  <si>
    <t>ubiquilin 1</t>
  </si>
  <si>
    <t>UBR1</t>
  </si>
  <si>
    <t>ubiquitin protein ligase E3 component n-recognin 1</t>
  </si>
  <si>
    <t>UBTF</t>
  </si>
  <si>
    <t>upstream binding transcription factor, RNA polymerase I</t>
  </si>
  <si>
    <t>UBXN7</t>
  </si>
  <si>
    <t>UBX domain protein 7</t>
  </si>
  <si>
    <t>UFSP2</t>
  </si>
  <si>
    <t>UFM1-specific peptidase 2</t>
  </si>
  <si>
    <t>UGGT2</t>
  </si>
  <si>
    <t>UDP-glucose glycoprotein glucosyltransferase 2</t>
  </si>
  <si>
    <t>UGP2</t>
  </si>
  <si>
    <t>UDP-glucose pyrophosphorylase 2</t>
  </si>
  <si>
    <t>UGT2B11</t>
  </si>
  <si>
    <t>UDP glucuronosyltransferase 2 family, polypeptide B11</t>
  </si>
  <si>
    <t>UGT2B7</t>
  </si>
  <si>
    <t>UDP glucuronosyltransferase 2 family, polypeptide B7</t>
  </si>
  <si>
    <t>UNC119</t>
  </si>
  <si>
    <t>unc-119 lipid binding chaperone</t>
  </si>
  <si>
    <t>UNC13D</t>
  </si>
  <si>
    <t>unc-13 homolog D (C. elegans)</t>
  </si>
  <si>
    <t>UNC45A</t>
  </si>
  <si>
    <t>unc-45 myosin chaperone A</t>
  </si>
  <si>
    <t>UNC50</t>
  </si>
  <si>
    <t>unc-50 homolog (C. elegans)</t>
  </si>
  <si>
    <t>UNC5A</t>
  </si>
  <si>
    <t>unc-5 netrin receptor A</t>
  </si>
  <si>
    <t>UNC5C</t>
  </si>
  <si>
    <t>unc-5 netrin receptor C</t>
  </si>
  <si>
    <t>UNC5CL</t>
  </si>
  <si>
    <t>unc-5 family C-terminal like</t>
  </si>
  <si>
    <t>UPK3A</t>
  </si>
  <si>
    <t>uroplakin 3A</t>
  </si>
  <si>
    <t>UPP1</t>
  </si>
  <si>
    <t>uridine phosphorylase 1</t>
  </si>
  <si>
    <t>UQCRQ</t>
  </si>
  <si>
    <t>ubiquinol-cytochrome c reductase, complex III subunit VII, 9.5kDa</t>
  </si>
  <si>
    <t>URB2</t>
  </si>
  <si>
    <t>URB2 ribosome biogenesis 2 homolog (S. cerevisiae)</t>
  </si>
  <si>
    <t>UROS</t>
  </si>
  <si>
    <t>uroporphyrinogen III synthase</t>
  </si>
  <si>
    <t>USO1</t>
  </si>
  <si>
    <t>USO1 vesicle transport factor</t>
  </si>
  <si>
    <t>USP2</t>
  </si>
  <si>
    <t>ubiquitin specific peptidase 2</t>
  </si>
  <si>
    <t>USP25</t>
  </si>
  <si>
    <t>ubiquitin specific peptidase 25</t>
  </si>
  <si>
    <t>USP28</t>
  </si>
  <si>
    <t>ubiquitin specific peptidase 28</t>
  </si>
  <si>
    <t>USP3</t>
  </si>
  <si>
    <t>ubiquitin specific peptidase 3</t>
  </si>
  <si>
    <t>USP30</t>
  </si>
  <si>
    <t>ubiquitin specific peptidase 30</t>
  </si>
  <si>
    <t>USP34</t>
  </si>
  <si>
    <t>ubiquitin specific peptidase 34</t>
  </si>
  <si>
    <t>USP35</t>
  </si>
  <si>
    <t>ubiquitin specific peptidase 35</t>
  </si>
  <si>
    <t>USP36</t>
  </si>
  <si>
    <t>ubiquitin specific peptidase 36</t>
  </si>
  <si>
    <t>UTP15</t>
  </si>
  <si>
    <t>UTP15, U3 small nucleolar ribonucleoprotein, homolog (S. cerevisiae)</t>
  </si>
  <si>
    <t>UTRN</t>
  </si>
  <si>
    <t>utrophin</t>
  </si>
  <si>
    <t>UTS2R</t>
  </si>
  <si>
    <t>urotensin 2 receptor</t>
  </si>
  <si>
    <t>UTY</t>
  </si>
  <si>
    <t>ubiquitously transcribed tetratricopeptide repeat containing, Y-linked</t>
  </si>
  <si>
    <t>UXS1</t>
  </si>
  <si>
    <t>UDP-glucuronate decarboxylase 1</t>
  </si>
  <si>
    <t>VAMP2</t>
  </si>
  <si>
    <t>vesicle-associated membrane protein 2 (synaptobrevin 2)</t>
  </si>
  <si>
    <t>VARS</t>
  </si>
  <si>
    <t>valyl-tRNA synthetase</t>
  </si>
  <si>
    <t>VASP</t>
  </si>
  <si>
    <t>vasodilator-stimulated phosphoprotein</t>
  </si>
  <si>
    <t>VCPIP1</t>
  </si>
  <si>
    <t>valosin containing protein (p97)/p47 complex interacting protein 1</t>
  </si>
  <si>
    <t>VDAC2</t>
  </si>
  <si>
    <t>voltage-dependent anion channel 2</t>
  </si>
  <si>
    <t>VDR</t>
  </si>
  <si>
    <t>vitamin D (1,25- dihydroxyvitamin D3) receptor</t>
  </si>
  <si>
    <t>VENTX</t>
  </si>
  <si>
    <t>VENT homeobox</t>
  </si>
  <si>
    <t>VIPAS39</t>
  </si>
  <si>
    <t>VPS33B interacting protein, apical-basolateral polarity regulator, spe-39 homolog</t>
  </si>
  <si>
    <t>VPS13B</t>
  </si>
  <si>
    <t>vacuolar protein sorting 13 homolog B (yeast)</t>
  </si>
  <si>
    <t>VPS13D</t>
  </si>
  <si>
    <t>vacuolar protein sorting 13 homolog D (S. cerevisiae)</t>
  </si>
  <si>
    <t>VPS41</t>
  </si>
  <si>
    <t>vacuolar protein sorting 41 homolog (S. cerevisiae)</t>
  </si>
  <si>
    <t>VPS45</t>
  </si>
  <si>
    <t>vacuolar protein sorting 45 homolog (S. cerevisiae)</t>
  </si>
  <si>
    <t>VSNL1</t>
  </si>
  <si>
    <t>visinin-like 1</t>
  </si>
  <si>
    <t>VSTM2L</t>
  </si>
  <si>
    <t>V-set and transmembrane domain containing 2 like</t>
  </si>
  <si>
    <t>VSX1</t>
  </si>
  <si>
    <t>visual system homeobox 1</t>
  </si>
  <si>
    <t>VTN</t>
  </si>
  <si>
    <t>vitronectin</t>
  </si>
  <si>
    <t>VWA7</t>
  </si>
  <si>
    <t>von Willebrand factor A domain containing 7</t>
  </si>
  <si>
    <t>VWA8</t>
  </si>
  <si>
    <t>von Willebrand factor A domain containing 8</t>
  </si>
  <si>
    <t>WAS</t>
  </si>
  <si>
    <t>Wiskott-Aldrich syndrome</t>
  </si>
  <si>
    <t>WDR24</t>
  </si>
  <si>
    <t>WD repeat domain 24</t>
  </si>
  <si>
    <t>WDR44</t>
  </si>
  <si>
    <t>WD repeat domain 44</t>
  </si>
  <si>
    <t>WDR74</t>
  </si>
  <si>
    <t>WD repeat domain 74</t>
  </si>
  <si>
    <t>WDR77</t>
  </si>
  <si>
    <t>WD repeat domain 77</t>
  </si>
  <si>
    <t>WDR92</t>
  </si>
  <si>
    <t>WD repeat domain 92</t>
  </si>
  <si>
    <t>WDSUB1</t>
  </si>
  <si>
    <t>WD repeat, sterile alpha motif and U-box domain containing 1</t>
  </si>
  <si>
    <t>WFDC10A</t>
  </si>
  <si>
    <t>WAP four-disulfide core domain 10A</t>
  </si>
  <si>
    <t>WFDC12</t>
  </si>
  <si>
    <t>WAP four-disulfide core domain 12</t>
  </si>
  <si>
    <t>WFIKKN1</t>
  </si>
  <si>
    <t>WAP, follistatin/kazal, immunoglobulin, kunitz and netrin domain containing 1</t>
  </si>
  <si>
    <t>WHAMM</t>
  </si>
  <si>
    <t>WAS protein homolog associated with actin, golgi membranes and microtubules</t>
  </si>
  <si>
    <t>WNK1</t>
  </si>
  <si>
    <t>WNK lysine deficient protein kinase 1</t>
  </si>
  <si>
    <t>WNK2</t>
  </si>
  <si>
    <t>WNK lysine deficient protein kinase 2</t>
  </si>
  <si>
    <t>WNT2</t>
  </si>
  <si>
    <t>wingless-type MMTV integration site family member 2</t>
  </si>
  <si>
    <t>WNT5B</t>
  </si>
  <si>
    <t>wingless-type MMTV integration site family, member 5B</t>
  </si>
  <si>
    <t>WT1</t>
  </si>
  <si>
    <t>Wilms tumor 1</t>
  </si>
  <si>
    <t>WWOX</t>
  </si>
  <si>
    <t>WW domain containing oxidoreductase</t>
  </si>
  <si>
    <t>XAF1</t>
  </si>
  <si>
    <t>XIAP associated factor 1</t>
  </si>
  <si>
    <t>XG</t>
  </si>
  <si>
    <t>Xg blood group</t>
  </si>
  <si>
    <t>XKR5</t>
  </si>
  <si>
    <t>XK, Kell blood group complex subunit-related family, member 5</t>
  </si>
  <si>
    <t>XKR7</t>
  </si>
  <si>
    <t>XK, Kell blood group complex subunit-related family, member 7</t>
  </si>
  <si>
    <t>XPA</t>
  </si>
  <si>
    <t>xeroderma pigmentosum, complementation group A</t>
  </si>
  <si>
    <t>XPR1</t>
  </si>
  <si>
    <t>xenotropic and polytropic retrovirus receptor 1</t>
  </si>
  <si>
    <t>XRCC3</t>
  </si>
  <si>
    <t>X-ray repair complementing defective repair in Chinese hamster cells 3</t>
  </si>
  <si>
    <t>XYLB</t>
  </si>
  <si>
    <t>xylulokinase homolog (H. influenzae)</t>
  </si>
  <si>
    <t>YBEY</t>
  </si>
  <si>
    <t>ybeY metallopeptidase (putative)</t>
  </si>
  <si>
    <t>YIPF5</t>
  </si>
  <si>
    <t>Yip1 domain family, member 5</t>
  </si>
  <si>
    <t>YWHAE</t>
  </si>
  <si>
    <t>tyrosine 3-monooxygenase/tryptophan 5-monooxygenase activation protein, epsilon</t>
  </si>
  <si>
    <t>YWHAH</t>
  </si>
  <si>
    <t>tyrosine 3-monooxygenase/tryptophan 5-monooxygenase activation protein, eta</t>
  </si>
  <si>
    <t>YY1</t>
  </si>
  <si>
    <t>YY1 transcription factor</t>
  </si>
  <si>
    <t>ZBED2</t>
  </si>
  <si>
    <t>zinc finger, BED-type containing 2</t>
  </si>
  <si>
    <t>ZBP1</t>
  </si>
  <si>
    <t>Z-DNA binding protein 1</t>
  </si>
  <si>
    <t>ZBTB2</t>
  </si>
  <si>
    <t>zinc finger and BTB domain containing 2</t>
  </si>
  <si>
    <t>ZBTB39</t>
  </si>
  <si>
    <t>zinc finger and BTB domain containing 39</t>
  </si>
  <si>
    <t>ZBTB48</t>
  </si>
  <si>
    <t>zinc finger and BTB domain containing 48</t>
  </si>
  <si>
    <t>ZBTB7B</t>
  </si>
  <si>
    <t>zinc finger and BTB domain containing 7B</t>
  </si>
  <si>
    <t>ZCWPW1</t>
  </si>
  <si>
    <t>zinc finger, CW type with PWWP domain 1</t>
  </si>
  <si>
    <t>ZDBF2</t>
  </si>
  <si>
    <t>zinc finger, DBF-type containing 2</t>
  </si>
  <si>
    <t>ZFAND3</t>
  </si>
  <si>
    <t>zinc finger, AN1-type domain 3</t>
  </si>
  <si>
    <t>ZFHX3</t>
  </si>
  <si>
    <t>zinc finger homeobox 3</t>
  </si>
  <si>
    <t>ZFP37</t>
  </si>
  <si>
    <t>ZFP37 zinc finger protein</t>
  </si>
  <si>
    <t>ZFP62</t>
  </si>
  <si>
    <t>ZFP62 zinc finger protein</t>
  </si>
  <si>
    <t>ZFP90</t>
  </si>
  <si>
    <t>ZFP90 zinc finger protein</t>
  </si>
  <si>
    <t>ZFP91-CNTF</t>
  </si>
  <si>
    <t>ZFP91-CNTF readthrough (NMD candidate)</t>
  </si>
  <si>
    <t>ZFPL1</t>
  </si>
  <si>
    <t>zinc finger protein-like 1</t>
  </si>
  <si>
    <t>ZFPM1</t>
  </si>
  <si>
    <t>zinc finger protein, FOG family member 1</t>
  </si>
  <si>
    <t>ZFYVE1</t>
  </si>
  <si>
    <t>zinc finger, FYVE domain containing 1</t>
  </si>
  <si>
    <t>ZFYVE16</t>
  </si>
  <si>
    <t>zinc finger, FYVE domain containing 16</t>
  </si>
  <si>
    <t>ZHX2</t>
  </si>
  <si>
    <t>zinc fingers and homeoboxes 2</t>
  </si>
  <si>
    <t>ZIC2</t>
  </si>
  <si>
    <t>Zic family member 2</t>
  </si>
  <si>
    <t>ZKSCAN8</t>
  </si>
  <si>
    <t>zinc finger with KRAB and SCAN domains 8</t>
  </si>
  <si>
    <t>ZMYM1</t>
  </si>
  <si>
    <t>zinc finger, MYM-type 1</t>
  </si>
  <si>
    <t>ZMYM5</t>
  </si>
  <si>
    <t>zinc finger, MYM-type 5</t>
  </si>
  <si>
    <t>ZMYM6NB</t>
  </si>
  <si>
    <t>ZMYM6 neighbor</t>
  </si>
  <si>
    <t>ZMYND19</t>
  </si>
  <si>
    <t>zinc finger, MYND-type containing 19</t>
  </si>
  <si>
    <t>ZNF121</t>
  </si>
  <si>
    <t>zinc finger protein 121</t>
  </si>
  <si>
    <t>ZNF124</t>
  </si>
  <si>
    <t>zinc finger protein 124</t>
  </si>
  <si>
    <t>ZNF136</t>
  </si>
  <si>
    <t>zinc finger protein 136</t>
  </si>
  <si>
    <t>ZNF16</t>
  </si>
  <si>
    <t>zinc finger protein 16</t>
  </si>
  <si>
    <t>ZNF205</t>
  </si>
  <si>
    <t>zinc finger protein 205</t>
  </si>
  <si>
    <t>ZNF225</t>
  </si>
  <si>
    <t>zinc finger protein 225</t>
  </si>
  <si>
    <t>ZNF235</t>
  </si>
  <si>
    <t>zinc finger protein 235</t>
  </si>
  <si>
    <t>ZNF25</t>
  </si>
  <si>
    <t>zinc finger protein 25</t>
  </si>
  <si>
    <t>ZNF251</t>
  </si>
  <si>
    <t>zinc finger protein 251</t>
  </si>
  <si>
    <t>ZNF254</t>
  </si>
  <si>
    <t>zinc finger protein 254</t>
  </si>
  <si>
    <t>ZNF284</t>
  </si>
  <si>
    <t>zinc finger protein 284</t>
  </si>
  <si>
    <t>ZNF304</t>
  </si>
  <si>
    <t>zinc finger protein 304</t>
  </si>
  <si>
    <t>ZNF331</t>
  </si>
  <si>
    <t>zinc finger protein 331</t>
  </si>
  <si>
    <t>ZNF333</t>
  </si>
  <si>
    <t>zinc finger protein 333</t>
  </si>
  <si>
    <t>ZNF34</t>
  </si>
  <si>
    <t>zinc finger protein 34</t>
  </si>
  <si>
    <t>ZNF343</t>
  </si>
  <si>
    <t>zinc finger protein 343</t>
  </si>
  <si>
    <t>ZNF350</t>
  </si>
  <si>
    <t>zinc finger protein 350</t>
  </si>
  <si>
    <t>ZNF37A</t>
  </si>
  <si>
    <t>zinc finger protein 37A</t>
  </si>
  <si>
    <t>ZNF382</t>
  </si>
  <si>
    <t>zinc finger protein 382</t>
  </si>
  <si>
    <t>ZNF383</t>
  </si>
  <si>
    <t>zinc finger protein 383</t>
  </si>
  <si>
    <t>ZNF426</t>
  </si>
  <si>
    <t>zinc finger protein 426</t>
  </si>
  <si>
    <t>ZNF436-AS1</t>
  </si>
  <si>
    <t>ZNF436 antisense RNA 1</t>
  </si>
  <si>
    <t>ZNF438</t>
  </si>
  <si>
    <t>zinc finger protein 438</t>
  </si>
  <si>
    <t>ZNF44</t>
  </si>
  <si>
    <t>zinc finger protein 44</t>
  </si>
  <si>
    <t>ZNF442</t>
  </si>
  <si>
    <t>zinc finger protein 442</t>
  </si>
  <si>
    <t>ZNF449</t>
  </si>
  <si>
    <t>zinc finger protein 449</t>
  </si>
  <si>
    <t>ZNF460</t>
  </si>
  <si>
    <t>zinc finger protein 460</t>
  </si>
  <si>
    <t>ZNF470</t>
  </si>
  <si>
    <t>zinc finger protein 470</t>
  </si>
  <si>
    <t>ZNF490</t>
  </si>
  <si>
    <t>zinc finger protein 490</t>
  </si>
  <si>
    <t>ZNF493</t>
  </si>
  <si>
    <t>zinc finger protein 493</t>
  </si>
  <si>
    <t>ZNF514</t>
  </si>
  <si>
    <t>zinc finger protein 514</t>
  </si>
  <si>
    <t>ZNF519</t>
  </si>
  <si>
    <t>zinc finger protein 519</t>
  </si>
  <si>
    <t>ZNF528</t>
  </si>
  <si>
    <t>zinc finger protein 528</t>
  </si>
  <si>
    <t>ZNF529</t>
  </si>
  <si>
    <t>zinc finger protein 529</t>
  </si>
  <si>
    <t>ZNF532</t>
  </si>
  <si>
    <t>zinc finger protein 532</t>
  </si>
  <si>
    <t>ZNF561</t>
  </si>
  <si>
    <t>zinc finger protein 561</t>
  </si>
  <si>
    <t>ZNF564</t>
  </si>
  <si>
    <t>zinc finger protein 564</t>
  </si>
  <si>
    <t>ZNF570</t>
  </si>
  <si>
    <t>zinc finger protein 570</t>
  </si>
  <si>
    <t>ZNF575</t>
  </si>
  <si>
    <t>zinc finger protein 575</t>
  </si>
  <si>
    <t>ZNF576</t>
  </si>
  <si>
    <t>zinc finger protein 576</t>
  </si>
  <si>
    <t>ZNF577</t>
  </si>
  <si>
    <t>zinc finger protein 577</t>
  </si>
  <si>
    <t>ZNF578</t>
  </si>
  <si>
    <t>zinc finger protein 578</t>
  </si>
  <si>
    <t>ZNF586</t>
  </si>
  <si>
    <t>zinc finger protein 586</t>
  </si>
  <si>
    <t>ZNF607</t>
  </si>
  <si>
    <t>zinc finger protein 607</t>
  </si>
  <si>
    <t>ZNF615</t>
  </si>
  <si>
    <t>zinc finger protein 615</t>
  </si>
  <si>
    <t>ZNF620</t>
  </si>
  <si>
    <t>zinc finger protein 620</t>
  </si>
  <si>
    <t>ZNF622</t>
  </si>
  <si>
    <t>zinc finger protein 622</t>
  </si>
  <si>
    <t>ZNF641</t>
  </si>
  <si>
    <t>zinc finger protein 641</t>
  </si>
  <si>
    <t>ZNF648</t>
  </si>
  <si>
    <t>zinc finger protein 648</t>
  </si>
  <si>
    <t>ZNF655</t>
  </si>
  <si>
    <t>zinc finger protein 655</t>
  </si>
  <si>
    <t>ZNF668</t>
  </si>
  <si>
    <t>zinc finger protein 668</t>
  </si>
  <si>
    <t>ZNF678</t>
  </si>
  <si>
    <t>zinc finger protein 678</t>
  </si>
  <si>
    <t>ZNF681</t>
  </si>
  <si>
    <t>zinc finger protein 681</t>
  </si>
  <si>
    <t>ZNF708</t>
  </si>
  <si>
    <t>zinc finger protein 708</t>
  </si>
  <si>
    <t>ZNF717</t>
  </si>
  <si>
    <t>zinc finger protein 717</t>
  </si>
  <si>
    <t>ZNF730</t>
  </si>
  <si>
    <t>zinc finger protein 730</t>
  </si>
  <si>
    <t>ZNF736</t>
  </si>
  <si>
    <t>zinc finger protein 736</t>
  </si>
  <si>
    <t>ZNF737</t>
  </si>
  <si>
    <t>zinc finger protein 737</t>
  </si>
  <si>
    <t>ZNF74</t>
  </si>
  <si>
    <t>zinc finger protein 74</t>
  </si>
  <si>
    <t>ZNF75D</t>
  </si>
  <si>
    <t>zinc finger protein 75D</t>
  </si>
  <si>
    <t>ZNF761</t>
  </si>
  <si>
    <t>zinc finger protein 761</t>
  </si>
  <si>
    <t>ZNF766</t>
  </si>
  <si>
    <t>zinc finger protein 766</t>
  </si>
  <si>
    <t>ZNF777</t>
  </si>
  <si>
    <t>zinc finger protein 777</t>
  </si>
  <si>
    <t>ZNF791</t>
  </si>
  <si>
    <t>zinc finger protein 791</t>
  </si>
  <si>
    <t>ZNF808</t>
  </si>
  <si>
    <t>zinc finger protein 808</t>
  </si>
  <si>
    <t>ZNF826P</t>
  </si>
  <si>
    <t>zinc finger protein 826, pseudogene</t>
  </si>
  <si>
    <t>ZNF83</t>
  </si>
  <si>
    <t>zinc finger protein 83</t>
  </si>
  <si>
    <t>ZNF830</t>
  </si>
  <si>
    <t>zinc finger protein 830</t>
  </si>
  <si>
    <t>ZNF862</t>
  </si>
  <si>
    <t>zinc finger protein 862</t>
  </si>
  <si>
    <t>ZNF876P</t>
  </si>
  <si>
    <t>zinc finger protein 876, pseudogene</t>
  </si>
  <si>
    <t>ZNHIT2</t>
  </si>
  <si>
    <t>zinc finger, HIT-type containing 2</t>
  </si>
  <si>
    <t>ZNRF1</t>
  </si>
  <si>
    <t>zinc and ring finger 1, E3 ubiquitin protein ligase</t>
  </si>
  <si>
    <t>ZNRF3</t>
  </si>
  <si>
    <t>zinc and ring finger 3</t>
  </si>
  <si>
    <t>ZP2</t>
  </si>
  <si>
    <t>zona pellucida glycoprotein 2 (sperm receptor)</t>
  </si>
  <si>
    <t>ZPBP2</t>
  </si>
  <si>
    <t>zona pellucida binding protein 2</t>
  </si>
  <si>
    <t>ZRANB1</t>
  </si>
  <si>
    <t>zinc finger, RAN-binding domain containing 1</t>
  </si>
  <si>
    <t>ZSCAN1</t>
  </si>
  <si>
    <t>zinc finger and SCAN domain containing 1</t>
  </si>
  <si>
    <t>ZSCAN16</t>
  </si>
  <si>
    <t>zinc finger and SCAN domain containing 16</t>
  </si>
  <si>
    <t>ZSCAN18</t>
  </si>
  <si>
    <t>zinc finger and SCAN domain containing 18</t>
  </si>
  <si>
    <t>ZSWIM4</t>
  </si>
  <si>
    <t>zinc finger, SWIM-type containing 4</t>
  </si>
  <si>
    <t>APOE13 ASO_20uM_48h vs. Untreated_48h_logFC</t>
  </si>
  <si>
    <t>APOE13 ASO_20uM_48h vs. Untreated_48h_adj.P.Val</t>
  </si>
  <si>
    <t>ACTA2</t>
  </si>
  <si>
    <t>actin, alpha 2, smooth muscle, aorta</t>
  </si>
  <si>
    <t>ADGRG5</t>
  </si>
  <si>
    <t>adhesion G protein-coupled receptor G5</t>
  </si>
  <si>
    <t>AIFM2</t>
  </si>
  <si>
    <t>apoptosis-inducing factor, mitochondrion-associated, 2</t>
  </si>
  <si>
    <t>AK8</t>
  </si>
  <si>
    <t>adenylate kinase 8</t>
  </si>
  <si>
    <t>ALOX5AP</t>
  </si>
  <si>
    <t>arachidonate 5-lipoxygenase-activating protein</t>
  </si>
  <si>
    <t>AMICA1</t>
  </si>
  <si>
    <t>adhesion molecule, interacts with CXADR antigen 1</t>
  </si>
  <si>
    <t>ANPEP</t>
  </si>
  <si>
    <t>alanyl (membrane) aminopeptidase</t>
  </si>
  <si>
    <t>BRCA2</t>
  </si>
  <si>
    <t>breast cancer 2, early onset</t>
  </si>
  <si>
    <t>C20orf24</t>
  </si>
  <si>
    <t>chromosome 20 open reading frame 24</t>
  </si>
  <si>
    <t>C3AR1</t>
  </si>
  <si>
    <t>complement component 3a receptor 1</t>
  </si>
  <si>
    <t>C7orf49</t>
  </si>
  <si>
    <t>chromosome 7 open reading frame 49</t>
  </si>
  <si>
    <t>CA8</t>
  </si>
  <si>
    <t>carbonic anhydrase VIII</t>
  </si>
  <si>
    <t>CCDC170</t>
  </si>
  <si>
    <t>coiled-coil domain containing 170</t>
  </si>
  <si>
    <t>CD101</t>
  </si>
  <si>
    <t>CD101 molecule</t>
  </si>
  <si>
    <t>CD14</t>
  </si>
  <si>
    <t>CD14 molecule</t>
  </si>
  <si>
    <t>CD1C</t>
  </si>
  <si>
    <t>CD1c molecule</t>
  </si>
  <si>
    <t>CENPE</t>
  </si>
  <si>
    <t>centromere protein E, 312kDa</t>
  </si>
  <si>
    <t>CENPN</t>
  </si>
  <si>
    <t>centromere protein N</t>
  </si>
  <si>
    <t>CHST11</t>
  </si>
  <si>
    <t>carbohydrate (chondroitin 4) sulfotransferase 11</t>
  </si>
  <si>
    <t>CORO1A</t>
  </si>
  <si>
    <t>coronin, actin binding protein, 1A</t>
  </si>
  <si>
    <t>CRABP2</t>
  </si>
  <si>
    <t>cellular retinoic acid binding protein 2</t>
  </si>
  <si>
    <t>CYB5A</t>
  </si>
  <si>
    <t>cytochrome b5 type A (microsomal)</t>
  </si>
  <si>
    <t>DEFA6</t>
  </si>
  <si>
    <t>defensin, alpha 6, Paneth cell-specific</t>
  </si>
  <si>
    <t>DEPDC1B</t>
  </si>
  <si>
    <t>DEP domain containing 1B</t>
  </si>
  <si>
    <t>EHD2</t>
  </si>
  <si>
    <t>EH-domain containing 2</t>
  </si>
  <si>
    <t>ELL2</t>
  </si>
  <si>
    <t>elongation factor, RNA polymerase II, 2</t>
  </si>
  <si>
    <t>EPB41L3</t>
  </si>
  <si>
    <t>erythrocyte membrane protein band 4.1-like 3</t>
  </si>
  <si>
    <t>EPHA5</t>
  </si>
  <si>
    <t>EPH receptor A5</t>
  </si>
  <si>
    <t>ERGIC1</t>
  </si>
  <si>
    <t>endoplasmic reticulum-golgi intermediate compartment 1</t>
  </si>
  <si>
    <t>ETS2</t>
  </si>
  <si>
    <t>v-ets avian erythroblastosis virus E26 oncogene homolog 2</t>
  </si>
  <si>
    <t>ETV5</t>
  </si>
  <si>
    <t>ets variant 5</t>
  </si>
  <si>
    <t>FADS2</t>
  </si>
  <si>
    <t>fatty acid desaturase 2</t>
  </si>
  <si>
    <t>FAM19A5</t>
  </si>
  <si>
    <t>family with sequence similarity 19 (chemokine (C-C motif)-like), member A5</t>
  </si>
  <si>
    <t>FAM83D</t>
  </si>
  <si>
    <t>family with sequence similarity 83, member D</t>
  </si>
  <si>
    <t>FBXO34</t>
  </si>
  <si>
    <t>F-box protein 34</t>
  </si>
  <si>
    <t>FCGBP</t>
  </si>
  <si>
    <t>Fc fragment of IgG binding protein</t>
  </si>
  <si>
    <t>FCGR1B</t>
  </si>
  <si>
    <t>Fc fragment of IgG, high affinity Ib, receptor (CD64)</t>
  </si>
  <si>
    <t>GAPT</t>
  </si>
  <si>
    <t>GRB2-binding adaptor protein, transmembrane</t>
  </si>
  <si>
    <t>GGNBP2</t>
  </si>
  <si>
    <t>gametogenetin binding protein 2</t>
  </si>
  <si>
    <t>GPR160</t>
  </si>
  <si>
    <t>G protein-coupled receptor 160</t>
  </si>
  <si>
    <t>GPR34</t>
  </si>
  <si>
    <t>G protein-coupled receptor 34</t>
  </si>
  <si>
    <t>GPR62</t>
  </si>
  <si>
    <t>G protein-coupled receptor 62</t>
  </si>
  <si>
    <t>HIST1H2BL</t>
  </si>
  <si>
    <t>histone cluster 1, H2bl</t>
  </si>
  <si>
    <t>HIST2H2AB</t>
  </si>
  <si>
    <t>histone cluster 2, H2ab</t>
  </si>
  <si>
    <t>HIST2H2BE</t>
  </si>
  <si>
    <t>histone cluster 2, H2be</t>
  </si>
  <si>
    <t>HIST2H2BF</t>
  </si>
  <si>
    <t>histone cluster 2, H2bf</t>
  </si>
  <si>
    <t>HMGB2</t>
  </si>
  <si>
    <t>high mobility group box 2</t>
  </si>
  <si>
    <t>HMOX1</t>
  </si>
  <si>
    <t>heme oxygenase 1</t>
  </si>
  <si>
    <t>IL10</t>
  </si>
  <si>
    <t>interleukin 10</t>
  </si>
  <si>
    <t>IRAK3</t>
  </si>
  <si>
    <t>interleukin-1 receptor-associated kinase 3</t>
  </si>
  <si>
    <t>KALRN</t>
  </si>
  <si>
    <t>kalirin, RhoGEF kinase</t>
  </si>
  <si>
    <t>KCNQ3</t>
  </si>
  <si>
    <t>potassium channel, voltage gated KQT-like subfamily Q, member 3</t>
  </si>
  <si>
    <t>KIF18A</t>
  </si>
  <si>
    <t>kinesin family member 18A</t>
  </si>
  <si>
    <t>KIF20A</t>
  </si>
  <si>
    <t>kinesin family member 20A</t>
  </si>
  <si>
    <t>KIF23</t>
  </si>
  <si>
    <t>kinesin family member 23</t>
  </si>
  <si>
    <t>LAIR1</t>
  </si>
  <si>
    <t>leukocyte-associated immunoglobulin-like receptor 1</t>
  </si>
  <si>
    <t>LGALS3</t>
  </si>
  <si>
    <t>lectin, galactoside-binding, soluble, 3</t>
  </si>
  <si>
    <t>LILRB2</t>
  </si>
  <si>
    <t>leukocyte immunoglobulin-like receptor, subfamily B (with TM and ITIM domains), member 2</t>
  </si>
  <si>
    <t>LMF1</t>
  </si>
  <si>
    <t>lipase maturation factor 1</t>
  </si>
  <si>
    <t>LY75-CD302</t>
  </si>
  <si>
    <t>LY75-CD302 readthrough</t>
  </si>
  <si>
    <t>LYVE1</t>
  </si>
  <si>
    <t>lymphatic vessel endothelial hyaluronan receptor 1</t>
  </si>
  <si>
    <t>MGLL</t>
  </si>
  <si>
    <t>monoglyceride lipase</t>
  </si>
  <si>
    <t>MIR223</t>
  </si>
  <si>
    <t>microRNA 223</t>
  </si>
  <si>
    <t>MS4A7</t>
  </si>
  <si>
    <t>membrane-spanning 4-domains, subfamily A, member 7</t>
  </si>
  <si>
    <t>NAIP</t>
  </si>
  <si>
    <t>NLR family, apoptosis inhibitory protein</t>
  </si>
  <si>
    <t>NCAPG</t>
  </si>
  <si>
    <t>non-SMC condensin I complex, subunit G</t>
  </si>
  <si>
    <t>NDC80</t>
  </si>
  <si>
    <t>NDC80 kinetochore complex component</t>
  </si>
  <si>
    <t>NEDD9</t>
  </si>
  <si>
    <t>neural precursor cell expressed, developmentally down-regulated 9</t>
  </si>
  <si>
    <t>NR1H3</t>
  </si>
  <si>
    <t>nuclear receptor subfamily 1, group H, member 3</t>
  </si>
  <si>
    <t>NT5DC2</t>
  </si>
  <si>
    <t>5'-nucleotidase domain containing 2</t>
  </si>
  <si>
    <t>NUF2</t>
  </si>
  <si>
    <t>NUF2, NDC80 kinetochore complex component</t>
  </si>
  <si>
    <t>NUPR1</t>
  </si>
  <si>
    <t>nuclear protein, transcriptional regulator, 1</t>
  </si>
  <si>
    <t>P2RY12</t>
  </si>
  <si>
    <t>purinergic receptor P2Y, G-protein coupled, 12</t>
  </si>
  <si>
    <t>PAPLN</t>
  </si>
  <si>
    <t>papilin, proteoglycan-like sulfated glycoprotein</t>
  </si>
  <si>
    <t>PARP12</t>
  </si>
  <si>
    <t>poly (ADP-ribose) polymerase family, member 12</t>
  </si>
  <si>
    <t>PDE1B</t>
  </si>
  <si>
    <t>phosphodiesterase 1B, calmodulin-dependent</t>
  </si>
  <si>
    <t>PHLDA1</t>
  </si>
  <si>
    <t>pleckstrin homology-like domain, family A, member 1</t>
  </si>
  <si>
    <t>PIM1</t>
  </si>
  <si>
    <t>Pim-1 proto-oncogene, serine/threonine kinase</t>
  </si>
  <si>
    <t>PLA2G2D</t>
  </si>
  <si>
    <t>phospholipase A2, group IID</t>
  </si>
  <si>
    <t>PLIN2</t>
  </si>
  <si>
    <t>perilipin 2</t>
  </si>
  <si>
    <t>PPIC</t>
  </si>
  <si>
    <t>peptidylprolyl isomerase C (cyclophilin C)</t>
  </si>
  <si>
    <t>PRAM1</t>
  </si>
  <si>
    <t>PML-RARA regulated adaptor molecule 1</t>
  </si>
  <si>
    <t>PRC1</t>
  </si>
  <si>
    <t>protein regulator of cytokinesis 1</t>
  </si>
  <si>
    <t>PSMC4</t>
  </si>
  <si>
    <t>proteasome 26S subunit, ATPase 4</t>
  </si>
  <si>
    <t>RB1</t>
  </si>
  <si>
    <t>retinoblastoma 1</t>
  </si>
  <si>
    <t>RBPJ</t>
  </si>
  <si>
    <t>recombination signal binding protein for immunoglobulin kappa J region</t>
  </si>
  <si>
    <t>REC8</t>
  </si>
  <si>
    <t>REC8 meiotic recombination protein</t>
  </si>
  <si>
    <t>RNF141</t>
  </si>
  <si>
    <t>ring finger protein 141</t>
  </si>
  <si>
    <t>SIGLEC15</t>
  </si>
  <si>
    <t>sialic acid binding Ig-like lectin 15</t>
  </si>
  <si>
    <t>SKA3</t>
  </si>
  <si>
    <t>spindle and kinetochore associated complex subunit 3</t>
  </si>
  <si>
    <t>SPARC</t>
  </si>
  <si>
    <t>secreted protein, acidic, cysteine-rich (osteonectin)</t>
  </si>
  <si>
    <t>SPINT1</t>
  </si>
  <si>
    <t>serine peptidase inhibitor, Kunitz type 1</t>
  </si>
  <si>
    <t>SRXN1</t>
  </si>
  <si>
    <t>sulfiredoxin 1</t>
  </si>
  <si>
    <t>TCF4</t>
  </si>
  <si>
    <t>transcription factor 4</t>
  </si>
  <si>
    <t>TDP2</t>
  </si>
  <si>
    <t>tyrosyl-DNA phosphodiesterase 2</t>
  </si>
  <si>
    <t>TLE4</t>
  </si>
  <si>
    <t>transducin-like enhancer of split 4</t>
  </si>
  <si>
    <t>TMEM102</t>
  </si>
  <si>
    <t>transmembrane protein 102</t>
  </si>
  <si>
    <t>TMEM43</t>
  </si>
  <si>
    <t>transmembrane protein 43</t>
  </si>
  <si>
    <t>TNFRSF21</t>
  </si>
  <si>
    <t>tumor necrosis factor receptor superfamily, member 21</t>
  </si>
  <si>
    <t>TOR3A</t>
  </si>
  <si>
    <t>torsin family 3, member A</t>
  </si>
  <si>
    <t>USP53</t>
  </si>
  <si>
    <t>ubiquitin specific peptidase 53</t>
  </si>
  <si>
    <t>VSIG4</t>
  </si>
  <si>
    <t>V-set and immunoglobulin domain containing 4</t>
  </si>
  <si>
    <t>VWA5A</t>
  </si>
  <si>
    <t>von Willebrand factor A domain containing 5A</t>
  </si>
  <si>
    <t>ZNF22</t>
  </si>
  <si>
    <t>zinc finger protein 22</t>
  </si>
  <si>
    <t>Supplemental table 10, tab 1_iMGL were treated with 1.25µM APOE13 ASO for 24h of treatment. Symbol and gene name are indicated as well as the log fold change (LogFC) and adjusted P-value (adj.P.Val) of the DEGs compared to the untreated condition at 24h.</t>
  </si>
  <si>
    <t>Annotated in red the DEGs that are conserved between the APOE-13 and APOE-1 ASO (table 8)</t>
  </si>
  <si>
    <t>Supplemental table 10, tab 2_iMGL were treated with 1.25µM APOE13 ASO for 48h of treatment. Symbol and gene name are indicated as well as the log fold change (LogFC) and adjusted P-value (adj.P.Val) of the DEGs compared to the untreated condition at 48h.</t>
  </si>
  <si>
    <t>Supplemental table 10, tab 3_Symbol and gene name are indicated of the DEGs that are altered in both 24h and 48h of treatment with 1.25µM APOE13 ASO compared to the untreated condition.</t>
  </si>
  <si>
    <t>Supplemental table 10, tab 4_iMGL were treated with 20µM APOE13 ASO for 24h of treatment. Symbol and gene name are indicated as well as the log fold change (LogFC) and adjusted P-value (adj.P.Val) of the DEGs compared to the untreated condition at 24h.</t>
  </si>
  <si>
    <t>Supplemental table 10, tab 5_iMGL were treated with 20µM APOE13 ASO for 48h of treatment. Symbol and gene name are indicated as well as the log fold change (LogFC) and adjusted P-value (adj.P.Val) of the DEGs compared to the untreated condition at 48h.</t>
  </si>
  <si>
    <t>Supplemental table 10, tab 6_Symbol and gene name are indicated of the DEGs that are altered in both 24h and 48h of treatment with 20µM APOE13 ASO compared to the untreated condi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49" fontId="0" fillId="0" borderId="0" xfId="0" applyNumberFormat="1"/>
    <xf numFmtId="49" fontId="2" fillId="0" borderId="0" xfId="0" applyNumberFormat="1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11" fontId="0" fillId="0" borderId="3" xfId="0" applyNumberFormat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1" fillId="0" borderId="10" xfId="0" applyFont="1" applyBorder="1"/>
    <xf numFmtId="0" fontId="1" fillId="0" borderId="11" xfId="0" applyFont="1" applyBorder="1"/>
    <xf numFmtId="0" fontId="1" fillId="0" borderId="12" xfId="0" applyFont="1" applyBorder="1"/>
    <xf numFmtId="49" fontId="0" fillId="0" borderId="2" xfId="0" applyNumberFormat="1" applyBorder="1"/>
    <xf numFmtId="49" fontId="0" fillId="0" borderId="4" xfId="0" applyNumberFormat="1" applyBorder="1"/>
    <xf numFmtId="49" fontId="1" fillId="0" borderId="10" xfId="0" applyNumberFormat="1" applyFont="1" applyBorder="1"/>
    <xf numFmtId="0" fontId="0" fillId="2" borderId="2" xfId="0" applyFill="1" applyBorder="1"/>
    <xf numFmtId="0" fontId="0" fillId="2" borderId="4" xfId="0" applyFill="1" applyBorder="1"/>
    <xf numFmtId="49" fontId="0" fillId="2" borderId="7" xfId="0" applyNumberFormat="1" applyFill="1" applyBorder="1"/>
    <xf numFmtId="49" fontId="0" fillId="2" borderId="2" xfId="0" applyNumberFormat="1" applyFill="1" applyBorder="1"/>
    <xf numFmtId="0" fontId="0" fillId="2" borderId="7" xfId="0" applyFill="1" applyBorder="1"/>
  </cellXfs>
  <cellStyles count="1">
    <cellStyle name="Normal" xfId="0" builtinId="0"/>
  </cellStyles>
  <dxfs count="1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C7CC72-492A-D44A-AEF8-1A0AFA7733B5}">
  <dimension ref="A1:D1203"/>
  <sheetViews>
    <sheetView workbookViewId="0">
      <selection activeCell="A2" sqref="A2"/>
    </sheetView>
  </sheetViews>
  <sheetFormatPr baseColWidth="10" defaultRowHeight="16" x14ac:dyDescent="0.2"/>
  <cols>
    <col min="1" max="1" width="17.1640625" bestFit="1" customWidth="1"/>
    <col min="2" max="2" width="63.1640625" customWidth="1"/>
    <col min="3" max="3" width="47.5" bestFit="1" customWidth="1"/>
    <col min="4" max="4" width="50.33203125" bestFit="1" customWidth="1"/>
  </cols>
  <sheetData>
    <row r="1" spans="1:4" x14ac:dyDescent="0.2">
      <c r="A1" s="2" t="s">
        <v>7035</v>
      </c>
    </row>
    <row r="2" spans="1:4" ht="17" thickBot="1" x14ac:dyDescent="0.25">
      <c r="A2" s="1" t="s">
        <v>7036</v>
      </c>
    </row>
    <row r="3" spans="1:4" ht="17" thickBot="1" x14ac:dyDescent="0.25">
      <c r="A3" s="13" t="s">
        <v>0</v>
      </c>
      <c r="B3" s="14" t="s">
        <v>1</v>
      </c>
      <c r="C3" s="14" t="s">
        <v>2</v>
      </c>
      <c r="D3" s="15" t="s">
        <v>3</v>
      </c>
    </row>
    <row r="4" spans="1:4" x14ac:dyDescent="0.2">
      <c r="A4" s="10" t="s">
        <v>4</v>
      </c>
      <c r="B4" s="11" t="s">
        <v>5</v>
      </c>
      <c r="C4" s="11">
        <v>0.89214957714656395</v>
      </c>
      <c r="D4" s="12">
        <v>4.0501704632903E-2</v>
      </c>
    </row>
    <row r="5" spans="1:4" x14ac:dyDescent="0.2">
      <c r="A5" s="4" t="s">
        <v>6</v>
      </c>
      <c r="B5" s="3" t="s">
        <v>7</v>
      </c>
      <c r="C5" s="3">
        <v>-1.1652196537935899</v>
      </c>
      <c r="D5" s="5">
        <v>1.0494933591207701E-2</v>
      </c>
    </row>
    <row r="6" spans="1:4" x14ac:dyDescent="0.2">
      <c r="A6" s="19" t="s">
        <v>8</v>
      </c>
      <c r="B6" s="3" t="s">
        <v>9</v>
      </c>
      <c r="C6" s="3">
        <v>-0.44980006008111501</v>
      </c>
      <c r="D6" s="5">
        <v>3.51738353712659E-2</v>
      </c>
    </row>
    <row r="7" spans="1:4" x14ac:dyDescent="0.2">
      <c r="A7" s="19" t="s">
        <v>10</v>
      </c>
      <c r="B7" s="3" t="s">
        <v>11</v>
      </c>
      <c r="C7" s="3">
        <v>1.0803773731028601</v>
      </c>
      <c r="D7" s="5">
        <v>2.3123176910487101E-2</v>
      </c>
    </row>
    <row r="8" spans="1:4" x14ac:dyDescent="0.2">
      <c r="A8" s="19" t="s">
        <v>12</v>
      </c>
      <c r="B8" s="3" t="s">
        <v>13</v>
      </c>
      <c r="C8" s="3">
        <v>0.47802924300633098</v>
      </c>
      <c r="D8" s="5">
        <v>2.87606924425916E-2</v>
      </c>
    </row>
    <row r="9" spans="1:4" x14ac:dyDescent="0.2">
      <c r="A9" s="19" t="s">
        <v>14</v>
      </c>
      <c r="B9" s="3" t="s">
        <v>15</v>
      </c>
      <c r="C9" s="3">
        <v>0.76390247074024897</v>
      </c>
      <c r="D9" s="5">
        <v>3.1259197614353099E-2</v>
      </c>
    </row>
    <row r="10" spans="1:4" x14ac:dyDescent="0.2">
      <c r="A10" s="19" t="s">
        <v>16</v>
      </c>
      <c r="B10" s="3" t="s">
        <v>17</v>
      </c>
      <c r="C10" s="3">
        <v>1.04211156328032</v>
      </c>
      <c r="D10" s="5">
        <v>2.5880124187291201E-2</v>
      </c>
    </row>
    <row r="11" spans="1:4" x14ac:dyDescent="0.2">
      <c r="A11" s="4" t="s">
        <v>18</v>
      </c>
      <c r="B11" s="3" t="s">
        <v>19</v>
      </c>
      <c r="C11" s="3">
        <v>-1.2458849263615399</v>
      </c>
      <c r="D11" s="5">
        <v>2.5033183475841301E-2</v>
      </c>
    </row>
    <row r="12" spans="1:4" x14ac:dyDescent="0.2">
      <c r="A12" s="4" t="s">
        <v>20</v>
      </c>
      <c r="B12" s="3" t="s">
        <v>21</v>
      </c>
      <c r="C12" s="3">
        <v>0.79992509303148795</v>
      </c>
      <c r="D12" s="5">
        <v>1.6503939599798199E-2</v>
      </c>
    </row>
    <row r="13" spans="1:4" x14ac:dyDescent="0.2">
      <c r="A13" s="4" t="s">
        <v>22</v>
      </c>
      <c r="B13" s="3" t="s">
        <v>23</v>
      </c>
      <c r="C13" s="3">
        <v>-0.87326634864842001</v>
      </c>
      <c r="D13" s="5">
        <v>9.5098129923517905E-3</v>
      </c>
    </row>
    <row r="14" spans="1:4" x14ac:dyDescent="0.2">
      <c r="A14" s="19" t="s">
        <v>24</v>
      </c>
      <c r="B14" s="3" t="s">
        <v>25</v>
      </c>
      <c r="C14" s="3">
        <v>-0.83988150267982398</v>
      </c>
      <c r="D14" s="5">
        <v>2.6220622175012399E-2</v>
      </c>
    </row>
    <row r="15" spans="1:4" x14ac:dyDescent="0.2">
      <c r="A15" s="4" t="s">
        <v>26</v>
      </c>
      <c r="B15" s="3" t="s">
        <v>27</v>
      </c>
      <c r="C15" s="3">
        <v>0.54913925169127797</v>
      </c>
      <c r="D15" s="5">
        <v>2.1541707630879502E-2</v>
      </c>
    </row>
    <row r="16" spans="1:4" x14ac:dyDescent="0.2">
      <c r="A16" s="4" t="s">
        <v>28</v>
      </c>
      <c r="B16" s="3" t="s">
        <v>29</v>
      </c>
      <c r="C16" s="3">
        <v>0.73288376539811595</v>
      </c>
      <c r="D16" s="5">
        <v>2.3925662634137701E-2</v>
      </c>
    </row>
    <row r="17" spans="1:4" x14ac:dyDescent="0.2">
      <c r="A17" s="19" t="s">
        <v>30</v>
      </c>
      <c r="B17" s="3" t="s">
        <v>31</v>
      </c>
      <c r="C17" s="3">
        <v>-0.382006763179845</v>
      </c>
      <c r="D17" s="5">
        <v>2.9847716312055801E-2</v>
      </c>
    </row>
    <row r="18" spans="1:4" x14ac:dyDescent="0.2">
      <c r="A18" s="4" t="s">
        <v>32</v>
      </c>
      <c r="B18" s="3" t="s">
        <v>33</v>
      </c>
      <c r="C18" s="3">
        <v>0.36391829049070001</v>
      </c>
      <c r="D18" s="5">
        <v>3.9199849351706097E-2</v>
      </c>
    </row>
    <row r="19" spans="1:4" x14ac:dyDescent="0.2">
      <c r="A19" s="4" t="s">
        <v>34</v>
      </c>
      <c r="B19" s="3" t="s">
        <v>35</v>
      </c>
      <c r="C19" s="3">
        <v>-0.79645285407075905</v>
      </c>
      <c r="D19" s="5">
        <v>2.8453986943206E-2</v>
      </c>
    </row>
    <row r="20" spans="1:4" x14ac:dyDescent="0.2">
      <c r="A20" s="19" t="s">
        <v>36</v>
      </c>
      <c r="B20" s="3" t="s">
        <v>37</v>
      </c>
      <c r="C20" s="3">
        <v>-0.35972499067995201</v>
      </c>
      <c r="D20" s="5">
        <v>1.9612081503348502E-2</v>
      </c>
    </row>
    <row r="21" spans="1:4" x14ac:dyDescent="0.2">
      <c r="A21" s="19" t="s">
        <v>38</v>
      </c>
      <c r="B21" s="3" t="s">
        <v>39</v>
      </c>
      <c r="C21" s="3">
        <v>1.29972853820039</v>
      </c>
      <c r="D21" s="5">
        <v>1.16531447815205E-2</v>
      </c>
    </row>
    <row r="22" spans="1:4" x14ac:dyDescent="0.2">
      <c r="A22" s="19" t="s">
        <v>40</v>
      </c>
      <c r="B22" s="3" t="s">
        <v>41</v>
      </c>
      <c r="C22" s="3">
        <v>-0.46036473337640499</v>
      </c>
      <c r="D22" s="5">
        <v>4.4623659430952999E-2</v>
      </c>
    </row>
    <row r="23" spans="1:4" x14ac:dyDescent="0.2">
      <c r="A23" s="4" t="s">
        <v>42</v>
      </c>
      <c r="B23" s="3" t="s">
        <v>43</v>
      </c>
      <c r="C23" s="3">
        <v>0.93739698011869299</v>
      </c>
      <c r="D23" s="5">
        <v>2.9847716312055801E-2</v>
      </c>
    </row>
    <row r="24" spans="1:4" x14ac:dyDescent="0.2">
      <c r="A24" s="19" t="s">
        <v>44</v>
      </c>
      <c r="B24" s="3" t="s">
        <v>45</v>
      </c>
      <c r="C24" s="3">
        <v>-0.38020436689493697</v>
      </c>
      <c r="D24" s="5">
        <v>1.9032156749174699E-2</v>
      </c>
    </row>
    <row r="25" spans="1:4" x14ac:dyDescent="0.2">
      <c r="A25" s="19" t="s">
        <v>46</v>
      </c>
      <c r="B25" s="3" t="s">
        <v>47</v>
      </c>
      <c r="C25" s="3">
        <v>-0.37762376779776702</v>
      </c>
      <c r="D25" s="5">
        <v>2.625843089991E-2</v>
      </c>
    </row>
    <row r="26" spans="1:4" x14ac:dyDescent="0.2">
      <c r="A26" s="19" t="s">
        <v>48</v>
      </c>
      <c r="B26" s="3" t="s">
        <v>49</v>
      </c>
      <c r="C26" s="3">
        <v>0.94707142614108897</v>
      </c>
      <c r="D26" s="5">
        <v>2.4290771610742699E-2</v>
      </c>
    </row>
    <row r="27" spans="1:4" x14ac:dyDescent="0.2">
      <c r="A27" s="4" t="s">
        <v>50</v>
      </c>
      <c r="B27" s="3" t="s">
        <v>51</v>
      </c>
      <c r="C27" s="3">
        <v>0.37110827535110502</v>
      </c>
      <c r="D27" s="5">
        <v>3.8131200118445098E-2</v>
      </c>
    </row>
    <row r="28" spans="1:4" x14ac:dyDescent="0.2">
      <c r="A28" s="19" t="s">
        <v>52</v>
      </c>
      <c r="B28" s="3" t="s">
        <v>53</v>
      </c>
      <c r="C28" s="3">
        <v>-1.04716385406262</v>
      </c>
      <c r="D28" s="5">
        <v>4.4204653526131399E-2</v>
      </c>
    </row>
    <row r="29" spans="1:4" x14ac:dyDescent="0.2">
      <c r="A29" s="19" t="s">
        <v>54</v>
      </c>
      <c r="B29" s="3" t="s">
        <v>55</v>
      </c>
      <c r="C29" s="3">
        <v>0.99610806120435402</v>
      </c>
      <c r="D29" s="5">
        <v>1.38801086592076E-2</v>
      </c>
    </row>
    <row r="30" spans="1:4" x14ac:dyDescent="0.2">
      <c r="A30" s="19" t="s">
        <v>56</v>
      </c>
      <c r="B30" s="3" t="s">
        <v>57</v>
      </c>
      <c r="C30" s="3">
        <v>0.492858758796061</v>
      </c>
      <c r="D30" s="5">
        <v>4.4127487390922003E-2</v>
      </c>
    </row>
    <row r="31" spans="1:4" x14ac:dyDescent="0.2">
      <c r="A31" s="19" t="s">
        <v>58</v>
      </c>
      <c r="B31" s="3" t="s">
        <v>59</v>
      </c>
      <c r="C31" s="3">
        <v>-0.48525298099555197</v>
      </c>
      <c r="D31" s="5">
        <v>4.4742403950340702E-2</v>
      </c>
    </row>
    <row r="32" spans="1:4" x14ac:dyDescent="0.2">
      <c r="A32" s="19" t="s">
        <v>60</v>
      </c>
      <c r="B32" s="3" t="s">
        <v>61</v>
      </c>
      <c r="C32" s="3">
        <v>0.86258382554296797</v>
      </c>
      <c r="D32" s="5">
        <v>1.16531447815205E-2</v>
      </c>
    </row>
    <row r="33" spans="1:4" x14ac:dyDescent="0.2">
      <c r="A33" s="19" t="s">
        <v>62</v>
      </c>
      <c r="B33" s="3" t="s">
        <v>63</v>
      </c>
      <c r="C33" s="3">
        <v>-1.2285688641147601</v>
      </c>
      <c r="D33" s="5">
        <v>4.5603160327855302E-2</v>
      </c>
    </row>
    <row r="34" spans="1:4" x14ac:dyDescent="0.2">
      <c r="A34" s="19" t="s">
        <v>64</v>
      </c>
      <c r="B34" s="3" t="s">
        <v>65</v>
      </c>
      <c r="C34" s="3">
        <v>0.66297138961653701</v>
      </c>
      <c r="D34" s="5">
        <v>1.3266726992935501E-2</v>
      </c>
    </row>
    <row r="35" spans="1:4" x14ac:dyDescent="0.2">
      <c r="A35" s="19" t="s">
        <v>66</v>
      </c>
      <c r="B35" s="3" t="s">
        <v>67</v>
      </c>
      <c r="C35" s="3">
        <v>0.63078667688880796</v>
      </c>
      <c r="D35" s="5">
        <v>2.61285042501831E-2</v>
      </c>
    </row>
    <row r="36" spans="1:4" x14ac:dyDescent="0.2">
      <c r="A36" s="19" t="s">
        <v>68</v>
      </c>
      <c r="B36" s="3" t="s">
        <v>69</v>
      </c>
      <c r="C36" s="3">
        <v>0.87834045671048899</v>
      </c>
      <c r="D36" s="5">
        <v>4.4722452588119098E-2</v>
      </c>
    </row>
    <row r="37" spans="1:4" x14ac:dyDescent="0.2">
      <c r="A37" s="19" t="s">
        <v>70</v>
      </c>
      <c r="B37" s="3" t="s">
        <v>71</v>
      </c>
      <c r="C37" s="3">
        <v>1.08019378203922</v>
      </c>
      <c r="D37" s="5">
        <v>3.1995215655484001E-2</v>
      </c>
    </row>
    <row r="38" spans="1:4" x14ac:dyDescent="0.2">
      <c r="A38" s="19" t="s">
        <v>72</v>
      </c>
      <c r="B38" s="3" t="s">
        <v>73</v>
      </c>
      <c r="C38" s="3">
        <v>0.55240058600866304</v>
      </c>
      <c r="D38" s="5">
        <v>9.5038882048292805E-3</v>
      </c>
    </row>
    <row r="39" spans="1:4" x14ac:dyDescent="0.2">
      <c r="A39" s="19" t="s">
        <v>74</v>
      </c>
      <c r="B39" s="3" t="s">
        <v>75</v>
      </c>
      <c r="C39" s="3">
        <v>-1.5308674969307401</v>
      </c>
      <c r="D39" s="5">
        <v>2.3312072330763998E-3</v>
      </c>
    </row>
    <row r="40" spans="1:4" x14ac:dyDescent="0.2">
      <c r="A40" s="19" t="s">
        <v>76</v>
      </c>
      <c r="B40" s="3" t="s">
        <v>77</v>
      </c>
      <c r="C40" s="3">
        <v>-0.71294209271409803</v>
      </c>
      <c r="D40" s="5">
        <v>4.5110926797650797E-3</v>
      </c>
    </row>
    <row r="41" spans="1:4" x14ac:dyDescent="0.2">
      <c r="A41" s="4" t="s">
        <v>78</v>
      </c>
      <c r="B41" s="3" t="s">
        <v>79</v>
      </c>
      <c r="C41" s="3">
        <v>0.51885850624168794</v>
      </c>
      <c r="D41" s="5">
        <v>4.6440116705307899E-2</v>
      </c>
    </row>
    <row r="42" spans="1:4" x14ac:dyDescent="0.2">
      <c r="A42" s="19" t="s">
        <v>80</v>
      </c>
      <c r="B42" s="3" t="s">
        <v>81</v>
      </c>
      <c r="C42" s="3">
        <v>-0.943888215622259</v>
      </c>
      <c r="D42" s="5">
        <v>1.46063206787045E-2</v>
      </c>
    </row>
    <row r="43" spans="1:4" x14ac:dyDescent="0.2">
      <c r="A43" s="19" t="s">
        <v>82</v>
      </c>
      <c r="B43" s="3" t="s">
        <v>83</v>
      </c>
      <c r="C43" s="3">
        <v>0.59709330038277697</v>
      </c>
      <c r="D43" s="5">
        <v>1.55203520560507E-2</v>
      </c>
    </row>
    <row r="44" spans="1:4" x14ac:dyDescent="0.2">
      <c r="A44" s="4" t="s">
        <v>84</v>
      </c>
      <c r="B44" s="3" t="s">
        <v>85</v>
      </c>
      <c r="C44" s="3">
        <v>-0.79240629826041398</v>
      </c>
      <c r="D44" s="5">
        <v>3.9905303186446299E-2</v>
      </c>
    </row>
    <row r="45" spans="1:4" x14ac:dyDescent="0.2">
      <c r="A45" s="19" t="s">
        <v>86</v>
      </c>
      <c r="B45" s="3" t="s">
        <v>87</v>
      </c>
      <c r="C45" s="3">
        <v>-0.80603205423943802</v>
      </c>
      <c r="D45" s="5">
        <v>1.59524856170573E-3</v>
      </c>
    </row>
    <row r="46" spans="1:4" x14ac:dyDescent="0.2">
      <c r="A46" s="19" t="s">
        <v>88</v>
      </c>
      <c r="B46" s="3" t="s">
        <v>89</v>
      </c>
      <c r="C46" s="3">
        <v>-1.1895125863646701</v>
      </c>
      <c r="D46" s="5">
        <v>8.7622518236358604E-4</v>
      </c>
    </row>
    <row r="47" spans="1:4" x14ac:dyDescent="0.2">
      <c r="A47" s="19" t="s">
        <v>90</v>
      </c>
      <c r="B47" s="3" t="s">
        <v>91</v>
      </c>
      <c r="C47" s="3">
        <v>-0.98071772268144197</v>
      </c>
      <c r="D47" s="5">
        <v>4.64600948654968E-2</v>
      </c>
    </row>
    <row r="48" spans="1:4" x14ac:dyDescent="0.2">
      <c r="A48" s="19" t="s">
        <v>92</v>
      </c>
      <c r="B48" s="3" t="s">
        <v>93</v>
      </c>
      <c r="C48" s="3">
        <v>-0.60028863743682204</v>
      </c>
      <c r="D48" s="5">
        <v>4.4348761328162397E-3</v>
      </c>
    </row>
    <row r="49" spans="1:4" x14ac:dyDescent="0.2">
      <c r="A49" s="4" t="s">
        <v>94</v>
      </c>
      <c r="B49" s="3" t="s">
        <v>95</v>
      </c>
      <c r="C49" s="3">
        <v>-0.72101228299143705</v>
      </c>
      <c r="D49" s="5">
        <v>4.4742403950340702E-2</v>
      </c>
    </row>
    <row r="50" spans="1:4" x14ac:dyDescent="0.2">
      <c r="A50" s="19" t="s">
        <v>96</v>
      </c>
      <c r="B50" s="3" t="s">
        <v>97</v>
      </c>
      <c r="C50" s="3">
        <v>0.86384999044529198</v>
      </c>
      <c r="D50" s="5">
        <v>4.66188404200902E-2</v>
      </c>
    </row>
    <row r="51" spans="1:4" x14ac:dyDescent="0.2">
      <c r="A51" s="19" t="s">
        <v>98</v>
      </c>
      <c r="B51" s="3" t="s">
        <v>99</v>
      </c>
      <c r="C51" s="3">
        <v>-0.51897216800811197</v>
      </c>
      <c r="D51" s="5">
        <v>2.7770194089596099E-2</v>
      </c>
    </row>
    <row r="52" spans="1:4" x14ac:dyDescent="0.2">
      <c r="A52" s="19" t="s">
        <v>100</v>
      </c>
      <c r="B52" s="3" t="s">
        <v>101</v>
      </c>
      <c r="C52" s="3">
        <v>-0.248440218968209</v>
      </c>
      <c r="D52" s="5">
        <v>4.7690602256742098E-2</v>
      </c>
    </row>
    <row r="53" spans="1:4" x14ac:dyDescent="0.2">
      <c r="A53" s="19" t="s">
        <v>102</v>
      </c>
      <c r="B53" s="3" t="s">
        <v>103</v>
      </c>
      <c r="C53" s="3">
        <v>1.1662889991757901</v>
      </c>
      <c r="D53" s="5">
        <v>1.9903633905176899E-2</v>
      </c>
    </row>
    <row r="54" spans="1:4" x14ac:dyDescent="0.2">
      <c r="A54" s="19" t="s">
        <v>104</v>
      </c>
      <c r="B54" s="3" t="s">
        <v>105</v>
      </c>
      <c r="C54" s="3">
        <v>0.83884381651828499</v>
      </c>
      <c r="D54" s="5">
        <v>1.3595314520421699E-2</v>
      </c>
    </row>
    <row r="55" spans="1:4" x14ac:dyDescent="0.2">
      <c r="A55" s="19" t="s">
        <v>106</v>
      </c>
      <c r="B55" s="3" t="s">
        <v>107</v>
      </c>
      <c r="C55" s="3">
        <v>-1.3349583636300899</v>
      </c>
      <c r="D55" s="5">
        <v>7.2623713266634499E-3</v>
      </c>
    </row>
    <row r="56" spans="1:4" x14ac:dyDescent="0.2">
      <c r="A56" s="19" t="s">
        <v>108</v>
      </c>
      <c r="B56" s="3" t="s">
        <v>109</v>
      </c>
      <c r="C56" s="3">
        <v>-1.07845860488856</v>
      </c>
      <c r="D56" s="5">
        <v>4.2445957940756403E-2</v>
      </c>
    </row>
    <row r="57" spans="1:4" x14ac:dyDescent="0.2">
      <c r="A57" s="19" t="s">
        <v>110</v>
      </c>
      <c r="B57" s="3" t="s">
        <v>111</v>
      </c>
      <c r="C57" s="3">
        <v>-0.99983129652758995</v>
      </c>
      <c r="D57" s="5">
        <v>7.30430798655274E-3</v>
      </c>
    </row>
    <row r="58" spans="1:4" x14ac:dyDescent="0.2">
      <c r="A58" s="19" t="s">
        <v>112</v>
      </c>
      <c r="B58" s="3" t="s">
        <v>113</v>
      </c>
      <c r="C58" s="3">
        <v>-0.67730058811503602</v>
      </c>
      <c r="D58" s="5">
        <v>4.6440116705307899E-2</v>
      </c>
    </row>
    <row r="59" spans="1:4" x14ac:dyDescent="0.2">
      <c r="A59" s="19" t="s">
        <v>114</v>
      </c>
      <c r="B59" s="3" t="s">
        <v>115</v>
      </c>
      <c r="C59" s="3">
        <v>-0.43618934196604398</v>
      </c>
      <c r="D59" s="5">
        <v>1.5311970081654001E-2</v>
      </c>
    </row>
    <row r="60" spans="1:4" x14ac:dyDescent="0.2">
      <c r="A60" s="19" t="s">
        <v>116</v>
      </c>
      <c r="B60" s="3" t="s">
        <v>117</v>
      </c>
      <c r="C60" s="3">
        <v>-1.3971192147348901</v>
      </c>
      <c r="D60" s="5">
        <v>2.8619212604461498E-3</v>
      </c>
    </row>
    <row r="61" spans="1:4" x14ac:dyDescent="0.2">
      <c r="A61" s="19" t="s">
        <v>118</v>
      </c>
      <c r="B61" s="3" t="s">
        <v>119</v>
      </c>
      <c r="C61" s="3">
        <v>0.317687398388106</v>
      </c>
      <c r="D61" s="5">
        <v>4.7022328616196797E-2</v>
      </c>
    </row>
    <row r="62" spans="1:4" x14ac:dyDescent="0.2">
      <c r="A62" s="19" t="s">
        <v>120</v>
      </c>
      <c r="B62" s="3" t="s">
        <v>121</v>
      </c>
      <c r="C62" s="3">
        <v>-0.61786689136278705</v>
      </c>
      <c r="D62" s="5">
        <v>5.2882213064917001E-3</v>
      </c>
    </row>
    <row r="63" spans="1:4" x14ac:dyDescent="0.2">
      <c r="A63" s="19" t="s">
        <v>122</v>
      </c>
      <c r="B63" s="3" t="s">
        <v>123</v>
      </c>
      <c r="C63" s="3">
        <v>-0.68061528814999905</v>
      </c>
      <c r="D63" s="5">
        <v>6.6477606867493396E-3</v>
      </c>
    </row>
    <row r="64" spans="1:4" x14ac:dyDescent="0.2">
      <c r="A64" s="4" t="s">
        <v>124</v>
      </c>
      <c r="B64" s="3" t="s">
        <v>125</v>
      </c>
      <c r="C64" s="3">
        <v>-0.34243577281484899</v>
      </c>
      <c r="D64" s="5">
        <v>2.8674538744854101E-2</v>
      </c>
    </row>
    <row r="65" spans="1:4" x14ac:dyDescent="0.2">
      <c r="A65" s="19" t="s">
        <v>126</v>
      </c>
      <c r="B65" s="3" t="s">
        <v>127</v>
      </c>
      <c r="C65" s="3">
        <v>-0.44784540811090401</v>
      </c>
      <c r="D65" s="5">
        <v>1.5418446426726899E-2</v>
      </c>
    </row>
    <row r="66" spans="1:4" x14ac:dyDescent="0.2">
      <c r="A66" s="4" t="s">
        <v>128</v>
      </c>
      <c r="B66" s="3" t="s">
        <v>129</v>
      </c>
      <c r="C66" s="3">
        <v>0.72898106019836495</v>
      </c>
      <c r="D66" s="5">
        <v>3.3293523336855903E-2</v>
      </c>
    </row>
    <row r="67" spans="1:4" x14ac:dyDescent="0.2">
      <c r="A67" s="19" t="s">
        <v>130</v>
      </c>
      <c r="B67" s="3" t="s">
        <v>131</v>
      </c>
      <c r="C67" s="3">
        <v>-0.525934670587066</v>
      </c>
      <c r="D67" s="5">
        <v>2.79103169031299E-4</v>
      </c>
    </row>
    <row r="68" spans="1:4" x14ac:dyDescent="0.2">
      <c r="A68" s="4" t="s">
        <v>132</v>
      </c>
      <c r="B68" s="3" t="s">
        <v>133</v>
      </c>
      <c r="C68" s="3">
        <v>1.0466516832661299</v>
      </c>
      <c r="D68" s="5">
        <v>8.8754326945017104E-3</v>
      </c>
    </row>
    <row r="69" spans="1:4" x14ac:dyDescent="0.2">
      <c r="A69" s="4" t="s">
        <v>134</v>
      </c>
      <c r="B69" s="3" t="s">
        <v>135</v>
      </c>
      <c r="C69" s="3">
        <v>0.71147682379656196</v>
      </c>
      <c r="D69" s="5">
        <v>1.5993582293211E-2</v>
      </c>
    </row>
    <row r="70" spans="1:4" x14ac:dyDescent="0.2">
      <c r="A70" s="19" t="s">
        <v>136</v>
      </c>
      <c r="B70" s="3" t="s">
        <v>137</v>
      </c>
      <c r="C70" s="3">
        <v>-0.78185568965660601</v>
      </c>
      <c r="D70" s="5">
        <v>1.2547001070184499E-2</v>
      </c>
    </row>
    <row r="71" spans="1:4" x14ac:dyDescent="0.2">
      <c r="A71" s="19" t="s">
        <v>138</v>
      </c>
      <c r="B71" s="3" t="s">
        <v>139</v>
      </c>
      <c r="C71" s="3">
        <v>1.0585515129435901</v>
      </c>
      <c r="D71" s="5">
        <v>1.24134148004205E-2</v>
      </c>
    </row>
    <row r="72" spans="1:4" x14ac:dyDescent="0.2">
      <c r="A72" s="19" t="s">
        <v>140</v>
      </c>
      <c r="B72" s="3" t="s">
        <v>141</v>
      </c>
      <c r="C72" s="3">
        <v>-0.52426811003352802</v>
      </c>
      <c r="D72" s="5">
        <v>3.1762291007721099E-3</v>
      </c>
    </row>
    <row r="73" spans="1:4" x14ac:dyDescent="0.2">
      <c r="A73" s="4" t="s">
        <v>142</v>
      </c>
      <c r="B73" s="3" t="s">
        <v>143</v>
      </c>
      <c r="C73" s="3">
        <v>0.88529077762397901</v>
      </c>
      <c r="D73" s="5">
        <v>1.3937995744234001E-2</v>
      </c>
    </row>
    <row r="74" spans="1:4" x14ac:dyDescent="0.2">
      <c r="A74" s="19" t="s">
        <v>144</v>
      </c>
      <c r="B74" s="3" t="s">
        <v>145</v>
      </c>
      <c r="C74" s="3">
        <v>-1.1547644384018501</v>
      </c>
      <c r="D74" s="5">
        <v>1.59524856170573E-3</v>
      </c>
    </row>
    <row r="75" spans="1:4" x14ac:dyDescent="0.2">
      <c r="A75" s="19" t="s">
        <v>146</v>
      </c>
      <c r="B75" s="3" t="s">
        <v>147</v>
      </c>
      <c r="C75" s="3">
        <v>0.94040376586552998</v>
      </c>
      <c r="D75" s="5">
        <v>2.2558142214744699E-3</v>
      </c>
    </row>
    <row r="76" spans="1:4" x14ac:dyDescent="0.2">
      <c r="A76" s="19" t="s">
        <v>148</v>
      </c>
      <c r="B76" s="3" t="s">
        <v>149</v>
      </c>
      <c r="C76" s="3">
        <v>0.98340685766687796</v>
      </c>
      <c r="D76" s="5">
        <v>8.7865172147766606E-3</v>
      </c>
    </row>
    <row r="77" spans="1:4" x14ac:dyDescent="0.2">
      <c r="A77" s="19" t="s">
        <v>150</v>
      </c>
      <c r="B77" s="3" t="s">
        <v>151</v>
      </c>
      <c r="C77" s="3">
        <v>1.10719300901832</v>
      </c>
      <c r="D77" s="5">
        <v>4.5091277770674697E-2</v>
      </c>
    </row>
    <row r="78" spans="1:4" x14ac:dyDescent="0.2">
      <c r="A78" s="19" t="s">
        <v>152</v>
      </c>
      <c r="B78" s="3" t="s">
        <v>153</v>
      </c>
      <c r="C78" s="3">
        <v>-1.97802673102796</v>
      </c>
      <c r="D78" s="5">
        <v>8.3251071164354104E-4</v>
      </c>
    </row>
    <row r="79" spans="1:4" x14ac:dyDescent="0.2">
      <c r="A79" s="19" t="s">
        <v>154</v>
      </c>
      <c r="B79" s="3" t="s">
        <v>155</v>
      </c>
      <c r="C79" s="3">
        <v>-1.14040655306456</v>
      </c>
      <c r="D79" s="5">
        <v>3.0118785286334701E-2</v>
      </c>
    </row>
    <row r="80" spans="1:4" x14ac:dyDescent="0.2">
      <c r="A80" s="19" t="s">
        <v>156</v>
      </c>
      <c r="B80" s="3" t="s">
        <v>157</v>
      </c>
      <c r="C80" s="3">
        <v>1.18187658453545</v>
      </c>
      <c r="D80" s="5">
        <v>2.6588099561463299E-3</v>
      </c>
    </row>
    <row r="81" spans="1:4" x14ac:dyDescent="0.2">
      <c r="A81" s="19" t="s">
        <v>158</v>
      </c>
      <c r="B81" s="3" t="s">
        <v>159</v>
      </c>
      <c r="C81" s="3">
        <v>-0.50288032700357699</v>
      </c>
      <c r="D81" s="5">
        <v>1.0395145873641201E-3</v>
      </c>
    </row>
    <row r="82" spans="1:4" x14ac:dyDescent="0.2">
      <c r="A82" s="19" t="s">
        <v>160</v>
      </c>
      <c r="B82" s="3" t="s">
        <v>161</v>
      </c>
      <c r="C82" s="3">
        <v>0.98615657958546099</v>
      </c>
      <c r="D82" s="5">
        <v>3.1216968063975701E-2</v>
      </c>
    </row>
    <row r="83" spans="1:4" x14ac:dyDescent="0.2">
      <c r="A83" s="19" t="s">
        <v>162</v>
      </c>
      <c r="B83" s="3" t="s">
        <v>163</v>
      </c>
      <c r="C83" s="3">
        <v>-1.0164950187956401</v>
      </c>
      <c r="D83" s="5">
        <v>4.20179615310299E-2</v>
      </c>
    </row>
    <row r="84" spans="1:4" x14ac:dyDescent="0.2">
      <c r="A84" s="4" t="s">
        <v>164</v>
      </c>
      <c r="B84" s="3" t="s">
        <v>165</v>
      </c>
      <c r="C84" s="3">
        <v>0.714741722060941</v>
      </c>
      <c r="D84" s="5">
        <v>4.5786852414626301E-2</v>
      </c>
    </row>
    <row r="85" spans="1:4" x14ac:dyDescent="0.2">
      <c r="A85" s="19" t="s">
        <v>166</v>
      </c>
      <c r="B85" s="3" t="s">
        <v>167</v>
      </c>
      <c r="C85" s="3">
        <v>1.16020691404665</v>
      </c>
      <c r="D85" s="5">
        <v>2.9448793544966299E-2</v>
      </c>
    </row>
    <row r="86" spans="1:4" x14ac:dyDescent="0.2">
      <c r="A86" s="19" t="s">
        <v>168</v>
      </c>
      <c r="B86" s="3" t="s">
        <v>169</v>
      </c>
      <c r="C86" s="3">
        <v>1.13537881261661</v>
      </c>
      <c r="D86" s="5">
        <v>2.6016345563856302E-2</v>
      </c>
    </row>
    <row r="87" spans="1:4" x14ac:dyDescent="0.2">
      <c r="A87" s="19" t="s">
        <v>170</v>
      </c>
      <c r="B87" s="3" t="s">
        <v>171</v>
      </c>
      <c r="C87" s="3">
        <v>-1.5242632643998699</v>
      </c>
      <c r="D87" s="5">
        <v>7.6943453221014601E-3</v>
      </c>
    </row>
    <row r="88" spans="1:4" x14ac:dyDescent="0.2">
      <c r="A88" s="19" t="s">
        <v>172</v>
      </c>
      <c r="B88" s="3" t="s">
        <v>173</v>
      </c>
      <c r="C88" s="3">
        <v>-0.93989616183211899</v>
      </c>
      <c r="D88" s="5">
        <v>1.39397005653319E-2</v>
      </c>
    </row>
    <row r="89" spans="1:4" x14ac:dyDescent="0.2">
      <c r="A89" s="19" t="s">
        <v>174</v>
      </c>
      <c r="B89" s="3" t="s">
        <v>175</v>
      </c>
      <c r="C89" s="3">
        <v>-1.0391717921396999</v>
      </c>
      <c r="D89" s="5">
        <v>1.42105732860299E-3</v>
      </c>
    </row>
    <row r="90" spans="1:4" x14ac:dyDescent="0.2">
      <c r="A90" s="4" t="s">
        <v>176</v>
      </c>
      <c r="B90" s="3" t="s">
        <v>177</v>
      </c>
      <c r="C90" s="3">
        <v>-0.62567475982572496</v>
      </c>
      <c r="D90" s="5">
        <v>3.4661369929848203E-2</v>
      </c>
    </row>
    <row r="91" spans="1:4" x14ac:dyDescent="0.2">
      <c r="A91" s="4" t="s">
        <v>178</v>
      </c>
      <c r="B91" s="3" t="s">
        <v>179</v>
      </c>
      <c r="C91" s="3">
        <v>0.89854691950867205</v>
      </c>
      <c r="D91" s="5">
        <v>4.6018918458088601E-2</v>
      </c>
    </row>
    <row r="92" spans="1:4" x14ac:dyDescent="0.2">
      <c r="A92" s="4" t="s">
        <v>180</v>
      </c>
      <c r="B92" s="3" t="s">
        <v>181</v>
      </c>
      <c r="C92" s="3">
        <v>-0.50967953020791801</v>
      </c>
      <c r="D92" s="5">
        <v>1.3530306140784199E-2</v>
      </c>
    </row>
    <row r="93" spans="1:4" x14ac:dyDescent="0.2">
      <c r="A93" s="4" t="s">
        <v>182</v>
      </c>
      <c r="B93" s="3" t="s">
        <v>183</v>
      </c>
      <c r="C93" s="3">
        <v>-0.44450896988795402</v>
      </c>
      <c r="D93" s="5">
        <v>2.71889898172166E-2</v>
      </c>
    </row>
    <row r="94" spans="1:4" x14ac:dyDescent="0.2">
      <c r="A94" s="19" t="s">
        <v>184</v>
      </c>
      <c r="B94" s="3" t="s">
        <v>185</v>
      </c>
      <c r="C94" s="3">
        <v>0.99639182141215998</v>
      </c>
      <c r="D94" s="5">
        <v>3.6467681629514699E-2</v>
      </c>
    </row>
    <row r="95" spans="1:4" x14ac:dyDescent="0.2">
      <c r="A95" s="19" t="s">
        <v>186</v>
      </c>
      <c r="B95" s="3" t="s">
        <v>187</v>
      </c>
      <c r="C95" s="3">
        <v>-0.45596638232569803</v>
      </c>
      <c r="D95" s="5">
        <v>4.3723347148587402E-2</v>
      </c>
    </row>
    <row r="96" spans="1:4" x14ac:dyDescent="0.2">
      <c r="A96" s="4" t="s">
        <v>188</v>
      </c>
      <c r="B96" s="3" t="s">
        <v>189</v>
      </c>
      <c r="C96" s="3">
        <v>0.35282304664339897</v>
      </c>
      <c r="D96" s="5">
        <v>3.0477026795664299E-2</v>
      </c>
    </row>
    <row r="97" spans="1:4" x14ac:dyDescent="0.2">
      <c r="A97" s="4" t="s">
        <v>190</v>
      </c>
      <c r="B97" s="3" t="s">
        <v>191</v>
      </c>
      <c r="C97" s="3">
        <v>0.36574024537407701</v>
      </c>
      <c r="D97" s="5">
        <v>4.5374378870369401E-2</v>
      </c>
    </row>
    <row r="98" spans="1:4" x14ac:dyDescent="0.2">
      <c r="A98" s="19" t="s">
        <v>192</v>
      </c>
      <c r="B98" s="3" t="s">
        <v>193</v>
      </c>
      <c r="C98" s="3">
        <v>0.58643274483811503</v>
      </c>
      <c r="D98" s="5">
        <v>4.8960066616091001E-2</v>
      </c>
    </row>
    <row r="99" spans="1:4" x14ac:dyDescent="0.2">
      <c r="A99" s="19" t="s">
        <v>194</v>
      </c>
      <c r="B99" s="3" t="s">
        <v>195</v>
      </c>
      <c r="C99" s="3">
        <v>-1.3308274623914</v>
      </c>
      <c r="D99" s="5">
        <v>9.4556098676109607E-3</v>
      </c>
    </row>
    <row r="100" spans="1:4" x14ac:dyDescent="0.2">
      <c r="A100" s="4" t="s">
        <v>196</v>
      </c>
      <c r="B100" s="3" t="s">
        <v>197</v>
      </c>
      <c r="C100" s="3">
        <v>-0.69327940206997296</v>
      </c>
      <c r="D100" s="5">
        <v>2.4395817898979202E-3</v>
      </c>
    </row>
    <row r="101" spans="1:4" x14ac:dyDescent="0.2">
      <c r="A101" s="4" t="s">
        <v>198</v>
      </c>
      <c r="B101" s="3" t="s">
        <v>199</v>
      </c>
      <c r="C101" s="3">
        <v>-0.98979027151556498</v>
      </c>
      <c r="D101" s="5">
        <v>3.20150064967148E-2</v>
      </c>
    </row>
    <row r="102" spans="1:4" x14ac:dyDescent="0.2">
      <c r="A102" s="19" t="s">
        <v>200</v>
      </c>
      <c r="B102" s="3" t="s">
        <v>201</v>
      </c>
      <c r="C102" s="3">
        <v>0.99179963941638005</v>
      </c>
      <c r="D102" s="5">
        <v>4.3297043651814401E-2</v>
      </c>
    </row>
    <row r="103" spans="1:4" x14ac:dyDescent="0.2">
      <c r="A103" s="19" t="s">
        <v>202</v>
      </c>
      <c r="B103" s="3" t="s">
        <v>203</v>
      </c>
      <c r="C103" s="3">
        <v>-0.808409880777059</v>
      </c>
      <c r="D103" s="5">
        <v>4.7492345173600202E-2</v>
      </c>
    </row>
    <row r="104" spans="1:4" x14ac:dyDescent="0.2">
      <c r="A104" s="4" t="s">
        <v>204</v>
      </c>
      <c r="B104" s="3" t="s">
        <v>205</v>
      </c>
      <c r="C104" s="3">
        <v>-0.74561684307034404</v>
      </c>
      <c r="D104" s="5">
        <v>1.51907509421455E-2</v>
      </c>
    </row>
    <row r="105" spans="1:4" x14ac:dyDescent="0.2">
      <c r="A105" s="4" t="s">
        <v>206</v>
      </c>
      <c r="B105" s="3" t="s">
        <v>207</v>
      </c>
      <c r="C105" s="3">
        <v>-0.879389399865248</v>
      </c>
      <c r="D105" s="5">
        <v>4.3938563876554697E-2</v>
      </c>
    </row>
    <row r="106" spans="1:4" x14ac:dyDescent="0.2">
      <c r="A106" s="19" t="s">
        <v>208</v>
      </c>
      <c r="B106" s="3" t="s">
        <v>209</v>
      </c>
      <c r="C106" s="3">
        <v>-0.57920180152747103</v>
      </c>
      <c r="D106" s="5">
        <v>4.7327242682541099E-2</v>
      </c>
    </row>
    <row r="107" spans="1:4" x14ac:dyDescent="0.2">
      <c r="A107" s="4" t="s">
        <v>210</v>
      </c>
      <c r="B107" s="3" t="s">
        <v>211</v>
      </c>
      <c r="C107" s="3">
        <v>1.27781844060514</v>
      </c>
      <c r="D107" s="5">
        <v>1.1503773125710801E-3</v>
      </c>
    </row>
    <row r="108" spans="1:4" x14ac:dyDescent="0.2">
      <c r="A108" s="4" t="s">
        <v>212</v>
      </c>
      <c r="B108" s="3" t="s">
        <v>213</v>
      </c>
      <c r="C108" s="3">
        <v>0.84161349447225897</v>
      </c>
      <c r="D108" s="5">
        <v>2.4052148099893901E-2</v>
      </c>
    </row>
    <row r="109" spans="1:4" x14ac:dyDescent="0.2">
      <c r="A109" s="4" t="s">
        <v>214</v>
      </c>
      <c r="B109" s="3" t="s">
        <v>215</v>
      </c>
      <c r="C109" s="3">
        <v>0.84261519595933798</v>
      </c>
      <c r="D109" s="5">
        <v>1.27693003273759E-2</v>
      </c>
    </row>
    <row r="110" spans="1:4" x14ac:dyDescent="0.2">
      <c r="A110" s="19" t="s">
        <v>216</v>
      </c>
      <c r="B110" s="3" t="s">
        <v>217</v>
      </c>
      <c r="C110" s="3">
        <v>-0.31173825008483502</v>
      </c>
      <c r="D110" s="5">
        <v>4.4333822888878903E-2</v>
      </c>
    </row>
    <row r="111" spans="1:4" x14ac:dyDescent="0.2">
      <c r="A111" s="4" t="s">
        <v>218</v>
      </c>
      <c r="B111" s="3" t="s">
        <v>219</v>
      </c>
      <c r="C111" s="3">
        <v>-0.70628488408325796</v>
      </c>
      <c r="D111" s="5">
        <v>9.5098129923517905E-3</v>
      </c>
    </row>
    <row r="112" spans="1:4" x14ac:dyDescent="0.2">
      <c r="A112" s="19" t="s">
        <v>220</v>
      </c>
      <c r="B112" s="3" t="s">
        <v>221</v>
      </c>
      <c r="C112" s="3">
        <v>-0.995299790355472</v>
      </c>
      <c r="D112" s="5">
        <v>3.2020886397698699E-2</v>
      </c>
    </row>
    <row r="113" spans="1:4" x14ac:dyDescent="0.2">
      <c r="A113" s="4" t="s">
        <v>222</v>
      </c>
      <c r="B113" s="3" t="s">
        <v>223</v>
      </c>
      <c r="C113" s="3">
        <v>-0.84155699884485102</v>
      </c>
      <c r="D113" s="5">
        <v>3.3289746445766703E-2</v>
      </c>
    </row>
    <row r="114" spans="1:4" x14ac:dyDescent="0.2">
      <c r="A114" s="19" t="s">
        <v>224</v>
      </c>
      <c r="B114" s="3" t="s">
        <v>225</v>
      </c>
      <c r="C114" s="3">
        <v>-1.55595255880672</v>
      </c>
      <c r="D114" s="5">
        <v>3.3743059674410701E-3</v>
      </c>
    </row>
    <row r="115" spans="1:4" x14ac:dyDescent="0.2">
      <c r="A115" s="19" t="s">
        <v>226</v>
      </c>
      <c r="B115" s="3" t="s">
        <v>227</v>
      </c>
      <c r="C115" s="3">
        <v>-1.3001965747207</v>
      </c>
      <c r="D115" s="5">
        <v>4.5396052630367204E-3</v>
      </c>
    </row>
    <row r="116" spans="1:4" x14ac:dyDescent="0.2">
      <c r="A116" s="19" t="s">
        <v>228</v>
      </c>
      <c r="B116" s="3" t="s">
        <v>229</v>
      </c>
      <c r="C116" s="3">
        <v>1.3033303916730801</v>
      </c>
      <c r="D116" s="5">
        <v>3.16042651662541E-3</v>
      </c>
    </row>
    <row r="117" spans="1:4" x14ac:dyDescent="0.2">
      <c r="A117" s="19" t="s">
        <v>230</v>
      </c>
      <c r="B117" s="3" t="s">
        <v>231</v>
      </c>
      <c r="C117" s="3">
        <v>-0.68552624922127603</v>
      </c>
      <c r="D117" s="5">
        <v>1.20910383305586E-2</v>
      </c>
    </row>
    <row r="118" spans="1:4" x14ac:dyDescent="0.2">
      <c r="A118" s="19" t="s">
        <v>232</v>
      </c>
      <c r="B118" s="3" t="s">
        <v>233</v>
      </c>
      <c r="C118" s="3">
        <v>-1.30416567654924</v>
      </c>
      <c r="D118" s="5">
        <v>9.0097984574942294E-3</v>
      </c>
    </row>
    <row r="119" spans="1:4" x14ac:dyDescent="0.2">
      <c r="A119" s="4" t="s">
        <v>234</v>
      </c>
      <c r="B119" s="3" t="s">
        <v>235</v>
      </c>
      <c r="C119" s="3">
        <v>0.57408438399966</v>
      </c>
      <c r="D119" s="5">
        <v>4.4127487390922003E-2</v>
      </c>
    </row>
    <row r="120" spans="1:4" x14ac:dyDescent="0.2">
      <c r="A120" s="4" t="s">
        <v>236</v>
      </c>
      <c r="B120" s="3" t="s">
        <v>237</v>
      </c>
      <c r="C120" s="3">
        <v>1.1545478144727499</v>
      </c>
      <c r="D120" s="5">
        <v>3.6317218041800798E-3</v>
      </c>
    </row>
    <row r="121" spans="1:4" x14ac:dyDescent="0.2">
      <c r="A121" s="4" t="s">
        <v>238</v>
      </c>
      <c r="B121" s="3" t="s">
        <v>239</v>
      </c>
      <c r="C121" s="3">
        <v>0.82091956619625395</v>
      </c>
      <c r="D121" s="5">
        <v>1.14784569429015E-2</v>
      </c>
    </row>
    <row r="122" spans="1:4" x14ac:dyDescent="0.2">
      <c r="A122" s="4" t="s">
        <v>240</v>
      </c>
      <c r="B122" s="3" t="s">
        <v>241</v>
      </c>
      <c r="C122" s="3">
        <v>0.55422907016307699</v>
      </c>
      <c r="D122" s="5">
        <v>3.4633363121542103E-2</v>
      </c>
    </row>
    <row r="123" spans="1:4" x14ac:dyDescent="0.2">
      <c r="A123" s="19" t="s">
        <v>242</v>
      </c>
      <c r="B123" s="3" t="s">
        <v>243</v>
      </c>
      <c r="C123" s="3">
        <v>1.17313080605201</v>
      </c>
      <c r="D123" s="5">
        <v>3.2178107222826602E-2</v>
      </c>
    </row>
    <row r="124" spans="1:4" x14ac:dyDescent="0.2">
      <c r="A124" s="19" t="s">
        <v>244</v>
      </c>
      <c r="B124" s="3" t="s">
        <v>245</v>
      </c>
      <c r="C124" s="3">
        <v>0.361386986037742</v>
      </c>
      <c r="D124" s="5">
        <v>4.01476916780278E-2</v>
      </c>
    </row>
    <row r="125" spans="1:4" x14ac:dyDescent="0.2">
      <c r="A125" s="19" t="s">
        <v>246</v>
      </c>
      <c r="B125" s="3" t="s">
        <v>247</v>
      </c>
      <c r="C125" s="3">
        <v>-1.1955360271723601</v>
      </c>
      <c r="D125" s="5">
        <v>3.0111176669152702E-3</v>
      </c>
    </row>
    <row r="126" spans="1:4" x14ac:dyDescent="0.2">
      <c r="A126" s="19" t="s">
        <v>248</v>
      </c>
      <c r="B126" s="3" t="s">
        <v>249</v>
      </c>
      <c r="C126" s="3">
        <v>-0.96038310120237802</v>
      </c>
      <c r="D126" s="5">
        <v>6.21736855050058E-3</v>
      </c>
    </row>
    <row r="127" spans="1:4" x14ac:dyDescent="0.2">
      <c r="A127" s="4" t="s">
        <v>250</v>
      </c>
      <c r="B127" s="3" t="s">
        <v>251</v>
      </c>
      <c r="C127" s="3">
        <v>0.63303083560777995</v>
      </c>
      <c r="D127" s="5">
        <v>4.7690602256742098E-2</v>
      </c>
    </row>
    <row r="128" spans="1:4" x14ac:dyDescent="0.2">
      <c r="A128" s="19" t="s">
        <v>252</v>
      </c>
      <c r="B128" s="3" t="s">
        <v>253</v>
      </c>
      <c r="C128" s="3">
        <v>1.2530421956643101</v>
      </c>
      <c r="D128" s="5">
        <v>1.1001905468864699E-4</v>
      </c>
    </row>
    <row r="129" spans="1:4" x14ac:dyDescent="0.2">
      <c r="A129" s="19" t="s">
        <v>254</v>
      </c>
      <c r="B129" s="3" t="s">
        <v>255</v>
      </c>
      <c r="C129" s="3">
        <v>0.88644351041866898</v>
      </c>
      <c r="D129" s="5">
        <v>1.4544280625626099E-2</v>
      </c>
    </row>
    <row r="130" spans="1:4" x14ac:dyDescent="0.2">
      <c r="A130" s="19" t="s">
        <v>256</v>
      </c>
      <c r="B130" s="3" t="s">
        <v>257</v>
      </c>
      <c r="C130" s="3">
        <v>-0.65637272406520497</v>
      </c>
      <c r="D130" s="5">
        <v>3.2113162405431502E-2</v>
      </c>
    </row>
    <row r="131" spans="1:4" x14ac:dyDescent="0.2">
      <c r="A131" s="19" t="s">
        <v>258</v>
      </c>
      <c r="B131" s="3" t="s">
        <v>259</v>
      </c>
      <c r="C131" s="3">
        <v>-0.77310784492030205</v>
      </c>
      <c r="D131" s="5">
        <v>3.3387419431150998E-4</v>
      </c>
    </row>
    <row r="132" spans="1:4" x14ac:dyDescent="0.2">
      <c r="A132" s="19" t="s">
        <v>260</v>
      </c>
      <c r="B132" s="3" t="s">
        <v>261</v>
      </c>
      <c r="C132" s="3">
        <v>-0.42214911776278202</v>
      </c>
      <c r="D132" s="5">
        <v>1.324788705562E-2</v>
      </c>
    </row>
    <row r="133" spans="1:4" x14ac:dyDescent="0.2">
      <c r="A133" s="19" t="s">
        <v>262</v>
      </c>
      <c r="B133" s="3" t="s">
        <v>263</v>
      </c>
      <c r="C133" s="3">
        <v>-0.80614319219506603</v>
      </c>
      <c r="D133" s="5">
        <v>2.65231247562021E-2</v>
      </c>
    </row>
    <row r="134" spans="1:4" x14ac:dyDescent="0.2">
      <c r="A134" s="4" t="s">
        <v>264</v>
      </c>
      <c r="B134" s="3" t="s">
        <v>265</v>
      </c>
      <c r="C134" s="3">
        <v>-0.52969159979520197</v>
      </c>
      <c r="D134" s="5">
        <v>5.2960314008275097E-3</v>
      </c>
    </row>
    <row r="135" spans="1:4" x14ac:dyDescent="0.2">
      <c r="A135" s="19" t="s">
        <v>266</v>
      </c>
      <c r="B135" s="3" t="s">
        <v>267</v>
      </c>
      <c r="C135" s="3">
        <v>1.0835225426453701</v>
      </c>
      <c r="D135" s="5">
        <v>3.5276796453842497E-2</v>
      </c>
    </row>
    <row r="136" spans="1:4" x14ac:dyDescent="0.2">
      <c r="A136" s="4" t="s">
        <v>268</v>
      </c>
      <c r="B136" s="3" t="s">
        <v>269</v>
      </c>
      <c r="C136" s="3">
        <v>-0.52645445424292003</v>
      </c>
      <c r="D136" s="5">
        <v>3.1987178065185702E-2</v>
      </c>
    </row>
    <row r="137" spans="1:4" x14ac:dyDescent="0.2">
      <c r="A137" s="4" t="s">
        <v>270</v>
      </c>
      <c r="B137" s="3" t="s">
        <v>271</v>
      </c>
      <c r="C137" s="3">
        <v>0.95108530558652804</v>
      </c>
      <c r="D137" s="5">
        <v>2.63981574352074E-2</v>
      </c>
    </row>
    <row r="138" spans="1:4" x14ac:dyDescent="0.2">
      <c r="A138" s="4" t="s">
        <v>272</v>
      </c>
      <c r="B138" s="3" t="s">
        <v>273</v>
      </c>
      <c r="C138" s="3">
        <v>0.44784858607112499</v>
      </c>
      <c r="D138" s="5">
        <v>1.8922460000868401E-2</v>
      </c>
    </row>
    <row r="139" spans="1:4" x14ac:dyDescent="0.2">
      <c r="A139" s="19" t="s">
        <v>274</v>
      </c>
      <c r="B139" s="3" t="s">
        <v>275</v>
      </c>
      <c r="C139" s="3">
        <v>-0.619132983906722</v>
      </c>
      <c r="D139" s="5">
        <v>2.8619212604461498E-3</v>
      </c>
    </row>
    <row r="140" spans="1:4" x14ac:dyDescent="0.2">
      <c r="A140" s="19" t="s">
        <v>276</v>
      </c>
      <c r="B140" s="3" t="s">
        <v>277</v>
      </c>
      <c r="C140" s="3">
        <v>0.95821092363251903</v>
      </c>
      <c r="D140" s="5">
        <v>1.16531447815205E-2</v>
      </c>
    </row>
    <row r="141" spans="1:4" x14ac:dyDescent="0.2">
      <c r="A141" s="19" t="s">
        <v>278</v>
      </c>
      <c r="B141" s="3" t="s">
        <v>279</v>
      </c>
      <c r="C141" s="3">
        <v>0.67416250888566298</v>
      </c>
      <c r="D141" s="5">
        <v>4.6486896623868797E-2</v>
      </c>
    </row>
    <row r="142" spans="1:4" x14ac:dyDescent="0.2">
      <c r="A142" s="4" t="s">
        <v>280</v>
      </c>
      <c r="B142" s="3" t="s">
        <v>281</v>
      </c>
      <c r="C142" s="3">
        <v>0.89083351816207701</v>
      </c>
      <c r="D142" s="5">
        <v>3.9193307661487799E-2</v>
      </c>
    </row>
    <row r="143" spans="1:4" x14ac:dyDescent="0.2">
      <c r="A143" s="19" t="s">
        <v>282</v>
      </c>
      <c r="B143" s="3" t="s">
        <v>283</v>
      </c>
      <c r="C143" s="3">
        <v>0.80028700822117005</v>
      </c>
      <c r="D143" s="5">
        <v>4.2445957940756403E-2</v>
      </c>
    </row>
    <row r="144" spans="1:4" x14ac:dyDescent="0.2">
      <c r="A144" s="19" t="s">
        <v>284</v>
      </c>
      <c r="B144" s="3" t="s">
        <v>285</v>
      </c>
      <c r="C144" s="3">
        <v>-0.377801453826699</v>
      </c>
      <c r="D144" s="5">
        <v>3.6467681629514699E-2</v>
      </c>
    </row>
    <row r="145" spans="1:4" x14ac:dyDescent="0.2">
      <c r="A145" s="4" t="s">
        <v>286</v>
      </c>
      <c r="B145" s="3" t="s">
        <v>287</v>
      </c>
      <c r="C145" s="3">
        <v>0.84380037041505795</v>
      </c>
      <c r="D145" s="5">
        <v>4.06201440119692E-2</v>
      </c>
    </row>
    <row r="146" spans="1:4" x14ac:dyDescent="0.2">
      <c r="A146" s="4" t="s">
        <v>288</v>
      </c>
      <c r="B146" s="3" t="s">
        <v>289</v>
      </c>
      <c r="C146" s="3">
        <v>0.85205764160030995</v>
      </c>
      <c r="D146" s="5">
        <v>3.43870359519792E-2</v>
      </c>
    </row>
    <row r="147" spans="1:4" x14ac:dyDescent="0.2">
      <c r="A147" s="19" t="s">
        <v>290</v>
      </c>
      <c r="B147" s="3" t="s">
        <v>291</v>
      </c>
      <c r="C147" s="3">
        <v>0.81691381875523394</v>
      </c>
      <c r="D147" s="5">
        <v>4.3046924181536599E-3</v>
      </c>
    </row>
    <row r="148" spans="1:4" x14ac:dyDescent="0.2">
      <c r="A148" s="19" t="s">
        <v>292</v>
      </c>
      <c r="B148" s="3" t="s">
        <v>293</v>
      </c>
      <c r="C148" s="3">
        <v>-1.2372910856353401</v>
      </c>
      <c r="D148" s="5">
        <v>9.16935544457027E-4</v>
      </c>
    </row>
    <row r="149" spans="1:4" x14ac:dyDescent="0.2">
      <c r="A149" s="19" t="s">
        <v>294</v>
      </c>
      <c r="B149" s="3" t="s">
        <v>295</v>
      </c>
      <c r="C149" s="3">
        <v>1.22705919906211</v>
      </c>
      <c r="D149" s="5">
        <v>1.05604593854851E-3</v>
      </c>
    </row>
    <row r="150" spans="1:4" x14ac:dyDescent="0.2">
      <c r="A150" s="19" t="s">
        <v>296</v>
      </c>
      <c r="B150" s="3" t="s">
        <v>297</v>
      </c>
      <c r="C150" s="3">
        <v>0.93218346246230499</v>
      </c>
      <c r="D150" s="5">
        <v>4.4722452588119098E-2</v>
      </c>
    </row>
    <row r="151" spans="1:4" x14ac:dyDescent="0.2">
      <c r="A151" s="19" t="s">
        <v>298</v>
      </c>
      <c r="B151" s="3" t="s">
        <v>299</v>
      </c>
      <c r="C151" s="3">
        <v>1.02755892976454</v>
      </c>
      <c r="D151" s="5">
        <v>4.7690602256742098E-2</v>
      </c>
    </row>
    <row r="152" spans="1:4" x14ac:dyDescent="0.2">
      <c r="A152" s="4" t="s">
        <v>300</v>
      </c>
      <c r="B152" s="3" t="s">
        <v>301</v>
      </c>
      <c r="C152" s="3">
        <v>0.37302179276306402</v>
      </c>
      <c r="D152" s="5">
        <v>2.3724552865713799E-2</v>
      </c>
    </row>
    <row r="153" spans="1:4" x14ac:dyDescent="0.2">
      <c r="A153" s="19" t="s">
        <v>302</v>
      </c>
      <c r="B153" s="3" t="s">
        <v>303</v>
      </c>
      <c r="C153" s="3">
        <v>1.1159823708962</v>
      </c>
      <c r="D153" s="5">
        <v>3.1720112733644898E-4</v>
      </c>
    </row>
    <row r="154" spans="1:4" x14ac:dyDescent="0.2">
      <c r="A154" s="4" t="s">
        <v>304</v>
      </c>
      <c r="B154" s="3" t="s">
        <v>305</v>
      </c>
      <c r="C154" s="3">
        <v>1.05969625730219</v>
      </c>
      <c r="D154" s="5">
        <v>4.9093968297650697E-2</v>
      </c>
    </row>
    <row r="155" spans="1:4" x14ac:dyDescent="0.2">
      <c r="A155" s="19" t="s">
        <v>306</v>
      </c>
      <c r="B155" s="3" t="s">
        <v>307</v>
      </c>
      <c r="C155" s="3">
        <v>0.83594404286544999</v>
      </c>
      <c r="D155" s="5">
        <v>4.20179615310299E-2</v>
      </c>
    </row>
    <row r="156" spans="1:4" x14ac:dyDescent="0.2">
      <c r="A156" s="19" t="s">
        <v>308</v>
      </c>
      <c r="B156" s="3" t="s">
        <v>309</v>
      </c>
      <c r="C156" s="3">
        <v>0.926092421047224</v>
      </c>
      <c r="D156" s="5">
        <v>1.06070240477181E-2</v>
      </c>
    </row>
    <row r="157" spans="1:4" x14ac:dyDescent="0.2">
      <c r="A157" s="19" t="s">
        <v>310</v>
      </c>
      <c r="B157" s="3" t="s">
        <v>311</v>
      </c>
      <c r="C157" s="3">
        <v>0.87611857972695095</v>
      </c>
      <c r="D157" s="5">
        <v>2.48880209482169E-3</v>
      </c>
    </row>
    <row r="158" spans="1:4" x14ac:dyDescent="0.2">
      <c r="A158" s="19" t="s">
        <v>312</v>
      </c>
      <c r="B158" s="3" t="s">
        <v>313</v>
      </c>
      <c r="C158" s="3">
        <v>0.336559263974545</v>
      </c>
      <c r="D158" s="5">
        <v>2.3724552865713799E-2</v>
      </c>
    </row>
    <row r="159" spans="1:4" x14ac:dyDescent="0.2">
      <c r="A159" s="19" t="s">
        <v>314</v>
      </c>
      <c r="B159" s="3" t="s">
        <v>315</v>
      </c>
      <c r="C159" s="3">
        <v>-0.403413257689552</v>
      </c>
      <c r="D159" s="5">
        <v>1.1166208660017701E-2</v>
      </c>
    </row>
    <row r="160" spans="1:4" x14ac:dyDescent="0.2">
      <c r="A160" s="19" t="s">
        <v>316</v>
      </c>
      <c r="B160" s="3" t="s">
        <v>317</v>
      </c>
      <c r="C160" s="3">
        <v>0.94342695277701205</v>
      </c>
      <c r="D160" s="5">
        <v>2.0204794409879601E-2</v>
      </c>
    </row>
    <row r="161" spans="1:4" x14ac:dyDescent="0.2">
      <c r="A161" s="19" t="s">
        <v>318</v>
      </c>
      <c r="B161" s="3" t="s">
        <v>319</v>
      </c>
      <c r="C161" s="3">
        <v>-0.84844734875158601</v>
      </c>
      <c r="D161" s="5">
        <v>6.9859693674175103E-3</v>
      </c>
    </row>
    <row r="162" spans="1:4" x14ac:dyDescent="0.2">
      <c r="A162" s="4" t="s">
        <v>320</v>
      </c>
      <c r="B162" s="3" t="s">
        <v>321</v>
      </c>
      <c r="C162" s="3">
        <v>0.716186296857938</v>
      </c>
      <c r="D162" s="5">
        <v>2.3888712817384502E-3</v>
      </c>
    </row>
    <row r="163" spans="1:4" x14ac:dyDescent="0.2">
      <c r="A163" s="19" t="s">
        <v>322</v>
      </c>
      <c r="B163" s="3" t="s">
        <v>323</v>
      </c>
      <c r="C163" s="3">
        <v>0.46037052175271698</v>
      </c>
      <c r="D163" s="5">
        <v>2.02422101315567E-2</v>
      </c>
    </row>
    <row r="164" spans="1:4" x14ac:dyDescent="0.2">
      <c r="A164" s="19" t="s">
        <v>324</v>
      </c>
      <c r="B164" s="3" t="s">
        <v>325</v>
      </c>
      <c r="C164" s="3">
        <v>-0.82842696801587001</v>
      </c>
      <c r="D164" s="5">
        <v>2.8453986943206E-2</v>
      </c>
    </row>
    <row r="165" spans="1:4" x14ac:dyDescent="0.2">
      <c r="A165" s="4" t="s">
        <v>326</v>
      </c>
      <c r="B165" s="3" t="s">
        <v>327</v>
      </c>
      <c r="C165" s="3">
        <v>0.72876973120022204</v>
      </c>
      <c r="D165" s="5">
        <v>4.66188404200902E-2</v>
      </c>
    </row>
    <row r="166" spans="1:4" x14ac:dyDescent="0.2">
      <c r="A166" s="19" t="s">
        <v>328</v>
      </c>
      <c r="B166" s="3" t="s">
        <v>329</v>
      </c>
      <c r="C166" s="3">
        <v>-0.28641818753351</v>
      </c>
      <c r="D166" s="5">
        <v>2.71889898172166E-2</v>
      </c>
    </row>
    <row r="167" spans="1:4" x14ac:dyDescent="0.2">
      <c r="A167" s="4" t="s">
        <v>330</v>
      </c>
      <c r="B167" s="3" t="s">
        <v>331</v>
      </c>
      <c r="C167" s="3">
        <v>-1.2722815915057399</v>
      </c>
      <c r="D167" s="5">
        <v>1.74472105598736E-2</v>
      </c>
    </row>
    <row r="168" spans="1:4" x14ac:dyDescent="0.2">
      <c r="A168" s="19" t="s">
        <v>332</v>
      </c>
      <c r="B168" s="3" t="s">
        <v>333</v>
      </c>
      <c r="C168" s="3">
        <v>-0.387985624469248</v>
      </c>
      <c r="D168" s="5">
        <v>3.8369645256722699E-2</v>
      </c>
    </row>
    <row r="169" spans="1:4" x14ac:dyDescent="0.2">
      <c r="A169" s="19" t="s">
        <v>334</v>
      </c>
      <c r="B169" s="3" t="s">
        <v>335</v>
      </c>
      <c r="C169" s="3">
        <v>0.47962608172729998</v>
      </c>
      <c r="D169" s="5">
        <v>2.3474264760869799E-2</v>
      </c>
    </row>
    <row r="170" spans="1:4" x14ac:dyDescent="0.2">
      <c r="A170" s="4" t="s">
        <v>336</v>
      </c>
      <c r="B170" s="3" t="s">
        <v>337</v>
      </c>
      <c r="C170" s="3">
        <v>0.78393002293269998</v>
      </c>
      <c r="D170" s="5">
        <v>8.1637841606419497E-3</v>
      </c>
    </row>
    <row r="171" spans="1:4" x14ac:dyDescent="0.2">
      <c r="A171" s="19" t="s">
        <v>338</v>
      </c>
      <c r="B171" s="3" t="s">
        <v>339</v>
      </c>
      <c r="C171" s="3">
        <v>0.94212347907165495</v>
      </c>
      <c r="D171" s="5">
        <v>1.43555431724598E-2</v>
      </c>
    </row>
    <row r="172" spans="1:4" x14ac:dyDescent="0.2">
      <c r="A172" s="19" t="s">
        <v>340</v>
      </c>
      <c r="B172" s="3" t="s">
        <v>341</v>
      </c>
      <c r="C172" s="3">
        <v>0.55483949362070795</v>
      </c>
      <c r="D172" s="5">
        <v>6.28035168584883E-3</v>
      </c>
    </row>
    <row r="173" spans="1:4" x14ac:dyDescent="0.2">
      <c r="A173" s="19" t="s">
        <v>342</v>
      </c>
      <c r="B173" s="3" t="s">
        <v>343</v>
      </c>
      <c r="C173" s="3">
        <v>1.1604073184058501</v>
      </c>
      <c r="D173" s="5">
        <v>1.1806499094458099E-2</v>
      </c>
    </row>
    <row r="174" spans="1:4" x14ac:dyDescent="0.2">
      <c r="A174" s="19" t="s">
        <v>344</v>
      </c>
      <c r="B174" s="3" t="s">
        <v>345</v>
      </c>
      <c r="C174" s="3">
        <v>0.89400952484823204</v>
      </c>
      <c r="D174" s="5">
        <v>1.50977985902053E-2</v>
      </c>
    </row>
    <row r="175" spans="1:4" x14ac:dyDescent="0.2">
      <c r="A175" s="4" t="s">
        <v>346</v>
      </c>
      <c r="B175" s="3" t="s">
        <v>347</v>
      </c>
      <c r="C175" s="3">
        <v>0.55028545035429</v>
      </c>
      <c r="D175" s="5">
        <v>9.3692967927342906E-3</v>
      </c>
    </row>
    <row r="176" spans="1:4" x14ac:dyDescent="0.2">
      <c r="A176" s="19" t="s">
        <v>348</v>
      </c>
      <c r="B176" s="3" t="s">
        <v>349</v>
      </c>
      <c r="C176" s="3">
        <v>1.04044193373629</v>
      </c>
      <c r="D176" s="5">
        <v>4.25109412619597E-2</v>
      </c>
    </row>
    <row r="177" spans="1:4" x14ac:dyDescent="0.2">
      <c r="A177" s="4" t="s">
        <v>350</v>
      </c>
      <c r="B177" s="3" t="s">
        <v>351</v>
      </c>
      <c r="C177" s="3">
        <v>0.46468143224163699</v>
      </c>
      <c r="D177" s="5">
        <v>1.1757587353451801E-2</v>
      </c>
    </row>
    <row r="178" spans="1:4" x14ac:dyDescent="0.2">
      <c r="A178" s="4" t="s">
        <v>352</v>
      </c>
      <c r="B178" s="3" t="s">
        <v>353</v>
      </c>
      <c r="C178" s="3">
        <v>0.277431675124094</v>
      </c>
      <c r="D178" s="5">
        <v>3.1748741814033997E-2</v>
      </c>
    </row>
    <row r="179" spans="1:4" x14ac:dyDescent="0.2">
      <c r="A179" s="19" t="s">
        <v>354</v>
      </c>
      <c r="B179" s="3" t="s">
        <v>355</v>
      </c>
      <c r="C179" s="3">
        <v>-0.887751920897633</v>
      </c>
      <c r="D179" s="5">
        <v>4.4758510175510302E-2</v>
      </c>
    </row>
    <row r="180" spans="1:4" x14ac:dyDescent="0.2">
      <c r="A180" s="19" t="s">
        <v>356</v>
      </c>
      <c r="B180" s="3" t="s">
        <v>357</v>
      </c>
      <c r="C180" s="3">
        <v>-0.88645400924444795</v>
      </c>
      <c r="D180" s="5">
        <v>4.5786852414626301E-2</v>
      </c>
    </row>
    <row r="181" spans="1:4" x14ac:dyDescent="0.2">
      <c r="A181" s="19" t="s">
        <v>358</v>
      </c>
      <c r="B181" s="3" t="s">
        <v>359</v>
      </c>
      <c r="C181" s="3">
        <v>-0.87126457723637996</v>
      </c>
      <c r="D181" s="5">
        <v>9.6255973980195302E-3</v>
      </c>
    </row>
    <row r="182" spans="1:4" x14ac:dyDescent="0.2">
      <c r="A182" s="19" t="s">
        <v>360</v>
      </c>
      <c r="B182" s="3" t="s">
        <v>361</v>
      </c>
      <c r="C182" s="3">
        <v>-0.50717484334889895</v>
      </c>
      <c r="D182" s="5">
        <v>5.8084582915752499E-3</v>
      </c>
    </row>
    <row r="183" spans="1:4" x14ac:dyDescent="0.2">
      <c r="A183" s="4" t="s">
        <v>362</v>
      </c>
      <c r="B183" s="3" t="s">
        <v>363</v>
      </c>
      <c r="C183" s="3">
        <v>0.40099349152420599</v>
      </c>
      <c r="D183" s="5">
        <v>1.2547001070184499E-2</v>
      </c>
    </row>
    <row r="184" spans="1:4" x14ac:dyDescent="0.2">
      <c r="A184" s="19" t="s">
        <v>364</v>
      </c>
      <c r="B184" s="3" t="s">
        <v>365</v>
      </c>
      <c r="C184" s="3">
        <v>0.49933694353003399</v>
      </c>
      <c r="D184" s="5">
        <v>7.30430798655274E-3</v>
      </c>
    </row>
    <row r="185" spans="1:4" x14ac:dyDescent="0.2">
      <c r="A185" s="19" t="s">
        <v>366</v>
      </c>
      <c r="B185" s="3" t="s">
        <v>367</v>
      </c>
      <c r="C185" s="3">
        <v>-0.43364571283034298</v>
      </c>
      <c r="D185" s="5">
        <v>1.2493508596393E-2</v>
      </c>
    </row>
    <row r="186" spans="1:4" x14ac:dyDescent="0.2">
      <c r="A186" s="19" t="s">
        <v>368</v>
      </c>
      <c r="B186" s="3" t="s">
        <v>369</v>
      </c>
      <c r="C186" s="3">
        <v>-0.57794561665560595</v>
      </c>
      <c r="D186" s="5">
        <v>2.6588099561463299E-3</v>
      </c>
    </row>
    <row r="187" spans="1:4" x14ac:dyDescent="0.2">
      <c r="A187" s="4" t="s">
        <v>370</v>
      </c>
      <c r="B187" s="3" t="s">
        <v>371</v>
      </c>
      <c r="C187" s="3">
        <v>0.80869354869874999</v>
      </c>
      <c r="D187" s="5">
        <v>3.2343620312872398E-2</v>
      </c>
    </row>
    <row r="188" spans="1:4" x14ac:dyDescent="0.2">
      <c r="A188" s="4" t="s">
        <v>372</v>
      </c>
      <c r="B188" s="3" t="s">
        <v>373</v>
      </c>
      <c r="C188" s="3">
        <v>1.10364698238015</v>
      </c>
      <c r="D188" s="5">
        <v>4.7492345173600202E-2</v>
      </c>
    </row>
    <row r="189" spans="1:4" x14ac:dyDescent="0.2">
      <c r="A189" s="19" t="s">
        <v>374</v>
      </c>
      <c r="B189" s="3" t="s">
        <v>375</v>
      </c>
      <c r="C189" s="3">
        <v>1.05206934754144</v>
      </c>
      <c r="D189" s="5">
        <v>3.6467681629514699E-2</v>
      </c>
    </row>
    <row r="190" spans="1:4" x14ac:dyDescent="0.2">
      <c r="A190" s="19" t="s">
        <v>376</v>
      </c>
      <c r="B190" s="3" t="s">
        <v>377</v>
      </c>
      <c r="C190" s="3">
        <v>-1.1631103022129099</v>
      </c>
      <c r="D190" s="5">
        <v>2.63981574352074E-2</v>
      </c>
    </row>
    <row r="191" spans="1:4" x14ac:dyDescent="0.2">
      <c r="A191" s="4" t="s">
        <v>378</v>
      </c>
      <c r="B191" s="3" t="s">
        <v>379</v>
      </c>
      <c r="C191" s="3">
        <v>-0.42913113016279397</v>
      </c>
      <c r="D191" s="5">
        <v>2.1409558544334999E-2</v>
      </c>
    </row>
    <row r="192" spans="1:4" x14ac:dyDescent="0.2">
      <c r="A192" s="4" t="s">
        <v>380</v>
      </c>
      <c r="B192" s="3" t="s">
        <v>381</v>
      </c>
      <c r="C192" s="3">
        <v>-0.73395528327316994</v>
      </c>
      <c r="D192" s="5">
        <v>4.9204392444614801E-3</v>
      </c>
    </row>
    <row r="193" spans="1:4" x14ac:dyDescent="0.2">
      <c r="A193" s="4" t="s">
        <v>382</v>
      </c>
      <c r="B193" s="3" t="s">
        <v>383</v>
      </c>
      <c r="C193" s="3">
        <v>-0.56791657781245397</v>
      </c>
      <c r="D193" s="5">
        <v>1.14371179190804E-2</v>
      </c>
    </row>
    <row r="194" spans="1:4" x14ac:dyDescent="0.2">
      <c r="A194" s="19" t="s">
        <v>384</v>
      </c>
      <c r="B194" s="3" t="s">
        <v>385</v>
      </c>
      <c r="C194" s="3">
        <v>-0.52428501510450998</v>
      </c>
      <c r="D194" s="5">
        <v>1.2343154058971101E-2</v>
      </c>
    </row>
    <row r="195" spans="1:4" x14ac:dyDescent="0.2">
      <c r="A195" s="19" t="s">
        <v>386</v>
      </c>
      <c r="B195" s="3" t="s">
        <v>387</v>
      </c>
      <c r="C195" s="3">
        <v>0.427747456175121</v>
      </c>
      <c r="D195" s="5">
        <v>2.52104358161046E-2</v>
      </c>
    </row>
    <row r="196" spans="1:4" x14ac:dyDescent="0.2">
      <c r="A196" s="19" t="s">
        <v>388</v>
      </c>
      <c r="B196" s="3" t="s">
        <v>389</v>
      </c>
      <c r="C196" s="3">
        <v>1.2139527385831701</v>
      </c>
      <c r="D196" s="5">
        <v>1.0200512905126199E-3</v>
      </c>
    </row>
    <row r="197" spans="1:4" x14ac:dyDescent="0.2">
      <c r="A197" s="19" t="s">
        <v>390</v>
      </c>
      <c r="B197" s="3" t="s">
        <v>391</v>
      </c>
      <c r="C197" s="3">
        <v>-0.66167391526086705</v>
      </c>
      <c r="D197" s="5">
        <v>2.43840059306875E-2</v>
      </c>
    </row>
    <row r="198" spans="1:4" x14ac:dyDescent="0.2">
      <c r="A198" s="19" t="s">
        <v>392</v>
      </c>
      <c r="B198" s="3" t="s">
        <v>393</v>
      </c>
      <c r="C198" s="3">
        <v>-0.78118293460820398</v>
      </c>
      <c r="D198" s="5">
        <v>4.4597570118106798E-2</v>
      </c>
    </row>
    <row r="199" spans="1:4" x14ac:dyDescent="0.2">
      <c r="A199" s="19" t="s">
        <v>394</v>
      </c>
      <c r="B199" s="3" t="s">
        <v>395</v>
      </c>
      <c r="C199" s="3">
        <v>-1.25544799533329</v>
      </c>
      <c r="D199" s="5">
        <v>1.7532494361873999E-2</v>
      </c>
    </row>
    <row r="200" spans="1:4" x14ac:dyDescent="0.2">
      <c r="A200" s="4" t="s">
        <v>396</v>
      </c>
      <c r="B200" s="3" t="s">
        <v>397</v>
      </c>
      <c r="C200" s="3">
        <v>0.84437656436039799</v>
      </c>
      <c r="D200" s="5">
        <v>4.3660311129220799E-3</v>
      </c>
    </row>
    <row r="201" spans="1:4" x14ac:dyDescent="0.2">
      <c r="A201" s="4" t="s">
        <v>398</v>
      </c>
      <c r="B201" s="3" t="s">
        <v>399</v>
      </c>
      <c r="C201" s="3">
        <v>-1.0541295559035899</v>
      </c>
      <c r="D201" s="5">
        <v>4.2445957940756403E-2</v>
      </c>
    </row>
    <row r="202" spans="1:4" x14ac:dyDescent="0.2">
      <c r="A202" s="19" t="s">
        <v>400</v>
      </c>
      <c r="B202" s="3" t="s">
        <v>401</v>
      </c>
      <c r="C202" s="3">
        <v>-1.35218438457769</v>
      </c>
      <c r="D202" s="5">
        <v>1.2070921726898699E-2</v>
      </c>
    </row>
    <row r="203" spans="1:4" x14ac:dyDescent="0.2">
      <c r="A203" s="19" t="s">
        <v>402</v>
      </c>
      <c r="B203" s="3" t="s">
        <v>403</v>
      </c>
      <c r="C203" s="3">
        <v>0.42737633116789697</v>
      </c>
      <c r="D203" s="5">
        <v>4.6898302091812998E-3</v>
      </c>
    </row>
    <row r="204" spans="1:4" x14ac:dyDescent="0.2">
      <c r="A204" s="19" t="s">
        <v>404</v>
      </c>
      <c r="B204" s="3" t="s">
        <v>405</v>
      </c>
      <c r="C204" s="3">
        <v>-0.37623353514140201</v>
      </c>
      <c r="D204" s="5">
        <v>4.2249139346722904E-3</v>
      </c>
    </row>
    <row r="205" spans="1:4" x14ac:dyDescent="0.2">
      <c r="A205" s="19" t="s">
        <v>406</v>
      </c>
      <c r="B205" s="3" t="s">
        <v>407</v>
      </c>
      <c r="C205" s="3">
        <v>-0.56710544390217899</v>
      </c>
      <c r="D205" s="5">
        <v>4.7690602256742098E-2</v>
      </c>
    </row>
    <row r="206" spans="1:4" x14ac:dyDescent="0.2">
      <c r="A206" s="4" t="s">
        <v>408</v>
      </c>
      <c r="B206" s="3" t="s">
        <v>409</v>
      </c>
      <c r="C206" s="3">
        <v>-1.21571267185327</v>
      </c>
      <c r="D206" s="5">
        <v>1.32508374645556E-2</v>
      </c>
    </row>
    <row r="207" spans="1:4" x14ac:dyDescent="0.2">
      <c r="A207" s="4" t="s">
        <v>410</v>
      </c>
      <c r="B207" s="3" t="s">
        <v>411</v>
      </c>
      <c r="C207" s="3">
        <v>-1.0458721656441901</v>
      </c>
      <c r="D207" s="5">
        <v>3.1094757578024001E-2</v>
      </c>
    </row>
    <row r="208" spans="1:4" x14ac:dyDescent="0.2">
      <c r="A208" s="4" t="s">
        <v>412</v>
      </c>
      <c r="B208" s="3" t="s">
        <v>413</v>
      </c>
      <c r="C208" s="3">
        <v>-1.1667767993654601</v>
      </c>
      <c r="D208" s="5">
        <v>1.2533897064055E-2</v>
      </c>
    </row>
    <row r="209" spans="1:4" x14ac:dyDescent="0.2">
      <c r="A209" s="19" t="s">
        <v>414</v>
      </c>
      <c r="B209" s="3" t="s">
        <v>415</v>
      </c>
      <c r="C209" s="3">
        <v>0.33709505506662302</v>
      </c>
      <c r="D209" s="5">
        <v>4.6488124745597603E-2</v>
      </c>
    </row>
    <row r="210" spans="1:4" x14ac:dyDescent="0.2">
      <c r="A210" s="19" t="s">
        <v>416</v>
      </c>
      <c r="B210" s="3" t="s">
        <v>417</v>
      </c>
      <c r="C210" s="3">
        <v>-0.76806651641040002</v>
      </c>
      <c r="D210" s="5">
        <v>1.68390072233761E-3</v>
      </c>
    </row>
    <row r="211" spans="1:4" x14ac:dyDescent="0.2">
      <c r="A211" s="19" t="s">
        <v>418</v>
      </c>
      <c r="B211" s="3" t="s">
        <v>419</v>
      </c>
      <c r="C211" s="3">
        <v>-0.27789776713654601</v>
      </c>
      <c r="D211" s="5">
        <v>2.81016531710493E-2</v>
      </c>
    </row>
    <row r="212" spans="1:4" x14ac:dyDescent="0.2">
      <c r="A212" s="19" t="s">
        <v>420</v>
      </c>
      <c r="B212" s="3" t="s">
        <v>421</v>
      </c>
      <c r="C212" s="3">
        <v>1.2755690086756899</v>
      </c>
      <c r="D212" s="5">
        <v>3.4050464460770201E-3</v>
      </c>
    </row>
    <row r="213" spans="1:4" x14ac:dyDescent="0.2">
      <c r="A213" s="19" t="s">
        <v>422</v>
      </c>
      <c r="B213" s="3" t="s">
        <v>423</v>
      </c>
      <c r="C213" s="3">
        <v>0.99817036175176999</v>
      </c>
      <c r="D213" s="5">
        <v>3.2016861771394698E-3</v>
      </c>
    </row>
    <row r="214" spans="1:4" x14ac:dyDescent="0.2">
      <c r="A214" s="4" t="s">
        <v>424</v>
      </c>
      <c r="B214" s="3" t="s">
        <v>425</v>
      </c>
      <c r="C214" s="3">
        <v>-0.77965272199565405</v>
      </c>
      <c r="D214" s="5">
        <v>2.6220622175012399E-2</v>
      </c>
    </row>
    <row r="215" spans="1:4" x14ac:dyDescent="0.2">
      <c r="A215" s="19" t="s">
        <v>426</v>
      </c>
      <c r="B215" s="3" t="s">
        <v>427</v>
      </c>
      <c r="C215" s="3">
        <v>-1.5378423499532401</v>
      </c>
      <c r="D215" s="5">
        <v>1.85470036662271E-3</v>
      </c>
    </row>
    <row r="216" spans="1:4" x14ac:dyDescent="0.2">
      <c r="A216" s="19" t="s">
        <v>428</v>
      </c>
      <c r="B216" s="3" t="s">
        <v>429</v>
      </c>
      <c r="C216" s="3">
        <v>-0.94044837059795094</v>
      </c>
      <c r="D216" s="5">
        <v>1.79906826071899E-2</v>
      </c>
    </row>
    <row r="217" spans="1:4" x14ac:dyDescent="0.2">
      <c r="A217" s="4" t="s">
        <v>430</v>
      </c>
      <c r="B217" s="3" t="s">
        <v>431</v>
      </c>
      <c r="C217" s="3">
        <v>0.54518040879464502</v>
      </c>
      <c r="D217" s="5">
        <v>3.5294716891061201E-2</v>
      </c>
    </row>
    <row r="218" spans="1:4" x14ac:dyDescent="0.2">
      <c r="A218" s="19" t="s">
        <v>432</v>
      </c>
      <c r="B218" s="3" t="s">
        <v>433</v>
      </c>
      <c r="C218" s="3">
        <v>1.15246577801419</v>
      </c>
      <c r="D218" s="5">
        <v>4.3660311129220799E-3</v>
      </c>
    </row>
    <row r="219" spans="1:4" x14ac:dyDescent="0.2">
      <c r="A219" s="19" t="s">
        <v>434</v>
      </c>
      <c r="B219" s="3" t="s">
        <v>435</v>
      </c>
      <c r="C219" s="3">
        <v>-1.73193231249213</v>
      </c>
      <c r="D219" s="5">
        <v>3.9571174758149701E-4</v>
      </c>
    </row>
    <row r="220" spans="1:4" x14ac:dyDescent="0.2">
      <c r="A220" s="4" t="s">
        <v>436</v>
      </c>
      <c r="B220" s="3" t="s">
        <v>437</v>
      </c>
      <c r="C220" s="3">
        <v>0.924737520816866</v>
      </c>
      <c r="D220" s="5">
        <v>1.5077235724686999E-2</v>
      </c>
    </row>
    <row r="221" spans="1:4" x14ac:dyDescent="0.2">
      <c r="A221" s="4" t="s">
        <v>438</v>
      </c>
      <c r="B221" s="3" t="s">
        <v>439</v>
      </c>
      <c r="C221" s="3">
        <v>0.80948437782182203</v>
      </c>
      <c r="D221" s="5">
        <v>2.625843089991E-2</v>
      </c>
    </row>
    <row r="222" spans="1:4" x14ac:dyDescent="0.2">
      <c r="A222" s="19" t="s">
        <v>440</v>
      </c>
      <c r="B222" s="3" t="s">
        <v>441</v>
      </c>
      <c r="C222" s="3">
        <v>-0.54328817798558604</v>
      </c>
      <c r="D222" s="5">
        <v>1.01011610626713E-3</v>
      </c>
    </row>
    <row r="223" spans="1:4" x14ac:dyDescent="0.2">
      <c r="A223" s="19" t="s">
        <v>442</v>
      </c>
      <c r="B223" s="3" t="s">
        <v>443</v>
      </c>
      <c r="C223" s="3">
        <v>0.77581999726990003</v>
      </c>
      <c r="D223" s="5">
        <v>4.0604099227310397E-2</v>
      </c>
    </row>
    <row r="224" spans="1:4" x14ac:dyDescent="0.2">
      <c r="A224" s="19" t="s">
        <v>444</v>
      </c>
      <c r="B224" s="3" t="s">
        <v>445</v>
      </c>
      <c r="C224" s="3">
        <v>-0.59304881643679497</v>
      </c>
      <c r="D224" s="5">
        <v>4.40736817254496E-2</v>
      </c>
    </row>
    <row r="225" spans="1:4" x14ac:dyDescent="0.2">
      <c r="A225" s="4" t="s">
        <v>446</v>
      </c>
      <c r="B225" s="3" t="s">
        <v>447</v>
      </c>
      <c r="C225" s="3">
        <v>-0.88974546653522701</v>
      </c>
      <c r="D225" s="5">
        <v>4.9790465702456203E-2</v>
      </c>
    </row>
    <row r="226" spans="1:4" x14ac:dyDescent="0.2">
      <c r="A226" s="19" t="s">
        <v>448</v>
      </c>
      <c r="B226" s="3" t="s">
        <v>449</v>
      </c>
      <c r="C226" s="3">
        <v>1.5517770899575301</v>
      </c>
      <c r="D226" s="5">
        <v>1.01468016388338E-4</v>
      </c>
    </row>
    <row r="227" spans="1:4" x14ac:dyDescent="0.2">
      <c r="A227" s="19" t="s">
        <v>450</v>
      </c>
      <c r="B227" s="3" t="s">
        <v>451</v>
      </c>
      <c r="C227" s="3">
        <v>0.52332458697875095</v>
      </c>
      <c r="D227" s="5">
        <v>2.96826435675091E-2</v>
      </c>
    </row>
    <row r="228" spans="1:4" x14ac:dyDescent="0.2">
      <c r="A228" s="19" t="s">
        <v>452</v>
      </c>
      <c r="B228" s="3" t="s">
        <v>453</v>
      </c>
      <c r="C228" s="3">
        <v>-0.39725171433168799</v>
      </c>
      <c r="D228" s="5">
        <v>3.1259197614353099E-2</v>
      </c>
    </row>
    <row r="229" spans="1:4" x14ac:dyDescent="0.2">
      <c r="A229" s="19" t="s">
        <v>454</v>
      </c>
      <c r="B229" s="3" t="s">
        <v>455</v>
      </c>
      <c r="C229" s="3">
        <v>0.65511213748991504</v>
      </c>
      <c r="D229" s="5">
        <v>2.3173630306729399E-2</v>
      </c>
    </row>
    <row r="230" spans="1:4" x14ac:dyDescent="0.2">
      <c r="A230" s="4" t="s">
        <v>456</v>
      </c>
      <c r="B230" s="3" t="s">
        <v>457</v>
      </c>
      <c r="C230" s="3">
        <v>-0.64445278507632497</v>
      </c>
      <c r="D230" s="5">
        <v>6.2329109554718201E-3</v>
      </c>
    </row>
    <row r="231" spans="1:4" x14ac:dyDescent="0.2">
      <c r="A231" s="19" t="s">
        <v>458</v>
      </c>
      <c r="B231" s="3" t="s">
        <v>459</v>
      </c>
      <c r="C231" s="3">
        <v>0.73292245610701701</v>
      </c>
      <c r="D231" s="5">
        <v>2.6588099561463299E-3</v>
      </c>
    </row>
    <row r="232" spans="1:4" x14ac:dyDescent="0.2">
      <c r="A232" s="19" t="s">
        <v>460</v>
      </c>
      <c r="B232" s="3" t="s">
        <v>461</v>
      </c>
      <c r="C232" s="3">
        <v>1.02252269257583</v>
      </c>
      <c r="D232" s="5">
        <v>4.6440116705307899E-2</v>
      </c>
    </row>
    <row r="233" spans="1:4" x14ac:dyDescent="0.2">
      <c r="A233" s="19" t="s">
        <v>462</v>
      </c>
      <c r="B233" s="3" t="s">
        <v>463</v>
      </c>
      <c r="C233" s="3">
        <v>1.02252269257583</v>
      </c>
      <c r="D233" s="5">
        <v>4.6440116705307899E-2</v>
      </c>
    </row>
    <row r="234" spans="1:4" x14ac:dyDescent="0.2">
      <c r="A234" s="19" t="s">
        <v>464</v>
      </c>
      <c r="B234" s="3" t="s">
        <v>465</v>
      </c>
      <c r="C234" s="3">
        <v>1.02252269257583</v>
      </c>
      <c r="D234" s="5">
        <v>4.6440116705307899E-2</v>
      </c>
    </row>
    <row r="235" spans="1:4" x14ac:dyDescent="0.2">
      <c r="A235" s="19" t="s">
        <v>466</v>
      </c>
      <c r="B235" s="3" t="s">
        <v>467</v>
      </c>
      <c r="C235" s="3">
        <v>0.76479168353476401</v>
      </c>
      <c r="D235" s="5">
        <v>2.11853422753095E-2</v>
      </c>
    </row>
    <row r="236" spans="1:4" x14ac:dyDescent="0.2">
      <c r="A236" s="19" t="s">
        <v>468</v>
      </c>
      <c r="B236" s="3" t="s">
        <v>469</v>
      </c>
      <c r="C236" s="3">
        <v>0.898159880779972</v>
      </c>
      <c r="D236" s="5">
        <v>2.05638892487854E-2</v>
      </c>
    </row>
    <row r="237" spans="1:4" x14ac:dyDescent="0.2">
      <c r="A237" s="19" t="s">
        <v>470</v>
      </c>
      <c r="B237" s="3" t="s">
        <v>471</v>
      </c>
      <c r="C237" s="3">
        <v>0.32156659397815801</v>
      </c>
      <c r="D237" s="5">
        <v>2.1916537157650798E-2</v>
      </c>
    </row>
    <row r="238" spans="1:4" x14ac:dyDescent="0.2">
      <c r="A238" s="19" t="s">
        <v>472</v>
      </c>
      <c r="B238" s="3" t="s">
        <v>473</v>
      </c>
      <c r="C238" s="3">
        <v>-1.1965787406681301</v>
      </c>
      <c r="D238" s="5">
        <v>3.6467681629514699E-2</v>
      </c>
    </row>
    <row r="239" spans="1:4" x14ac:dyDescent="0.2">
      <c r="A239" s="19" t="s">
        <v>474</v>
      </c>
      <c r="B239" s="3" t="s">
        <v>475</v>
      </c>
      <c r="C239" s="3">
        <v>1.10212638227145</v>
      </c>
      <c r="D239" s="5">
        <v>4.8862407192147801E-2</v>
      </c>
    </row>
    <row r="240" spans="1:4" x14ac:dyDescent="0.2">
      <c r="A240" s="19" t="s">
        <v>476</v>
      </c>
      <c r="B240" s="3" t="s">
        <v>477</v>
      </c>
      <c r="C240" s="3">
        <v>1.2451574873834901</v>
      </c>
      <c r="D240" s="5">
        <v>6.2051456086407797E-3</v>
      </c>
    </row>
    <row r="241" spans="1:4" x14ac:dyDescent="0.2">
      <c r="A241" s="4" t="s">
        <v>478</v>
      </c>
      <c r="B241" s="3" t="s">
        <v>479</v>
      </c>
      <c r="C241" s="3">
        <v>0.63179358286582599</v>
      </c>
      <c r="D241" s="5">
        <v>6.4902958187559503E-3</v>
      </c>
    </row>
    <row r="242" spans="1:4" x14ac:dyDescent="0.2">
      <c r="A242" s="19" t="s">
        <v>480</v>
      </c>
      <c r="B242" s="3" t="s">
        <v>481</v>
      </c>
      <c r="C242" s="3">
        <v>-0.68463994883382295</v>
      </c>
      <c r="D242" s="5">
        <v>1.51907509421455E-2</v>
      </c>
    </row>
    <row r="243" spans="1:4" x14ac:dyDescent="0.2">
      <c r="A243" s="4" t="s">
        <v>482</v>
      </c>
      <c r="B243" s="3" t="s">
        <v>483</v>
      </c>
      <c r="C243" s="3">
        <v>-0.64300164918755098</v>
      </c>
      <c r="D243" s="5">
        <v>2.1293912402406402E-2</v>
      </c>
    </row>
    <row r="244" spans="1:4" x14ac:dyDescent="0.2">
      <c r="A244" s="4" t="s">
        <v>484</v>
      </c>
      <c r="B244" s="3" t="s">
        <v>485</v>
      </c>
      <c r="C244" s="3">
        <v>0.42571399525301401</v>
      </c>
      <c r="D244" s="5">
        <v>2.96826435675091E-2</v>
      </c>
    </row>
    <row r="245" spans="1:4" x14ac:dyDescent="0.2">
      <c r="A245" s="19" t="s">
        <v>486</v>
      </c>
      <c r="B245" s="3" t="s">
        <v>487</v>
      </c>
      <c r="C245" s="3">
        <v>-0.50177675977131697</v>
      </c>
      <c r="D245" s="5">
        <v>1.3748342932056601E-2</v>
      </c>
    </row>
    <row r="246" spans="1:4" x14ac:dyDescent="0.2">
      <c r="A246" s="4" t="s">
        <v>488</v>
      </c>
      <c r="B246" s="3" t="s">
        <v>489</v>
      </c>
      <c r="C246" s="3">
        <v>1.1839171248804099</v>
      </c>
      <c r="D246" s="5">
        <v>4.7513147080431003E-3</v>
      </c>
    </row>
    <row r="247" spans="1:4" x14ac:dyDescent="0.2">
      <c r="A247" s="19" t="s">
        <v>490</v>
      </c>
      <c r="B247" s="3" t="s">
        <v>491</v>
      </c>
      <c r="C247" s="3">
        <v>1.3174912207482401</v>
      </c>
      <c r="D247" s="5">
        <v>7.0073000142944998E-4</v>
      </c>
    </row>
    <row r="248" spans="1:4" x14ac:dyDescent="0.2">
      <c r="A248" s="4" t="s">
        <v>492</v>
      </c>
      <c r="B248" s="3" t="s">
        <v>493</v>
      </c>
      <c r="C248" s="3">
        <v>0.57234889449927295</v>
      </c>
      <c r="D248" s="5">
        <v>5.4664755208493699E-3</v>
      </c>
    </row>
    <row r="249" spans="1:4" x14ac:dyDescent="0.2">
      <c r="A249" s="19" t="s">
        <v>494</v>
      </c>
      <c r="B249" s="3" t="s">
        <v>495</v>
      </c>
      <c r="C249" s="3">
        <v>-1.3973616972952401</v>
      </c>
      <c r="D249" s="5">
        <v>3.1259197614353099E-2</v>
      </c>
    </row>
    <row r="250" spans="1:4" x14ac:dyDescent="0.2">
      <c r="A250" s="19" t="s">
        <v>496</v>
      </c>
      <c r="B250" s="3" t="s">
        <v>497</v>
      </c>
      <c r="C250" s="3">
        <v>-0.446946079803615</v>
      </c>
      <c r="D250" s="5">
        <v>1.3266726992935501E-2</v>
      </c>
    </row>
    <row r="251" spans="1:4" x14ac:dyDescent="0.2">
      <c r="A251" s="4" t="s">
        <v>498</v>
      </c>
      <c r="B251" s="3" t="s">
        <v>499</v>
      </c>
      <c r="C251" s="3">
        <v>-1.0293223414444199</v>
      </c>
      <c r="D251" s="5">
        <v>2.1737905856915901E-2</v>
      </c>
    </row>
    <row r="252" spans="1:4" x14ac:dyDescent="0.2">
      <c r="A252" s="19" t="s">
        <v>500</v>
      </c>
      <c r="B252" s="3" t="s">
        <v>501</v>
      </c>
      <c r="C252" s="3">
        <v>0.94912038059671</v>
      </c>
      <c r="D252" s="5">
        <v>1.01804399967168E-4</v>
      </c>
    </row>
    <row r="253" spans="1:4" x14ac:dyDescent="0.2">
      <c r="A253" s="19" t="s">
        <v>502</v>
      </c>
      <c r="B253" s="3" t="s">
        <v>503</v>
      </c>
      <c r="C253" s="3">
        <v>-0.67553553502916797</v>
      </c>
      <c r="D253" s="5">
        <v>4.5374378870369401E-2</v>
      </c>
    </row>
    <row r="254" spans="1:4" x14ac:dyDescent="0.2">
      <c r="A254" s="19" t="s">
        <v>504</v>
      </c>
      <c r="B254" s="3" t="s">
        <v>505</v>
      </c>
      <c r="C254" s="3">
        <v>1.4123950582149001</v>
      </c>
      <c r="D254" s="5">
        <v>4.6898302091812998E-3</v>
      </c>
    </row>
    <row r="255" spans="1:4" x14ac:dyDescent="0.2">
      <c r="A255" s="19" t="s">
        <v>506</v>
      </c>
      <c r="B255" s="3" t="s">
        <v>507</v>
      </c>
      <c r="C255" s="3">
        <v>-0.44501642126126001</v>
      </c>
      <c r="D255" s="5">
        <v>4.3285951685826801E-2</v>
      </c>
    </row>
    <row r="256" spans="1:4" x14ac:dyDescent="0.2">
      <c r="A256" s="19" t="s">
        <v>508</v>
      </c>
      <c r="B256" s="3" t="s">
        <v>509</v>
      </c>
      <c r="C256" s="3">
        <v>-0.59953018056865703</v>
      </c>
      <c r="D256" s="5">
        <v>2.9847716312055801E-2</v>
      </c>
    </row>
    <row r="257" spans="1:4" x14ac:dyDescent="0.2">
      <c r="A257" s="19" t="s">
        <v>510</v>
      </c>
      <c r="B257" s="3" t="s">
        <v>511</v>
      </c>
      <c r="C257" s="3">
        <v>0.61345191056830295</v>
      </c>
      <c r="D257" s="5">
        <v>2.31611200421442E-3</v>
      </c>
    </row>
    <row r="258" spans="1:4" x14ac:dyDescent="0.2">
      <c r="A258" s="19" t="s">
        <v>512</v>
      </c>
      <c r="B258" s="3" t="s">
        <v>513</v>
      </c>
      <c r="C258" s="3">
        <v>-0.69996958997443304</v>
      </c>
      <c r="D258" s="5">
        <v>2.8750105376186201E-3</v>
      </c>
    </row>
    <row r="259" spans="1:4" x14ac:dyDescent="0.2">
      <c r="A259" s="19" t="s">
        <v>514</v>
      </c>
      <c r="B259" s="3" t="s">
        <v>515</v>
      </c>
      <c r="C259" s="3">
        <v>-1.4744038173048799</v>
      </c>
      <c r="D259" s="5">
        <v>3.1216968063975701E-2</v>
      </c>
    </row>
    <row r="260" spans="1:4" x14ac:dyDescent="0.2">
      <c r="A260" s="19" t="s">
        <v>516</v>
      </c>
      <c r="B260" s="3" t="s">
        <v>517</v>
      </c>
      <c r="C260" s="3">
        <v>0.36807145128561602</v>
      </c>
      <c r="D260" s="5">
        <v>7.7942402332581004E-3</v>
      </c>
    </row>
    <row r="261" spans="1:4" x14ac:dyDescent="0.2">
      <c r="A261" s="19" t="s">
        <v>518</v>
      </c>
      <c r="B261" s="3" t="s">
        <v>519</v>
      </c>
      <c r="C261" s="3">
        <v>-0.52324907329720105</v>
      </c>
      <c r="D261" s="5">
        <v>3.2480192741079499E-3</v>
      </c>
    </row>
    <row r="262" spans="1:4" x14ac:dyDescent="0.2">
      <c r="A262" s="19" t="s">
        <v>520</v>
      </c>
      <c r="B262" s="3" t="s">
        <v>521</v>
      </c>
      <c r="C262" s="3">
        <v>-0.87160516925114595</v>
      </c>
      <c r="D262" s="5">
        <v>2.61285042501831E-2</v>
      </c>
    </row>
    <row r="263" spans="1:4" x14ac:dyDescent="0.2">
      <c r="A263" s="19" t="s">
        <v>522</v>
      </c>
      <c r="B263" s="3" t="s">
        <v>523</v>
      </c>
      <c r="C263" s="3">
        <v>-1.7495429941740801</v>
      </c>
      <c r="D263" s="5">
        <v>1.5555685563449801E-3</v>
      </c>
    </row>
    <row r="264" spans="1:4" x14ac:dyDescent="0.2">
      <c r="A264" s="19" t="s">
        <v>524</v>
      </c>
      <c r="B264" s="3" t="s">
        <v>525</v>
      </c>
      <c r="C264" s="3">
        <v>0.99099004488699505</v>
      </c>
      <c r="D264" s="5">
        <v>3.4718447616338598E-2</v>
      </c>
    </row>
    <row r="265" spans="1:4" x14ac:dyDescent="0.2">
      <c r="A265" s="4" t="s">
        <v>526</v>
      </c>
      <c r="B265" s="3" t="s">
        <v>527</v>
      </c>
      <c r="C265" s="3">
        <v>-0.95631982694526796</v>
      </c>
      <c r="D265" s="5">
        <v>4.9120710916897597E-2</v>
      </c>
    </row>
    <row r="266" spans="1:4" x14ac:dyDescent="0.2">
      <c r="A266" s="19" t="s">
        <v>528</v>
      </c>
      <c r="B266" s="3" t="s">
        <v>529</v>
      </c>
      <c r="C266" s="3">
        <v>0.387763974226701</v>
      </c>
      <c r="D266" s="5">
        <v>7.30430798655274E-3</v>
      </c>
    </row>
    <row r="267" spans="1:4" x14ac:dyDescent="0.2">
      <c r="A267" s="4" t="s">
        <v>530</v>
      </c>
      <c r="B267" s="3" t="s">
        <v>531</v>
      </c>
      <c r="C267" s="3">
        <v>1.1129839734111899</v>
      </c>
      <c r="D267" s="5">
        <v>4.2445957940756403E-2</v>
      </c>
    </row>
    <row r="268" spans="1:4" x14ac:dyDescent="0.2">
      <c r="A268" s="4" t="s">
        <v>532</v>
      </c>
      <c r="B268" s="3" t="s">
        <v>533</v>
      </c>
      <c r="C268" s="3">
        <v>0.50655726643813603</v>
      </c>
      <c r="D268" s="5">
        <v>2.92724483497489E-2</v>
      </c>
    </row>
    <row r="269" spans="1:4" x14ac:dyDescent="0.2">
      <c r="A269" s="19" t="s">
        <v>534</v>
      </c>
      <c r="B269" s="3" t="s">
        <v>535</v>
      </c>
      <c r="C269" s="3">
        <v>-0.83141637614632702</v>
      </c>
      <c r="D269" s="5">
        <v>4.1783896803217001E-2</v>
      </c>
    </row>
    <row r="270" spans="1:4" x14ac:dyDescent="0.2">
      <c r="A270" s="19" t="s">
        <v>536</v>
      </c>
      <c r="B270" s="3" t="s">
        <v>537</v>
      </c>
      <c r="C270" s="3">
        <v>-0.91197453963835995</v>
      </c>
      <c r="D270" s="5">
        <v>3.9905303186446299E-2</v>
      </c>
    </row>
    <row r="271" spans="1:4" x14ac:dyDescent="0.2">
      <c r="A271" s="19" t="s">
        <v>538</v>
      </c>
      <c r="B271" s="3" t="s">
        <v>539</v>
      </c>
      <c r="C271" s="3">
        <v>-1.00466281565107</v>
      </c>
      <c r="D271" s="5">
        <v>4.5786852414626301E-2</v>
      </c>
    </row>
    <row r="272" spans="1:4" x14ac:dyDescent="0.2">
      <c r="A272" s="4" t="s">
        <v>540</v>
      </c>
      <c r="B272" s="3" t="s">
        <v>541</v>
      </c>
      <c r="C272" s="3">
        <v>0.98695041496055402</v>
      </c>
      <c r="D272" s="5">
        <v>2.9684216704638298E-2</v>
      </c>
    </row>
    <row r="273" spans="1:4" x14ac:dyDescent="0.2">
      <c r="A273" s="4" t="s">
        <v>542</v>
      </c>
      <c r="B273" s="3" t="s">
        <v>543</v>
      </c>
      <c r="C273" s="3">
        <v>0.75966312877636999</v>
      </c>
      <c r="D273" s="5">
        <v>4.20179615310299E-2</v>
      </c>
    </row>
    <row r="274" spans="1:4" x14ac:dyDescent="0.2">
      <c r="A274" s="4" t="s">
        <v>544</v>
      </c>
      <c r="B274" s="3" t="s">
        <v>545</v>
      </c>
      <c r="C274" s="3">
        <v>-0.87319829567927598</v>
      </c>
      <c r="D274" s="5">
        <v>4.5239326048671098E-2</v>
      </c>
    </row>
    <row r="275" spans="1:4" x14ac:dyDescent="0.2">
      <c r="A275" s="19" t="s">
        <v>546</v>
      </c>
      <c r="B275" s="3" t="s">
        <v>547</v>
      </c>
      <c r="C275" s="3">
        <v>-0.86666339852889596</v>
      </c>
      <c r="D275" s="5">
        <v>5.5257429346878204E-3</v>
      </c>
    </row>
    <row r="276" spans="1:4" x14ac:dyDescent="0.2">
      <c r="A276" s="19" t="s">
        <v>548</v>
      </c>
      <c r="B276" s="3" t="s">
        <v>549</v>
      </c>
      <c r="C276" s="3">
        <v>1.1131203382655701</v>
      </c>
      <c r="D276" s="5">
        <v>2.9847716312055801E-2</v>
      </c>
    </row>
    <row r="277" spans="1:4" x14ac:dyDescent="0.2">
      <c r="A277" s="19" t="s">
        <v>550</v>
      </c>
      <c r="B277" s="3" t="s">
        <v>551</v>
      </c>
      <c r="C277" s="3">
        <v>0.98729508619876005</v>
      </c>
      <c r="D277" s="5">
        <v>2.4475786656231301E-3</v>
      </c>
    </row>
    <row r="278" spans="1:4" x14ac:dyDescent="0.2">
      <c r="A278" s="4" t="s">
        <v>552</v>
      </c>
      <c r="B278" s="3" t="s">
        <v>553</v>
      </c>
      <c r="C278" s="3">
        <v>0.71236179990422099</v>
      </c>
      <c r="D278" s="5">
        <v>2.1916537157650798E-2</v>
      </c>
    </row>
    <row r="279" spans="1:4" x14ac:dyDescent="0.2">
      <c r="A279" s="19" t="s">
        <v>554</v>
      </c>
      <c r="B279" s="3" t="s">
        <v>555</v>
      </c>
      <c r="C279" s="3">
        <v>1.4294659800663601</v>
      </c>
      <c r="D279" s="5">
        <v>4.5490067876799599E-3</v>
      </c>
    </row>
    <row r="280" spans="1:4" x14ac:dyDescent="0.2">
      <c r="A280" s="4" t="s">
        <v>556</v>
      </c>
      <c r="B280" s="3" t="s">
        <v>557</v>
      </c>
      <c r="C280" s="3">
        <v>-1.5057142353066499</v>
      </c>
      <c r="D280" s="5">
        <v>1.3228085856354199E-3</v>
      </c>
    </row>
    <row r="281" spans="1:4" x14ac:dyDescent="0.2">
      <c r="A281" s="19" t="s">
        <v>558</v>
      </c>
      <c r="B281" s="3" t="s">
        <v>559</v>
      </c>
      <c r="C281" s="3">
        <v>1.35512933942266</v>
      </c>
      <c r="D281" s="5">
        <v>4.2283403408933397E-4</v>
      </c>
    </row>
    <row r="282" spans="1:4" x14ac:dyDescent="0.2">
      <c r="A282" s="19" t="s">
        <v>560</v>
      </c>
      <c r="B282" s="3" t="s">
        <v>561</v>
      </c>
      <c r="C282" s="3">
        <v>0.47280968971860599</v>
      </c>
      <c r="D282" s="5">
        <v>4.7327242682541099E-2</v>
      </c>
    </row>
    <row r="283" spans="1:4" x14ac:dyDescent="0.2">
      <c r="A283" s="4" t="s">
        <v>562</v>
      </c>
      <c r="B283" s="3" t="s">
        <v>563</v>
      </c>
      <c r="C283" s="3">
        <v>0.61804049131839101</v>
      </c>
      <c r="D283" s="5">
        <v>8.9702827790677404E-3</v>
      </c>
    </row>
    <row r="284" spans="1:4" x14ac:dyDescent="0.2">
      <c r="A284" s="19" t="s">
        <v>564</v>
      </c>
      <c r="B284" s="3" t="s">
        <v>565</v>
      </c>
      <c r="C284" s="3">
        <v>0.63848674596722099</v>
      </c>
      <c r="D284" s="5">
        <v>3.4899188852662501E-2</v>
      </c>
    </row>
    <row r="285" spans="1:4" x14ac:dyDescent="0.2">
      <c r="A285" s="4" t="s">
        <v>566</v>
      </c>
      <c r="B285" s="3" t="s">
        <v>567</v>
      </c>
      <c r="C285" s="3">
        <v>-0.44865422212517603</v>
      </c>
      <c r="D285" s="5">
        <v>3.71910543197548E-2</v>
      </c>
    </row>
    <row r="286" spans="1:4" x14ac:dyDescent="0.2">
      <c r="A286" s="4" t="s">
        <v>568</v>
      </c>
      <c r="B286" s="3" t="s">
        <v>569</v>
      </c>
      <c r="C286" s="3">
        <v>0.36653256765730402</v>
      </c>
      <c r="D286" s="5">
        <v>2.3209811445504401E-2</v>
      </c>
    </row>
    <row r="287" spans="1:4" x14ac:dyDescent="0.2">
      <c r="A287" s="19" t="s">
        <v>570</v>
      </c>
      <c r="B287" s="3" t="s">
        <v>571</v>
      </c>
      <c r="C287" s="3">
        <v>-1.1001671145243299</v>
      </c>
      <c r="D287" s="5">
        <v>4.3644368252849002E-2</v>
      </c>
    </row>
    <row r="288" spans="1:4" x14ac:dyDescent="0.2">
      <c r="A288" s="4" t="s">
        <v>572</v>
      </c>
      <c r="B288" s="3" t="s">
        <v>573</v>
      </c>
      <c r="C288" s="3">
        <v>0.94475232727721803</v>
      </c>
      <c r="D288" s="5">
        <v>4.40736817254496E-2</v>
      </c>
    </row>
    <row r="289" spans="1:4" x14ac:dyDescent="0.2">
      <c r="A289" s="4" t="s">
        <v>574</v>
      </c>
      <c r="B289" s="3" t="s">
        <v>575</v>
      </c>
      <c r="C289" s="3">
        <v>0.64202510992652295</v>
      </c>
      <c r="D289" s="5">
        <v>3.71910543197548E-2</v>
      </c>
    </row>
    <row r="290" spans="1:4" x14ac:dyDescent="0.2">
      <c r="A290" s="19" t="s">
        <v>576</v>
      </c>
      <c r="B290" s="3" t="s">
        <v>577</v>
      </c>
      <c r="C290" s="3">
        <v>-0.56028497070887595</v>
      </c>
      <c r="D290" s="5">
        <v>1.6816923830667501E-2</v>
      </c>
    </row>
    <row r="291" spans="1:4" x14ac:dyDescent="0.2">
      <c r="A291" s="19" t="s">
        <v>578</v>
      </c>
      <c r="B291" s="3" t="s">
        <v>579</v>
      </c>
      <c r="C291" s="3">
        <v>0.56562698444102599</v>
      </c>
      <c r="D291" s="5">
        <v>2.9570492810319201E-2</v>
      </c>
    </row>
    <row r="292" spans="1:4" x14ac:dyDescent="0.2">
      <c r="A292" s="4" t="s">
        <v>580</v>
      </c>
      <c r="B292" s="3" t="s">
        <v>581</v>
      </c>
      <c r="C292" s="3">
        <v>1.0112997127482899</v>
      </c>
      <c r="D292" s="5">
        <v>6.1434606580007501E-4</v>
      </c>
    </row>
    <row r="293" spans="1:4" x14ac:dyDescent="0.2">
      <c r="A293" s="19" t="s">
        <v>582</v>
      </c>
      <c r="B293" s="3" t="s">
        <v>583</v>
      </c>
      <c r="C293" s="3">
        <v>-0.40597439290635001</v>
      </c>
      <c r="D293" s="5">
        <v>3.7186101243970003E-2</v>
      </c>
    </row>
    <row r="294" spans="1:4" x14ac:dyDescent="0.2">
      <c r="A294" s="19" t="s">
        <v>584</v>
      </c>
      <c r="B294" s="3" t="s">
        <v>585</v>
      </c>
      <c r="C294" s="3">
        <v>0.81537979687420103</v>
      </c>
      <c r="D294" s="5">
        <v>8.9377246090089606E-3</v>
      </c>
    </row>
    <row r="295" spans="1:4" x14ac:dyDescent="0.2">
      <c r="A295" s="4" t="s">
        <v>586</v>
      </c>
      <c r="B295" s="3" t="s">
        <v>587</v>
      </c>
      <c r="C295" s="3">
        <v>-0.32283933859869901</v>
      </c>
      <c r="D295" s="5">
        <v>4.2017469879686603E-2</v>
      </c>
    </row>
    <row r="296" spans="1:4" x14ac:dyDescent="0.2">
      <c r="A296" s="19" t="s">
        <v>588</v>
      </c>
      <c r="B296" s="3" t="s">
        <v>589</v>
      </c>
      <c r="C296" s="3">
        <v>0.95871066027312002</v>
      </c>
      <c r="D296" s="5">
        <v>2.9235247004971401E-2</v>
      </c>
    </row>
    <row r="297" spans="1:4" x14ac:dyDescent="0.2">
      <c r="A297" s="19" t="s">
        <v>590</v>
      </c>
      <c r="B297" s="3" t="s">
        <v>591</v>
      </c>
      <c r="C297" s="3">
        <v>-0.55407741591910298</v>
      </c>
      <c r="D297" s="5">
        <v>5.6146085517254701E-3</v>
      </c>
    </row>
    <row r="298" spans="1:4" x14ac:dyDescent="0.2">
      <c r="A298" s="19" t="s">
        <v>592</v>
      </c>
      <c r="B298" s="3" t="s">
        <v>593</v>
      </c>
      <c r="C298" s="3">
        <v>0.69072635662874804</v>
      </c>
      <c r="D298" s="5">
        <v>8.1692226699796202E-4</v>
      </c>
    </row>
    <row r="299" spans="1:4" x14ac:dyDescent="0.2">
      <c r="A299" s="19" t="s">
        <v>594</v>
      </c>
      <c r="B299" s="3" t="s">
        <v>595</v>
      </c>
      <c r="C299" s="3">
        <v>-0.72118190016566597</v>
      </c>
      <c r="D299" s="5">
        <v>7.1735993610658301E-3</v>
      </c>
    </row>
    <row r="300" spans="1:4" x14ac:dyDescent="0.2">
      <c r="A300" s="19" t="s">
        <v>596</v>
      </c>
      <c r="B300" s="3" t="s">
        <v>597</v>
      </c>
      <c r="C300" s="3">
        <v>-0.48582138946626502</v>
      </c>
      <c r="D300" s="5">
        <v>8.1637841606419497E-3</v>
      </c>
    </row>
    <row r="301" spans="1:4" x14ac:dyDescent="0.2">
      <c r="A301" s="19" t="s">
        <v>598</v>
      </c>
      <c r="B301" s="3" t="s">
        <v>599</v>
      </c>
      <c r="C301" s="3">
        <v>-0.26600886717188699</v>
      </c>
      <c r="D301" s="5">
        <v>4.1436037370457E-2</v>
      </c>
    </row>
    <row r="302" spans="1:4" x14ac:dyDescent="0.2">
      <c r="A302" s="19" t="s">
        <v>600</v>
      </c>
      <c r="B302" s="3" t="s">
        <v>601</v>
      </c>
      <c r="C302" s="3">
        <v>-0.77846179889250999</v>
      </c>
      <c r="D302" s="5">
        <v>3.1054301191223099E-2</v>
      </c>
    </row>
    <row r="303" spans="1:4" x14ac:dyDescent="0.2">
      <c r="A303" s="19" t="s">
        <v>602</v>
      </c>
      <c r="B303" s="3" t="s">
        <v>603</v>
      </c>
      <c r="C303" s="3">
        <v>1.0290640691063799</v>
      </c>
      <c r="D303" s="5">
        <v>1.4301850265380899E-2</v>
      </c>
    </row>
    <row r="304" spans="1:4" x14ac:dyDescent="0.2">
      <c r="A304" s="19" t="s">
        <v>604</v>
      </c>
      <c r="B304" s="3" t="s">
        <v>605</v>
      </c>
      <c r="C304" s="3">
        <v>0.57618810885401395</v>
      </c>
      <c r="D304" s="5">
        <v>7.51355852898479E-3</v>
      </c>
    </row>
    <row r="305" spans="1:4" x14ac:dyDescent="0.2">
      <c r="A305" s="19" t="s">
        <v>606</v>
      </c>
      <c r="B305" s="3" t="s">
        <v>607</v>
      </c>
      <c r="C305" s="3">
        <v>-1.2107486903909599</v>
      </c>
      <c r="D305" s="5">
        <v>1.9945412542994902E-3</v>
      </c>
    </row>
    <row r="306" spans="1:4" x14ac:dyDescent="0.2">
      <c r="A306" s="4" t="s">
        <v>608</v>
      </c>
      <c r="B306" s="3" t="s">
        <v>609</v>
      </c>
      <c r="C306" s="3">
        <v>-1.2325989048977899</v>
      </c>
      <c r="D306" s="5">
        <v>1.74472105598736E-2</v>
      </c>
    </row>
    <row r="307" spans="1:4" x14ac:dyDescent="0.2">
      <c r="A307" s="19" t="s">
        <v>610</v>
      </c>
      <c r="B307" s="3" t="s">
        <v>611</v>
      </c>
      <c r="C307" s="3">
        <v>-1.6904386949588599</v>
      </c>
      <c r="D307" s="5">
        <v>9.5262009697453694E-3</v>
      </c>
    </row>
    <row r="308" spans="1:4" x14ac:dyDescent="0.2">
      <c r="A308" s="19" t="s">
        <v>612</v>
      </c>
      <c r="B308" s="3" t="s">
        <v>613</v>
      </c>
      <c r="C308" s="3">
        <v>-0.86112152554773203</v>
      </c>
      <c r="D308" s="5">
        <v>2.52856855748986E-2</v>
      </c>
    </row>
    <row r="309" spans="1:4" x14ac:dyDescent="0.2">
      <c r="A309" s="19" t="s">
        <v>614</v>
      </c>
      <c r="B309" s="3" t="s">
        <v>615</v>
      </c>
      <c r="C309" s="3">
        <v>-0.49347977725154901</v>
      </c>
      <c r="D309" s="5">
        <v>2.6349461858238801E-2</v>
      </c>
    </row>
    <row r="310" spans="1:4" x14ac:dyDescent="0.2">
      <c r="A310" s="19" t="s">
        <v>616</v>
      </c>
      <c r="B310" s="3" t="s">
        <v>617</v>
      </c>
      <c r="C310" s="3">
        <v>-0.93757005078020905</v>
      </c>
      <c r="D310" s="5">
        <v>3.2098566757224098E-2</v>
      </c>
    </row>
    <row r="311" spans="1:4" x14ac:dyDescent="0.2">
      <c r="A311" s="4" t="s">
        <v>618</v>
      </c>
      <c r="B311" s="3" t="s">
        <v>619</v>
      </c>
      <c r="C311" s="3">
        <v>-0.60290314995164695</v>
      </c>
      <c r="D311" s="5">
        <v>4.7690602256742098E-2</v>
      </c>
    </row>
    <row r="312" spans="1:4" x14ac:dyDescent="0.2">
      <c r="A312" s="4" t="s">
        <v>620</v>
      </c>
      <c r="B312" s="3" t="s">
        <v>621</v>
      </c>
      <c r="C312" s="3">
        <v>0.59562379968652801</v>
      </c>
      <c r="D312" s="5">
        <v>2.38092412804994E-2</v>
      </c>
    </row>
    <row r="313" spans="1:4" x14ac:dyDescent="0.2">
      <c r="A313" s="19" t="s">
        <v>622</v>
      </c>
      <c r="B313" s="3" t="s">
        <v>623</v>
      </c>
      <c r="C313" s="3">
        <v>-0.74541667618910801</v>
      </c>
      <c r="D313" s="5">
        <v>2.6588099561463299E-3</v>
      </c>
    </row>
    <row r="314" spans="1:4" x14ac:dyDescent="0.2">
      <c r="A314" s="19" t="s">
        <v>624</v>
      </c>
      <c r="B314" s="3" t="s">
        <v>625</v>
      </c>
      <c r="C314" s="3">
        <v>-1.3576732775748801</v>
      </c>
      <c r="D314" s="5">
        <v>2.1916537157650798E-2</v>
      </c>
    </row>
    <row r="315" spans="1:4" x14ac:dyDescent="0.2">
      <c r="A315" s="4" t="s">
        <v>626</v>
      </c>
      <c r="B315" s="3" t="s">
        <v>627</v>
      </c>
      <c r="C315" s="3">
        <v>-1.11147210217083</v>
      </c>
      <c r="D315" s="5">
        <v>3.3495755878389898E-2</v>
      </c>
    </row>
    <row r="316" spans="1:4" x14ac:dyDescent="0.2">
      <c r="A316" s="19" t="s">
        <v>628</v>
      </c>
      <c r="B316" s="3" t="s">
        <v>629</v>
      </c>
      <c r="C316" s="3">
        <v>-0.454366681416214</v>
      </c>
      <c r="D316" s="5">
        <v>1.70433118069198E-2</v>
      </c>
    </row>
    <row r="317" spans="1:4" x14ac:dyDescent="0.2">
      <c r="A317" s="19" t="s">
        <v>630</v>
      </c>
      <c r="B317" s="3" t="s">
        <v>631</v>
      </c>
      <c r="C317" s="3">
        <v>1.0698584674165399</v>
      </c>
      <c r="D317" s="5">
        <v>3.9256572821835499E-3</v>
      </c>
    </row>
    <row r="318" spans="1:4" x14ac:dyDescent="0.2">
      <c r="A318" s="19" t="s">
        <v>632</v>
      </c>
      <c r="B318" s="3" t="s">
        <v>633</v>
      </c>
      <c r="C318" s="3">
        <v>-1.33877550969063</v>
      </c>
      <c r="D318" s="5">
        <v>6.1434606580007501E-4</v>
      </c>
    </row>
    <row r="319" spans="1:4" x14ac:dyDescent="0.2">
      <c r="A319" s="19" t="s">
        <v>634</v>
      </c>
      <c r="B319" s="3" t="s">
        <v>635</v>
      </c>
      <c r="C319" s="3">
        <v>0.97434890260936002</v>
      </c>
      <c r="D319" s="5">
        <v>4.8578613526085598E-2</v>
      </c>
    </row>
    <row r="320" spans="1:4" x14ac:dyDescent="0.2">
      <c r="A320" s="4" t="s">
        <v>636</v>
      </c>
      <c r="B320" s="3" t="s">
        <v>637</v>
      </c>
      <c r="C320" s="3">
        <v>-0.86752122328976999</v>
      </c>
      <c r="D320" s="5">
        <v>3.85013171262059E-2</v>
      </c>
    </row>
    <row r="321" spans="1:4" x14ac:dyDescent="0.2">
      <c r="A321" s="4" t="s">
        <v>638</v>
      </c>
      <c r="B321" s="3" t="s">
        <v>639</v>
      </c>
      <c r="C321" s="3">
        <v>0.96274412495692896</v>
      </c>
      <c r="D321" s="5">
        <v>3.5032848564771702E-3</v>
      </c>
    </row>
    <row r="322" spans="1:4" x14ac:dyDescent="0.2">
      <c r="A322" s="19" t="s">
        <v>640</v>
      </c>
      <c r="B322" s="3" t="s">
        <v>641</v>
      </c>
      <c r="C322" s="3">
        <v>-1.17305381945748</v>
      </c>
      <c r="D322" s="5">
        <v>6.6477606867493396E-3</v>
      </c>
    </row>
    <row r="323" spans="1:4" x14ac:dyDescent="0.2">
      <c r="A323" s="19" t="s">
        <v>642</v>
      </c>
      <c r="B323" s="3" t="s">
        <v>643</v>
      </c>
      <c r="C323" s="3">
        <v>-0.63512226316465903</v>
      </c>
      <c r="D323" s="5">
        <v>4.8481408064881897E-4</v>
      </c>
    </row>
    <row r="324" spans="1:4" x14ac:dyDescent="0.2">
      <c r="A324" s="4" t="s">
        <v>644</v>
      </c>
      <c r="B324" s="3" t="s">
        <v>645</v>
      </c>
      <c r="C324" s="3">
        <v>0.63799553893563798</v>
      </c>
      <c r="D324" s="5">
        <v>4.6440116705307899E-2</v>
      </c>
    </row>
    <row r="325" spans="1:4" x14ac:dyDescent="0.2">
      <c r="A325" s="19" t="s">
        <v>646</v>
      </c>
      <c r="B325" s="3" t="s">
        <v>647</v>
      </c>
      <c r="C325" s="3">
        <v>-1.4599422071822801</v>
      </c>
      <c r="D325" s="5">
        <v>5.5257429346878204E-3</v>
      </c>
    </row>
    <row r="326" spans="1:4" x14ac:dyDescent="0.2">
      <c r="A326" s="19" t="s">
        <v>648</v>
      </c>
      <c r="B326" s="3" t="s">
        <v>649</v>
      </c>
      <c r="C326" s="3">
        <v>-1.54905713891257</v>
      </c>
      <c r="D326" s="5">
        <v>9.6000402874147593E-3</v>
      </c>
    </row>
    <row r="327" spans="1:4" x14ac:dyDescent="0.2">
      <c r="A327" s="4" t="s">
        <v>650</v>
      </c>
      <c r="B327" s="3" t="s">
        <v>651</v>
      </c>
      <c r="C327" s="3">
        <v>1.1205439702943201</v>
      </c>
      <c r="D327" s="5">
        <v>7.3343582019928001E-3</v>
      </c>
    </row>
    <row r="328" spans="1:4" x14ac:dyDescent="0.2">
      <c r="A328" s="4" t="s">
        <v>652</v>
      </c>
      <c r="B328" s="3" t="s">
        <v>653</v>
      </c>
      <c r="C328" s="3">
        <v>0.97672372109885597</v>
      </c>
      <c r="D328" s="5">
        <v>4.3557777872164201E-2</v>
      </c>
    </row>
    <row r="329" spans="1:4" x14ac:dyDescent="0.2">
      <c r="A329" s="19" t="s">
        <v>654</v>
      </c>
      <c r="B329" s="3" t="s">
        <v>655</v>
      </c>
      <c r="C329" s="3">
        <v>-0.35438579167602702</v>
      </c>
      <c r="D329" s="5">
        <v>4.1436037370457E-2</v>
      </c>
    </row>
    <row r="330" spans="1:4" x14ac:dyDescent="0.2">
      <c r="A330" s="4" t="s">
        <v>656</v>
      </c>
      <c r="B330" s="3" t="s">
        <v>657</v>
      </c>
      <c r="C330" s="3">
        <v>0.89559619786238098</v>
      </c>
      <c r="D330" s="5">
        <v>4.0756165346505398E-2</v>
      </c>
    </row>
    <row r="331" spans="1:4" x14ac:dyDescent="0.2">
      <c r="A331" s="19" t="s">
        <v>658</v>
      </c>
      <c r="B331" s="3" t="s">
        <v>659</v>
      </c>
      <c r="C331" s="3">
        <v>0.67729970156642105</v>
      </c>
      <c r="D331" s="5">
        <v>2.6588099561463299E-3</v>
      </c>
    </row>
    <row r="332" spans="1:4" x14ac:dyDescent="0.2">
      <c r="A332" s="19" t="s">
        <v>660</v>
      </c>
      <c r="B332" s="3" t="s">
        <v>661</v>
      </c>
      <c r="C332" s="3">
        <v>-0.38554731850589402</v>
      </c>
      <c r="D332" s="5">
        <v>3.1870791525889897E-2</v>
      </c>
    </row>
    <row r="333" spans="1:4" x14ac:dyDescent="0.2">
      <c r="A333" s="4" t="s">
        <v>662</v>
      </c>
      <c r="B333" s="3" t="s">
        <v>663</v>
      </c>
      <c r="C333" s="3">
        <v>1.00198521488767</v>
      </c>
      <c r="D333" s="5">
        <v>1.7916914774172499E-2</v>
      </c>
    </row>
    <row r="334" spans="1:4" x14ac:dyDescent="0.2">
      <c r="A334" s="19" t="s">
        <v>664</v>
      </c>
      <c r="B334" s="3" t="s">
        <v>665</v>
      </c>
      <c r="C334" s="3">
        <v>-1.60305108878002</v>
      </c>
      <c r="D334" s="5">
        <v>4.3660311129220799E-3</v>
      </c>
    </row>
    <row r="335" spans="1:4" x14ac:dyDescent="0.2">
      <c r="A335" s="4" t="s">
        <v>666</v>
      </c>
      <c r="B335" s="3" t="s">
        <v>667</v>
      </c>
      <c r="C335" s="3">
        <v>-0.45061604324881799</v>
      </c>
      <c r="D335" s="5">
        <v>3.1987178065185702E-2</v>
      </c>
    </row>
    <row r="336" spans="1:4" x14ac:dyDescent="0.2">
      <c r="A336" s="4" t="s">
        <v>668</v>
      </c>
      <c r="B336" s="3" t="s">
        <v>669</v>
      </c>
      <c r="C336" s="3">
        <v>0.40753177651262001</v>
      </c>
      <c r="D336" s="5">
        <v>1.37359969047077E-2</v>
      </c>
    </row>
    <row r="337" spans="1:4" x14ac:dyDescent="0.2">
      <c r="A337" s="19" t="s">
        <v>670</v>
      </c>
      <c r="B337" s="3" t="s">
        <v>671</v>
      </c>
      <c r="C337" s="3">
        <v>0.35672823350117999</v>
      </c>
      <c r="D337" s="5">
        <v>2.4791981358931799E-2</v>
      </c>
    </row>
    <row r="338" spans="1:4" x14ac:dyDescent="0.2">
      <c r="A338" s="19" t="s">
        <v>672</v>
      </c>
      <c r="B338" s="3" t="s">
        <v>673</v>
      </c>
      <c r="C338" s="3">
        <v>-0.67285651101226795</v>
      </c>
      <c r="D338" s="5">
        <v>3.4079561316232602E-3</v>
      </c>
    </row>
    <row r="339" spans="1:4" x14ac:dyDescent="0.2">
      <c r="A339" s="19" t="s">
        <v>674</v>
      </c>
      <c r="B339" s="3" t="s">
        <v>675</v>
      </c>
      <c r="C339" s="3">
        <v>1.29655792584549</v>
      </c>
      <c r="D339" s="5">
        <v>1.59524856170573E-3</v>
      </c>
    </row>
    <row r="340" spans="1:4" x14ac:dyDescent="0.2">
      <c r="A340" s="4" t="s">
        <v>676</v>
      </c>
      <c r="B340" s="3" t="s">
        <v>677</v>
      </c>
      <c r="C340" s="3">
        <v>0.92753435674575502</v>
      </c>
      <c r="D340" s="5">
        <v>1.5796017692380902E-2</v>
      </c>
    </row>
    <row r="341" spans="1:4" x14ac:dyDescent="0.2">
      <c r="A341" s="19" t="s">
        <v>678</v>
      </c>
      <c r="B341" s="3" t="s">
        <v>679</v>
      </c>
      <c r="C341" s="3">
        <v>0.88184513543355203</v>
      </c>
      <c r="D341" s="5">
        <v>3.1216968063975701E-2</v>
      </c>
    </row>
    <row r="342" spans="1:4" x14ac:dyDescent="0.2">
      <c r="A342" s="19" t="s">
        <v>680</v>
      </c>
      <c r="B342" s="3" t="s">
        <v>681</v>
      </c>
      <c r="C342" s="3">
        <v>1.09690713010274</v>
      </c>
      <c r="D342" s="5">
        <v>2.6632021429253101E-2</v>
      </c>
    </row>
    <row r="343" spans="1:4" x14ac:dyDescent="0.2">
      <c r="A343" s="19" t="s">
        <v>682</v>
      </c>
      <c r="B343" s="3" t="s">
        <v>683</v>
      </c>
      <c r="C343" s="3">
        <v>1.0873327122398999</v>
      </c>
      <c r="D343" s="5">
        <v>1.01804399967168E-4</v>
      </c>
    </row>
    <row r="344" spans="1:4" x14ac:dyDescent="0.2">
      <c r="A344" s="4" t="s">
        <v>684</v>
      </c>
      <c r="B344" s="3" t="s">
        <v>685</v>
      </c>
      <c r="C344" s="3">
        <v>0.89720948144083901</v>
      </c>
      <c r="D344" s="5">
        <v>1.3958801687487799E-4</v>
      </c>
    </row>
    <row r="345" spans="1:4" x14ac:dyDescent="0.2">
      <c r="A345" s="4" t="s">
        <v>686</v>
      </c>
      <c r="B345" s="3" t="s">
        <v>687</v>
      </c>
      <c r="C345" s="3">
        <v>0.91819648744393501</v>
      </c>
      <c r="D345" s="5">
        <v>1.3286115943246E-2</v>
      </c>
    </row>
    <row r="346" spans="1:4" x14ac:dyDescent="0.2">
      <c r="A346" s="19" t="s">
        <v>688</v>
      </c>
      <c r="B346" s="3" t="s">
        <v>689</v>
      </c>
      <c r="C346" s="3">
        <v>0.47422190177331702</v>
      </c>
      <c r="D346" s="5">
        <v>7.0786718736313503E-3</v>
      </c>
    </row>
    <row r="347" spans="1:4" x14ac:dyDescent="0.2">
      <c r="A347" s="4" t="s">
        <v>690</v>
      </c>
      <c r="B347" s="3" t="s">
        <v>691</v>
      </c>
      <c r="C347" s="3">
        <v>0.94672696838653103</v>
      </c>
      <c r="D347" s="5">
        <v>1.90812461234585E-2</v>
      </c>
    </row>
    <row r="348" spans="1:4" x14ac:dyDescent="0.2">
      <c r="A348" s="19" t="s">
        <v>692</v>
      </c>
      <c r="B348" s="3" t="s">
        <v>693</v>
      </c>
      <c r="C348" s="3">
        <v>0.75432288037111295</v>
      </c>
      <c r="D348" s="5">
        <v>2.9847716312055801E-2</v>
      </c>
    </row>
    <row r="349" spans="1:4" x14ac:dyDescent="0.2">
      <c r="A349" s="19" t="s">
        <v>694</v>
      </c>
      <c r="B349" s="3" t="s">
        <v>695</v>
      </c>
      <c r="C349" s="3">
        <v>-0.34124641714565801</v>
      </c>
      <c r="D349" s="5">
        <v>2.4791981358931799E-2</v>
      </c>
    </row>
    <row r="350" spans="1:4" x14ac:dyDescent="0.2">
      <c r="A350" s="19" t="s">
        <v>696</v>
      </c>
      <c r="B350" s="3" t="s">
        <v>697</v>
      </c>
      <c r="C350" s="3">
        <v>0.92877506414687305</v>
      </c>
      <c r="D350" s="5">
        <v>4.4932493293399697E-2</v>
      </c>
    </row>
    <row r="351" spans="1:4" x14ac:dyDescent="0.2">
      <c r="A351" s="19" t="s">
        <v>698</v>
      </c>
      <c r="B351" s="3" t="s">
        <v>699</v>
      </c>
      <c r="C351" s="3">
        <v>1.07108872674245</v>
      </c>
      <c r="D351" s="5">
        <v>1.29271272744162E-2</v>
      </c>
    </row>
    <row r="352" spans="1:4" x14ac:dyDescent="0.2">
      <c r="A352" s="19" t="s">
        <v>700</v>
      </c>
      <c r="B352" s="3" t="s">
        <v>701</v>
      </c>
      <c r="C352" s="3">
        <v>-0.31844370597628602</v>
      </c>
      <c r="D352" s="5">
        <v>1.6503939599798199E-2</v>
      </c>
    </row>
    <row r="353" spans="1:4" x14ac:dyDescent="0.2">
      <c r="A353" s="4" t="s">
        <v>702</v>
      </c>
      <c r="B353" s="3" t="s">
        <v>703</v>
      </c>
      <c r="C353" s="3">
        <v>-0.44471770807241701</v>
      </c>
      <c r="D353" s="5">
        <v>4.4184256333045603E-2</v>
      </c>
    </row>
    <row r="354" spans="1:4" x14ac:dyDescent="0.2">
      <c r="A354" s="19" t="s">
        <v>704</v>
      </c>
      <c r="B354" s="3" t="s">
        <v>705</v>
      </c>
      <c r="C354" s="3">
        <v>-0.41405136042306601</v>
      </c>
      <c r="D354" s="5">
        <v>4.36529331215759E-2</v>
      </c>
    </row>
    <row r="355" spans="1:4" x14ac:dyDescent="0.2">
      <c r="A355" s="19" t="s">
        <v>706</v>
      </c>
      <c r="B355" s="3" t="s">
        <v>707</v>
      </c>
      <c r="C355" s="3">
        <v>-0.56342818611384404</v>
      </c>
      <c r="D355" s="5">
        <v>4.4419217516826603E-3</v>
      </c>
    </row>
    <row r="356" spans="1:4" x14ac:dyDescent="0.2">
      <c r="A356" s="4" t="s">
        <v>708</v>
      </c>
      <c r="B356" s="3" t="s">
        <v>709</v>
      </c>
      <c r="C356" s="3">
        <v>1.2063489872278199</v>
      </c>
      <c r="D356" s="5">
        <v>1.9003241432561501E-3</v>
      </c>
    </row>
    <row r="357" spans="1:4" x14ac:dyDescent="0.2">
      <c r="A357" s="19" t="s">
        <v>710</v>
      </c>
      <c r="B357" s="3" t="s">
        <v>711</v>
      </c>
      <c r="C357" s="3">
        <v>-0.84502593169686302</v>
      </c>
      <c r="D357" s="5">
        <v>3.9656742777724697E-3</v>
      </c>
    </row>
    <row r="358" spans="1:4" x14ac:dyDescent="0.2">
      <c r="A358" s="4" t="s">
        <v>712</v>
      </c>
      <c r="B358" s="3" t="s">
        <v>713</v>
      </c>
      <c r="C358" s="3">
        <v>-0.64273839515624198</v>
      </c>
      <c r="D358" s="5">
        <v>1.2583150526657099E-2</v>
      </c>
    </row>
    <row r="359" spans="1:4" x14ac:dyDescent="0.2">
      <c r="A359" s="19" t="s">
        <v>714</v>
      </c>
      <c r="B359" s="3" t="s">
        <v>715</v>
      </c>
      <c r="C359" s="3">
        <v>-1.02197396765717</v>
      </c>
      <c r="D359" s="5">
        <v>4.7690602256742098E-2</v>
      </c>
    </row>
    <row r="360" spans="1:4" x14ac:dyDescent="0.2">
      <c r="A360" s="19" t="s">
        <v>716</v>
      </c>
      <c r="B360" s="3" t="s">
        <v>717</v>
      </c>
      <c r="C360" s="3">
        <v>-0.57565836356121403</v>
      </c>
      <c r="D360" s="5">
        <v>3.2396390342395401E-2</v>
      </c>
    </row>
    <row r="361" spans="1:4" x14ac:dyDescent="0.2">
      <c r="A361" s="19" t="s">
        <v>718</v>
      </c>
      <c r="B361" s="3" t="s">
        <v>719</v>
      </c>
      <c r="C361" s="3">
        <v>-0.58983735829862904</v>
      </c>
      <c r="D361" s="5">
        <v>7.3343582019928001E-3</v>
      </c>
    </row>
    <row r="362" spans="1:4" x14ac:dyDescent="0.2">
      <c r="A362" s="19" t="s">
        <v>720</v>
      </c>
      <c r="B362" s="3" t="s">
        <v>721</v>
      </c>
      <c r="C362" s="3">
        <v>-0.66549529346661196</v>
      </c>
      <c r="D362" s="5">
        <v>2.6220622175012399E-2</v>
      </c>
    </row>
    <row r="363" spans="1:4" x14ac:dyDescent="0.2">
      <c r="A363" s="4" t="s">
        <v>722</v>
      </c>
      <c r="B363" s="3" t="s">
        <v>723</v>
      </c>
      <c r="C363" s="3">
        <v>0.81024943488841805</v>
      </c>
      <c r="D363" s="5">
        <v>4.5963381213061802E-2</v>
      </c>
    </row>
    <row r="364" spans="1:4" x14ac:dyDescent="0.2">
      <c r="A364" s="4" t="s">
        <v>724</v>
      </c>
      <c r="B364" s="3" t="s">
        <v>725</v>
      </c>
      <c r="C364" s="3">
        <v>-0.92718254995555904</v>
      </c>
      <c r="D364" s="5">
        <v>2.0204794409879601E-2</v>
      </c>
    </row>
    <row r="365" spans="1:4" x14ac:dyDescent="0.2">
      <c r="A365" s="19" t="s">
        <v>726</v>
      </c>
      <c r="B365" s="3" t="s">
        <v>727</v>
      </c>
      <c r="C365" s="3">
        <v>-0.94496489646140303</v>
      </c>
      <c r="D365" s="5">
        <v>1.9003241432561501E-3</v>
      </c>
    </row>
    <row r="366" spans="1:4" x14ac:dyDescent="0.2">
      <c r="A366" s="19" t="s">
        <v>728</v>
      </c>
      <c r="B366" s="3" t="s">
        <v>729</v>
      </c>
      <c r="C366" s="3">
        <v>1.10342501819151</v>
      </c>
      <c r="D366" s="5">
        <v>2.32847165468145E-3</v>
      </c>
    </row>
    <row r="367" spans="1:4" x14ac:dyDescent="0.2">
      <c r="A367" s="19" t="s">
        <v>730</v>
      </c>
      <c r="B367" s="3" t="s">
        <v>731</v>
      </c>
      <c r="C367" s="3">
        <v>1.1554960815150499</v>
      </c>
      <c r="D367" s="5">
        <v>3.4639525497281103E-2</v>
      </c>
    </row>
    <row r="368" spans="1:4" x14ac:dyDescent="0.2">
      <c r="A368" s="19" t="s">
        <v>732</v>
      </c>
      <c r="B368" s="3" t="s">
        <v>733</v>
      </c>
      <c r="C368" s="3">
        <v>-0.50309203845775297</v>
      </c>
      <c r="D368" s="5">
        <v>3.0661793713164399E-2</v>
      </c>
    </row>
    <row r="369" spans="1:4" x14ac:dyDescent="0.2">
      <c r="A369" s="4" t="s">
        <v>734</v>
      </c>
      <c r="B369" s="3" t="s">
        <v>735</v>
      </c>
      <c r="C369" s="3">
        <v>0.71306217404024597</v>
      </c>
      <c r="D369" s="5">
        <v>5.4664755208493699E-3</v>
      </c>
    </row>
    <row r="370" spans="1:4" x14ac:dyDescent="0.2">
      <c r="A370" s="19" t="s">
        <v>736</v>
      </c>
      <c r="B370" s="3" t="s">
        <v>737</v>
      </c>
      <c r="C370" s="3">
        <v>-0.34554965384105601</v>
      </c>
      <c r="D370" s="5">
        <v>4.62611111327575E-2</v>
      </c>
    </row>
    <row r="371" spans="1:4" x14ac:dyDescent="0.2">
      <c r="A371" s="19" t="s">
        <v>738</v>
      </c>
      <c r="B371" s="3" t="s">
        <v>739</v>
      </c>
      <c r="C371" s="3">
        <v>-1.3518200199149399</v>
      </c>
      <c r="D371" s="5">
        <v>4.6064024098141997E-2</v>
      </c>
    </row>
    <row r="372" spans="1:4" x14ac:dyDescent="0.2">
      <c r="A372" s="19" t="s">
        <v>740</v>
      </c>
      <c r="B372" s="3" t="s">
        <v>741</v>
      </c>
      <c r="C372" s="3">
        <v>1.37299951514258</v>
      </c>
      <c r="D372" s="5">
        <v>9.2477366652223593E-3</v>
      </c>
    </row>
    <row r="373" spans="1:4" x14ac:dyDescent="0.2">
      <c r="A373" s="4" t="s">
        <v>742</v>
      </c>
      <c r="B373" s="3" t="s">
        <v>743</v>
      </c>
      <c r="C373" s="3">
        <v>1.01126668663834</v>
      </c>
      <c r="D373" s="5">
        <v>3.7392332020231303E-2</v>
      </c>
    </row>
    <row r="374" spans="1:4" x14ac:dyDescent="0.2">
      <c r="A374" s="19" t="s">
        <v>744</v>
      </c>
      <c r="B374" s="3" t="s">
        <v>745</v>
      </c>
      <c r="C374" s="3">
        <v>-2.21807919969274</v>
      </c>
      <c r="D374" s="5">
        <v>4.8481408064881897E-4</v>
      </c>
    </row>
    <row r="375" spans="1:4" x14ac:dyDescent="0.2">
      <c r="A375" s="19" t="s">
        <v>746</v>
      </c>
      <c r="B375" s="3" t="s">
        <v>747</v>
      </c>
      <c r="C375" s="3">
        <v>-0.40016866250863697</v>
      </c>
      <c r="D375" s="5">
        <v>3.4718447616338598E-2</v>
      </c>
    </row>
    <row r="376" spans="1:4" x14ac:dyDescent="0.2">
      <c r="A376" s="19" t="s">
        <v>748</v>
      </c>
      <c r="B376" s="3" t="s">
        <v>749</v>
      </c>
      <c r="C376" s="3">
        <v>-2.1157415127427601</v>
      </c>
      <c r="D376" s="6">
        <v>7.6699885835501406E-5</v>
      </c>
    </row>
    <row r="377" spans="1:4" x14ac:dyDescent="0.2">
      <c r="A377" s="19" t="s">
        <v>750</v>
      </c>
      <c r="B377" s="3" t="s">
        <v>751</v>
      </c>
      <c r="C377" s="3">
        <v>-1.71412754308417</v>
      </c>
      <c r="D377" s="5">
        <v>1.3401258185049699E-3</v>
      </c>
    </row>
    <row r="378" spans="1:4" x14ac:dyDescent="0.2">
      <c r="A378" s="19" t="s">
        <v>752</v>
      </c>
      <c r="B378" s="3" t="s">
        <v>753</v>
      </c>
      <c r="C378" s="3">
        <v>-1.78846370686809</v>
      </c>
      <c r="D378" s="5">
        <v>1.9584659944260199E-2</v>
      </c>
    </row>
    <row r="379" spans="1:4" x14ac:dyDescent="0.2">
      <c r="A379" s="19" t="s">
        <v>754</v>
      </c>
      <c r="B379" s="3" t="s">
        <v>755</v>
      </c>
      <c r="C379" s="3">
        <v>-0.446946079803615</v>
      </c>
      <c r="D379" s="5">
        <v>1.3266726992935501E-2</v>
      </c>
    </row>
    <row r="380" spans="1:4" x14ac:dyDescent="0.2">
      <c r="A380" s="4" t="s">
        <v>756</v>
      </c>
      <c r="B380" s="3" t="s">
        <v>757</v>
      </c>
      <c r="C380" s="3">
        <v>0.51835422801754205</v>
      </c>
      <c r="D380" s="5">
        <v>3.8714540274526303E-2</v>
      </c>
    </row>
    <row r="381" spans="1:4" x14ac:dyDescent="0.2">
      <c r="A381" s="19" t="s">
        <v>758</v>
      </c>
      <c r="B381" s="3" t="s">
        <v>759</v>
      </c>
      <c r="C381" s="3">
        <v>0.98660052464376202</v>
      </c>
      <c r="D381" s="5">
        <v>2.2422827684207398E-2</v>
      </c>
    </row>
    <row r="382" spans="1:4" x14ac:dyDescent="0.2">
      <c r="A382" s="4" t="s">
        <v>760</v>
      </c>
      <c r="B382" s="3" t="s">
        <v>761</v>
      </c>
      <c r="C382" s="3">
        <v>-0.27114395224479698</v>
      </c>
      <c r="D382" s="5">
        <v>3.1259197614353099E-2</v>
      </c>
    </row>
    <row r="383" spans="1:4" x14ac:dyDescent="0.2">
      <c r="A383" s="19" t="s">
        <v>762</v>
      </c>
      <c r="B383" s="3" t="s">
        <v>763</v>
      </c>
      <c r="C383" s="3">
        <v>-0.56424996600004296</v>
      </c>
      <c r="D383" s="5">
        <v>1.5616949587479701E-3</v>
      </c>
    </row>
    <row r="384" spans="1:4" x14ac:dyDescent="0.2">
      <c r="A384" s="19" t="s">
        <v>764</v>
      </c>
      <c r="B384" s="3" t="s">
        <v>765</v>
      </c>
      <c r="C384" s="3">
        <v>-1.43129760830497</v>
      </c>
      <c r="D384" s="5">
        <v>2.1916537157650798E-2</v>
      </c>
    </row>
    <row r="385" spans="1:4" x14ac:dyDescent="0.2">
      <c r="A385" s="19" t="s">
        <v>766</v>
      </c>
      <c r="B385" s="3" t="s">
        <v>767</v>
      </c>
      <c r="C385" s="3">
        <v>0.66458127204563699</v>
      </c>
      <c r="D385" s="5">
        <v>2.9001821070083599E-2</v>
      </c>
    </row>
    <row r="386" spans="1:4" x14ac:dyDescent="0.2">
      <c r="A386" s="4" t="s">
        <v>768</v>
      </c>
      <c r="B386" s="3" t="s">
        <v>769</v>
      </c>
      <c r="C386" s="3">
        <v>-0.84264290737523395</v>
      </c>
      <c r="D386" s="5">
        <v>1.50977985902053E-2</v>
      </c>
    </row>
    <row r="387" spans="1:4" x14ac:dyDescent="0.2">
      <c r="A387" s="19" t="s">
        <v>770</v>
      </c>
      <c r="B387" s="3" t="s">
        <v>771</v>
      </c>
      <c r="C387" s="3">
        <v>-0.63396723159852397</v>
      </c>
      <c r="D387" s="5">
        <v>4.3660311129220799E-3</v>
      </c>
    </row>
    <row r="388" spans="1:4" x14ac:dyDescent="0.2">
      <c r="A388" s="19" t="s">
        <v>772</v>
      </c>
      <c r="B388" s="3" t="s">
        <v>773</v>
      </c>
      <c r="C388" s="3">
        <v>0.52158716966357799</v>
      </c>
      <c r="D388" s="5">
        <v>2.96826435675091E-2</v>
      </c>
    </row>
    <row r="389" spans="1:4" x14ac:dyDescent="0.2">
      <c r="A389" s="4" t="s">
        <v>774</v>
      </c>
      <c r="B389" s="3" t="s">
        <v>775</v>
      </c>
      <c r="C389" s="3">
        <v>0.53170307184305998</v>
      </c>
      <c r="D389" s="5">
        <v>2.8699851599136499E-2</v>
      </c>
    </row>
    <row r="390" spans="1:4" x14ac:dyDescent="0.2">
      <c r="A390" s="19" t="s">
        <v>776</v>
      </c>
      <c r="B390" s="3" t="s">
        <v>777</v>
      </c>
      <c r="C390" s="3">
        <v>-0.41251405678592201</v>
      </c>
      <c r="D390" s="5">
        <v>4.2283403408933397E-4</v>
      </c>
    </row>
    <row r="391" spans="1:4" x14ac:dyDescent="0.2">
      <c r="A391" s="19" t="s">
        <v>778</v>
      </c>
      <c r="B391" s="3" t="s">
        <v>779</v>
      </c>
      <c r="C391" s="3">
        <v>-0.60445186928595296</v>
      </c>
      <c r="D391" s="5">
        <v>2.5853413323116601E-3</v>
      </c>
    </row>
    <row r="392" spans="1:4" x14ac:dyDescent="0.2">
      <c r="A392" s="19" t="s">
        <v>780</v>
      </c>
      <c r="B392" s="3" t="s">
        <v>781</v>
      </c>
      <c r="C392" s="3">
        <v>-1.1769548835596499</v>
      </c>
      <c r="D392" s="5">
        <v>1.6582748957027198E-2</v>
      </c>
    </row>
    <row r="393" spans="1:4" x14ac:dyDescent="0.2">
      <c r="A393" s="19" t="s">
        <v>782</v>
      </c>
      <c r="B393" s="3" t="s">
        <v>783</v>
      </c>
      <c r="C393" s="3">
        <v>1.03862025739341</v>
      </c>
      <c r="D393" s="5">
        <v>2.04261344784121E-2</v>
      </c>
    </row>
    <row r="394" spans="1:4" x14ac:dyDescent="0.2">
      <c r="A394" s="19" t="s">
        <v>784</v>
      </c>
      <c r="B394" s="3" t="s">
        <v>785</v>
      </c>
      <c r="C394" s="3">
        <v>1.2742090155128101</v>
      </c>
      <c r="D394" s="5">
        <v>8.3595562957596604E-3</v>
      </c>
    </row>
    <row r="395" spans="1:4" x14ac:dyDescent="0.2">
      <c r="A395" s="19" t="s">
        <v>786</v>
      </c>
      <c r="B395" s="3" t="s">
        <v>787</v>
      </c>
      <c r="C395" s="3">
        <v>-0.78744711530469103</v>
      </c>
      <c r="D395" s="5">
        <v>1.16531447815205E-2</v>
      </c>
    </row>
    <row r="396" spans="1:4" x14ac:dyDescent="0.2">
      <c r="A396" s="19" t="s">
        <v>788</v>
      </c>
      <c r="B396" s="3" t="s">
        <v>789</v>
      </c>
      <c r="C396" s="3">
        <v>0.93379956153292598</v>
      </c>
      <c r="D396" s="5">
        <v>1.9577763488342999E-2</v>
      </c>
    </row>
    <row r="397" spans="1:4" x14ac:dyDescent="0.2">
      <c r="A397" s="4" t="s">
        <v>790</v>
      </c>
      <c r="B397" s="3" t="s">
        <v>791</v>
      </c>
      <c r="C397" s="3">
        <v>-1.0863785699485999</v>
      </c>
      <c r="D397" s="5">
        <v>4.7022328616196797E-2</v>
      </c>
    </row>
    <row r="398" spans="1:4" x14ac:dyDescent="0.2">
      <c r="A398" s="19" t="s">
        <v>792</v>
      </c>
      <c r="B398" s="3" t="s">
        <v>793</v>
      </c>
      <c r="C398" s="3">
        <v>0.35517660160856601</v>
      </c>
      <c r="D398" s="5">
        <v>2.3105848827165001E-2</v>
      </c>
    </row>
    <row r="399" spans="1:4" x14ac:dyDescent="0.2">
      <c r="A399" s="19" t="s">
        <v>794</v>
      </c>
      <c r="B399" s="3" t="s">
        <v>795</v>
      </c>
      <c r="C399" s="3">
        <v>1.2692516556189</v>
      </c>
      <c r="D399" s="5">
        <v>1.05470884678729E-4</v>
      </c>
    </row>
    <row r="400" spans="1:4" x14ac:dyDescent="0.2">
      <c r="A400" s="4" t="s">
        <v>796</v>
      </c>
      <c r="B400" s="3" t="s">
        <v>797</v>
      </c>
      <c r="C400" s="3">
        <v>0.91186348401497097</v>
      </c>
      <c r="D400" s="5">
        <v>4.5374378870369401E-2</v>
      </c>
    </row>
    <row r="401" spans="1:4" x14ac:dyDescent="0.2">
      <c r="A401" s="19" t="s">
        <v>798</v>
      </c>
      <c r="B401" s="3" t="s">
        <v>799</v>
      </c>
      <c r="C401" s="3">
        <v>-0.50723609672116998</v>
      </c>
      <c r="D401" s="5">
        <v>3.4718447616338598E-2</v>
      </c>
    </row>
    <row r="402" spans="1:4" x14ac:dyDescent="0.2">
      <c r="A402" s="19" t="s">
        <v>800</v>
      </c>
      <c r="B402" s="3" t="s">
        <v>801</v>
      </c>
      <c r="C402" s="3">
        <v>0.36493236642763599</v>
      </c>
      <c r="D402" s="5">
        <v>4.4742403950340702E-2</v>
      </c>
    </row>
    <row r="403" spans="1:4" x14ac:dyDescent="0.2">
      <c r="A403" s="19" t="s">
        <v>802</v>
      </c>
      <c r="B403" s="3" t="s">
        <v>803</v>
      </c>
      <c r="C403" s="3">
        <v>1.2404438671629201</v>
      </c>
      <c r="D403" s="5">
        <v>5.8416429955915304E-3</v>
      </c>
    </row>
    <row r="404" spans="1:4" x14ac:dyDescent="0.2">
      <c r="A404" s="4" t="s">
        <v>804</v>
      </c>
      <c r="B404" s="3" t="s">
        <v>805</v>
      </c>
      <c r="C404" s="3">
        <v>0.75169660793961102</v>
      </c>
      <c r="D404" s="5">
        <v>4.5366812440574299E-2</v>
      </c>
    </row>
    <row r="405" spans="1:4" x14ac:dyDescent="0.2">
      <c r="A405" s="19" t="s">
        <v>806</v>
      </c>
      <c r="B405" s="3" t="s">
        <v>807</v>
      </c>
      <c r="C405" s="3">
        <v>-0.50145397471074404</v>
      </c>
      <c r="D405" s="5">
        <v>1.6473320752350799E-3</v>
      </c>
    </row>
    <row r="406" spans="1:4" x14ac:dyDescent="0.2">
      <c r="A406" s="19" t="s">
        <v>808</v>
      </c>
      <c r="B406" s="3" t="s">
        <v>809</v>
      </c>
      <c r="C406" s="3">
        <v>-1.5571892296913901</v>
      </c>
      <c r="D406" s="5">
        <v>2.4317550000875999E-3</v>
      </c>
    </row>
    <row r="407" spans="1:4" x14ac:dyDescent="0.2">
      <c r="A407" s="4" t="s">
        <v>810</v>
      </c>
      <c r="B407" s="3" t="s">
        <v>811</v>
      </c>
      <c r="C407" s="3">
        <v>-0.62668487727684496</v>
      </c>
      <c r="D407" s="5">
        <v>1.51907509421455E-2</v>
      </c>
    </row>
    <row r="408" spans="1:4" x14ac:dyDescent="0.2">
      <c r="A408" s="19" t="s">
        <v>812</v>
      </c>
      <c r="B408" s="3" t="s">
        <v>813</v>
      </c>
      <c r="C408" s="3">
        <v>-0.40411739141244502</v>
      </c>
      <c r="D408" s="5">
        <v>3.0308095479724399E-2</v>
      </c>
    </row>
    <row r="409" spans="1:4" x14ac:dyDescent="0.2">
      <c r="A409" s="19" t="s">
        <v>814</v>
      </c>
      <c r="B409" s="3" t="s">
        <v>815</v>
      </c>
      <c r="C409" s="3">
        <v>-1.3236776644250301</v>
      </c>
      <c r="D409" s="5">
        <v>5.41438246767088E-3</v>
      </c>
    </row>
    <row r="410" spans="1:4" x14ac:dyDescent="0.2">
      <c r="A410" s="19" t="s">
        <v>816</v>
      </c>
      <c r="B410" s="3" t="s">
        <v>817</v>
      </c>
      <c r="C410" s="3">
        <v>1.22816688794346</v>
      </c>
      <c r="D410" s="5">
        <v>2.05757026545632E-3</v>
      </c>
    </row>
    <row r="411" spans="1:4" x14ac:dyDescent="0.2">
      <c r="A411" s="4" t="s">
        <v>818</v>
      </c>
      <c r="B411" s="3" t="s">
        <v>819</v>
      </c>
      <c r="C411" s="3">
        <v>-0.61573070057909396</v>
      </c>
      <c r="D411" s="5">
        <v>3.8714540274526303E-2</v>
      </c>
    </row>
    <row r="412" spans="1:4" x14ac:dyDescent="0.2">
      <c r="A412" s="19" t="s">
        <v>820</v>
      </c>
      <c r="B412" s="3" t="s">
        <v>821</v>
      </c>
      <c r="C412" s="3">
        <v>-0.58756681446299397</v>
      </c>
      <c r="D412" s="5">
        <v>1.59524856170573E-3</v>
      </c>
    </row>
    <row r="413" spans="1:4" x14ac:dyDescent="0.2">
      <c r="A413" s="4" t="s">
        <v>822</v>
      </c>
      <c r="B413" s="3" t="s">
        <v>823</v>
      </c>
      <c r="C413" s="3">
        <v>-1.3124716759393</v>
      </c>
      <c r="D413" s="5">
        <v>8.1692226699796202E-4</v>
      </c>
    </row>
    <row r="414" spans="1:4" x14ac:dyDescent="0.2">
      <c r="A414" s="19" t="s">
        <v>824</v>
      </c>
      <c r="B414" s="3" t="s">
        <v>825</v>
      </c>
      <c r="C414" s="3">
        <v>0.71887428031413203</v>
      </c>
      <c r="D414" s="5">
        <v>2.9448793544966299E-2</v>
      </c>
    </row>
    <row r="415" spans="1:4" x14ac:dyDescent="0.2">
      <c r="A415" s="19" t="s">
        <v>826</v>
      </c>
      <c r="B415" s="3" t="s">
        <v>827</v>
      </c>
      <c r="C415" s="3">
        <v>-1.9351136173800501</v>
      </c>
      <c r="D415" s="5">
        <v>3.6094586498652201E-3</v>
      </c>
    </row>
    <row r="416" spans="1:4" x14ac:dyDescent="0.2">
      <c r="A416" s="4" t="s">
        <v>828</v>
      </c>
      <c r="B416" s="3" t="s">
        <v>829</v>
      </c>
      <c r="C416" s="3">
        <v>0.75792271808525202</v>
      </c>
      <c r="D416" s="5">
        <v>7.9822103725365294E-3</v>
      </c>
    </row>
    <row r="417" spans="1:4" x14ac:dyDescent="0.2">
      <c r="A417" s="19" t="s">
        <v>830</v>
      </c>
      <c r="B417" s="3" t="s">
        <v>831</v>
      </c>
      <c r="C417" s="3">
        <v>0.99599783667951503</v>
      </c>
      <c r="D417" s="5">
        <v>1.8922460000868401E-2</v>
      </c>
    </row>
    <row r="418" spans="1:4" x14ac:dyDescent="0.2">
      <c r="A418" s="19" t="s">
        <v>832</v>
      </c>
      <c r="B418" s="3" t="s">
        <v>833</v>
      </c>
      <c r="C418" s="3">
        <v>0.99599783667951503</v>
      </c>
      <c r="D418" s="5">
        <v>1.8922460000868401E-2</v>
      </c>
    </row>
    <row r="419" spans="1:4" x14ac:dyDescent="0.2">
      <c r="A419" s="4" t="s">
        <v>834</v>
      </c>
      <c r="B419" s="3" t="s">
        <v>835</v>
      </c>
      <c r="C419" s="3">
        <v>-0.33811506614223702</v>
      </c>
      <c r="D419" s="5">
        <v>1.77307440518173E-2</v>
      </c>
    </row>
    <row r="420" spans="1:4" x14ac:dyDescent="0.2">
      <c r="A420" s="19" t="s">
        <v>836</v>
      </c>
      <c r="B420" s="3" t="s">
        <v>837</v>
      </c>
      <c r="C420" s="3">
        <v>-0.39938408720611401</v>
      </c>
      <c r="D420" s="5">
        <v>3.8378256046713202E-2</v>
      </c>
    </row>
    <row r="421" spans="1:4" x14ac:dyDescent="0.2">
      <c r="A421" s="4" t="s">
        <v>838</v>
      </c>
      <c r="B421" s="3" t="s">
        <v>839</v>
      </c>
      <c r="C421" s="3">
        <v>-0.71515300681101801</v>
      </c>
      <c r="D421" s="5">
        <v>4.3723347148587402E-2</v>
      </c>
    </row>
    <row r="422" spans="1:4" x14ac:dyDescent="0.2">
      <c r="A422" s="4" t="s">
        <v>840</v>
      </c>
      <c r="B422" s="3" t="s">
        <v>841</v>
      </c>
      <c r="C422" s="3">
        <v>-0.97101606772521198</v>
      </c>
      <c r="D422" s="5">
        <v>4.4511493383245199E-2</v>
      </c>
    </row>
    <row r="423" spans="1:4" x14ac:dyDescent="0.2">
      <c r="A423" s="19" t="s">
        <v>842</v>
      </c>
      <c r="B423" s="3" t="s">
        <v>843</v>
      </c>
      <c r="C423" s="3">
        <v>-0.39364812363003698</v>
      </c>
      <c r="D423" s="5">
        <v>3.10467541422394E-2</v>
      </c>
    </row>
    <row r="424" spans="1:4" x14ac:dyDescent="0.2">
      <c r="A424" s="19" t="s">
        <v>844</v>
      </c>
      <c r="B424" s="3" t="s">
        <v>845</v>
      </c>
      <c r="C424" s="3">
        <v>1.20802972637134</v>
      </c>
      <c r="D424" s="5">
        <v>2.9847716312055801E-2</v>
      </c>
    </row>
    <row r="425" spans="1:4" x14ac:dyDescent="0.2">
      <c r="A425" s="4" t="s">
        <v>846</v>
      </c>
      <c r="B425" s="3" t="s">
        <v>847</v>
      </c>
      <c r="C425" s="3">
        <v>-0.40921476927735301</v>
      </c>
      <c r="D425" s="5">
        <v>3.4701935337680102E-2</v>
      </c>
    </row>
    <row r="426" spans="1:4" x14ac:dyDescent="0.2">
      <c r="A426" s="19" t="s">
        <v>848</v>
      </c>
      <c r="B426" s="3" t="s">
        <v>849</v>
      </c>
      <c r="C426" s="3">
        <v>0.991795382515964</v>
      </c>
      <c r="D426" s="5">
        <v>4.7492345173600202E-2</v>
      </c>
    </row>
    <row r="427" spans="1:4" x14ac:dyDescent="0.2">
      <c r="A427" s="19" t="s">
        <v>850</v>
      </c>
      <c r="B427" s="3" t="s">
        <v>851</v>
      </c>
      <c r="C427" s="3">
        <v>0.96174034469858205</v>
      </c>
      <c r="D427" s="5">
        <v>2.71889898172166E-2</v>
      </c>
    </row>
    <row r="428" spans="1:4" x14ac:dyDescent="0.2">
      <c r="A428" s="4" t="s">
        <v>852</v>
      </c>
      <c r="B428" s="3" t="s">
        <v>853</v>
      </c>
      <c r="C428" s="3">
        <v>1.18170661752693</v>
      </c>
      <c r="D428" s="5">
        <v>2.6016345563856302E-2</v>
      </c>
    </row>
    <row r="429" spans="1:4" x14ac:dyDescent="0.2">
      <c r="A429" s="4" t="s">
        <v>854</v>
      </c>
      <c r="B429" s="3" t="s">
        <v>855</v>
      </c>
      <c r="C429" s="3">
        <v>0.23454264735268099</v>
      </c>
      <c r="D429" s="5">
        <v>4.8667751533463498E-2</v>
      </c>
    </row>
    <row r="430" spans="1:4" x14ac:dyDescent="0.2">
      <c r="A430" s="4" t="s">
        <v>856</v>
      </c>
      <c r="B430" s="3" t="s">
        <v>857</v>
      </c>
      <c r="C430" s="3">
        <v>0.90192467909623797</v>
      </c>
      <c r="D430" s="5">
        <v>6.6419228042171197E-3</v>
      </c>
    </row>
    <row r="431" spans="1:4" x14ac:dyDescent="0.2">
      <c r="A431" s="19" t="s">
        <v>858</v>
      </c>
      <c r="B431" s="3" t="s">
        <v>859</v>
      </c>
      <c r="C431" s="3">
        <v>0.38246026418648799</v>
      </c>
      <c r="D431" s="5">
        <v>3.5276796453842497E-2</v>
      </c>
    </row>
    <row r="432" spans="1:4" x14ac:dyDescent="0.2">
      <c r="A432" s="19" t="s">
        <v>860</v>
      </c>
      <c r="B432" s="3" t="s">
        <v>861</v>
      </c>
      <c r="C432" s="3">
        <v>0.56443477968876499</v>
      </c>
      <c r="D432" s="5">
        <v>2.6016345563856302E-2</v>
      </c>
    </row>
    <row r="433" spans="1:4" x14ac:dyDescent="0.2">
      <c r="A433" s="19" t="s">
        <v>862</v>
      </c>
      <c r="B433" s="3" t="s">
        <v>863</v>
      </c>
      <c r="C433" s="3">
        <v>0.57013985787930099</v>
      </c>
      <c r="D433" s="5">
        <v>2.3496343805087801E-2</v>
      </c>
    </row>
    <row r="434" spans="1:4" x14ac:dyDescent="0.2">
      <c r="A434" s="4" t="s">
        <v>864</v>
      </c>
      <c r="B434" s="3" t="s">
        <v>865</v>
      </c>
      <c r="C434" s="3">
        <v>0.84281225775354895</v>
      </c>
      <c r="D434" s="5">
        <v>2.1916537157650798E-2</v>
      </c>
    </row>
    <row r="435" spans="1:4" x14ac:dyDescent="0.2">
      <c r="A435" s="19" t="s">
        <v>866</v>
      </c>
      <c r="B435" s="3" t="s">
        <v>867</v>
      </c>
      <c r="C435" s="3">
        <v>0.41347155677131803</v>
      </c>
      <c r="D435" s="5">
        <v>3.5399609229908598E-2</v>
      </c>
    </row>
    <row r="436" spans="1:4" x14ac:dyDescent="0.2">
      <c r="A436" s="19" t="s">
        <v>868</v>
      </c>
      <c r="B436" s="3" t="s">
        <v>869</v>
      </c>
      <c r="C436" s="3">
        <v>0.80482016227336495</v>
      </c>
      <c r="D436" s="5">
        <v>8.3595562957596604E-3</v>
      </c>
    </row>
    <row r="437" spans="1:4" x14ac:dyDescent="0.2">
      <c r="A437" s="19" t="s">
        <v>870</v>
      </c>
      <c r="B437" s="3" t="s">
        <v>871</v>
      </c>
      <c r="C437" s="3">
        <v>-0.767549294356211</v>
      </c>
      <c r="D437" s="5">
        <v>2.7428054652005401E-2</v>
      </c>
    </row>
    <row r="438" spans="1:4" x14ac:dyDescent="0.2">
      <c r="A438" s="19" t="s">
        <v>872</v>
      </c>
      <c r="B438" s="3" t="s">
        <v>873</v>
      </c>
      <c r="C438" s="3">
        <v>-0.84964405331415105</v>
      </c>
      <c r="D438" s="5">
        <v>1.01011610626713E-3</v>
      </c>
    </row>
    <row r="439" spans="1:4" x14ac:dyDescent="0.2">
      <c r="A439" s="19" t="s">
        <v>874</v>
      </c>
      <c r="B439" s="3" t="s">
        <v>875</v>
      </c>
      <c r="C439" s="3">
        <v>-1.35742638093006</v>
      </c>
      <c r="D439" s="5">
        <v>1.6896557644228E-2</v>
      </c>
    </row>
    <row r="440" spans="1:4" x14ac:dyDescent="0.2">
      <c r="A440" s="19" t="s">
        <v>876</v>
      </c>
      <c r="B440" s="3" t="s">
        <v>877</v>
      </c>
      <c r="C440" s="3">
        <v>-0.86242102491397599</v>
      </c>
      <c r="D440" s="5">
        <v>2.5643278770519202E-3</v>
      </c>
    </row>
    <row r="441" spans="1:4" x14ac:dyDescent="0.2">
      <c r="A441" s="19" t="s">
        <v>878</v>
      </c>
      <c r="B441" s="3" t="s">
        <v>879</v>
      </c>
      <c r="C441" s="3">
        <v>-0.62032992076484195</v>
      </c>
      <c r="D441" s="5">
        <v>1.02152963690804E-2</v>
      </c>
    </row>
    <row r="442" spans="1:4" x14ac:dyDescent="0.2">
      <c r="A442" s="19" t="s">
        <v>880</v>
      </c>
      <c r="B442" s="3" t="s">
        <v>881</v>
      </c>
      <c r="C442" s="3">
        <v>-0.72133525964099299</v>
      </c>
      <c r="D442" s="5">
        <v>8.3647775190914993E-3</v>
      </c>
    </row>
    <row r="443" spans="1:4" x14ac:dyDescent="0.2">
      <c r="A443" s="19" t="s">
        <v>882</v>
      </c>
      <c r="B443" s="3" t="s">
        <v>883</v>
      </c>
      <c r="C443" s="3">
        <v>-0.96198055269063298</v>
      </c>
      <c r="D443" s="5">
        <v>2.6717978778595601E-2</v>
      </c>
    </row>
    <row r="444" spans="1:4" x14ac:dyDescent="0.2">
      <c r="A444" s="19" t="s">
        <v>884</v>
      </c>
      <c r="B444" s="3" t="s">
        <v>885</v>
      </c>
      <c r="C444" s="3">
        <v>-0.468763496383787</v>
      </c>
      <c r="D444" s="5">
        <v>1.67690784058303E-2</v>
      </c>
    </row>
    <row r="445" spans="1:4" x14ac:dyDescent="0.2">
      <c r="A445" s="19" t="s">
        <v>886</v>
      </c>
      <c r="B445" s="3" t="s">
        <v>887</v>
      </c>
      <c r="C445" s="3">
        <v>-3.17625615743904</v>
      </c>
      <c r="D445" s="6">
        <v>4.0308430527621597E-5</v>
      </c>
    </row>
    <row r="446" spans="1:4" x14ac:dyDescent="0.2">
      <c r="A446" s="4" t="s">
        <v>888</v>
      </c>
      <c r="B446" s="3" t="s">
        <v>889</v>
      </c>
      <c r="C446" s="3">
        <v>-0.65977867932921597</v>
      </c>
      <c r="D446" s="5">
        <v>2.3473708408415801E-2</v>
      </c>
    </row>
    <row r="447" spans="1:4" x14ac:dyDescent="0.2">
      <c r="A447" s="19" t="s">
        <v>890</v>
      </c>
      <c r="B447" s="3" t="s">
        <v>891</v>
      </c>
      <c r="C447" s="3">
        <v>-0.47559670877097898</v>
      </c>
      <c r="D447" s="5">
        <v>9.0097984574942294E-3</v>
      </c>
    </row>
    <row r="448" spans="1:4" x14ac:dyDescent="0.2">
      <c r="A448" s="19" t="s">
        <v>892</v>
      </c>
      <c r="B448" s="3" t="s">
        <v>893</v>
      </c>
      <c r="C448" s="3">
        <v>-2.1312110260097601</v>
      </c>
      <c r="D448" s="5">
        <v>1.4167238126241101E-3</v>
      </c>
    </row>
    <row r="449" spans="1:4" x14ac:dyDescent="0.2">
      <c r="A449" s="19" t="s">
        <v>894</v>
      </c>
      <c r="B449" s="3" t="s">
        <v>895</v>
      </c>
      <c r="C449" s="3">
        <v>-1.8219329276942999</v>
      </c>
      <c r="D449" s="5">
        <v>4.3660311129220799E-3</v>
      </c>
    </row>
    <row r="450" spans="1:4" x14ac:dyDescent="0.2">
      <c r="A450" s="19" t="s">
        <v>896</v>
      </c>
      <c r="B450" s="3" t="s">
        <v>897</v>
      </c>
      <c r="C450" s="3">
        <v>0.552784060901511</v>
      </c>
      <c r="D450" s="5">
        <v>8.9702827790677404E-3</v>
      </c>
    </row>
    <row r="451" spans="1:4" x14ac:dyDescent="0.2">
      <c r="A451" s="19" t="s">
        <v>898</v>
      </c>
      <c r="B451" s="3" t="s">
        <v>899</v>
      </c>
      <c r="C451" s="3">
        <v>0.79231291630181899</v>
      </c>
      <c r="D451" s="5">
        <v>1.2446436881891501E-2</v>
      </c>
    </row>
    <row r="452" spans="1:4" x14ac:dyDescent="0.2">
      <c r="A452" s="19" t="s">
        <v>900</v>
      </c>
      <c r="B452" s="3" t="s">
        <v>901</v>
      </c>
      <c r="C452" s="3">
        <v>-1.15858040884841</v>
      </c>
      <c r="D452" s="5">
        <v>3.7392332020231303E-2</v>
      </c>
    </row>
    <row r="453" spans="1:4" x14ac:dyDescent="0.2">
      <c r="A453" s="19" t="s">
        <v>902</v>
      </c>
      <c r="B453" s="3" t="s">
        <v>903</v>
      </c>
      <c r="C453" s="3">
        <v>0.57560200513924498</v>
      </c>
      <c r="D453" s="5">
        <v>1.59524856170573E-3</v>
      </c>
    </row>
    <row r="454" spans="1:4" x14ac:dyDescent="0.2">
      <c r="A454" s="19" t="s">
        <v>904</v>
      </c>
      <c r="B454" s="3" t="s">
        <v>905</v>
      </c>
      <c r="C454" s="3">
        <v>0.50810507566846896</v>
      </c>
      <c r="D454" s="5">
        <v>1.99284153486326E-2</v>
      </c>
    </row>
    <row r="455" spans="1:4" x14ac:dyDescent="0.2">
      <c r="A455" s="4" t="s">
        <v>906</v>
      </c>
      <c r="B455" s="3" t="s">
        <v>907</v>
      </c>
      <c r="C455" s="3">
        <v>0.27388544164345602</v>
      </c>
      <c r="D455" s="5">
        <v>4.5374378870369401E-2</v>
      </c>
    </row>
    <row r="456" spans="1:4" x14ac:dyDescent="0.2">
      <c r="A456" s="19" t="s">
        <v>908</v>
      </c>
      <c r="B456" s="3" t="s">
        <v>909</v>
      </c>
      <c r="C456" s="3">
        <v>-1.5032889425873801</v>
      </c>
      <c r="D456" s="5">
        <v>4.4813136730825504E-3</v>
      </c>
    </row>
    <row r="457" spans="1:4" x14ac:dyDescent="0.2">
      <c r="A457" s="19" t="s">
        <v>910</v>
      </c>
      <c r="B457" s="3" t="s">
        <v>911</v>
      </c>
      <c r="C457" s="3">
        <v>-0.70716000408617097</v>
      </c>
      <c r="D457" s="5">
        <v>2.0573078783004101E-2</v>
      </c>
    </row>
    <row r="458" spans="1:4" x14ac:dyDescent="0.2">
      <c r="A458" s="4" t="s">
        <v>912</v>
      </c>
      <c r="B458" s="3" t="s">
        <v>913</v>
      </c>
      <c r="C458" s="3">
        <v>0.44771743871199199</v>
      </c>
      <c r="D458" s="5">
        <v>1.2195888000245399E-2</v>
      </c>
    </row>
    <row r="459" spans="1:4" x14ac:dyDescent="0.2">
      <c r="A459" s="4" t="s">
        <v>914</v>
      </c>
      <c r="B459" s="3" t="s">
        <v>915</v>
      </c>
      <c r="C459" s="3">
        <v>-0.97283283146963995</v>
      </c>
      <c r="D459" s="5">
        <v>4.4548859502115097E-3</v>
      </c>
    </row>
    <row r="460" spans="1:4" x14ac:dyDescent="0.2">
      <c r="A460" s="4" t="s">
        <v>916</v>
      </c>
      <c r="B460" s="3" t="s">
        <v>917</v>
      </c>
      <c r="C460" s="3">
        <v>0.71848237938579795</v>
      </c>
      <c r="D460" s="5">
        <v>4.7590039661347998E-2</v>
      </c>
    </row>
    <row r="461" spans="1:4" x14ac:dyDescent="0.2">
      <c r="A461" s="19" t="s">
        <v>918</v>
      </c>
      <c r="B461" s="3" t="s">
        <v>919</v>
      </c>
      <c r="C461" s="3">
        <v>0.35099630159568401</v>
      </c>
      <c r="D461" s="5">
        <v>4.0756165346505398E-2</v>
      </c>
    </row>
    <row r="462" spans="1:4" x14ac:dyDescent="0.2">
      <c r="A462" s="4" t="s">
        <v>920</v>
      </c>
      <c r="B462" s="3" t="s">
        <v>921</v>
      </c>
      <c r="C462" s="3">
        <v>0.66380062363674697</v>
      </c>
      <c r="D462" s="5">
        <v>4.2451155249245802E-2</v>
      </c>
    </row>
    <row r="463" spans="1:4" x14ac:dyDescent="0.2">
      <c r="A463" s="19" t="s">
        <v>922</v>
      </c>
      <c r="B463" s="3" t="s">
        <v>923</v>
      </c>
      <c r="C463" s="3">
        <v>-1.1212678386219099</v>
      </c>
      <c r="D463" s="5">
        <v>2.7864021331102599E-2</v>
      </c>
    </row>
    <row r="464" spans="1:4" x14ac:dyDescent="0.2">
      <c r="A464" s="4" t="s">
        <v>924</v>
      </c>
      <c r="B464" s="3" t="s">
        <v>925</v>
      </c>
      <c r="C464" s="3">
        <v>-0.64926565757000898</v>
      </c>
      <c r="D464" s="5">
        <v>3.8369645256722699E-2</v>
      </c>
    </row>
    <row r="465" spans="1:4" x14ac:dyDescent="0.2">
      <c r="A465" s="19" t="s">
        <v>926</v>
      </c>
      <c r="B465" s="3" t="s">
        <v>927</v>
      </c>
      <c r="C465" s="3">
        <v>-0.90563932956112003</v>
      </c>
      <c r="D465" s="5">
        <v>4.2445957940756403E-2</v>
      </c>
    </row>
    <row r="466" spans="1:4" x14ac:dyDescent="0.2">
      <c r="A466" s="19" t="s">
        <v>928</v>
      </c>
      <c r="B466" s="3" t="s">
        <v>929</v>
      </c>
      <c r="C466" s="3">
        <v>-1.7111495261193801</v>
      </c>
      <c r="D466" s="5">
        <v>1.05470884678729E-4</v>
      </c>
    </row>
    <row r="467" spans="1:4" x14ac:dyDescent="0.2">
      <c r="A467" s="19" t="s">
        <v>930</v>
      </c>
      <c r="B467" s="3" t="s">
        <v>931</v>
      </c>
      <c r="C467" s="3">
        <v>1.1575729633132701</v>
      </c>
      <c r="D467" s="5">
        <v>6.24089168675474E-3</v>
      </c>
    </row>
    <row r="468" spans="1:4" x14ac:dyDescent="0.2">
      <c r="A468" s="19" t="s">
        <v>932</v>
      </c>
      <c r="B468" s="3" t="s">
        <v>933</v>
      </c>
      <c r="C468" s="3">
        <v>-0.680475030148608</v>
      </c>
      <c r="D468" s="5">
        <v>3.4298313413824902E-2</v>
      </c>
    </row>
    <row r="469" spans="1:4" x14ac:dyDescent="0.2">
      <c r="A469" s="19" t="s">
        <v>934</v>
      </c>
      <c r="B469" s="3" t="s">
        <v>935</v>
      </c>
      <c r="C469" s="3">
        <v>-1.4432401641744701</v>
      </c>
      <c r="D469" s="5">
        <v>8.3595562957596604E-3</v>
      </c>
    </row>
    <row r="470" spans="1:4" x14ac:dyDescent="0.2">
      <c r="A470" s="4" t="s">
        <v>936</v>
      </c>
      <c r="B470" s="3" t="s">
        <v>937</v>
      </c>
      <c r="C470" s="3">
        <v>0.86605083887119405</v>
      </c>
      <c r="D470" s="5">
        <v>3.7652920698095699E-2</v>
      </c>
    </row>
    <row r="471" spans="1:4" x14ac:dyDescent="0.2">
      <c r="A471" s="4" t="s">
        <v>938</v>
      </c>
      <c r="B471" s="3" t="s">
        <v>939</v>
      </c>
      <c r="C471" s="3">
        <v>-0.70551685145851595</v>
      </c>
      <c r="D471" s="5">
        <v>2.0600591247240299E-2</v>
      </c>
    </row>
    <row r="472" spans="1:4" x14ac:dyDescent="0.2">
      <c r="A472" s="19" t="s">
        <v>940</v>
      </c>
      <c r="B472" s="3" t="s">
        <v>941</v>
      </c>
      <c r="C472" s="3">
        <v>1.23051250106637</v>
      </c>
      <c r="D472" s="5">
        <v>3.2343620312872398E-2</v>
      </c>
    </row>
    <row r="473" spans="1:4" x14ac:dyDescent="0.2">
      <c r="A473" s="4" t="s">
        <v>942</v>
      </c>
      <c r="B473" s="3" t="s">
        <v>943</v>
      </c>
      <c r="C473" s="3">
        <v>0.69444156137678803</v>
      </c>
      <c r="D473" s="5">
        <v>1.39355099450052E-2</v>
      </c>
    </row>
    <row r="474" spans="1:4" x14ac:dyDescent="0.2">
      <c r="A474" s="19" t="s">
        <v>944</v>
      </c>
      <c r="B474" s="3" t="s">
        <v>945</v>
      </c>
      <c r="C474" s="3">
        <v>1.0922645162334499</v>
      </c>
      <c r="D474" s="5">
        <v>4.8960066616091001E-2</v>
      </c>
    </row>
    <row r="475" spans="1:4" x14ac:dyDescent="0.2">
      <c r="A475" s="19" t="s">
        <v>946</v>
      </c>
      <c r="B475" s="3" t="s">
        <v>947</v>
      </c>
      <c r="C475" s="3">
        <v>0.70251986881087403</v>
      </c>
      <c r="D475" s="5">
        <v>4.6018918458088601E-2</v>
      </c>
    </row>
    <row r="476" spans="1:4" x14ac:dyDescent="0.2">
      <c r="A476" s="19" t="s">
        <v>948</v>
      </c>
      <c r="B476" s="3" t="s">
        <v>949</v>
      </c>
      <c r="C476" s="3">
        <v>1.06293993827114</v>
      </c>
      <c r="D476" s="5">
        <v>9.2477366652223593E-3</v>
      </c>
    </row>
    <row r="477" spans="1:4" x14ac:dyDescent="0.2">
      <c r="A477" s="19" t="s">
        <v>950</v>
      </c>
      <c r="B477" s="3" t="s">
        <v>951</v>
      </c>
      <c r="C477" s="3">
        <v>1.30253429898442</v>
      </c>
      <c r="D477" s="5">
        <v>7.2623713266634499E-3</v>
      </c>
    </row>
    <row r="478" spans="1:4" x14ac:dyDescent="0.2">
      <c r="A478" s="19" t="s">
        <v>952</v>
      </c>
      <c r="B478" s="3" t="s">
        <v>953</v>
      </c>
      <c r="C478" s="3">
        <v>1.22631221372611</v>
      </c>
      <c r="D478" s="5">
        <v>2.8674538744854101E-2</v>
      </c>
    </row>
    <row r="479" spans="1:4" x14ac:dyDescent="0.2">
      <c r="A479" s="19" t="s">
        <v>954</v>
      </c>
      <c r="B479" s="3" t="s">
        <v>955</v>
      </c>
      <c r="C479" s="3">
        <v>-0.46854701579755997</v>
      </c>
      <c r="D479" s="5">
        <v>2.1916537157650798E-2</v>
      </c>
    </row>
    <row r="480" spans="1:4" x14ac:dyDescent="0.2">
      <c r="A480" s="19" t="s">
        <v>956</v>
      </c>
      <c r="B480" s="3" t="s">
        <v>957</v>
      </c>
      <c r="C480" s="3">
        <v>1.5296376361317701</v>
      </c>
      <c r="D480" s="5">
        <v>1.4005734338162301E-2</v>
      </c>
    </row>
    <row r="481" spans="1:4" x14ac:dyDescent="0.2">
      <c r="A481" s="19" t="s">
        <v>958</v>
      </c>
      <c r="B481" s="3" t="s">
        <v>959</v>
      </c>
      <c r="C481" s="3">
        <v>-0.97734169430503504</v>
      </c>
      <c r="D481" s="5">
        <v>2.4693913679610501E-2</v>
      </c>
    </row>
    <row r="482" spans="1:4" x14ac:dyDescent="0.2">
      <c r="A482" s="19" t="s">
        <v>960</v>
      </c>
      <c r="B482" s="3" t="s">
        <v>961</v>
      </c>
      <c r="C482" s="3">
        <v>-0.71124214340954395</v>
      </c>
      <c r="D482" s="5">
        <v>4.4511493383245199E-2</v>
      </c>
    </row>
    <row r="483" spans="1:4" x14ac:dyDescent="0.2">
      <c r="A483" s="19" t="s">
        <v>962</v>
      </c>
      <c r="B483" s="3" t="s">
        <v>963</v>
      </c>
      <c r="C483" s="3">
        <v>-0.84947729680644302</v>
      </c>
      <c r="D483" s="5">
        <v>1.59524856170573E-3</v>
      </c>
    </row>
    <row r="484" spans="1:4" x14ac:dyDescent="0.2">
      <c r="A484" s="19" t="s">
        <v>964</v>
      </c>
      <c r="B484" s="3" t="s">
        <v>965</v>
      </c>
      <c r="C484" s="3">
        <v>1.14242783931646</v>
      </c>
      <c r="D484" s="5">
        <v>2.5259793099254101E-2</v>
      </c>
    </row>
    <row r="485" spans="1:4" x14ac:dyDescent="0.2">
      <c r="A485" s="4" t="s">
        <v>966</v>
      </c>
      <c r="B485" s="3" t="s">
        <v>967</v>
      </c>
      <c r="C485" s="3">
        <v>0.721800982816726</v>
      </c>
      <c r="D485" s="5">
        <v>2.3209811445504401E-2</v>
      </c>
    </row>
    <row r="486" spans="1:4" x14ac:dyDescent="0.2">
      <c r="A486" s="19" t="s">
        <v>968</v>
      </c>
      <c r="B486" s="3" t="s">
        <v>969</v>
      </c>
      <c r="C486" s="3">
        <v>0.61722748999812704</v>
      </c>
      <c r="D486" s="5">
        <v>1.5657595255135E-2</v>
      </c>
    </row>
    <row r="487" spans="1:4" x14ac:dyDescent="0.2">
      <c r="A487" s="19" t="s">
        <v>970</v>
      </c>
      <c r="B487" s="3" t="s">
        <v>971</v>
      </c>
      <c r="C487" s="3">
        <v>1.00224006155857</v>
      </c>
      <c r="D487" s="5">
        <v>5.1342446259139297E-3</v>
      </c>
    </row>
    <row r="488" spans="1:4" x14ac:dyDescent="0.2">
      <c r="A488" s="19" t="s">
        <v>972</v>
      </c>
      <c r="B488" s="3" t="s">
        <v>973</v>
      </c>
      <c r="C488" s="3">
        <v>-1.2896485890762099</v>
      </c>
      <c r="D488" s="5">
        <v>1.27691309770695E-2</v>
      </c>
    </row>
    <row r="489" spans="1:4" x14ac:dyDescent="0.2">
      <c r="A489" s="4" t="s">
        <v>974</v>
      </c>
      <c r="B489" s="3" t="s">
        <v>975</v>
      </c>
      <c r="C489" s="3">
        <v>0.92207170454363696</v>
      </c>
      <c r="D489" s="5">
        <v>2.8899886013256999E-2</v>
      </c>
    </row>
    <row r="490" spans="1:4" x14ac:dyDescent="0.2">
      <c r="A490" s="4" t="s">
        <v>976</v>
      </c>
      <c r="B490" s="3" t="s">
        <v>977</v>
      </c>
      <c r="C490" s="3">
        <v>1.1388561537225399</v>
      </c>
      <c r="D490" s="5">
        <v>1.7228835173475499E-2</v>
      </c>
    </row>
    <row r="491" spans="1:4" x14ac:dyDescent="0.2">
      <c r="A491" s="4" t="s">
        <v>978</v>
      </c>
      <c r="B491" s="3" t="s">
        <v>979</v>
      </c>
      <c r="C491" s="3">
        <v>0.57776319700811696</v>
      </c>
      <c r="D491" s="5">
        <v>2.22331780626371E-2</v>
      </c>
    </row>
    <row r="492" spans="1:4" x14ac:dyDescent="0.2">
      <c r="A492" s="19" t="s">
        <v>980</v>
      </c>
      <c r="B492" s="3" t="s">
        <v>981</v>
      </c>
      <c r="C492" s="3">
        <v>-0.32956720441832998</v>
      </c>
      <c r="D492" s="5">
        <v>2.3123176910487101E-2</v>
      </c>
    </row>
    <row r="493" spans="1:4" x14ac:dyDescent="0.2">
      <c r="A493" s="19" t="s">
        <v>982</v>
      </c>
      <c r="B493" s="3" t="s">
        <v>983</v>
      </c>
      <c r="C493" s="3">
        <v>1.2587917946604701</v>
      </c>
      <c r="D493" s="5">
        <v>4.7327242682541099E-2</v>
      </c>
    </row>
    <row r="494" spans="1:4" x14ac:dyDescent="0.2">
      <c r="A494" s="19" t="s">
        <v>984</v>
      </c>
      <c r="B494" s="3" t="s">
        <v>985</v>
      </c>
      <c r="C494" s="3">
        <v>-0.65732915865175701</v>
      </c>
      <c r="D494" s="5">
        <v>2.8290617053593599E-2</v>
      </c>
    </row>
    <row r="495" spans="1:4" x14ac:dyDescent="0.2">
      <c r="A495" s="19" t="s">
        <v>986</v>
      </c>
      <c r="B495" s="3" t="s">
        <v>987</v>
      </c>
      <c r="C495" s="3">
        <v>0.265611210625742</v>
      </c>
      <c r="D495" s="5">
        <v>1.7655357725789599E-2</v>
      </c>
    </row>
    <row r="496" spans="1:4" x14ac:dyDescent="0.2">
      <c r="A496" s="4" t="s">
        <v>988</v>
      </c>
      <c r="B496" s="3" t="s">
        <v>989</v>
      </c>
      <c r="C496" s="3">
        <v>-1.19645023484488</v>
      </c>
      <c r="D496" s="5">
        <v>1.2547001070184499E-2</v>
      </c>
    </row>
    <row r="497" spans="1:4" x14ac:dyDescent="0.2">
      <c r="A497" s="19" t="s">
        <v>990</v>
      </c>
      <c r="B497" s="3" t="s">
        <v>991</v>
      </c>
      <c r="C497" s="3">
        <v>0.55945684961301101</v>
      </c>
      <c r="D497" s="5">
        <v>4.1447528219134902E-2</v>
      </c>
    </row>
    <row r="498" spans="1:4" x14ac:dyDescent="0.2">
      <c r="A498" s="4" t="s">
        <v>992</v>
      </c>
      <c r="B498" s="3" t="s">
        <v>993</v>
      </c>
      <c r="C498" s="3">
        <v>-0.58000123474686505</v>
      </c>
      <c r="D498" s="5">
        <v>1.14784569429015E-2</v>
      </c>
    </row>
    <row r="499" spans="1:4" x14ac:dyDescent="0.2">
      <c r="A499" s="19" t="s">
        <v>994</v>
      </c>
      <c r="B499" s="3" t="s">
        <v>995</v>
      </c>
      <c r="C499" s="3">
        <v>1.1490241451404799</v>
      </c>
      <c r="D499" s="5">
        <v>1.9500704869968001E-2</v>
      </c>
    </row>
    <row r="500" spans="1:4" x14ac:dyDescent="0.2">
      <c r="A500" s="4" t="s">
        <v>996</v>
      </c>
      <c r="B500" s="3" t="s">
        <v>997</v>
      </c>
      <c r="C500" s="3">
        <v>-1.19121395490115</v>
      </c>
      <c r="D500" s="5">
        <v>2.8899886013256999E-2</v>
      </c>
    </row>
    <row r="501" spans="1:4" x14ac:dyDescent="0.2">
      <c r="A501" s="4" t="s">
        <v>998</v>
      </c>
      <c r="B501" s="3" t="s">
        <v>999</v>
      </c>
      <c r="C501" s="3">
        <v>-0.80016409612985795</v>
      </c>
      <c r="D501" s="5">
        <v>2.4693913679610501E-2</v>
      </c>
    </row>
    <row r="502" spans="1:4" x14ac:dyDescent="0.2">
      <c r="A502" s="4" t="s">
        <v>1000</v>
      </c>
      <c r="B502" s="3" t="s">
        <v>1001</v>
      </c>
      <c r="C502" s="3">
        <v>1.1360873996652101</v>
      </c>
      <c r="D502" s="5">
        <v>1.9945412542994902E-3</v>
      </c>
    </row>
    <row r="503" spans="1:4" x14ac:dyDescent="0.2">
      <c r="A503" s="19" t="s">
        <v>1002</v>
      </c>
      <c r="B503" s="3" t="s">
        <v>1003</v>
      </c>
      <c r="C503" s="3">
        <v>-1.10219018874537</v>
      </c>
      <c r="D503" s="5">
        <v>3.3293523336855903E-2</v>
      </c>
    </row>
    <row r="504" spans="1:4" x14ac:dyDescent="0.2">
      <c r="A504" s="19" t="s">
        <v>1004</v>
      </c>
      <c r="B504" s="3" t="s">
        <v>1005</v>
      </c>
      <c r="C504" s="3">
        <v>-1.2757170962404301</v>
      </c>
      <c r="D504" s="5">
        <v>1.3266726992935501E-2</v>
      </c>
    </row>
    <row r="505" spans="1:4" x14ac:dyDescent="0.2">
      <c r="A505" s="4" t="s">
        <v>1006</v>
      </c>
      <c r="B505" s="3" t="s">
        <v>1007</v>
      </c>
      <c r="C505" s="3">
        <v>1.266062148928</v>
      </c>
      <c r="D505" s="5">
        <v>5.4384657670866797E-3</v>
      </c>
    </row>
    <row r="506" spans="1:4" x14ac:dyDescent="0.2">
      <c r="A506" s="19" t="s">
        <v>1008</v>
      </c>
      <c r="B506" s="3" t="s">
        <v>1009</v>
      </c>
      <c r="C506" s="3">
        <v>-0.99368180514081295</v>
      </c>
      <c r="D506" s="5">
        <v>3.1748741814033997E-2</v>
      </c>
    </row>
    <row r="507" spans="1:4" x14ac:dyDescent="0.2">
      <c r="A507" s="4" t="s">
        <v>1010</v>
      </c>
      <c r="B507" s="3" t="s">
        <v>1010</v>
      </c>
      <c r="C507" s="3">
        <v>-0.37147419582156599</v>
      </c>
      <c r="D507" s="5">
        <v>3.2148405020339103E-2</v>
      </c>
    </row>
    <row r="508" spans="1:4" x14ac:dyDescent="0.2">
      <c r="A508" s="4" t="s">
        <v>1011</v>
      </c>
      <c r="B508" s="3" t="s">
        <v>1011</v>
      </c>
      <c r="C508" s="3">
        <v>0.617794189486776</v>
      </c>
      <c r="D508" s="5">
        <v>2.3060672463126899E-2</v>
      </c>
    </row>
    <row r="509" spans="1:4" x14ac:dyDescent="0.2">
      <c r="A509" s="19" t="s">
        <v>1012</v>
      </c>
      <c r="B509" s="3" t="s">
        <v>1012</v>
      </c>
      <c r="C509" s="3">
        <v>1.21041579865681</v>
      </c>
      <c r="D509" s="5">
        <v>1.4276474583419701E-2</v>
      </c>
    </row>
    <row r="510" spans="1:4" x14ac:dyDescent="0.2">
      <c r="A510" s="19" t="s">
        <v>1013</v>
      </c>
      <c r="B510" s="3" t="s">
        <v>1014</v>
      </c>
      <c r="C510" s="3">
        <v>-0.50233235974149903</v>
      </c>
      <c r="D510" s="5">
        <v>4.6440116705307899E-2</v>
      </c>
    </row>
    <row r="511" spans="1:4" x14ac:dyDescent="0.2">
      <c r="A511" s="4" t="s">
        <v>1015</v>
      </c>
      <c r="B511" s="3" t="s">
        <v>1015</v>
      </c>
      <c r="C511" s="3">
        <v>0.88707167895172501</v>
      </c>
      <c r="D511" s="5">
        <v>1.77307440518173E-2</v>
      </c>
    </row>
    <row r="512" spans="1:4" x14ac:dyDescent="0.2">
      <c r="A512" s="19" t="s">
        <v>1016</v>
      </c>
      <c r="B512" s="3" t="s">
        <v>1016</v>
      </c>
      <c r="C512" s="3">
        <v>-0.94997045865741503</v>
      </c>
      <c r="D512" s="5">
        <v>2.1916537157650798E-2</v>
      </c>
    </row>
    <row r="513" spans="1:4" x14ac:dyDescent="0.2">
      <c r="A513" s="4" t="s">
        <v>1017</v>
      </c>
      <c r="B513" s="3" t="s">
        <v>1018</v>
      </c>
      <c r="C513" s="3">
        <v>0.98651323143074499</v>
      </c>
      <c r="D513" s="5">
        <v>2.81016531710493E-2</v>
      </c>
    </row>
    <row r="514" spans="1:4" x14ac:dyDescent="0.2">
      <c r="A514" s="19" t="s">
        <v>1019</v>
      </c>
      <c r="B514" s="3" t="s">
        <v>1020</v>
      </c>
      <c r="C514" s="3">
        <v>-0.41839898467459802</v>
      </c>
      <c r="D514" s="5">
        <v>3.3026428296121797E-2</v>
      </c>
    </row>
    <row r="515" spans="1:4" x14ac:dyDescent="0.2">
      <c r="A515" s="19" t="s">
        <v>1021</v>
      </c>
      <c r="B515" s="3" t="s">
        <v>1022</v>
      </c>
      <c r="C515" s="3">
        <v>1.5432104424267601</v>
      </c>
      <c r="D515" s="5">
        <v>2.79103169031299E-4</v>
      </c>
    </row>
    <row r="516" spans="1:4" x14ac:dyDescent="0.2">
      <c r="A516" s="4" t="s">
        <v>1023</v>
      </c>
      <c r="B516" s="3" t="s">
        <v>1024</v>
      </c>
      <c r="C516" s="3">
        <v>-1.04289507591968</v>
      </c>
      <c r="D516" s="5">
        <v>2.6698066436483699E-2</v>
      </c>
    </row>
    <row r="517" spans="1:4" x14ac:dyDescent="0.2">
      <c r="A517" s="19" t="s">
        <v>1025</v>
      </c>
      <c r="B517" s="3" t="s">
        <v>1026</v>
      </c>
      <c r="C517" s="3">
        <v>-0.53705056422185005</v>
      </c>
      <c r="D517" s="5">
        <v>4.9904253141134003E-2</v>
      </c>
    </row>
    <row r="518" spans="1:4" x14ac:dyDescent="0.2">
      <c r="A518" s="19" t="s">
        <v>1027</v>
      </c>
      <c r="B518" s="3" t="s">
        <v>1028</v>
      </c>
      <c r="C518" s="3">
        <v>1.2100474294979999</v>
      </c>
      <c r="D518" s="5">
        <v>1.51907509421455E-2</v>
      </c>
    </row>
    <row r="519" spans="1:4" x14ac:dyDescent="0.2">
      <c r="A519" s="19" t="s">
        <v>1029</v>
      </c>
      <c r="B519" s="3" t="s">
        <v>1030</v>
      </c>
      <c r="C519" s="3">
        <v>-0.60541882548125203</v>
      </c>
      <c r="D519" s="5">
        <v>2.66437012690913E-2</v>
      </c>
    </row>
    <row r="520" spans="1:4" x14ac:dyDescent="0.2">
      <c r="A520" s="4" t="s">
        <v>1031</v>
      </c>
      <c r="B520" s="3" t="s">
        <v>1032</v>
      </c>
      <c r="C520" s="3">
        <v>0.72162874811917599</v>
      </c>
      <c r="D520" s="5">
        <v>4.4419217516826603E-3</v>
      </c>
    </row>
    <row r="521" spans="1:4" x14ac:dyDescent="0.2">
      <c r="A521" s="19" t="s">
        <v>1033</v>
      </c>
      <c r="B521" s="3" t="s">
        <v>1034</v>
      </c>
      <c r="C521" s="3">
        <v>0.47090797922973598</v>
      </c>
      <c r="D521" s="5">
        <v>5.2882213064917001E-3</v>
      </c>
    </row>
    <row r="522" spans="1:4" x14ac:dyDescent="0.2">
      <c r="A522" s="19" t="s">
        <v>1035</v>
      </c>
      <c r="B522" s="3" t="s">
        <v>1036</v>
      </c>
      <c r="C522" s="3">
        <v>0.86160342671492596</v>
      </c>
      <c r="D522" s="5">
        <v>3.7094525500479703E-2</v>
      </c>
    </row>
    <row r="523" spans="1:4" x14ac:dyDescent="0.2">
      <c r="A523" s="4" t="s">
        <v>1037</v>
      </c>
      <c r="B523" s="3" t="s">
        <v>1038</v>
      </c>
      <c r="C523" s="3">
        <v>0.90529023067862002</v>
      </c>
      <c r="D523" s="5">
        <v>1.9335942760785998E-2</v>
      </c>
    </row>
    <row r="524" spans="1:4" x14ac:dyDescent="0.2">
      <c r="A524" s="19" t="s">
        <v>1039</v>
      </c>
      <c r="B524" s="3" t="s">
        <v>1040</v>
      </c>
      <c r="C524" s="3">
        <v>1.07145185929547</v>
      </c>
      <c r="D524" s="5">
        <v>4.4419217516826603E-3</v>
      </c>
    </row>
    <row r="525" spans="1:4" x14ac:dyDescent="0.2">
      <c r="A525" s="4" t="s">
        <v>1041</v>
      </c>
      <c r="B525" s="3" t="s">
        <v>1042</v>
      </c>
      <c r="C525" s="3">
        <v>0.59747121177199702</v>
      </c>
      <c r="D525" s="5">
        <v>2.4341454804067401E-2</v>
      </c>
    </row>
    <row r="526" spans="1:4" x14ac:dyDescent="0.2">
      <c r="A526" s="4" t="s">
        <v>1043</v>
      </c>
      <c r="B526" s="3" t="s">
        <v>1044</v>
      </c>
      <c r="C526" s="3">
        <v>0.98446281465041396</v>
      </c>
      <c r="D526" s="5">
        <v>3.9259995792959398E-2</v>
      </c>
    </row>
    <row r="527" spans="1:4" x14ac:dyDescent="0.2">
      <c r="A527" s="4" t="s">
        <v>1045</v>
      </c>
      <c r="B527" s="3" t="s">
        <v>1046</v>
      </c>
      <c r="C527" s="3">
        <v>0.67847534376460805</v>
      </c>
      <c r="D527" s="5">
        <v>3.5175962162410999E-2</v>
      </c>
    </row>
    <row r="528" spans="1:4" x14ac:dyDescent="0.2">
      <c r="A528" s="19" t="s">
        <v>1047</v>
      </c>
      <c r="B528" s="3" t="s">
        <v>1048</v>
      </c>
      <c r="C528" s="3">
        <v>0.67830760584106597</v>
      </c>
      <c r="D528" s="5">
        <v>2.1916537157650798E-2</v>
      </c>
    </row>
    <row r="529" spans="1:4" x14ac:dyDescent="0.2">
      <c r="A529" s="19" t="s">
        <v>1049</v>
      </c>
      <c r="B529" s="3" t="s">
        <v>1050</v>
      </c>
      <c r="C529" s="3">
        <v>0.92845711025623501</v>
      </c>
      <c r="D529" s="5">
        <v>3.7508003315807801E-3</v>
      </c>
    </row>
    <row r="530" spans="1:4" x14ac:dyDescent="0.2">
      <c r="A530" s="4" t="s">
        <v>1051</v>
      </c>
      <c r="B530" s="3" t="s">
        <v>1052</v>
      </c>
      <c r="C530" s="3">
        <v>1.0872706218247701</v>
      </c>
      <c r="D530" s="5">
        <v>2.63981574352074E-2</v>
      </c>
    </row>
    <row r="531" spans="1:4" x14ac:dyDescent="0.2">
      <c r="A531" s="4" t="s">
        <v>1053</v>
      </c>
      <c r="B531" s="3" t="s">
        <v>1054</v>
      </c>
      <c r="C531" s="3">
        <v>0.81996038517301395</v>
      </c>
      <c r="D531" s="5">
        <v>1.10337364068403E-2</v>
      </c>
    </row>
    <row r="532" spans="1:4" x14ac:dyDescent="0.2">
      <c r="A532" s="19" t="s">
        <v>1055</v>
      </c>
      <c r="B532" s="3" t="s">
        <v>1056</v>
      </c>
      <c r="C532" s="3">
        <v>-0.49566723156991299</v>
      </c>
      <c r="D532" s="5">
        <v>1.97939917480686E-2</v>
      </c>
    </row>
    <row r="533" spans="1:4" x14ac:dyDescent="0.2">
      <c r="A533" s="4" t="s">
        <v>1057</v>
      </c>
      <c r="B533" s="3" t="s">
        <v>1058</v>
      </c>
      <c r="C533" s="3">
        <v>-0.443285571308001</v>
      </c>
      <c r="D533" s="5">
        <v>4.3938563876554697E-2</v>
      </c>
    </row>
    <row r="534" spans="1:4" x14ac:dyDescent="0.2">
      <c r="A534" s="4" t="s">
        <v>1059</v>
      </c>
      <c r="B534" s="3" t="s">
        <v>1060</v>
      </c>
      <c r="C534" s="3">
        <v>-0.57994937194956797</v>
      </c>
      <c r="D534" s="5">
        <v>4.4275991067878301E-2</v>
      </c>
    </row>
    <row r="535" spans="1:4" x14ac:dyDescent="0.2">
      <c r="A535" s="19" t="s">
        <v>1061</v>
      </c>
      <c r="B535" s="3" t="s">
        <v>1062</v>
      </c>
      <c r="C535" s="3">
        <v>-1.0462048437209199</v>
      </c>
      <c r="D535" s="5">
        <v>4.5110926797650797E-3</v>
      </c>
    </row>
    <row r="536" spans="1:4" x14ac:dyDescent="0.2">
      <c r="A536" s="4" t="s">
        <v>1063</v>
      </c>
      <c r="B536" s="3" t="s">
        <v>1064</v>
      </c>
      <c r="C536" s="3">
        <v>1.67354495137371</v>
      </c>
      <c r="D536" s="5">
        <v>4.9944410412474305E-4</v>
      </c>
    </row>
    <row r="537" spans="1:4" x14ac:dyDescent="0.2">
      <c r="A537" s="19" t="s">
        <v>1065</v>
      </c>
      <c r="B537" s="3" t="s">
        <v>1066</v>
      </c>
      <c r="C537" s="3">
        <v>-0.32331083386898002</v>
      </c>
      <c r="D537" s="5">
        <v>2.96826435675091E-2</v>
      </c>
    </row>
    <row r="538" spans="1:4" x14ac:dyDescent="0.2">
      <c r="A538" s="19" t="s">
        <v>1067</v>
      </c>
      <c r="B538" s="3" t="s">
        <v>1068</v>
      </c>
      <c r="C538" s="3">
        <v>0.98202094258184902</v>
      </c>
      <c r="D538" s="5">
        <v>1.36297866198894E-2</v>
      </c>
    </row>
    <row r="539" spans="1:4" x14ac:dyDescent="0.2">
      <c r="A539" s="4" t="s">
        <v>1069</v>
      </c>
      <c r="B539" s="3" t="s">
        <v>1070</v>
      </c>
      <c r="C539" s="3">
        <v>0.69855499103973995</v>
      </c>
      <c r="D539" s="5">
        <v>4.20179615310299E-2</v>
      </c>
    </row>
    <row r="540" spans="1:4" x14ac:dyDescent="0.2">
      <c r="A540" s="4" t="s">
        <v>1071</v>
      </c>
      <c r="B540" s="3" t="s">
        <v>1072</v>
      </c>
      <c r="C540" s="3">
        <v>-1.07894291028537</v>
      </c>
      <c r="D540" s="5">
        <v>4.8967651410132297E-2</v>
      </c>
    </row>
    <row r="541" spans="1:4" x14ac:dyDescent="0.2">
      <c r="A541" s="19" t="s">
        <v>1073</v>
      </c>
      <c r="B541" s="3" t="s">
        <v>1074</v>
      </c>
      <c r="C541" s="3">
        <v>-0.96644562736526596</v>
      </c>
      <c r="D541" s="5">
        <v>1.43555431724598E-2</v>
      </c>
    </row>
    <row r="542" spans="1:4" x14ac:dyDescent="0.2">
      <c r="A542" s="4" t="s">
        <v>1075</v>
      </c>
      <c r="B542" s="3" t="s">
        <v>1076</v>
      </c>
      <c r="C542" s="3">
        <v>-0.44994852081889097</v>
      </c>
      <c r="D542" s="5">
        <v>2.3381090418686402E-2</v>
      </c>
    </row>
    <row r="543" spans="1:4" x14ac:dyDescent="0.2">
      <c r="A543" s="19" t="s">
        <v>1077</v>
      </c>
      <c r="B543" s="3" t="s">
        <v>1078</v>
      </c>
      <c r="C543" s="3">
        <v>0.28641828912919098</v>
      </c>
      <c r="D543" s="5">
        <v>4.5239326048671098E-2</v>
      </c>
    </row>
    <row r="544" spans="1:4" x14ac:dyDescent="0.2">
      <c r="A544" s="19" t="s">
        <v>1079</v>
      </c>
      <c r="B544" s="3" t="s">
        <v>1080</v>
      </c>
      <c r="C544" s="3">
        <v>-1.2867178641283701</v>
      </c>
      <c r="D544" s="5">
        <v>2.4216189282977901E-3</v>
      </c>
    </row>
    <row r="545" spans="1:4" x14ac:dyDescent="0.2">
      <c r="A545" s="4" t="s">
        <v>1081</v>
      </c>
      <c r="B545" s="3" t="s">
        <v>1082</v>
      </c>
      <c r="C545" s="3">
        <v>1.02414459370834</v>
      </c>
      <c r="D545" s="5">
        <v>6.28035168584883E-3</v>
      </c>
    </row>
    <row r="546" spans="1:4" x14ac:dyDescent="0.2">
      <c r="A546" s="19" t="s">
        <v>1083</v>
      </c>
      <c r="B546" s="3" t="s">
        <v>1084</v>
      </c>
      <c r="C546" s="3">
        <v>1.1377530027613101</v>
      </c>
      <c r="D546" s="5">
        <v>2.8542738084545698E-2</v>
      </c>
    </row>
    <row r="547" spans="1:4" x14ac:dyDescent="0.2">
      <c r="A547" s="19" t="s">
        <v>1085</v>
      </c>
      <c r="B547" s="3" t="s">
        <v>1086</v>
      </c>
      <c r="C547" s="3">
        <v>-1.69392704423615</v>
      </c>
      <c r="D547" s="5">
        <v>3.1025769808295202E-3</v>
      </c>
    </row>
    <row r="548" spans="1:4" x14ac:dyDescent="0.2">
      <c r="A548" s="4" t="s">
        <v>1087</v>
      </c>
      <c r="B548" s="3" t="s">
        <v>1088</v>
      </c>
      <c r="C548" s="3">
        <v>0.95258037374976801</v>
      </c>
      <c r="D548" s="5">
        <v>2.0061133532386401E-2</v>
      </c>
    </row>
    <row r="549" spans="1:4" x14ac:dyDescent="0.2">
      <c r="A549" s="19" t="s">
        <v>1089</v>
      </c>
      <c r="B549" s="3" t="s">
        <v>1090</v>
      </c>
      <c r="C549" s="3">
        <v>-1.0702531262542601</v>
      </c>
      <c r="D549" s="5">
        <v>1.5244218748662801E-2</v>
      </c>
    </row>
    <row r="550" spans="1:4" x14ac:dyDescent="0.2">
      <c r="A550" s="4" t="s">
        <v>1091</v>
      </c>
      <c r="B550" s="3" t="s">
        <v>1092</v>
      </c>
      <c r="C550" s="3">
        <v>-0.77919688215534799</v>
      </c>
      <c r="D550" s="5">
        <v>2.9416268351042898E-2</v>
      </c>
    </row>
    <row r="551" spans="1:4" x14ac:dyDescent="0.2">
      <c r="A551" s="4" t="s">
        <v>1093</v>
      </c>
      <c r="B551" s="3" t="s">
        <v>1094</v>
      </c>
      <c r="C551" s="3">
        <v>-1.0170165838407299</v>
      </c>
      <c r="D551" s="5">
        <v>4.6797814467216897E-2</v>
      </c>
    </row>
    <row r="552" spans="1:4" x14ac:dyDescent="0.2">
      <c r="A552" s="19" t="s">
        <v>1095</v>
      </c>
      <c r="B552" s="3" t="s">
        <v>1096</v>
      </c>
      <c r="C552" s="3">
        <v>-1.45957296545779</v>
      </c>
      <c r="D552" s="5">
        <v>1.9595525806581399E-3</v>
      </c>
    </row>
    <row r="553" spans="1:4" x14ac:dyDescent="0.2">
      <c r="A553" s="19" t="s">
        <v>1097</v>
      </c>
      <c r="B553" s="3" t="s">
        <v>1098</v>
      </c>
      <c r="C553" s="3">
        <v>-0.53230657600869502</v>
      </c>
      <c r="D553" s="5">
        <v>8.7497228479660495E-3</v>
      </c>
    </row>
    <row r="554" spans="1:4" x14ac:dyDescent="0.2">
      <c r="A554" s="4" t="s">
        <v>1099</v>
      </c>
      <c r="B554" s="3" t="s">
        <v>1100</v>
      </c>
      <c r="C554" s="3">
        <v>0.73952952861628596</v>
      </c>
      <c r="D554" s="5">
        <v>4.6389277878202899E-2</v>
      </c>
    </row>
    <row r="555" spans="1:4" x14ac:dyDescent="0.2">
      <c r="A555" s="19" t="s">
        <v>1101</v>
      </c>
      <c r="B555" s="3" t="s">
        <v>1102</v>
      </c>
      <c r="C555" s="3">
        <v>0.33279056189193001</v>
      </c>
      <c r="D555" s="5">
        <v>1.6855275162427501E-2</v>
      </c>
    </row>
    <row r="556" spans="1:4" x14ac:dyDescent="0.2">
      <c r="A556" s="19" t="s">
        <v>1103</v>
      </c>
      <c r="B556" s="3" t="s">
        <v>1104</v>
      </c>
      <c r="C556" s="3">
        <v>0.71512456395243795</v>
      </c>
      <c r="D556" s="5">
        <v>1.59524856170573E-3</v>
      </c>
    </row>
    <row r="557" spans="1:4" x14ac:dyDescent="0.2">
      <c r="A557" s="19" t="s">
        <v>1105</v>
      </c>
      <c r="B557" s="3" t="s">
        <v>1106</v>
      </c>
      <c r="C557" s="3">
        <v>-0.68281463225293504</v>
      </c>
      <c r="D557" s="5">
        <v>3.8131200118445098E-2</v>
      </c>
    </row>
    <row r="558" spans="1:4" x14ac:dyDescent="0.2">
      <c r="A558" s="19" t="s">
        <v>1107</v>
      </c>
      <c r="B558" s="3" t="s">
        <v>1108</v>
      </c>
      <c r="C558" s="3">
        <v>-1.5550069776197399</v>
      </c>
      <c r="D558" s="5">
        <v>1.74472105598736E-2</v>
      </c>
    </row>
    <row r="559" spans="1:4" x14ac:dyDescent="0.2">
      <c r="A559" s="19" t="s">
        <v>1109</v>
      </c>
      <c r="B559" s="3" t="s">
        <v>1110</v>
      </c>
      <c r="C559" s="3">
        <v>0.51884957655084196</v>
      </c>
      <c r="D559" s="5">
        <v>1.68390072233761E-3</v>
      </c>
    </row>
    <row r="560" spans="1:4" x14ac:dyDescent="0.2">
      <c r="A560" s="19" t="s">
        <v>1111</v>
      </c>
      <c r="B560" s="3" t="s">
        <v>1112</v>
      </c>
      <c r="C560" s="3">
        <v>-0.93012084256303595</v>
      </c>
      <c r="D560" s="5">
        <v>1.324788705562E-2</v>
      </c>
    </row>
    <row r="561" spans="1:4" x14ac:dyDescent="0.2">
      <c r="A561" s="19" t="s">
        <v>1113</v>
      </c>
      <c r="B561" s="3" t="s">
        <v>1114</v>
      </c>
      <c r="C561" s="3">
        <v>0.96556733842876596</v>
      </c>
      <c r="D561" s="5">
        <v>2.9416268351042898E-2</v>
      </c>
    </row>
    <row r="562" spans="1:4" x14ac:dyDescent="0.2">
      <c r="A562" s="19" t="s">
        <v>1115</v>
      </c>
      <c r="B562" s="3" t="s">
        <v>1116</v>
      </c>
      <c r="C562" s="3">
        <v>-1.2445894925044301</v>
      </c>
      <c r="D562" s="5">
        <v>3.3307114941818698E-2</v>
      </c>
    </row>
    <row r="563" spans="1:4" x14ac:dyDescent="0.2">
      <c r="A563" s="4" t="s">
        <v>1117</v>
      </c>
      <c r="B563" s="3" t="s">
        <v>1118</v>
      </c>
      <c r="C563" s="3">
        <v>-1.42121522573459</v>
      </c>
      <c r="D563" s="5">
        <v>3.7461404650395102E-3</v>
      </c>
    </row>
    <row r="564" spans="1:4" x14ac:dyDescent="0.2">
      <c r="A564" s="19" t="s">
        <v>1119</v>
      </c>
      <c r="B564" s="3" t="s">
        <v>1120</v>
      </c>
      <c r="C564" s="3">
        <v>-0.76449829936760105</v>
      </c>
      <c r="D564" s="5">
        <v>2.4693913679610501E-2</v>
      </c>
    </row>
    <row r="565" spans="1:4" x14ac:dyDescent="0.2">
      <c r="A565" s="4" t="s">
        <v>1121</v>
      </c>
      <c r="B565" s="3" t="s">
        <v>1122</v>
      </c>
      <c r="C565" s="3">
        <v>0.83028720949630996</v>
      </c>
      <c r="D565" s="5">
        <v>4.7492345173600202E-2</v>
      </c>
    </row>
    <row r="566" spans="1:4" x14ac:dyDescent="0.2">
      <c r="A566" s="19" t="s">
        <v>1123</v>
      </c>
      <c r="B566" s="3" t="s">
        <v>1124</v>
      </c>
      <c r="C566" s="3">
        <v>0.32893893101465999</v>
      </c>
      <c r="D566" s="5">
        <v>3.1578544789709499E-2</v>
      </c>
    </row>
    <row r="567" spans="1:4" x14ac:dyDescent="0.2">
      <c r="A567" s="19" t="s">
        <v>1125</v>
      </c>
      <c r="B567" s="3" t="s">
        <v>1126</v>
      </c>
      <c r="C567" s="3">
        <v>0.65831270838032896</v>
      </c>
      <c r="D567" s="5">
        <v>2.9684216704638298E-2</v>
      </c>
    </row>
    <row r="568" spans="1:4" x14ac:dyDescent="0.2">
      <c r="A568" s="19" t="s">
        <v>1127</v>
      </c>
      <c r="B568" s="3" t="s">
        <v>1128</v>
      </c>
      <c r="C568" s="3">
        <v>-0.67900642369167796</v>
      </c>
      <c r="D568" s="5">
        <v>1.8922460000868401E-2</v>
      </c>
    </row>
    <row r="569" spans="1:4" x14ac:dyDescent="0.2">
      <c r="A569" s="19" t="s">
        <v>1129</v>
      </c>
      <c r="B569" s="3" t="s">
        <v>1130</v>
      </c>
      <c r="C569" s="3">
        <v>-0.87413234282051799</v>
      </c>
      <c r="D569" s="5">
        <v>4.7690602256742098E-2</v>
      </c>
    </row>
    <row r="570" spans="1:4" x14ac:dyDescent="0.2">
      <c r="A570" s="19" t="s">
        <v>1131</v>
      </c>
      <c r="B570" s="3" t="s">
        <v>1132</v>
      </c>
      <c r="C570" s="3">
        <v>-0.97682260726564996</v>
      </c>
      <c r="D570" s="5">
        <v>3.9364539878194004E-3</v>
      </c>
    </row>
    <row r="571" spans="1:4" x14ac:dyDescent="0.2">
      <c r="A571" s="4" t="s">
        <v>1133</v>
      </c>
      <c r="B571" s="3" t="s">
        <v>1134</v>
      </c>
      <c r="C571" s="3">
        <v>0.54259612456836603</v>
      </c>
      <c r="D571" s="5">
        <v>3.7516892514674501E-2</v>
      </c>
    </row>
    <row r="572" spans="1:4" x14ac:dyDescent="0.2">
      <c r="A572" s="4" t="s">
        <v>1135</v>
      </c>
      <c r="B572" s="3" t="s">
        <v>1136</v>
      </c>
      <c r="C572" s="3">
        <v>-1.1785855650996599</v>
      </c>
      <c r="D572" s="5">
        <v>2.1737905856915901E-2</v>
      </c>
    </row>
    <row r="573" spans="1:4" x14ac:dyDescent="0.2">
      <c r="A573" s="19" t="s">
        <v>1137</v>
      </c>
      <c r="B573" s="3" t="s">
        <v>1138</v>
      </c>
      <c r="C573" s="3">
        <v>0.36140915489136399</v>
      </c>
      <c r="D573" s="5">
        <v>2.6016345563856302E-2</v>
      </c>
    </row>
    <row r="574" spans="1:4" x14ac:dyDescent="0.2">
      <c r="A574" s="19" t="s">
        <v>1139</v>
      </c>
      <c r="B574" s="3" t="s">
        <v>1140</v>
      </c>
      <c r="C574" s="3">
        <v>-0.48964781678289299</v>
      </c>
      <c r="D574" s="5">
        <v>2.0276256339412601E-3</v>
      </c>
    </row>
    <row r="575" spans="1:4" x14ac:dyDescent="0.2">
      <c r="A575" s="4" t="s">
        <v>1141</v>
      </c>
      <c r="B575" s="3" t="s">
        <v>1142</v>
      </c>
      <c r="C575" s="3">
        <v>0.32288055641978503</v>
      </c>
      <c r="D575" s="5">
        <v>2.2265820945139399E-2</v>
      </c>
    </row>
    <row r="576" spans="1:4" x14ac:dyDescent="0.2">
      <c r="A576" s="4" t="s">
        <v>1143</v>
      </c>
      <c r="B576" s="3" t="s">
        <v>1144</v>
      </c>
      <c r="C576" s="3">
        <v>0.88560936980668903</v>
      </c>
      <c r="D576" s="5">
        <v>1.7916914774172499E-2</v>
      </c>
    </row>
    <row r="577" spans="1:4" x14ac:dyDescent="0.2">
      <c r="A577" s="19" t="s">
        <v>1145</v>
      </c>
      <c r="B577" s="3" t="s">
        <v>1146</v>
      </c>
      <c r="C577" s="3">
        <v>0.59838517422549797</v>
      </c>
      <c r="D577" s="5">
        <v>2.0078525469275101E-2</v>
      </c>
    </row>
    <row r="578" spans="1:4" x14ac:dyDescent="0.2">
      <c r="A578" s="19" t="s">
        <v>1147</v>
      </c>
      <c r="B578" s="3" t="s">
        <v>1148</v>
      </c>
      <c r="C578" s="3">
        <v>0.47480104981647497</v>
      </c>
      <c r="D578" s="5">
        <v>4.4742403950340702E-2</v>
      </c>
    </row>
    <row r="579" spans="1:4" x14ac:dyDescent="0.2">
      <c r="A579" s="19" t="s">
        <v>1149</v>
      </c>
      <c r="B579" s="3" t="s">
        <v>1150</v>
      </c>
      <c r="C579" s="3">
        <v>0.70292875916874697</v>
      </c>
      <c r="D579" s="5">
        <v>2.0993544247028199E-2</v>
      </c>
    </row>
    <row r="580" spans="1:4" x14ac:dyDescent="0.2">
      <c r="A580" s="19" t="s">
        <v>1151</v>
      </c>
      <c r="B580" s="3" t="s">
        <v>1152</v>
      </c>
      <c r="C580" s="3">
        <v>0.36817519010383598</v>
      </c>
      <c r="D580" s="5">
        <v>2.8674538744854101E-2</v>
      </c>
    </row>
    <row r="581" spans="1:4" x14ac:dyDescent="0.2">
      <c r="A581" s="19" t="s">
        <v>1153</v>
      </c>
      <c r="B581" s="3" t="s">
        <v>1154</v>
      </c>
      <c r="C581" s="3">
        <v>0.61697100405404404</v>
      </c>
      <c r="D581" s="5">
        <v>2.3312072330763998E-3</v>
      </c>
    </row>
    <row r="582" spans="1:4" x14ac:dyDescent="0.2">
      <c r="A582" s="19" t="s">
        <v>1155</v>
      </c>
      <c r="B582" s="3" t="s">
        <v>1156</v>
      </c>
      <c r="C582" s="3">
        <v>0.90224193899375205</v>
      </c>
      <c r="D582" s="5">
        <v>2.8674538744854101E-2</v>
      </c>
    </row>
    <row r="583" spans="1:4" x14ac:dyDescent="0.2">
      <c r="A583" s="19" t="s">
        <v>1157</v>
      </c>
      <c r="B583" s="3" t="s">
        <v>1158</v>
      </c>
      <c r="C583" s="3">
        <v>-0.996466401980028</v>
      </c>
      <c r="D583" s="5">
        <v>3.0614899593949599E-2</v>
      </c>
    </row>
    <row r="584" spans="1:4" x14ac:dyDescent="0.2">
      <c r="A584" s="19" t="s">
        <v>1159</v>
      </c>
      <c r="B584" s="3" t="s">
        <v>1160</v>
      </c>
      <c r="C584" s="3">
        <v>0.37529278151692202</v>
      </c>
      <c r="D584" s="5">
        <v>4.5374378870369401E-2</v>
      </c>
    </row>
    <row r="585" spans="1:4" x14ac:dyDescent="0.2">
      <c r="A585" s="4" t="s">
        <v>1161</v>
      </c>
      <c r="B585" s="3" t="s">
        <v>1162</v>
      </c>
      <c r="C585" s="3">
        <v>-1.2322731182078399</v>
      </c>
      <c r="D585" s="5">
        <v>2.95231957000947E-2</v>
      </c>
    </row>
    <row r="586" spans="1:4" x14ac:dyDescent="0.2">
      <c r="A586" s="4" t="s">
        <v>1163</v>
      </c>
      <c r="B586" s="3" t="s">
        <v>1164</v>
      </c>
      <c r="C586" s="3">
        <v>-0.78503541910109598</v>
      </c>
      <c r="D586" s="5">
        <v>2.7990217459126901E-2</v>
      </c>
    </row>
    <row r="587" spans="1:4" x14ac:dyDescent="0.2">
      <c r="A587" s="4" t="s">
        <v>1165</v>
      </c>
      <c r="B587" s="3" t="s">
        <v>1166</v>
      </c>
      <c r="C587" s="3">
        <v>-1.22425133921956</v>
      </c>
      <c r="D587" s="5">
        <v>4.0200387076280202E-2</v>
      </c>
    </row>
    <row r="588" spans="1:4" x14ac:dyDescent="0.2">
      <c r="A588" s="19" t="s">
        <v>1167</v>
      </c>
      <c r="B588" s="3" t="s">
        <v>1168</v>
      </c>
      <c r="C588" s="3">
        <v>-0.54027046751506302</v>
      </c>
      <c r="D588" s="5">
        <v>2.5259793099254101E-2</v>
      </c>
    </row>
    <row r="589" spans="1:4" x14ac:dyDescent="0.2">
      <c r="A589" s="19" t="s">
        <v>1169</v>
      </c>
      <c r="B589" s="3" t="s">
        <v>1170</v>
      </c>
      <c r="C589" s="3">
        <v>0.87799179641120795</v>
      </c>
      <c r="D589" s="5">
        <v>3.2178107222826602E-2</v>
      </c>
    </row>
    <row r="590" spans="1:4" x14ac:dyDescent="0.2">
      <c r="A590" s="19" t="s">
        <v>1171</v>
      </c>
      <c r="B590" s="3" t="s">
        <v>1172</v>
      </c>
      <c r="C590" s="3">
        <v>-1.18718396783391</v>
      </c>
      <c r="D590" s="5">
        <v>2.52856855748986E-2</v>
      </c>
    </row>
    <row r="591" spans="1:4" x14ac:dyDescent="0.2">
      <c r="A591" s="19" t="s">
        <v>1173</v>
      </c>
      <c r="B591" s="3" t="s">
        <v>1174</v>
      </c>
      <c r="C591" s="3">
        <v>-0.40044849390774201</v>
      </c>
      <c r="D591" s="5">
        <v>4.6440116705307899E-2</v>
      </c>
    </row>
    <row r="592" spans="1:4" x14ac:dyDescent="0.2">
      <c r="A592" s="4" t="s">
        <v>1175</v>
      </c>
      <c r="B592" s="3" t="s">
        <v>1176</v>
      </c>
      <c r="C592" s="3">
        <v>0.84761735172839603</v>
      </c>
      <c r="D592" s="5">
        <v>3.1468887271054097E-2</v>
      </c>
    </row>
    <row r="593" spans="1:4" x14ac:dyDescent="0.2">
      <c r="A593" s="4" t="s">
        <v>1177</v>
      </c>
      <c r="B593" s="3" t="s">
        <v>1178</v>
      </c>
      <c r="C593" s="3">
        <v>0.71268816755148701</v>
      </c>
      <c r="D593" s="5">
        <v>4.6440116705307899E-2</v>
      </c>
    </row>
    <row r="594" spans="1:4" x14ac:dyDescent="0.2">
      <c r="A594" s="19" t="s">
        <v>1179</v>
      </c>
      <c r="B594" s="3" t="s">
        <v>1180</v>
      </c>
      <c r="C594" s="3">
        <v>0.76369686808398296</v>
      </c>
      <c r="D594" s="5">
        <v>4.3046924181536599E-3</v>
      </c>
    </row>
    <row r="595" spans="1:4" x14ac:dyDescent="0.2">
      <c r="A595" s="19" t="s">
        <v>1181</v>
      </c>
      <c r="B595" s="3" t="s">
        <v>1182</v>
      </c>
      <c r="C595" s="3">
        <v>-0.98983697719738295</v>
      </c>
      <c r="D595" s="5">
        <v>4.99735905016283E-2</v>
      </c>
    </row>
    <row r="596" spans="1:4" x14ac:dyDescent="0.2">
      <c r="A596" s="4" t="s">
        <v>1183</v>
      </c>
      <c r="B596" s="3" t="s">
        <v>1184</v>
      </c>
      <c r="C596" s="3">
        <v>1.3649671534791601</v>
      </c>
      <c r="D596" s="5">
        <v>1.39355099450052E-2</v>
      </c>
    </row>
    <row r="597" spans="1:4" x14ac:dyDescent="0.2">
      <c r="A597" s="19" t="s">
        <v>1185</v>
      </c>
      <c r="B597" s="3" t="s">
        <v>1186</v>
      </c>
      <c r="C597" s="3">
        <v>-0.827597518649135</v>
      </c>
      <c r="D597" s="5">
        <v>5.0361465462128597E-3</v>
      </c>
    </row>
    <row r="598" spans="1:4" x14ac:dyDescent="0.2">
      <c r="A598" s="4" t="s">
        <v>1187</v>
      </c>
      <c r="B598" s="3" t="s">
        <v>1188</v>
      </c>
      <c r="C598" s="3">
        <v>-0.63430693646617198</v>
      </c>
      <c r="D598" s="5">
        <v>1.7635152903112201E-2</v>
      </c>
    </row>
    <row r="599" spans="1:4" x14ac:dyDescent="0.2">
      <c r="A599" s="19" t="s">
        <v>1189</v>
      </c>
      <c r="B599" s="3" t="s">
        <v>1190</v>
      </c>
      <c r="C599" s="3">
        <v>1.2103885103813801</v>
      </c>
      <c r="D599" s="5">
        <v>1.22208184700126E-2</v>
      </c>
    </row>
    <row r="600" spans="1:4" x14ac:dyDescent="0.2">
      <c r="A600" s="19" t="s">
        <v>1191</v>
      </c>
      <c r="B600" s="3" t="s">
        <v>1192</v>
      </c>
      <c r="C600" s="3">
        <v>-1.2836923926291399</v>
      </c>
      <c r="D600" s="5">
        <v>1.59524856170573E-3</v>
      </c>
    </row>
    <row r="601" spans="1:4" x14ac:dyDescent="0.2">
      <c r="A601" s="19" t="s">
        <v>1193</v>
      </c>
      <c r="B601" s="3" t="s">
        <v>1194</v>
      </c>
      <c r="C601" s="3">
        <v>1.2192241882755499</v>
      </c>
      <c r="D601" s="5">
        <v>1.51907509421455E-2</v>
      </c>
    </row>
    <row r="602" spans="1:4" x14ac:dyDescent="0.2">
      <c r="A602" s="19" t="s">
        <v>1195</v>
      </c>
      <c r="B602" s="3" t="s">
        <v>1196</v>
      </c>
      <c r="C602" s="3">
        <v>-0.79378944422636399</v>
      </c>
      <c r="D602" s="5">
        <v>4.9609827902299597E-3</v>
      </c>
    </row>
    <row r="603" spans="1:4" x14ac:dyDescent="0.2">
      <c r="A603" s="19" t="s">
        <v>1197</v>
      </c>
      <c r="B603" s="3" t="s">
        <v>1198</v>
      </c>
      <c r="C603" s="3">
        <v>-0.93117218698117898</v>
      </c>
      <c r="D603" s="5">
        <v>1.8676488093416501E-3</v>
      </c>
    </row>
    <row r="604" spans="1:4" x14ac:dyDescent="0.2">
      <c r="A604" s="4" t="s">
        <v>1199</v>
      </c>
      <c r="B604" s="3" t="s">
        <v>1200</v>
      </c>
      <c r="C604" s="3">
        <v>-0.68339805467165204</v>
      </c>
      <c r="D604" s="5">
        <v>1.9577763488342999E-2</v>
      </c>
    </row>
    <row r="605" spans="1:4" x14ac:dyDescent="0.2">
      <c r="A605" s="19" t="s">
        <v>1201</v>
      </c>
      <c r="B605" s="3" t="s">
        <v>1202</v>
      </c>
      <c r="C605" s="3">
        <v>0.499109324749828</v>
      </c>
      <c r="D605" s="5">
        <v>1.2070921726898699E-2</v>
      </c>
    </row>
    <row r="606" spans="1:4" x14ac:dyDescent="0.2">
      <c r="A606" s="4" t="s">
        <v>1203</v>
      </c>
      <c r="B606" s="3" t="s">
        <v>1204</v>
      </c>
      <c r="C606" s="3">
        <v>0.37667285984180399</v>
      </c>
      <c r="D606" s="5">
        <v>1.68390072233761E-3</v>
      </c>
    </row>
    <row r="607" spans="1:4" x14ac:dyDescent="0.2">
      <c r="A607" s="19" t="s">
        <v>1205</v>
      </c>
      <c r="B607" s="3" t="s">
        <v>1206</v>
      </c>
      <c r="C607" s="3">
        <v>-0.45918646739216101</v>
      </c>
      <c r="D607" s="5">
        <v>2.72644963559328E-2</v>
      </c>
    </row>
    <row r="608" spans="1:4" x14ac:dyDescent="0.2">
      <c r="A608" s="4" t="s">
        <v>1207</v>
      </c>
      <c r="B608" s="3" t="s">
        <v>1208</v>
      </c>
      <c r="C608" s="3">
        <v>0.89810562112315695</v>
      </c>
      <c r="D608" s="5">
        <v>2.43335374227737E-2</v>
      </c>
    </row>
    <row r="609" spans="1:4" x14ac:dyDescent="0.2">
      <c r="A609" s="19" t="s">
        <v>1209</v>
      </c>
      <c r="B609" s="3" t="s">
        <v>1210</v>
      </c>
      <c r="C609" s="3">
        <v>-0.753069053535809</v>
      </c>
      <c r="D609" s="5">
        <v>8.6013287700179497E-4</v>
      </c>
    </row>
    <row r="610" spans="1:4" x14ac:dyDescent="0.2">
      <c r="A610" s="19" t="s">
        <v>1211</v>
      </c>
      <c r="B610" s="3" t="s">
        <v>1212</v>
      </c>
      <c r="C610" s="3">
        <v>-0.99968965787187702</v>
      </c>
      <c r="D610" s="5">
        <v>5.93139897563307E-4</v>
      </c>
    </row>
    <row r="611" spans="1:4" x14ac:dyDescent="0.2">
      <c r="A611" s="19" t="s">
        <v>1213</v>
      </c>
      <c r="B611" s="3" t="s">
        <v>1214</v>
      </c>
      <c r="C611" s="3">
        <v>0.53470188769819404</v>
      </c>
      <c r="D611" s="5">
        <v>2.1983763448819599E-3</v>
      </c>
    </row>
    <row r="612" spans="1:4" x14ac:dyDescent="0.2">
      <c r="A612" s="19" t="s">
        <v>1215</v>
      </c>
      <c r="B612" s="3" t="s">
        <v>1216</v>
      </c>
      <c r="C612" s="3">
        <v>-1.0128868975534799</v>
      </c>
      <c r="D612" s="5">
        <v>4.1901357423445501E-2</v>
      </c>
    </row>
    <row r="613" spans="1:4" x14ac:dyDescent="0.2">
      <c r="A613" s="4" t="s">
        <v>1217</v>
      </c>
      <c r="B613" s="3" t="s">
        <v>1218</v>
      </c>
      <c r="C613" s="3">
        <v>0.76911652155047405</v>
      </c>
      <c r="D613" s="5">
        <v>5.4659435239748097E-3</v>
      </c>
    </row>
    <row r="614" spans="1:4" x14ac:dyDescent="0.2">
      <c r="A614" s="4" t="s">
        <v>1219</v>
      </c>
      <c r="B614" s="3" t="s">
        <v>1220</v>
      </c>
      <c r="C614" s="3">
        <v>-1.2805613598299901</v>
      </c>
      <c r="D614" s="5">
        <v>2.71889898172166E-2</v>
      </c>
    </row>
    <row r="615" spans="1:4" x14ac:dyDescent="0.2">
      <c r="A615" s="19" t="s">
        <v>1221</v>
      </c>
      <c r="B615" s="3" t="s">
        <v>1222</v>
      </c>
      <c r="C615" s="3">
        <v>-0.90300309033244297</v>
      </c>
      <c r="D615" s="5">
        <v>2.5033183475841301E-2</v>
      </c>
    </row>
    <row r="616" spans="1:4" x14ac:dyDescent="0.2">
      <c r="A616" s="19" t="s">
        <v>1223</v>
      </c>
      <c r="B616" s="3" t="s">
        <v>1224</v>
      </c>
      <c r="C616" s="3">
        <v>-1.02617408485893</v>
      </c>
      <c r="D616" s="5">
        <v>1.0494933591207701E-2</v>
      </c>
    </row>
    <row r="617" spans="1:4" x14ac:dyDescent="0.2">
      <c r="A617" s="19" t="s">
        <v>1225</v>
      </c>
      <c r="B617" s="3" t="s">
        <v>1226</v>
      </c>
      <c r="C617" s="3">
        <v>0.81699890063462499</v>
      </c>
      <c r="D617" s="5">
        <v>4.4458290653341101E-2</v>
      </c>
    </row>
    <row r="618" spans="1:4" x14ac:dyDescent="0.2">
      <c r="A618" s="19" t="s">
        <v>1227</v>
      </c>
      <c r="B618" s="3" t="s">
        <v>1228</v>
      </c>
      <c r="C618" s="3">
        <v>1.1045821888782199</v>
      </c>
      <c r="D618" s="5">
        <v>1.90907301174995E-2</v>
      </c>
    </row>
    <row r="619" spans="1:4" x14ac:dyDescent="0.2">
      <c r="A619" s="4" t="s">
        <v>1229</v>
      </c>
      <c r="B619" s="3" t="s">
        <v>1230</v>
      </c>
      <c r="C619" s="3">
        <v>1.1389040971020501</v>
      </c>
      <c r="D619" s="5">
        <v>5.07705340249065E-3</v>
      </c>
    </row>
    <row r="620" spans="1:4" x14ac:dyDescent="0.2">
      <c r="A620" s="4" t="s">
        <v>1231</v>
      </c>
      <c r="B620" s="3" t="s">
        <v>1232</v>
      </c>
      <c r="C620" s="3">
        <v>-0.71678363719845395</v>
      </c>
      <c r="D620" s="5">
        <v>7.6762492535747797E-3</v>
      </c>
    </row>
    <row r="621" spans="1:4" x14ac:dyDescent="0.2">
      <c r="A621" s="19" t="s">
        <v>1233</v>
      </c>
      <c r="B621" s="3" t="s">
        <v>1234</v>
      </c>
      <c r="C621" s="3">
        <v>-0.76679744477507805</v>
      </c>
      <c r="D621" s="5">
        <v>1.63662875048175E-2</v>
      </c>
    </row>
    <row r="622" spans="1:4" x14ac:dyDescent="0.2">
      <c r="A622" s="19" t="s">
        <v>1235</v>
      </c>
      <c r="B622" s="3" t="s">
        <v>1236</v>
      </c>
      <c r="C622" s="3">
        <v>-0.61120938477912601</v>
      </c>
      <c r="D622" s="5">
        <v>3.4186907390205398E-2</v>
      </c>
    </row>
    <row r="623" spans="1:4" x14ac:dyDescent="0.2">
      <c r="A623" s="19" t="s">
        <v>1237</v>
      </c>
      <c r="B623" s="3" t="s">
        <v>1238</v>
      </c>
      <c r="C623" s="3">
        <v>-0.70561087007466705</v>
      </c>
      <c r="D623" s="5">
        <v>1.36455719039869E-2</v>
      </c>
    </row>
    <row r="624" spans="1:4" x14ac:dyDescent="0.2">
      <c r="A624" s="19" t="s">
        <v>1239</v>
      </c>
      <c r="B624" s="3" t="s">
        <v>1240</v>
      </c>
      <c r="C624" s="3">
        <v>0.97128762256121903</v>
      </c>
      <c r="D624" s="5">
        <v>2.9684216704638298E-2</v>
      </c>
    </row>
    <row r="625" spans="1:4" x14ac:dyDescent="0.2">
      <c r="A625" s="19" t="s">
        <v>1241</v>
      </c>
      <c r="B625" s="3" t="s">
        <v>1242</v>
      </c>
      <c r="C625" s="3">
        <v>-1.80868906592681</v>
      </c>
      <c r="D625" s="5">
        <v>3.1720112733644898E-4</v>
      </c>
    </row>
    <row r="626" spans="1:4" x14ac:dyDescent="0.2">
      <c r="A626" s="19" t="s">
        <v>1243</v>
      </c>
      <c r="B626" s="3" t="s">
        <v>1244</v>
      </c>
      <c r="C626" s="3">
        <v>0.50560708507471797</v>
      </c>
      <c r="D626" s="5">
        <v>2.2463750760969101E-2</v>
      </c>
    </row>
    <row r="627" spans="1:4" x14ac:dyDescent="0.2">
      <c r="A627" s="19" t="s">
        <v>1245</v>
      </c>
      <c r="B627" s="3" t="s">
        <v>1246</v>
      </c>
      <c r="C627" s="3">
        <v>-1.2410719367823699</v>
      </c>
      <c r="D627" s="5">
        <v>1.54550215397369E-2</v>
      </c>
    </row>
    <row r="628" spans="1:4" x14ac:dyDescent="0.2">
      <c r="A628" s="4" t="s">
        <v>1247</v>
      </c>
      <c r="B628" s="3" t="s">
        <v>1248</v>
      </c>
      <c r="C628" s="3">
        <v>-0.52722115141796</v>
      </c>
      <c r="D628" s="5">
        <v>1.7778740519427599E-2</v>
      </c>
    </row>
    <row r="629" spans="1:4" x14ac:dyDescent="0.2">
      <c r="A629" s="19" t="s">
        <v>1249</v>
      </c>
      <c r="B629" s="3" t="s">
        <v>1250</v>
      </c>
      <c r="C629" s="3">
        <v>-1.2810239047016101</v>
      </c>
      <c r="D629" s="5">
        <v>4.8960066616091001E-2</v>
      </c>
    </row>
    <row r="630" spans="1:4" x14ac:dyDescent="0.2">
      <c r="A630" s="4" t="s">
        <v>1251</v>
      </c>
      <c r="B630" s="3" t="s">
        <v>1252</v>
      </c>
      <c r="C630" s="3">
        <v>0.351511795906225</v>
      </c>
      <c r="D630" s="5">
        <v>4.2017469879686603E-2</v>
      </c>
    </row>
    <row r="631" spans="1:4" x14ac:dyDescent="0.2">
      <c r="A631" s="19" t="s">
        <v>1253</v>
      </c>
      <c r="B631" s="3" t="s">
        <v>1254</v>
      </c>
      <c r="C631" s="3">
        <v>-0.45324492028852398</v>
      </c>
      <c r="D631" s="5">
        <v>3.6709804501114301E-2</v>
      </c>
    </row>
    <row r="632" spans="1:4" x14ac:dyDescent="0.2">
      <c r="A632" s="4" t="s">
        <v>1255</v>
      </c>
      <c r="B632" s="3" t="s">
        <v>1256</v>
      </c>
      <c r="C632" s="3">
        <v>-0.78774161848014501</v>
      </c>
      <c r="D632" s="5">
        <v>4.7022328616196797E-2</v>
      </c>
    </row>
    <row r="633" spans="1:4" x14ac:dyDescent="0.2">
      <c r="A633" s="4" t="s">
        <v>1257</v>
      </c>
      <c r="B633" s="3" t="s">
        <v>1258</v>
      </c>
      <c r="C633" s="3">
        <v>-0.57280894106526503</v>
      </c>
      <c r="D633" s="5">
        <v>1.37359969047077E-2</v>
      </c>
    </row>
    <row r="634" spans="1:4" x14ac:dyDescent="0.2">
      <c r="A634" s="19" t="s">
        <v>1259</v>
      </c>
      <c r="B634" s="3" t="s">
        <v>1260</v>
      </c>
      <c r="C634" s="3">
        <v>-0.36207182585993197</v>
      </c>
      <c r="D634" s="5">
        <v>1.5657595255135E-2</v>
      </c>
    </row>
    <row r="635" spans="1:4" x14ac:dyDescent="0.2">
      <c r="A635" s="19" t="s">
        <v>1261</v>
      </c>
      <c r="B635" s="3" t="s">
        <v>1262</v>
      </c>
      <c r="C635" s="3">
        <v>-0.70381721451488</v>
      </c>
      <c r="D635" s="6">
        <v>8.9555181350774898E-5</v>
      </c>
    </row>
    <row r="636" spans="1:4" x14ac:dyDescent="0.2">
      <c r="A636" s="19" t="s">
        <v>1263</v>
      </c>
      <c r="B636" s="3" t="s">
        <v>1264</v>
      </c>
      <c r="C636" s="3">
        <v>-0.92687664939570402</v>
      </c>
      <c r="D636" s="5">
        <v>9.1285373610297503E-3</v>
      </c>
    </row>
    <row r="637" spans="1:4" x14ac:dyDescent="0.2">
      <c r="A637" s="19" t="s">
        <v>1265</v>
      </c>
      <c r="B637" s="3" t="s">
        <v>1266</v>
      </c>
      <c r="C637" s="3">
        <v>-0.95255371851519099</v>
      </c>
      <c r="D637" s="5">
        <v>3.2016861771394698E-3</v>
      </c>
    </row>
    <row r="638" spans="1:4" x14ac:dyDescent="0.2">
      <c r="A638" s="4" t="s">
        <v>1267</v>
      </c>
      <c r="B638" s="3" t="s">
        <v>1268</v>
      </c>
      <c r="C638" s="3">
        <v>-0.78094242768533695</v>
      </c>
      <c r="D638" s="5">
        <v>6.7407373324234899E-3</v>
      </c>
    </row>
    <row r="639" spans="1:4" x14ac:dyDescent="0.2">
      <c r="A639" s="19" t="s">
        <v>1269</v>
      </c>
      <c r="B639" s="3" t="s">
        <v>1270</v>
      </c>
      <c r="C639" s="3">
        <v>-1.4837502826037801</v>
      </c>
      <c r="D639" s="5">
        <v>1.1935485003280899E-3</v>
      </c>
    </row>
    <row r="640" spans="1:4" x14ac:dyDescent="0.2">
      <c r="A640" s="19" t="s">
        <v>1271</v>
      </c>
      <c r="B640" s="3" t="s">
        <v>1272</v>
      </c>
      <c r="C640" s="3">
        <v>0.92620903210327699</v>
      </c>
      <c r="D640" s="5">
        <v>3.4718447616338598E-2</v>
      </c>
    </row>
    <row r="641" spans="1:4" x14ac:dyDescent="0.2">
      <c r="A641" s="19" t="s">
        <v>1273</v>
      </c>
      <c r="B641" s="3" t="s">
        <v>1274</v>
      </c>
      <c r="C641" s="3">
        <v>0.51688246271549299</v>
      </c>
      <c r="D641" s="5">
        <v>3.1638192857137898E-2</v>
      </c>
    </row>
    <row r="642" spans="1:4" x14ac:dyDescent="0.2">
      <c r="A642" s="19" t="s">
        <v>1275</v>
      </c>
      <c r="B642" s="3" t="s">
        <v>1276</v>
      </c>
      <c r="C642" s="3">
        <v>1.0913007394956999</v>
      </c>
      <c r="D642" s="5">
        <v>9.2237007838281201E-3</v>
      </c>
    </row>
    <row r="643" spans="1:4" x14ac:dyDescent="0.2">
      <c r="A643" s="19" t="s">
        <v>1277</v>
      </c>
      <c r="B643" s="3" t="s">
        <v>1278</v>
      </c>
      <c r="C643" s="3">
        <v>-0.924545247635011</v>
      </c>
      <c r="D643" s="5">
        <v>1.59524856170573E-3</v>
      </c>
    </row>
    <row r="644" spans="1:4" x14ac:dyDescent="0.2">
      <c r="A644" s="4" t="s">
        <v>1279</v>
      </c>
      <c r="B644" s="3" t="s">
        <v>1280</v>
      </c>
      <c r="C644" s="3">
        <v>-0.41325706936256901</v>
      </c>
      <c r="D644" s="5">
        <v>1.9582879740293199E-2</v>
      </c>
    </row>
    <row r="645" spans="1:4" x14ac:dyDescent="0.2">
      <c r="A645" s="19" t="s">
        <v>1281</v>
      </c>
      <c r="B645" s="3" t="s">
        <v>1282</v>
      </c>
      <c r="C645" s="3">
        <v>-0.69337934622134301</v>
      </c>
      <c r="D645" s="5">
        <v>5.1943227664440397E-3</v>
      </c>
    </row>
    <row r="646" spans="1:4" x14ac:dyDescent="0.2">
      <c r="A646" s="19" t="s">
        <v>1283</v>
      </c>
      <c r="B646" s="3" t="s">
        <v>1284</v>
      </c>
      <c r="C646" s="3">
        <v>0.397239713729519</v>
      </c>
      <c r="D646" s="5">
        <v>1.99284153486326E-2</v>
      </c>
    </row>
    <row r="647" spans="1:4" x14ac:dyDescent="0.2">
      <c r="A647" s="4" t="s">
        <v>1285</v>
      </c>
      <c r="B647" s="3" t="s">
        <v>1286</v>
      </c>
      <c r="C647" s="3">
        <v>-1.21909282359289</v>
      </c>
      <c r="D647" s="5">
        <v>4.0756165346505398E-2</v>
      </c>
    </row>
    <row r="648" spans="1:4" x14ac:dyDescent="0.2">
      <c r="A648" s="19" t="s">
        <v>1287</v>
      </c>
      <c r="B648" s="3" t="s">
        <v>1288</v>
      </c>
      <c r="C648" s="3">
        <v>1.6567391562677301</v>
      </c>
      <c r="D648" s="5">
        <v>1.05604593854851E-3</v>
      </c>
    </row>
    <row r="649" spans="1:4" x14ac:dyDescent="0.2">
      <c r="A649" s="4" t="s">
        <v>1289</v>
      </c>
      <c r="B649" s="3" t="s">
        <v>1290</v>
      </c>
      <c r="C649" s="3">
        <v>-1.0349982313647501</v>
      </c>
      <c r="D649" s="5">
        <v>1.79906826071899E-2</v>
      </c>
    </row>
    <row r="650" spans="1:4" x14ac:dyDescent="0.2">
      <c r="A650" s="19" t="s">
        <v>1291</v>
      </c>
      <c r="B650" s="3" t="s">
        <v>1292</v>
      </c>
      <c r="C650" s="3">
        <v>0.59192457018878897</v>
      </c>
      <c r="D650" s="5">
        <v>2.63981574352074E-2</v>
      </c>
    </row>
    <row r="651" spans="1:4" x14ac:dyDescent="0.2">
      <c r="A651" s="4" t="s">
        <v>1293</v>
      </c>
      <c r="B651" s="3" t="s">
        <v>1294</v>
      </c>
      <c r="C651" s="3">
        <v>1.02029182608781</v>
      </c>
      <c r="D651" s="5">
        <v>1.0917484332845901E-3</v>
      </c>
    </row>
    <row r="652" spans="1:4" x14ac:dyDescent="0.2">
      <c r="A652" s="4" t="s">
        <v>1295</v>
      </c>
      <c r="B652" s="3" t="s">
        <v>1296</v>
      </c>
      <c r="C652" s="3">
        <v>-1.1974778140059701</v>
      </c>
      <c r="D652" s="5">
        <v>1.77307440518173E-2</v>
      </c>
    </row>
    <row r="653" spans="1:4" x14ac:dyDescent="0.2">
      <c r="A653" s="4" t="s">
        <v>1297</v>
      </c>
      <c r="B653" s="3" t="s">
        <v>1298</v>
      </c>
      <c r="C653" s="3">
        <v>0.75001932272273097</v>
      </c>
      <c r="D653" s="5">
        <v>7.6916644108552101E-3</v>
      </c>
    </row>
    <row r="654" spans="1:4" x14ac:dyDescent="0.2">
      <c r="A654" s="19" t="s">
        <v>1299</v>
      </c>
      <c r="B654" s="3" t="s">
        <v>1300</v>
      </c>
      <c r="C654" s="3">
        <v>1.03892408801078</v>
      </c>
      <c r="D654" s="5">
        <v>8.9702827790677404E-3</v>
      </c>
    </row>
    <row r="655" spans="1:4" x14ac:dyDescent="0.2">
      <c r="A655" s="19" t="s">
        <v>1301</v>
      </c>
      <c r="B655" s="3" t="s">
        <v>1302</v>
      </c>
      <c r="C655" s="3">
        <v>-0.42600108593507002</v>
      </c>
      <c r="D655" s="5">
        <v>3.8349649604635799E-2</v>
      </c>
    </row>
    <row r="656" spans="1:4" x14ac:dyDescent="0.2">
      <c r="A656" s="19" t="s">
        <v>1303</v>
      </c>
      <c r="B656" s="3" t="s">
        <v>1304</v>
      </c>
      <c r="C656" s="3">
        <v>-0.88847449531661304</v>
      </c>
      <c r="D656" s="5">
        <v>2.81907675830574E-3</v>
      </c>
    </row>
    <row r="657" spans="1:4" x14ac:dyDescent="0.2">
      <c r="A657" s="19" t="s">
        <v>1305</v>
      </c>
      <c r="B657" s="3" t="s">
        <v>1306</v>
      </c>
      <c r="C657" s="3">
        <v>0.401006623162043</v>
      </c>
      <c r="D657" s="5">
        <v>3.4718447616338598E-2</v>
      </c>
    </row>
    <row r="658" spans="1:4" x14ac:dyDescent="0.2">
      <c r="A658" s="19" t="s">
        <v>1307</v>
      </c>
      <c r="B658" s="3" t="s">
        <v>1308</v>
      </c>
      <c r="C658" s="3">
        <v>-0.51529343079031498</v>
      </c>
      <c r="D658" s="5">
        <v>3.6479727604137001E-3</v>
      </c>
    </row>
    <row r="659" spans="1:4" x14ac:dyDescent="0.2">
      <c r="A659" s="19" t="s">
        <v>1309</v>
      </c>
      <c r="B659" s="3" t="s">
        <v>1310</v>
      </c>
      <c r="C659" s="3">
        <v>0.93821328124601799</v>
      </c>
      <c r="D659" s="5">
        <v>2.8453986943206E-2</v>
      </c>
    </row>
    <row r="660" spans="1:4" x14ac:dyDescent="0.2">
      <c r="A660" s="4" t="s">
        <v>1311</v>
      </c>
      <c r="B660" s="3" t="s">
        <v>1312</v>
      </c>
      <c r="C660" s="3">
        <v>1.00600248242913</v>
      </c>
      <c r="D660" s="5">
        <v>2.7029427441647099E-2</v>
      </c>
    </row>
    <row r="661" spans="1:4" x14ac:dyDescent="0.2">
      <c r="A661" s="19" t="s">
        <v>1313</v>
      </c>
      <c r="B661" s="3" t="s">
        <v>1314</v>
      </c>
      <c r="C661" s="3">
        <v>1.1302623362653299</v>
      </c>
      <c r="D661" s="5">
        <v>3.4050464460770201E-3</v>
      </c>
    </row>
    <row r="662" spans="1:4" x14ac:dyDescent="0.2">
      <c r="A662" s="19" t="s">
        <v>1315</v>
      </c>
      <c r="B662" s="3" t="s">
        <v>1316</v>
      </c>
      <c r="C662" s="3">
        <v>-0.47372004369092802</v>
      </c>
      <c r="D662" s="5">
        <v>4.5374378870369401E-2</v>
      </c>
    </row>
    <row r="663" spans="1:4" x14ac:dyDescent="0.2">
      <c r="A663" s="19" t="s">
        <v>1317</v>
      </c>
      <c r="B663" s="3" t="s">
        <v>1318</v>
      </c>
      <c r="C663" s="3">
        <v>-0.49432201469589498</v>
      </c>
      <c r="D663" s="5">
        <v>1.3798170689635801E-3</v>
      </c>
    </row>
    <row r="664" spans="1:4" x14ac:dyDescent="0.2">
      <c r="A664" s="19" t="s">
        <v>1319</v>
      </c>
      <c r="B664" s="3" t="s">
        <v>1320</v>
      </c>
      <c r="C664" s="3">
        <v>-0.42510676459205998</v>
      </c>
      <c r="D664" s="5">
        <v>4.8578613526085598E-2</v>
      </c>
    </row>
    <row r="665" spans="1:4" x14ac:dyDescent="0.2">
      <c r="A665" s="19" t="s">
        <v>1321</v>
      </c>
      <c r="B665" s="3" t="s">
        <v>1322</v>
      </c>
      <c r="C665" s="3">
        <v>-0.40443706568816001</v>
      </c>
      <c r="D665" s="5">
        <v>3.4696483996401399E-2</v>
      </c>
    </row>
    <row r="666" spans="1:4" x14ac:dyDescent="0.2">
      <c r="A666" s="19" t="s">
        <v>1323</v>
      </c>
      <c r="B666" s="3" t="s">
        <v>1324</v>
      </c>
      <c r="C666" s="3">
        <v>1.1062216874772901</v>
      </c>
      <c r="D666" s="5">
        <v>1.57631476742736E-2</v>
      </c>
    </row>
    <row r="667" spans="1:4" x14ac:dyDescent="0.2">
      <c r="A667" s="4" t="s">
        <v>1325</v>
      </c>
      <c r="B667" s="3" t="s">
        <v>1326</v>
      </c>
      <c r="C667" s="3">
        <v>0.65844908675632896</v>
      </c>
      <c r="D667" s="5">
        <v>1.7635152903112201E-2</v>
      </c>
    </row>
    <row r="668" spans="1:4" x14ac:dyDescent="0.2">
      <c r="A668" s="19" t="s">
        <v>1327</v>
      </c>
      <c r="B668" s="3" t="s">
        <v>1328</v>
      </c>
      <c r="C668" s="3">
        <v>-0.77286423804499405</v>
      </c>
      <c r="D668" s="5">
        <v>4.5140749907502401E-4</v>
      </c>
    </row>
    <row r="669" spans="1:4" x14ac:dyDescent="0.2">
      <c r="A669" s="19" t="s">
        <v>1329</v>
      </c>
      <c r="B669" s="3" t="s">
        <v>1330</v>
      </c>
      <c r="C669" s="3">
        <v>-0.63735388578166596</v>
      </c>
      <c r="D669" s="5">
        <v>4.5006876114258E-2</v>
      </c>
    </row>
    <row r="670" spans="1:4" x14ac:dyDescent="0.2">
      <c r="A670" s="4" t="s">
        <v>1331</v>
      </c>
      <c r="B670" s="3" t="s">
        <v>1332</v>
      </c>
      <c r="C670" s="3">
        <v>-0.48832208772670599</v>
      </c>
      <c r="D670" s="5">
        <v>1.63662875048175E-2</v>
      </c>
    </row>
    <row r="671" spans="1:4" x14ac:dyDescent="0.2">
      <c r="A671" s="4" t="s">
        <v>1333</v>
      </c>
      <c r="B671" s="3" t="s">
        <v>1334</v>
      </c>
      <c r="C671" s="3">
        <v>0.425068724588193</v>
      </c>
      <c r="D671" s="5">
        <v>2.4980259332874798E-2</v>
      </c>
    </row>
    <row r="672" spans="1:4" x14ac:dyDescent="0.2">
      <c r="A672" s="19" t="s">
        <v>1335</v>
      </c>
      <c r="B672" s="3" t="s">
        <v>1336</v>
      </c>
      <c r="C672" s="3">
        <v>-0.87004549225313099</v>
      </c>
      <c r="D672" s="5">
        <v>1.2061680027871899E-2</v>
      </c>
    </row>
    <row r="673" spans="1:4" x14ac:dyDescent="0.2">
      <c r="A673" s="19" t="s">
        <v>1337</v>
      </c>
      <c r="B673" s="3" t="s">
        <v>1338</v>
      </c>
      <c r="C673" s="3">
        <v>0.43526992651170499</v>
      </c>
      <c r="D673" s="5">
        <v>4.6620621015218702E-2</v>
      </c>
    </row>
    <row r="674" spans="1:4" x14ac:dyDescent="0.2">
      <c r="A674" s="4" t="s">
        <v>1339</v>
      </c>
      <c r="B674" s="3" t="s">
        <v>1340</v>
      </c>
      <c r="C674" s="3">
        <v>-0.72505850014627204</v>
      </c>
      <c r="D674" s="5">
        <v>2.5688030224052598E-4</v>
      </c>
    </row>
    <row r="675" spans="1:4" x14ac:dyDescent="0.2">
      <c r="A675" s="4" t="s">
        <v>1341</v>
      </c>
      <c r="B675" s="3" t="s">
        <v>1342</v>
      </c>
      <c r="C675" s="3">
        <v>0.308846701964201</v>
      </c>
      <c r="D675" s="5">
        <v>4.1404309453080802E-2</v>
      </c>
    </row>
    <row r="676" spans="1:4" x14ac:dyDescent="0.2">
      <c r="A676" s="4" t="s">
        <v>1343</v>
      </c>
      <c r="B676" s="3" t="s">
        <v>1344</v>
      </c>
      <c r="C676" s="3">
        <v>0.690017377752142</v>
      </c>
      <c r="D676" s="5">
        <v>4.3747199419995997E-2</v>
      </c>
    </row>
    <row r="677" spans="1:4" x14ac:dyDescent="0.2">
      <c r="A677" s="19" t="s">
        <v>1345</v>
      </c>
      <c r="B677" s="3" t="s">
        <v>1346</v>
      </c>
      <c r="C677" s="3">
        <v>-0.64991173089015997</v>
      </c>
      <c r="D677" s="5">
        <v>4.7690602256742098E-2</v>
      </c>
    </row>
    <row r="678" spans="1:4" x14ac:dyDescent="0.2">
      <c r="A678" s="19" t="s">
        <v>1347</v>
      </c>
      <c r="B678" s="3" t="s">
        <v>1348</v>
      </c>
      <c r="C678" s="3">
        <v>-1.1031913124097601</v>
      </c>
      <c r="D678" s="5">
        <v>4.48504196810591E-2</v>
      </c>
    </row>
    <row r="679" spans="1:4" x14ac:dyDescent="0.2">
      <c r="A679" s="19" t="s">
        <v>1349</v>
      </c>
      <c r="B679" s="3" t="s">
        <v>1350</v>
      </c>
      <c r="C679" s="3">
        <v>-0.76069142141121304</v>
      </c>
      <c r="D679" s="5">
        <v>4.7850827517915202E-2</v>
      </c>
    </row>
    <row r="680" spans="1:4" x14ac:dyDescent="0.2">
      <c r="A680" s="19" t="s">
        <v>1351</v>
      </c>
      <c r="B680" s="3" t="s">
        <v>1352</v>
      </c>
      <c r="C680" s="3">
        <v>-0.42062621586148902</v>
      </c>
      <c r="D680" s="5">
        <v>2.05449949419803E-2</v>
      </c>
    </row>
    <row r="681" spans="1:4" x14ac:dyDescent="0.2">
      <c r="A681" s="4" t="s">
        <v>1353</v>
      </c>
      <c r="B681" s="3" t="s">
        <v>1354</v>
      </c>
      <c r="C681" s="3">
        <v>-0.86574773183169695</v>
      </c>
      <c r="D681" s="5">
        <v>2.8060065253869299E-2</v>
      </c>
    </row>
    <row r="682" spans="1:4" x14ac:dyDescent="0.2">
      <c r="A682" s="4" t="s">
        <v>1355</v>
      </c>
      <c r="B682" s="3" t="s">
        <v>1356</v>
      </c>
      <c r="C682" s="3">
        <v>-1.0073276285907899</v>
      </c>
      <c r="D682" s="5">
        <v>2.4693913679610501E-2</v>
      </c>
    </row>
    <row r="683" spans="1:4" x14ac:dyDescent="0.2">
      <c r="A683" s="4" t="s">
        <v>1357</v>
      </c>
      <c r="B683" s="3" t="s">
        <v>1358</v>
      </c>
      <c r="C683" s="3">
        <v>-0.51837645469539595</v>
      </c>
      <c r="D683" s="5">
        <v>2.63981574352074E-2</v>
      </c>
    </row>
    <row r="684" spans="1:4" x14ac:dyDescent="0.2">
      <c r="A684" s="19" t="s">
        <v>1359</v>
      </c>
      <c r="B684" s="3" t="s">
        <v>1360</v>
      </c>
      <c r="C684" s="3">
        <v>0.75292637066716195</v>
      </c>
      <c r="D684" s="5">
        <v>1.37359969047077E-2</v>
      </c>
    </row>
    <row r="685" spans="1:4" x14ac:dyDescent="0.2">
      <c r="A685" s="19" t="s">
        <v>1361</v>
      </c>
      <c r="B685" s="3" t="s">
        <v>1362</v>
      </c>
      <c r="C685" s="3">
        <v>-0.56327306995556603</v>
      </c>
      <c r="D685" s="5">
        <v>3.4666692263625502E-2</v>
      </c>
    </row>
    <row r="686" spans="1:4" x14ac:dyDescent="0.2">
      <c r="A686" s="19" t="s">
        <v>1363</v>
      </c>
      <c r="B686" s="3" t="s">
        <v>1364</v>
      </c>
      <c r="C686" s="3">
        <v>0.69590574375640601</v>
      </c>
      <c r="D686" s="5">
        <v>2.6717978778595601E-2</v>
      </c>
    </row>
    <row r="687" spans="1:4" x14ac:dyDescent="0.2">
      <c r="A687" s="4" t="s">
        <v>1365</v>
      </c>
      <c r="B687" s="3" t="s">
        <v>1366</v>
      </c>
      <c r="C687" s="3">
        <v>-0.50657674687522602</v>
      </c>
      <c r="D687" s="5">
        <v>2.34829700459297E-2</v>
      </c>
    </row>
    <row r="688" spans="1:4" x14ac:dyDescent="0.2">
      <c r="A688" s="19" t="s">
        <v>1367</v>
      </c>
      <c r="B688" s="3" t="s">
        <v>1368</v>
      </c>
      <c r="C688" s="3">
        <v>0.43620824392865598</v>
      </c>
      <c r="D688" s="5">
        <v>2.1916537157650798E-2</v>
      </c>
    </row>
    <row r="689" spans="1:4" x14ac:dyDescent="0.2">
      <c r="A689" s="4" t="s">
        <v>1369</v>
      </c>
      <c r="B689" s="3" t="s">
        <v>1370</v>
      </c>
      <c r="C689" s="3">
        <v>0.94583920385761699</v>
      </c>
      <c r="D689" s="5">
        <v>8.1692226699796202E-4</v>
      </c>
    </row>
    <row r="690" spans="1:4" x14ac:dyDescent="0.2">
      <c r="A690" s="19" t="s">
        <v>1371</v>
      </c>
      <c r="B690" s="3" t="s">
        <v>1372</v>
      </c>
      <c r="C690" s="3">
        <v>1.00640159703027</v>
      </c>
      <c r="D690" s="5">
        <v>2.1737905856915901E-2</v>
      </c>
    </row>
    <row r="691" spans="1:4" x14ac:dyDescent="0.2">
      <c r="A691" s="4" t="s">
        <v>1373</v>
      </c>
      <c r="B691" s="3" t="s">
        <v>1374</v>
      </c>
      <c r="C691" s="3">
        <v>1.11725942162999</v>
      </c>
      <c r="D691" s="5">
        <v>1.01011610626713E-3</v>
      </c>
    </row>
    <row r="692" spans="1:4" x14ac:dyDescent="0.2">
      <c r="A692" s="4" t="s">
        <v>1375</v>
      </c>
      <c r="B692" s="3" t="s">
        <v>1376</v>
      </c>
      <c r="C692" s="3">
        <v>1.32412286407808</v>
      </c>
      <c r="D692" s="5">
        <v>2.0296498660132199E-2</v>
      </c>
    </row>
    <row r="693" spans="1:4" x14ac:dyDescent="0.2">
      <c r="A693" s="4" t="s">
        <v>1377</v>
      </c>
      <c r="B693" s="3" t="s">
        <v>1378</v>
      </c>
      <c r="C693" s="3">
        <v>-1.0068632088008</v>
      </c>
      <c r="D693" s="5">
        <v>8.4506260321465104E-3</v>
      </c>
    </row>
    <row r="694" spans="1:4" x14ac:dyDescent="0.2">
      <c r="A694" s="4" t="s">
        <v>1379</v>
      </c>
      <c r="B694" s="3" t="s">
        <v>1380</v>
      </c>
      <c r="C694" s="3">
        <v>0.66280627664432101</v>
      </c>
      <c r="D694" s="5">
        <v>1.98613140325897E-2</v>
      </c>
    </row>
    <row r="695" spans="1:4" x14ac:dyDescent="0.2">
      <c r="A695" s="19" t="s">
        <v>1381</v>
      </c>
      <c r="B695" s="3" t="s">
        <v>1382</v>
      </c>
      <c r="C695" s="3">
        <v>1.34116130848529</v>
      </c>
      <c r="D695" s="5">
        <v>4.8939281164001704E-3</v>
      </c>
    </row>
    <row r="696" spans="1:4" x14ac:dyDescent="0.2">
      <c r="A696" s="4" t="s">
        <v>1383</v>
      </c>
      <c r="B696" s="3" t="s">
        <v>1384</v>
      </c>
      <c r="C696" s="3">
        <v>0.66820940991496003</v>
      </c>
      <c r="D696" s="5">
        <v>4.41465265855749E-2</v>
      </c>
    </row>
    <row r="697" spans="1:4" x14ac:dyDescent="0.2">
      <c r="A697" s="19" t="s">
        <v>1385</v>
      </c>
      <c r="B697" s="3" t="s">
        <v>1386</v>
      </c>
      <c r="C697" s="3">
        <v>0.87575497236314104</v>
      </c>
      <c r="D697" s="5">
        <v>4.3938563876554697E-2</v>
      </c>
    </row>
    <row r="698" spans="1:4" x14ac:dyDescent="0.2">
      <c r="A698" s="19" t="s">
        <v>1387</v>
      </c>
      <c r="B698" s="3" t="s">
        <v>1388</v>
      </c>
      <c r="C698" s="3">
        <v>1.0807708644484699</v>
      </c>
      <c r="D698" s="5">
        <v>4.4758510175510302E-2</v>
      </c>
    </row>
    <row r="699" spans="1:4" x14ac:dyDescent="0.2">
      <c r="A699" s="19" t="s">
        <v>1389</v>
      </c>
      <c r="B699" s="3" t="s">
        <v>1390</v>
      </c>
      <c r="C699" s="3">
        <v>1.4698952212416201</v>
      </c>
      <c r="D699" s="5">
        <v>1.5943129323407301E-2</v>
      </c>
    </row>
    <row r="700" spans="1:4" x14ac:dyDescent="0.2">
      <c r="A700" s="4" t="s">
        <v>1391</v>
      </c>
      <c r="B700" s="3" t="s">
        <v>1392</v>
      </c>
      <c r="C700" s="3">
        <v>0.955332576391004</v>
      </c>
      <c r="D700" s="5">
        <v>2.7864021331102599E-2</v>
      </c>
    </row>
    <row r="701" spans="1:4" x14ac:dyDescent="0.2">
      <c r="A701" s="4" t="s">
        <v>1393</v>
      </c>
      <c r="B701" s="3" t="s">
        <v>1394</v>
      </c>
      <c r="C701" s="3">
        <v>0.776481105761202</v>
      </c>
      <c r="D701" s="5">
        <v>4.5374378870369401E-2</v>
      </c>
    </row>
    <row r="702" spans="1:4" x14ac:dyDescent="0.2">
      <c r="A702" s="19" t="s">
        <v>1395</v>
      </c>
      <c r="B702" s="3" t="s">
        <v>1396</v>
      </c>
      <c r="C702" s="3">
        <v>1.2383489954262199</v>
      </c>
      <c r="D702" s="5">
        <v>3.4696483996401399E-2</v>
      </c>
    </row>
    <row r="703" spans="1:4" x14ac:dyDescent="0.2">
      <c r="A703" s="4" t="s">
        <v>1397</v>
      </c>
      <c r="B703" s="3" t="s">
        <v>1398</v>
      </c>
      <c r="C703" s="3">
        <v>-0.73434985766826699</v>
      </c>
      <c r="D703" s="5">
        <v>3.8981864857712802E-2</v>
      </c>
    </row>
    <row r="704" spans="1:4" x14ac:dyDescent="0.2">
      <c r="A704" s="4" t="s">
        <v>1399</v>
      </c>
      <c r="B704" s="3" t="s">
        <v>1400</v>
      </c>
      <c r="C704" s="3">
        <v>0.84972005127499795</v>
      </c>
      <c r="D704" s="5">
        <v>2.26148333838069E-2</v>
      </c>
    </row>
    <row r="705" spans="1:4" x14ac:dyDescent="0.2">
      <c r="A705" s="19" t="s">
        <v>1401</v>
      </c>
      <c r="B705" s="3" t="s">
        <v>1402</v>
      </c>
      <c r="C705" s="3">
        <v>0.74833098804748299</v>
      </c>
      <c r="D705" s="5">
        <v>4.2017469879686603E-2</v>
      </c>
    </row>
    <row r="706" spans="1:4" x14ac:dyDescent="0.2">
      <c r="A706" s="4" t="s">
        <v>1403</v>
      </c>
      <c r="B706" s="3" t="s">
        <v>1404</v>
      </c>
      <c r="C706" s="3">
        <v>0.88344674180180705</v>
      </c>
      <c r="D706" s="5">
        <v>1.68233581644039E-2</v>
      </c>
    </row>
    <row r="707" spans="1:4" x14ac:dyDescent="0.2">
      <c r="A707" s="19" t="s">
        <v>1405</v>
      </c>
      <c r="B707" s="3" t="s">
        <v>1406</v>
      </c>
      <c r="C707" s="3">
        <v>0.99334726119634797</v>
      </c>
      <c r="D707" s="5">
        <v>3.6761501374551801E-2</v>
      </c>
    </row>
    <row r="708" spans="1:4" x14ac:dyDescent="0.2">
      <c r="A708" s="4" t="s">
        <v>1407</v>
      </c>
      <c r="B708" s="3" t="s">
        <v>1408</v>
      </c>
      <c r="C708" s="3">
        <v>1.08330135179628</v>
      </c>
      <c r="D708" s="5">
        <v>5.4096873867444002E-3</v>
      </c>
    </row>
    <row r="709" spans="1:4" x14ac:dyDescent="0.2">
      <c r="A709" s="4" t="s">
        <v>1409</v>
      </c>
      <c r="B709" s="3" t="s">
        <v>1410</v>
      </c>
      <c r="C709" s="3">
        <v>-0.79413139257314402</v>
      </c>
      <c r="D709" s="5">
        <v>3.90772262147214E-2</v>
      </c>
    </row>
    <row r="710" spans="1:4" x14ac:dyDescent="0.2">
      <c r="A710" s="19" t="s">
        <v>1411</v>
      </c>
      <c r="B710" s="3" t="s">
        <v>1412</v>
      </c>
      <c r="C710" s="3">
        <v>-1.0048928054722499</v>
      </c>
      <c r="D710" s="5">
        <v>3.5276796453842497E-2</v>
      </c>
    </row>
    <row r="711" spans="1:4" x14ac:dyDescent="0.2">
      <c r="A711" s="4" t="s">
        <v>1413</v>
      </c>
      <c r="B711" s="3" t="s">
        <v>1414</v>
      </c>
      <c r="C711" s="3">
        <v>-0.46119137588875098</v>
      </c>
      <c r="D711" s="5">
        <v>4.7690602256742098E-2</v>
      </c>
    </row>
    <row r="712" spans="1:4" x14ac:dyDescent="0.2">
      <c r="A712" s="4" t="s">
        <v>1415</v>
      </c>
      <c r="B712" s="3" t="s">
        <v>1416</v>
      </c>
      <c r="C712" s="3">
        <v>0.76943968729211099</v>
      </c>
      <c r="D712" s="5">
        <v>4.6440116705307899E-2</v>
      </c>
    </row>
    <row r="713" spans="1:4" x14ac:dyDescent="0.2">
      <c r="A713" s="4" t="s">
        <v>1417</v>
      </c>
      <c r="B713" s="3" t="s">
        <v>1418</v>
      </c>
      <c r="C713" s="3">
        <v>1.2798638613958899</v>
      </c>
      <c r="D713" s="5">
        <v>2.3312072330763998E-3</v>
      </c>
    </row>
    <row r="714" spans="1:4" x14ac:dyDescent="0.2">
      <c r="A714" s="4" t="s">
        <v>1419</v>
      </c>
      <c r="B714" s="3" t="s">
        <v>1420</v>
      </c>
      <c r="C714" s="3">
        <v>0.96741217720897899</v>
      </c>
      <c r="D714" s="5">
        <v>2.0600591247240299E-2</v>
      </c>
    </row>
    <row r="715" spans="1:4" x14ac:dyDescent="0.2">
      <c r="A715" s="4" t="s">
        <v>1421</v>
      </c>
      <c r="B715" s="3" t="s">
        <v>1422</v>
      </c>
      <c r="C715" s="3">
        <v>-0.459919944746909</v>
      </c>
      <c r="D715" s="5">
        <v>2.0261892751085701E-2</v>
      </c>
    </row>
    <row r="716" spans="1:4" x14ac:dyDescent="0.2">
      <c r="A716" s="19" t="s">
        <v>1423</v>
      </c>
      <c r="B716" s="3" t="s">
        <v>1424</v>
      </c>
      <c r="C716" s="3">
        <v>-1.8796497479412999</v>
      </c>
      <c r="D716" s="5">
        <v>1.15814532528435E-2</v>
      </c>
    </row>
    <row r="717" spans="1:4" x14ac:dyDescent="0.2">
      <c r="A717" s="4" t="s">
        <v>1425</v>
      </c>
      <c r="B717" s="3" t="s">
        <v>1426</v>
      </c>
      <c r="C717" s="3">
        <v>0.39118996313078602</v>
      </c>
      <c r="D717" s="5">
        <v>4.5091277770674697E-2</v>
      </c>
    </row>
    <row r="718" spans="1:4" x14ac:dyDescent="0.2">
      <c r="A718" s="4" t="s">
        <v>1427</v>
      </c>
      <c r="B718" s="3" t="s">
        <v>1428</v>
      </c>
      <c r="C718" s="3">
        <v>-0.67412059877192099</v>
      </c>
      <c r="D718" s="5">
        <v>4.7690602256742098E-2</v>
      </c>
    </row>
    <row r="719" spans="1:4" x14ac:dyDescent="0.2">
      <c r="A719" s="19" t="s">
        <v>1429</v>
      </c>
      <c r="B719" s="3" t="s">
        <v>1430</v>
      </c>
      <c r="C719" s="3">
        <v>-0.35973956659086997</v>
      </c>
      <c r="D719" s="5">
        <v>3.6509299698990902E-2</v>
      </c>
    </row>
    <row r="720" spans="1:4" x14ac:dyDescent="0.2">
      <c r="A720" s="4" t="s">
        <v>1431</v>
      </c>
      <c r="B720" s="3" t="s">
        <v>1432</v>
      </c>
      <c r="C720" s="3">
        <v>-0.86851941746045602</v>
      </c>
      <c r="D720" s="5">
        <v>3.9927814831043199E-2</v>
      </c>
    </row>
    <row r="721" spans="1:4" x14ac:dyDescent="0.2">
      <c r="A721" s="19" t="s">
        <v>1433</v>
      </c>
      <c r="B721" s="3" t="s">
        <v>1434</v>
      </c>
      <c r="C721" s="3">
        <v>-0.69769552304392601</v>
      </c>
      <c r="D721" s="5">
        <v>3.3293523336855903E-2</v>
      </c>
    </row>
    <row r="722" spans="1:4" x14ac:dyDescent="0.2">
      <c r="A722" s="19" t="s">
        <v>1435</v>
      </c>
      <c r="B722" s="3" t="s">
        <v>1436</v>
      </c>
      <c r="C722" s="3">
        <v>0.93237696747141097</v>
      </c>
      <c r="D722" s="5">
        <v>3.8727699066192701E-2</v>
      </c>
    </row>
    <row r="723" spans="1:4" x14ac:dyDescent="0.2">
      <c r="A723" s="19" t="s">
        <v>1437</v>
      </c>
      <c r="B723" s="3" t="s">
        <v>1438</v>
      </c>
      <c r="C723" s="3">
        <v>-1.31841272616812</v>
      </c>
      <c r="D723" s="5">
        <v>1.16531447815205E-2</v>
      </c>
    </row>
    <row r="724" spans="1:4" x14ac:dyDescent="0.2">
      <c r="A724" s="4" t="s">
        <v>1439</v>
      </c>
      <c r="B724" s="3" t="s">
        <v>1440</v>
      </c>
      <c r="C724" s="3">
        <v>-0.71140899467421403</v>
      </c>
      <c r="D724" s="5">
        <v>4.7946754951755897E-2</v>
      </c>
    </row>
    <row r="725" spans="1:4" x14ac:dyDescent="0.2">
      <c r="A725" s="19" t="s">
        <v>1441</v>
      </c>
      <c r="B725" s="3" t="s">
        <v>1442</v>
      </c>
      <c r="C725" s="3">
        <v>-1.45051558068123</v>
      </c>
      <c r="D725" s="5">
        <v>1.6896557644228E-2</v>
      </c>
    </row>
    <row r="726" spans="1:4" x14ac:dyDescent="0.2">
      <c r="A726" s="19" t="s">
        <v>1443</v>
      </c>
      <c r="B726" s="3" t="s">
        <v>1444</v>
      </c>
      <c r="C726" s="3">
        <v>-0.88067894693898396</v>
      </c>
      <c r="D726" s="5">
        <v>4.66188404200902E-2</v>
      </c>
    </row>
    <row r="727" spans="1:4" x14ac:dyDescent="0.2">
      <c r="A727" s="19" t="s">
        <v>1445</v>
      </c>
      <c r="B727" s="3" t="s">
        <v>1446</v>
      </c>
      <c r="C727" s="3">
        <v>0.66563391995870402</v>
      </c>
      <c r="D727" s="5">
        <v>4.2034718138452602E-2</v>
      </c>
    </row>
    <row r="728" spans="1:4" x14ac:dyDescent="0.2">
      <c r="A728" s="19" t="s">
        <v>1447</v>
      </c>
      <c r="B728" s="3" t="s">
        <v>1448</v>
      </c>
      <c r="C728" s="3">
        <v>-0.45217192421378999</v>
      </c>
      <c r="D728" s="5">
        <v>5.4096873867444002E-3</v>
      </c>
    </row>
    <row r="729" spans="1:4" x14ac:dyDescent="0.2">
      <c r="A729" s="19" t="s">
        <v>1449</v>
      </c>
      <c r="B729" s="3" t="s">
        <v>1450</v>
      </c>
      <c r="C729" s="3">
        <v>0.80747854890250403</v>
      </c>
      <c r="D729" s="5">
        <v>4.6440116705307899E-2</v>
      </c>
    </row>
    <row r="730" spans="1:4" x14ac:dyDescent="0.2">
      <c r="A730" s="19" t="s">
        <v>1451</v>
      </c>
      <c r="B730" s="3" t="s">
        <v>1452</v>
      </c>
      <c r="C730" s="3">
        <v>-0.49701239716763901</v>
      </c>
      <c r="D730" s="5">
        <v>1.16531447815205E-2</v>
      </c>
    </row>
    <row r="731" spans="1:4" x14ac:dyDescent="0.2">
      <c r="A731" s="19" t="s">
        <v>1453</v>
      </c>
      <c r="B731" s="3" t="s">
        <v>1454</v>
      </c>
      <c r="C731" s="3">
        <v>-1.09463366379843</v>
      </c>
      <c r="D731" s="5">
        <v>3.8369645256722699E-2</v>
      </c>
    </row>
    <row r="732" spans="1:4" x14ac:dyDescent="0.2">
      <c r="A732" s="19" t="s">
        <v>1455</v>
      </c>
      <c r="B732" s="3" t="s">
        <v>1456</v>
      </c>
      <c r="C732" s="3">
        <v>0.63657743579828197</v>
      </c>
      <c r="D732" s="5">
        <v>5.3253712740663501E-3</v>
      </c>
    </row>
    <row r="733" spans="1:4" x14ac:dyDescent="0.2">
      <c r="A733" s="19" t="s">
        <v>1457</v>
      </c>
      <c r="B733" s="3" t="s">
        <v>1458</v>
      </c>
      <c r="C733" s="3">
        <v>0.40672088640382498</v>
      </c>
      <c r="D733" s="5">
        <v>1.5137374716805201E-2</v>
      </c>
    </row>
    <row r="734" spans="1:4" x14ac:dyDescent="0.2">
      <c r="A734" s="4" t="s">
        <v>1459</v>
      </c>
      <c r="B734" s="3" t="s">
        <v>1460</v>
      </c>
      <c r="C734" s="3">
        <v>0.76853866060929898</v>
      </c>
      <c r="D734" s="5">
        <v>1.7635152903112201E-2</v>
      </c>
    </row>
    <row r="735" spans="1:4" x14ac:dyDescent="0.2">
      <c r="A735" s="4" t="s">
        <v>1461</v>
      </c>
      <c r="B735" s="3" t="s">
        <v>1462</v>
      </c>
      <c r="C735" s="3">
        <v>0.96003923954747605</v>
      </c>
      <c r="D735" s="5">
        <v>1.1166208660017701E-2</v>
      </c>
    </row>
    <row r="736" spans="1:4" x14ac:dyDescent="0.2">
      <c r="A736" s="19" t="s">
        <v>1463</v>
      </c>
      <c r="B736" s="3" t="s">
        <v>1464</v>
      </c>
      <c r="C736" s="3">
        <v>-0.82335011267866398</v>
      </c>
      <c r="D736" s="5">
        <v>5.3253712740663501E-3</v>
      </c>
    </row>
    <row r="737" spans="1:4" x14ac:dyDescent="0.2">
      <c r="A737" s="19" t="s">
        <v>1465</v>
      </c>
      <c r="B737" s="3" t="s">
        <v>1466</v>
      </c>
      <c r="C737" s="3">
        <v>0.73131273019396403</v>
      </c>
      <c r="D737" s="5">
        <v>4.3660311129220799E-3</v>
      </c>
    </row>
    <row r="738" spans="1:4" x14ac:dyDescent="0.2">
      <c r="A738" s="4" t="s">
        <v>1467</v>
      </c>
      <c r="B738" s="3" t="s">
        <v>1468</v>
      </c>
      <c r="C738" s="3">
        <v>-0.64397657054674395</v>
      </c>
      <c r="D738" s="5">
        <v>1.77307440518173E-2</v>
      </c>
    </row>
    <row r="739" spans="1:4" x14ac:dyDescent="0.2">
      <c r="A739" s="19" t="s">
        <v>1469</v>
      </c>
      <c r="B739" s="3" t="s">
        <v>1470</v>
      </c>
      <c r="C739" s="3">
        <v>-0.84556056127974299</v>
      </c>
      <c r="D739" s="5">
        <v>2.13563094772098E-2</v>
      </c>
    </row>
    <row r="740" spans="1:4" x14ac:dyDescent="0.2">
      <c r="A740" s="19" t="s">
        <v>1471</v>
      </c>
      <c r="B740" s="3" t="s">
        <v>1472</v>
      </c>
      <c r="C740" s="3">
        <v>0.35934150612249599</v>
      </c>
      <c r="D740" s="5">
        <v>2.1916537157650798E-2</v>
      </c>
    </row>
    <row r="741" spans="1:4" x14ac:dyDescent="0.2">
      <c r="A741" s="19" t="s">
        <v>1473</v>
      </c>
      <c r="B741" s="3" t="s">
        <v>1474</v>
      </c>
      <c r="C741" s="3">
        <v>-0.45159771175493002</v>
      </c>
      <c r="D741" s="5">
        <v>9.2039857377837399E-3</v>
      </c>
    </row>
    <row r="742" spans="1:4" x14ac:dyDescent="0.2">
      <c r="A742" s="4" t="s">
        <v>1475</v>
      </c>
      <c r="B742" s="3" t="s">
        <v>1476</v>
      </c>
      <c r="C742" s="3">
        <v>1.1913142842706099</v>
      </c>
      <c r="D742" s="5">
        <v>3.6663434773831001E-2</v>
      </c>
    </row>
    <row r="743" spans="1:4" x14ac:dyDescent="0.2">
      <c r="A743" s="19" t="s">
        <v>1477</v>
      </c>
      <c r="B743" s="3" t="s">
        <v>1478</v>
      </c>
      <c r="C743" s="3">
        <v>-1.2666190576574801</v>
      </c>
      <c r="D743" s="5">
        <v>1.1578005210369301E-2</v>
      </c>
    </row>
    <row r="744" spans="1:4" x14ac:dyDescent="0.2">
      <c r="A744" s="19" t="s">
        <v>1479</v>
      </c>
      <c r="B744" s="3" t="s">
        <v>1480</v>
      </c>
      <c r="C744" s="3">
        <v>-0.512782666600899</v>
      </c>
      <c r="D744" s="5">
        <v>4.7327242682541099E-2</v>
      </c>
    </row>
    <row r="745" spans="1:4" x14ac:dyDescent="0.2">
      <c r="A745" s="19" t="s">
        <v>1481</v>
      </c>
      <c r="B745" s="3" t="s">
        <v>1482</v>
      </c>
      <c r="C745" s="3">
        <v>0.33748459075362702</v>
      </c>
      <c r="D745" s="5">
        <v>2.8674538744854101E-2</v>
      </c>
    </row>
    <row r="746" spans="1:4" x14ac:dyDescent="0.2">
      <c r="A746" s="4" t="s">
        <v>1483</v>
      </c>
      <c r="B746" s="3" t="s">
        <v>1484</v>
      </c>
      <c r="C746" s="3">
        <v>0.93611560920301096</v>
      </c>
      <c r="D746" s="5">
        <v>1.4768421111769601E-2</v>
      </c>
    </row>
    <row r="747" spans="1:4" x14ac:dyDescent="0.2">
      <c r="A747" s="19" t="s">
        <v>1485</v>
      </c>
      <c r="B747" s="3" t="s">
        <v>1486</v>
      </c>
      <c r="C747" s="3">
        <v>-0.47339453971267298</v>
      </c>
      <c r="D747" s="5">
        <v>4.7690602256742098E-2</v>
      </c>
    </row>
    <row r="748" spans="1:4" x14ac:dyDescent="0.2">
      <c r="A748" s="19" t="s">
        <v>1487</v>
      </c>
      <c r="B748" s="3" t="s">
        <v>1488</v>
      </c>
      <c r="C748" s="3">
        <v>-0.50879275022294801</v>
      </c>
      <c r="D748" s="5">
        <v>2.1916537157650798E-2</v>
      </c>
    </row>
    <row r="749" spans="1:4" x14ac:dyDescent="0.2">
      <c r="A749" s="4" t="s">
        <v>1489</v>
      </c>
      <c r="B749" s="3" t="s">
        <v>1490</v>
      </c>
      <c r="C749" s="3">
        <v>0.80268004391982894</v>
      </c>
      <c r="D749" s="5">
        <v>3.2125424092747303E-2</v>
      </c>
    </row>
    <row r="750" spans="1:4" x14ac:dyDescent="0.2">
      <c r="A750" s="19" t="s">
        <v>1491</v>
      </c>
      <c r="B750" s="3" t="s">
        <v>1492</v>
      </c>
      <c r="C750" s="3">
        <v>-0.46100107412517699</v>
      </c>
      <c r="D750" s="5">
        <v>1.12110770320596E-2</v>
      </c>
    </row>
    <row r="751" spans="1:4" x14ac:dyDescent="0.2">
      <c r="A751" s="19" t="s">
        <v>1493</v>
      </c>
      <c r="B751" s="3" t="s">
        <v>1494</v>
      </c>
      <c r="C751" s="3">
        <v>-1.38608796465025</v>
      </c>
      <c r="D751" s="5">
        <v>2.3123690674847101E-2</v>
      </c>
    </row>
    <row r="752" spans="1:4" x14ac:dyDescent="0.2">
      <c r="A752" s="19" t="s">
        <v>1495</v>
      </c>
      <c r="B752" s="3" t="s">
        <v>1496</v>
      </c>
      <c r="C752" s="3">
        <v>-0.43485918125842099</v>
      </c>
      <c r="D752" s="5">
        <v>2.5033183475841301E-2</v>
      </c>
    </row>
    <row r="753" spans="1:4" x14ac:dyDescent="0.2">
      <c r="A753" s="19" t="s">
        <v>1497</v>
      </c>
      <c r="B753" s="3" t="s">
        <v>1498</v>
      </c>
      <c r="C753" s="3">
        <v>0.57152481792569498</v>
      </c>
      <c r="D753" s="5">
        <v>2.0078525469275101E-2</v>
      </c>
    </row>
    <row r="754" spans="1:4" x14ac:dyDescent="0.2">
      <c r="A754" s="19" t="s">
        <v>1499</v>
      </c>
      <c r="B754" s="3" t="s">
        <v>1500</v>
      </c>
      <c r="C754" s="3">
        <v>0.63579047463468397</v>
      </c>
      <c r="D754" s="5">
        <v>5.5362584163590597E-3</v>
      </c>
    </row>
    <row r="755" spans="1:4" x14ac:dyDescent="0.2">
      <c r="A755" s="4" t="s">
        <v>1501</v>
      </c>
      <c r="B755" s="3" t="s">
        <v>1502</v>
      </c>
      <c r="C755" s="3">
        <v>0.30232305497341899</v>
      </c>
      <c r="D755" s="5">
        <v>4.62611111327575E-2</v>
      </c>
    </row>
    <row r="756" spans="1:4" x14ac:dyDescent="0.2">
      <c r="A756" s="19" t="s">
        <v>1503</v>
      </c>
      <c r="B756" s="3" t="s">
        <v>1504</v>
      </c>
      <c r="C756" s="3">
        <v>1.3025476053273299</v>
      </c>
      <c r="D756" s="5">
        <v>1.3286115943246E-2</v>
      </c>
    </row>
    <row r="757" spans="1:4" x14ac:dyDescent="0.2">
      <c r="A757" s="19" t="s">
        <v>1505</v>
      </c>
      <c r="B757" s="3" t="s">
        <v>1506</v>
      </c>
      <c r="C757" s="3">
        <v>-0.64568206957713103</v>
      </c>
      <c r="D757" s="5">
        <v>4.5133153449443701E-4</v>
      </c>
    </row>
    <row r="758" spans="1:4" x14ac:dyDescent="0.2">
      <c r="A758" s="19" t="s">
        <v>1507</v>
      </c>
      <c r="B758" s="3" t="s">
        <v>1508</v>
      </c>
      <c r="C758" s="3">
        <v>-1.05460845643745</v>
      </c>
      <c r="D758" s="5">
        <v>2.19036311130653E-2</v>
      </c>
    </row>
    <row r="759" spans="1:4" x14ac:dyDescent="0.2">
      <c r="A759" s="19" t="s">
        <v>1509</v>
      </c>
      <c r="B759" s="3" t="s">
        <v>1510</v>
      </c>
      <c r="C759" s="3">
        <v>-0.84753878413386097</v>
      </c>
      <c r="D759" s="5">
        <v>1.1166208660017701E-2</v>
      </c>
    </row>
    <row r="760" spans="1:4" x14ac:dyDescent="0.2">
      <c r="A760" s="4" t="s">
        <v>1511</v>
      </c>
      <c r="B760" s="3" t="s">
        <v>1512</v>
      </c>
      <c r="C760" s="3">
        <v>1.2759543777500499</v>
      </c>
      <c r="D760" s="5">
        <v>1.6305477816687701E-3</v>
      </c>
    </row>
    <row r="761" spans="1:4" x14ac:dyDescent="0.2">
      <c r="A761" s="4" t="s">
        <v>1513</v>
      </c>
      <c r="B761" s="3" t="s">
        <v>1514</v>
      </c>
      <c r="C761" s="3">
        <v>0.79206993943193804</v>
      </c>
      <c r="D761" s="5">
        <v>5.8618397261052503E-3</v>
      </c>
    </row>
    <row r="762" spans="1:4" x14ac:dyDescent="0.2">
      <c r="A762" s="19" t="s">
        <v>1515</v>
      </c>
      <c r="B762" s="3" t="s">
        <v>1516</v>
      </c>
      <c r="C762" s="3">
        <v>-1.06624040281593</v>
      </c>
      <c r="D762" s="5">
        <v>1.59524856170573E-3</v>
      </c>
    </row>
    <row r="763" spans="1:4" x14ac:dyDescent="0.2">
      <c r="A763" s="19" t="s">
        <v>1517</v>
      </c>
      <c r="B763" s="3" t="s">
        <v>1518</v>
      </c>
      <c r="C763" s="3">
        <v>1.083096790138</v>
      </c>
      <c r="D763" s="5">
        <v>5.2614269515710499E-3</v>
      </c>
    </row>
    <row r="764" spans="1:4" x14ac:dyDescent="0.2">
      <c r="A764" s="19" t="s">
        <v>1519</v>
      </c>
      <c r="B764" s="3" t="s">
        <v>1520</v>
      </c>
      <c r="C764" s="3">
        <v>0.56353945481456902</v>
      </c>
      <c r="D764" s="5">
        <v>1.3595314520421699E-2</v>
      </c>
    </row>
    <row r="765" spans="1:4" x14ac:dyDescent="0.2">
      <c r="A765" s="19" t="s">
        <v>1521</v>
      </c>
      <c r="B765" s="3" t="s">
        <v>1522</v>
      </c>
      <c r="C765" s="3">
        <v>-0.80544177853862697</v>
      </c>
      <c r="D765" s="5">
        <v>3.7334226108648297E-2</v>
      </c>
    </row>
    <row r="766" spans="1:4" x14ac:dyDescent="0.2">
      <c r="A766" s="19" t="s">
        <v>1523</v>
      </c>
      <c r="B766" s="3" t="s">
        <v>1524</v>
      </c>
      <c r="C766" s="3">
        <v>-0.36268564300026501</v>
      </c>
      <c r="D766" s="5">
        <v>2.9416268351042898E-2</v>
      </c>
    </row>
    <row r="767" spans="1:4" x14ac:dyDescent="0.2">
      <c r="A767" s="4" t="s">
        <v>1525</v>
      </c>
      <c r="B767" s="3" t="s">
        <v>1526</v>
      </c>
      <c r="C767" s="3">
        <v>0.69788310375517804</v>
      </c>
      <c r="D767" s="5">
        <v>1.2547001070184499E-2</v>
      </c>
    </row>
    <row r="768" spans="1:4" x14ac:dyDescent="0.2">
      <c r="A768" s="4" t="s">
        <v>1527</v>
      </c>
      <c r="B768" s="3" t="s">
        <v>1528</v>
      </c>
      <c r="C768" s="3">
        <v>0.431978608954319</v>
      </c>
      <c r="D768" s="5">
        <v>2.8060065253869299E-2</v>
      </c>
    </row>
    <row r="769" spans="1:4" x14ac:dyDescent="0.2">
      <c r="A769" s="4" t="s">
        <v>1529</v>
      </c>
      <c r="B769" s="3" t="s">
        <v>1530</v>
      </c>
      <c r="C769" s="3">
        <v>0.30405667765431399</v>
      </c>
      <c r="D769" s="5">
        <v>4.6760956088367701E-2</v>
      </c>
    </row>
    <row r="770" spans="1:4" x14ac:dyDescent="0.2">
      <c r="A770" s="19" t="s">
        <v>1531</v>
      </c>
      <c r="B770" s="3" t="s">
        <v>1532</v>
      </c>
      <c r="C770" s="3">
        <v>-0.95017531789791998</v>
      </c>
      <c r="D770" s="5">
        <v>4.9428161631653499E-2</v>
      </c>
    </row>
    <row r="771" spans="1:4" x14ac:dyDescent="0.2">
      <c r="A771" s="4" t="s">
        <v>1533</v>
      </c>
      <c r="B771" s="3" t="s">
        <v>1534</v>
      </c>
      <c r="C771" s="3">
        <v>-1.1902027047256201</v>
      </c>
      <c r="D771" s="5">
        <v>8.3595562957596604E-3</v>
      </c>
    </row>
    <row r="772" spans="1:4" x14ac:dyDescent="0.2">
      <c r="A772" s="19" t="s">
        <v>1535</v>
      </c>
      <c r="B772" s="3" t="s">
        <v>1536</v>
      </c>
      <c r="C772" s="3">
        <v>-1.1295299386564699</v>
      </c>
      <c r="D772" s="5">
        <v>3.5714769004873401E-2</v>
      </c>
    </row>
    <row r="773" spans="1:4" x14ac:dyDescent="0.2">
      <c r="A773" s="19" t="s">
        <v>1537</v>
      </c>
      <c r="B773" s="3" t="s">
        <v>1538</v>
      </c>
      <c r="C773" s="3">
        <v>-1.16992721252299</v>
      </c>
      <c r="D773" s="5">
        <v>3.7461404650395102E-3</v>
      </c>
    </row>
    <row r="774" spans="1:4" x14ac:dyDescent="0.2">
      <c r="A774" s="4" t="s">
        <v>1539</v>
      </c>
      <c r="B774" s="3" t="s">
        <v>1540</v>
      </c>
      <c r="C774" s="3">
        <v>1.1560028349583</v>
      </c>
      <c r="D774" s="5">
        <v>7.6943453221014601E-3</v>
      </c>
    </row>
    <row r="775" spans="1:4" x14ac:dyDescent="0.2">
      <c r="A775" s="4" t="s">
        <v>1541</v>
      </c>
      <c r="B775" s="3" t="s">
        <v>1542</v>
      </c>
      <c r="C775" s="3">
        <v>0.94132290953966602</v>
      </c>
      <c r="D775" s="5">
        <v>2.5015716114751198E-2</v>
      </c>
    </row>
    <row r="776" spans="1:4" x14ac:dyDescent="0.2">
      <c r="A776" s="19" t="s">
        <v>1543</v>
      </c>
      <c r="B776" s="3" t="s">
        <v>1544</v>
      </c>
      <c r="C776" s="3">
        <v>-0.931620320967805</v>
      </c>
      <c r="D776" s="5">
        <v>3.0027557403375701E-2</v>
      </c>
    </row>
    <row r="777" spans="1:4" x14ac:dyDescent="0.2">
      <c r="A777" s="19" t="s">
        <v>1545</v>
      </c>
      <c r="B777" s="3" t="s">
        <v>1546</v>
      </c>
      <c r="C777" s="3">
        <v>-1.3580084433899999</v>
      </c>
      <c r="D777" s="5">
        <v>3.9823221321433301E-4</v>
      </c>
    </row>
    <row r="778" spans="1:4" x14ac:dyDescent="0.2">
      <c r="A778" s="19" t="s">
        <v>1547</v>
      </c>
      <c r="B778" s="3" t="s">
        <v>1548</v>
      </c>
      <c r="C778" s="3">
        <v>-1.7701626600757401</v>
      </c>
      <c r="D778" s="5">
        <v>1.29271272744162E-2</v>
      </c>
    </row>
    <row r="779" spans="1:4" x14ac:dyDescent="0.2">
      <c r="A779" s="4" t="s">
        <v>1549</v>
      </c>
      <c r="B779" s="3" t="s">
        <v>1550</v>
      </c>
      <c r="C779" s="3">
        <v>-2.0490352619761198</v>
      </c>
      <c r="D779" s="5">
        <v>1.52945467624498E-2</v>
      </c>
    </row>
    <row r="780" spans="1:4" x14ac:dyDescent="0.2">
      <c r="A780" s="19" t="s">
        <v>1551</v>
      </c>
      <c r="B780" s="3" t="s">
        <v>1552</v>
      </c>
      <c r="C780" s="3">
        <v>-1.2017766699736701</v>
      </c>
      <c r="D780" s="5">
        <v>4.3046924181536599E-3</v>
      </c>
    </row>
    <row r="781" spans="1:4" x14ac:dyDescent="0.2">
      <c r="A781" s="19" t="s">
        <v>1553</v>
      </c>
      <c r="B781" s="3" t="s">
        <v>1554</v>
      </c>
      <c r="C781" s="3">
        <v>0.57468958252574798</v>
      </c>
      <c r="D781" s="5">
        <v>1.3921187757934E-2</v>
      </c>
    </row>
    <row r="782" spans="1:4" x14ac:dyDescent="0.2">
      <c r="A782" s="4" t="s">
        <v>1555</v>
      </c>
      <c r="B782" s="3" t="s">
        <v>1556</v>
      </c>
      <c r="C782" s="3">
        <v>1.13427938398345</v>
      </c>
      <c r="D782" s="5">
        <v>1.6216614805201399E-2</v>
      </c>
    </row>
    <row r="783" spans="1:4" x14ac:dyDescent="0.2">
      <c r="A783" s="4" t="s">
        <v>1557</v>
      </c>
      <c r="B783" s="3" t="s">
        <v>1558</v>
      </c>
      <c r="C783" s="3">
        <v>-0.48199560074044201</v>
      </c>
      <c r="D783" s="5">
        <v>4.4245342753560901E-2</v>
      </c>
    </row>
    <row r="784" spans="1:4" x14ac:dyDescent="0.2">
      <c r="A784" s="19" t="s">
        <v>1559</v>
      </c>
      <c r="B784" s="3" t="s">
        <v>1560</v>
      </c>
      <c r="C784" s="3">
        <v>-1.24771095588382</v>
      </c>
      <c r="D784" s="5">
        <v>2.1412498727621201E-2</v>
      </c>
    </row>
    <row r="785" spans="1:4" x14ac:dyDescent="0.2">
      <c r="A785" s="4" t="s">
        <v>1561</v>
      </c>
      <c r="B785" s="3" t="s">
        <v>1562</v>
      </c>
      <c r="C785" s="3">
        <v>0.95800530121572003</v>
      </c>
      <c r="D785" s="5">
        <v>2.3312072330763998E-3</v>
      </c>
    </row>
    <row r="786" spans="1:4" x14ac:dyDescent="0.2">
      <c r="A786" s="4" t="s">
        <v>1563</v>
      </c>
      <c r="B786" s="3" t="s">
        <v>1564</v>
      </c>
      <c r="C786" s="3">
        <v>0.89648250450218003</v>
      </c>
      <c r="D786" s="5">
        <v>2.3209811445504401E-2</v>
      </c>
    </row>
    <row r="787" spans="1:4" x14ac:dyDescent="0.2">
      <c r="A787" s="4" t="s">
        <v>1565</v>
      </c>
      <c r="B787" s="3" t="s">
        <v>1566</v>
      </c>
      <c r="C787" s="3">
        <v>1.1850979527008301</v>
      </c>
      <c r="D787" s="5">
        <v>9.0097984574942294E-3</v>
      </c>
    </row>
    <row r="788" spans="1:4" x14ac:dyDescent="0.2">
      <c r="A788" s="19" t="s">
        <v>1567</v>
      </c>
      <c r="B788" s="3" t="s">
        <v>1568</v>
      </c>
      <c r="C788" s="3">
        <v>0.98842494951707505</v>
      </c>
      <c r="D788" s="5">
        <v>3.9927814831043199E-2</v>
      </c>
    </row>
    <row r="789" spans="1:4" x14ac:dyDescent="0.2">
      <c r="A789" s="4" t="s">
        <v>1569</v>
      </c>
      <c r="B789" s="3" t="s">
        <v>1570</v>
      </c>
      <c r="C789" s="3">
        <v>-0.39291070240491499</v>
      </c>
      <c r="D789" s="5">
        <v>2.4959508872843601E-2</v>
      </c>
    </row>
    <row r="790" spans="1:4" x14ac:dyDescent="0.2">
      <c r="A790" s="4" t="s">
        <v>1571</v>
      </c>
      <c r="B790" s="3" t="s">
        <v>1572</v>
      </c>
      <c r="C790" s="3">
        <v>0.51632775579286305</v>
      </c>
      <c r="D790" s="5">
        <v>2.81016531710493E-2</v>
      </c>
    </row>
    <row r="791" spans="1:4" x14ac:dyDescent="0.2">
      <c r="A791" s="19" t="s">
        <v>1573</v>
      </c>
      <c r="B791" s="3" t="s">
        <v>1574</v>
      </c>
      <c r="C791" s="3">
        <v>-1.6537295600245601</v>
      </c>
      <c r="D791" s="5">
        <v>8.7413740413533406E-3</v>
      </c>
    </row>
    <row r="792" spans="1:4" x14ac:dyDescent="0.2">
      <c r="A792" s="4" t="s">
        <v>1575</v>
      </c>
      <c r="B792" s="3" t="s">
        <v>1576</v>
      </c>
      <c r="C792" s="3">
        <v>-1.0005998940638701</v>
      </c>
      <c r="D792" s="5">
        <v>1.3595314520421699E-2</v>
      </c>
    </row>
    <row r="793" spans="1:4" x14ac:dyDescent="0.2">
      <c r="A793" s="4" t="s">
        <v>1577</v>
      </c>
      <c r="B793" s="3" t="s">
        <v>1578</v>
      </c>
      <c r="C793" s="3">
        <v>0.65476824573277104</v>
      </c>
      <c r="D793" s="5">
        <v>4.6115536683809598E-2</v>
      </c>
    </row>
    <row r="794" spans="1:4" x14ac:dyDescent="0.2">
      <c r="A794" s="4" t="s">
        <v>1579</v>
      </c>
      <c r="B794" s="3" t="s">
        <v>1580</v>
      </c>
      <c r="C794" s="3">
        <v>0.52414762822814598</v>
      </c>
      <c r="D794" s="5">
        <v>4.7684898624259897E-2</v>
      </c>
    </row>
    <row r="795" spans="1:4" x14ac:dyDescent="0.2">
      <c r="A795" s="19" t="s">
        <v>1581</v>
      </c>
      <c r="B795" s="3" t="s">
        <v>1582</v>
      </c>
      <c r="C795" s="3">
        <v>1.0728941572011601</v>
      </c>
      <c r="D795" s="5">
        <v>3.2711037079013003E-2</v>
      </c>
    </row>
    <row r="796" spans="1:4" x14ac:dyDescent="0.2">
      <c r="A796" s="19" t="s">
        <v>1583</v>
      </c>
      <c r="B796" s="3" t="s">
        <v>1584</v>
      </c>
      <c r="C796" s="3">
        <v>0.412244601125273</v>
      </c>
      <c r="D796" s="5">
        <v>3.85013171262059E-2</v>
      </c>
    </row>
    <row r="797" spans="1:4" x14ac:dyDescent="0.2">
      <c r="A797" s="19" t="s">
        <v>1585</v>
      </c>
      <c r="B797" s="3" t="s">
        <v>1586</v>
      </c>
      <c r="C797" s="3">
        <v>-0.68878029649070704</v>
      </c>
      <c r="D797" s="5">
        <v>4.3285951685826801E-2</v>
      </c>
    </row>
    <row r="798" spans="1:4" x14ac:dyDescent="0.2">
      <c r="A798" s="19" t="s">
        <v>1587</v>
      </c>
      <c r="B798" s="3" t="s">
        <v>1588</v>
      </c>
      <c r="C798" s="3">
        <v>0.90890145061947003</v>
      </c>
      <c r="D798" s="5">
        <v>3.85013171262059E-2</v>
      </c>
    </row>
    <row r="799" spans="1:4" x14ac:dyDescent="0.2">
      <c r="A799" s="4" t="s">
        <v>1589</v>
      </c>
      <c r="B799" s="3" t="s">
        <v>1590</v>
      </c>
      <c r="C799" s="3">
        <v>-0.60012806636110405</v>
      </c>
      <c r="D799" s="5">
        <v>3.7964595554710497E-2</v>
      </c>
    </row>
    <row r="800" spans="1:4" x14ac:dyDescent="0.2">
      <c r="A800" s="19" t="s">
        <v>1591</v>
      </c>
      <c r="B800" s="3" t="s">
        <v>1592</v>
      </c>
      <c r="C800" s="3">
        <v>1.1812192380783599</v>
      </c>
      <c r="D800" s="5">
        <v>2.625843089991E-2</v>
      </c>
    </row>
    <row r="801" spans="1:4" x14ac:dyDescent="0.2">
      <c r="A801" s="19" t="s">
        <v>1593</v>
      </c>
      <c r="B801" s="3" t="s">
        <v>1594</v>
      </c>
      <c r="C801" s="3">
        <v>1.3897074219515899</v>
      </c>
      <c r="D801" s="5">
        <v>6.31586938824446E-3</v>
      </c>
    </row>
    <row r="802" spans="1:4" x14ac:dyDescent="0.2">
      <c r="A802" s="19" t="s">
        <v>1595</v>
      </c>
      <c r="B802" s="3" t="s">
        <v>1596</v>
      </c>
      <c r="C802" s="3">
        <v>1.1315998666895299</v>
      </c>
      <c r="D802" s="5">
        <v>4.1948209887520002E-2</v>
      </c>
    </row>
    <row r="803" spans="1:4" x14ac:dyDescent="0.2">
      <c r="A803" s="19" t="s">
        <v>1597</v>
      </c>
      <c r="B803" s="3" t="s">
        <v>1598</v>
      </c>
      <c r="C803" s="3">
        <v>-1.44356692006625</v>
      </c>
      <c r="D803" s="5">
        <v>1.14951359676706E-2</v>
      </c>
    </row>
    <row r="804" spans="1:4" x14ac:dyDescent="0.2">
      <c r="A804" s="19" t="s">
        <v>1599</v>
      </c>
      <c r="B804" s="3" t="s">
        <v>1600</v>
      </c>
      <c r="C804" s="3">
        <v>0.84378002790976803</v>
      </c>
      <c r="D804" s="5">
        <v>1.0882703671578099E-2</v>
      </c>
    </row>
    <row r="805" spans="1:4" x14ac:dyDescent="0.2">
      <c r="A805" s="4" t="s">
        <v>1601</v>
      </c>
      <c r="B805" s="3" t="s">
        <v>1602</v>
      </c>
      <c r="C805" s="3">
        <v>0.62341386456285797</v>
      </c>
      <c r="D805" s="5">
        <v>3.1748741814033997E-2</v>
      </c>
    </row>
    <row r="806" spans="1:4" x14ac:dyDescent="0.2">
      <c r="A806" s="19" t="s">
        <v>1603</v>
      </c>
      <c r="B806" s="3" t="s">
        <v>1604</v>
      </c>
      <c r="C806" s="3">
        <v>0.60200013938508301</v>
      </c>
      <c r="D806" s="5">
        <v>5.08284345885274E-4</v>
      </c>
    </row>
    <row r="807" spans="1:4" x14ac:dyDescent="0.2">
      <c r="A807" s="19" t="s">
        <v>1605</v>
      </c>
      <c r="B807" s="3" t="s">
        <v>1606</v>
      </c>
      <c r="C807" s="3">
        <v>-0.53747261889451403</v>
      </c>
      <c r="D807" s="5">
        <v>2.95555481778597E-2</v>
      </c>
    </row>
    <row r="808" spans="1:4" x14ac:dyDescent="0.2">
      <c r="A808" s="4" t="s">
        <v>1607</v>
      </c>
      <c r="B808" s="3" t="s">
        <v>1608</v>
      </c>
      <c r="C808" s="3">
        <v>1.2265781192028899</v>
      </c>
      <c r="D808" s="5">
        <v>1.1935485003280899E-3</v>
      </c>
    </row>
    <row r="809" spans="1:4" x14ac:dyDescent="0.2">
      <c r="A809" s="19" t="s">
        <v>1609</v>
      </c>
      <c r="B809" s="3" t="s">
        <v>1610</v>
      </c>
      <c r="C809" s="3">
        <v>0.55382167839012597</v>
      </c>
      <c r="D809" s="5">
        <v>1.59524856170573E-3</v>
      </c>
    </row>
    <row r="810" spans="1:4" x14ac:dyDescent="0.2">
      <c r="A810" s="19" t="s">
        <v>1611</v>
      </c>
      <c r="B810" s="3" t="s">
        <v>1612</v>
      </c>
      <c r="C810" s="3">
        <v>1.20390067452783</v>
      </c>
      <c r="D810" s="5">
        <v>2.6295679109092002E-2</v>
      </c>
    </row>
    <row r="811" spans="1:4" x14ac:dyDescent="0.2">
      <c r="A811" s="4" t="s">
        <v>1613</v>
      </c>
      <c r="B811" s="3" t="s">
        <v>1614</v>
      </c>
      <c r="C811" s="3">
        <v>0.89303194285522702</v>
      </c>
      <c r="D811" s="5">
        <v>2.6016345563856302E-2</v>
      </c>
    </row>
    <row r="812" spans="1:4" x14ac:dyDescent="0.2">
      <c r="A812" s="4" t="s">
        <v>1615</v>
      </c>
      <c r="B812" s="3" t="s">
        <v>1616</v>
      </c>
      <c r="C812" s="3">
        <v>-0.62769713959463902</v>
      </c>
      <c r="D812" s="5">
        <v>2.4826214133130901E-2</v>
      </c>
    </row>
    <row r="813" spans="1:4" x14ac:dyDescent="0.2">
      <c r="A813" s="4" t="s">
        <v>1617</v>
      </c>
      <c r="B813" s="3" t="s">
        <v>1618</v>
      </c>
      <c r="C813" s="3">
        <v>-1.0434181435455701</v>
      </c>
      <c r="D813" s="5">
        <v>3.1748741814033997E-2</v>
      </c>
    </row>
    <row r="814" spans="1:4" x14ac:dyDescent="0.2">
      <c r="A814" s="19" t="s">
        <v>1619</v>
      </c>
      <c r="B814" s="3" t="s">
        <v>1620</v>
      </c>
      <c r="C814" s="3">
        <v>-0.88110148000477495</v>
      </c>
      <c r="D814" s="5">
        <v>2.52856855748986E-2</v>
      </c>
    </row>
    <row r="815" spans="1:4" x14ac:dyDescent="0.2">
      <c r="A815" s="19" t="s">
        <v>1621</v>
      </c>
      <c r="B815" s="3" t="s">
        <v>1622</v>
      </c>
      <c r="C815" s="3">
        <v>-0.59749974728926103</v>
      </c>
      <c r="D815" s="5">
        <v>1.3228085856354199E-3</v>
      </c>
    </row>
    <row r="816" spans="1:4" x14ac:dyDescent="0.2">
      <c r="A816" s="19" t="s">
        <v>1623</v>
      </c>
      <c r="B816" s="3" t="s">
        <v>1624</v>
      </c>
      <c r="C816" s="3">
        <v>-0.45042204534608299</v>
      </c>
      <c r="D816" s="5">
        <v>3.4718447616338598E-2</v>
      </c>
    </row>
    <row r="817" spans="1:4" x14ac:dyDescent="0.2">
      <c r="A817" s="19" t="s">
        <v>1625</v>
      </c>
      <c r="B817" s="3" t="s">
        <v>1626</v>
      </c>
      <c r="C817" s="3">
        <v>-1.16053999552531</v>
      </c>
      <c r="D817" s="5">
        <v>3.9898612399693799E-2</v>
      </c>
    </row>
    <row r="818" spans="1:4" x14ac:dyDescent="0.2">
      <c r="A818" s="19" t="s">
        <v>1627</v>
      </c>
      <c r="B818" s="3" t="s">
        <v>1628</v>
      </c>
      <c r="C818" s="3">
        <v>-0.95702990062945803</v>
      </c>
      <c r="D818" s="5">
        <v>3.4718447616338598E-2</v>
      </c>
    </row>
    <row r="819" spans="1:4" x14ac:dyDescent="0.2">
      <c r="A819" s="19" t="s">
        <v>1629</v>
      </c>
      <c r="B819" s="3" t="s">
        <v>1630</v>
      </c>
      <c r="C819" s="3">
        <v>0.55524213114211696</v>
      </c>
      <c r="D819" s="5">
        <v>1.37359969047077E-2</v>
      </c>
    </row>
    <row r="820" spans="1:4" x14ac:dyDescent="0.2">
      <c r="A820" s="19" t="s">
        <v>1631</v>
      </c>
      <c r="B820" s="3" t="s">
        <v>1632</v>
      </c>
      <c r="C820" s="3">
        <v>-0.519911178219992</v>
      </c>
      <c r="D820" s="5">
        <v>1.3266726992935501E-2</v>
      </c>
    </row>
    <row r="821" spans="1:4" x14ac:dyDescent="0.2">
      <c r="A821" s="19" t="s">
        <v>1633</v>
      </c>
      <c r="B821" s="3" t="s">
        <v>1634</v>
      </c>
      <c r="C821" s="3">
        <v>-0.66888931457629197</v>
      </c>
      <c r="D821" s="5">
        <v>3.2016861771394698E-3</v>
      </c>
    </row>
    <row r="822" spans="1:4" x14ac:dyDescent="0.2">
      <c r="A822" s="19" t="s">
        <v>1635</v>
      </c>
      <c r="B822" s="3" t="s">
        <v>1636</v>
      </c>
      <c r="C822" s="3">
        <v>-1.5492883737934899</v>
      </c>
      <c r="D822" s="5">
        <v>2.3077229769807302E-3</v>
      </c>
    </row>
    <row r="823" spans="1:4" x14ac:dyDescent="0.2">
      <c r="A823" s="19" t="s">
        <v>1637</v>
      </c>
      <c r="B823" s="3" t="s">
        <v>1638</v>
      </c>
      <c r="C823" s="3">
        <v>0.84841143315928702</v>
      </c>
      <c r="D823" s="5">
        <v>1.17243764015102E-3</v>
      </c>
    </row>
    <row r="824" spans="1:4" x14ac:dyDescent="0.2">
      <c r="A824" s="4" t="s">
        <v>1639</v>
      </c>
      <c r="B824" s="3" t="s">
        <v>1640</v>
      </c>
      <c r="C824" s="3">
        <v>0.83137323281915398</v>
      </c>
      <c r="D824" s="5">
        <v>4.4104350212980301E-2</v>
      </c>
    </row>
    <row r="825" spans="1:4" x14ac:dyDescent="0.2">
      <c r="A825" s="4" t="s">
        <v>1641</v>
      </c>
      <c r="B825" s="3" t="s">
        <v>1642</v>
      </c>
      <c r="C825" s="3">
        <v>-0.36657434482795598</v>
      </c>
      <c r="D825" s="5">
        <v>2.1916537157650798E-2</v>
      </c>
    </row>
    <row r="826" spans="1:4" x14ac:dyDescent="0.2">
      <c r="A826" s="19" t="s">
        <v>1643</v>
      </c>
      <c r="B826" s="3" t="s">
        <v>1644</v>
      </c>
      <c r="C826" s="3">
        <v>0.58610167948965697</v>
      </c>
      <c r="D826" s="5">
        <v>1.7074233523557102E-2</v>
      </c>
    </row>
    <row r="827" spans="1:4" x14ac:dyDescent="0.2">
      <c r="A827" s="4" t="s">
        <v>1645</v>
      </c>
      <c r="B827" s="3" t="s">
        <v>1646</v>
      </c>
      <c r="C827" s="3">
        <v>-1.05067354131714</v>
      </c>
      <c r="D827" s="5">
        <v>4.2964409751593102E-2</v>
      </c>
    </row>
    <row r="828" spans="1:4" x14ac:dyDescent="0.2">
      <c r="A828" s="19" t="s">
        <v>1647</v>
      </c>
      <c r="B828" s="3" t="s">
        <v>1648</v>
      </c>
      <c r="C828" s="3">
        <v>-0.82706438663849102</v>
      </c>
      <c r="D828" s="5">
        <v>3.9918644640277497E-3</v>
      </c>
    </row>
    <row r="829" spans="1:4" x14ac:dyDescent="0.2">
      <c r="A829" s="19" t="s">
        <v>1649</v>
      </c>
      <c r="B829" s="3" t="s">
        <v>1650</v>
      </c>
      <c r="C829" s="3">
        <v>0.40489674932040698</v>
      </c>
      <c r="D829" s="5">
        <v>4.2017469879686603E-2</v>
      </c>
    </row>
    <row r="830" spans="1:4" x14ac:dyDescent="0.2">
      <c r="A830" s="19" t="s">
        <v>1651</v>
      </c>
      <c r="B830" s="3" t="s">
        <v>1652</v>
      </c>
      <c r="C830" s="3">
        <v>-1.0490637957445801</v>
      </c>
      <c r="D830" s="5">
        <v>1.9003241432561501E-3</v>
      </c>
    </row>
    <row r="831" spans="1:4" x14ac:dyDescent="0.2">
      <c r="A831" s="19" t="s">
        <v>1653</v>
      </c>
      <c r="B831" s="3" t="s">
        <v>1654</v>
      </c>
      <c r="C831" s="3">
        <v>-0.57544308818503997</v>
      </c>
      <c r="D831" s="5">
        <v>3.9571174758149701E-4</v>
      </c>
    </row>
    <row r="832" spans="1:4" x14ac:dyDescent="0.2">
      <c r="A832" s="19" t="s">
        <v>1655</v>
      </c>
      <c r="B832" s="3" t="s">
        <v>1656</v>
      </c>
      <c r="C832" s="3">
        <v>1.27297395229685</v>
      </c>
      <c r="D832" s="5">
        <v>8.6929405220884104E-3</v>
      </c>
    </row>
    <row r="833" spans="1:4" x14ac:dyDescent="0.2">
      <c r="A833" s="4" t="s">
        <v>1657</v>
      </c>
      <c r="B833" s="3" t="s">
        <v>1658</v>
      </c>
      <c r="C833" s="3">
        <v>-0.65226308476473904</v>
      </c>
      <c r="D833" s="5">
        <v>3.8173476029587497E-2</v>
      </c>
    </row>
    <row r="834" spans="1:4" x14ac:dyDescent="0.2">
      <c r="A834" s="4" t="s">
        <v>1659</v>
      </c>
      <c r="B834" s="3" t="s">
        <v>1660</v>
      </c>
      <c r="C834" s="3">
        <v>0.86375403196302003</v>
      </c>
      <c r="D834" s="5">
        <v>2.1916537157650798E-2</v>
      </c>
    </row>
    <row r="835" spans="1:4" x14ac:dyDescent="0.2">
      <c r="A835" s="4" t="s">
        <v>1661</v>
      </c>
      <c r="B835" s="3" t="s">
        <v>1662</v>
      </c>
      <c r="C835" s="3">
        <v>0.91377728341595299</v>
      </c>
      <c r="D835" s="5">
        <v>2.4826214133130901E-2</v>
      </c>
    </row>
    <row r="836" spans="1:4" x14ac:dyDescent="0.2">
      <c r="A836" s="19" t="s">
        <v>1663</v>
      </c>
      <c r="B836" s="3" t="s">
        <v>1664</v>
      </c>
      <c r="C836" s="3">
        <v>0.444356091276362</v>
      </c>
      <c r="D836" s="5">
        <v>2.1136013586820199E-2</v>
      </c>
    </row>
    <row r="837" spans="1:4" x14ac:dyDescent="0.2">
      <c r="A837" s="19" t="s">
        <v>1665</v>
      </c>
      <c r="B837" s="3" t="s">
        <v>1666</v>
      </c>
      <c r="C837" s="3">
        <v>1.14030339266546</v>
      </c>
      <c r="D837" s="5">
        <v>3.2121923112638499E-2</v>
      </c>
    </row>
    <row r="838" spans="1:4" x14ac:dyDescent="0.2">
      <c r="A838" s="19" t="s">
        <v>1667</v>
      </c>
      <c r="B838" s="3" t="s">
        <v>1668</v>
      </c>
      <c r="C838" s="3">
        <v>0.56198515404282301</v>
      </c>
      <c r="D838" s="5">
        <v>4.4722452588119098E-2</v>
      </c>
    </row>
    <row r="839" spans="1:4" x14ac:dyDescent="0.2">
      <c r="A839" s="4" t="s">
        <v>1669</v>
      </c>
      <c r="B839" s="3" t="s">
        <v>1670</v>
      </c>
      <c r="C839" s="3">
        <v>0.56755413499295704</v>
      </c>
      <c r="D839" s="5">
        <v>2.8542738084545698E-2</v>
      </c>
    </row>
    <row r="840" spans="1:4" x14ac:dyDescent="0.2">
      <c r="A840" s="4" t="s">
        <v>1671</v>
      </c>
      <c r="B840" s="3" t="s">
        <v>1672</v>
      </c>
      <c r="C840" s="3">
        <v>0.81470394509385802</v>
      </c>
      <c r="D840" s="5">
        <v>1.1696463597993E-2</v>
      </c>
    </row>
    <row r="841" spans="1:4" x14ac:dyDescent="0.2">
      <c r="A841" s="4" t="s">
        <v>1673</v>
      </c>
      <c r="B841" s="3" t="s">
        <v>1674</v>
      </c>
      <c r="C841" s="3">
        <v>0.48746993093275198</v>
      </c>
      <c r="D841" s="5">
        <v>3.18918571376543E-2</v>
      </c>
    </row>
    <row r="842" spans="1:4" x14ac:dyDescent="0.2">
      <c r="A842" s="4" t="s">
        <v>1675</v>
      </c>
      <c r="B842" s="3" t="s">
        <v>1676</v>
      </c>
      <c r="C842" s="3">
        <v>0.92095279010661502</v>
      </c>
      <c r="D842" s="5">
        <v>4.4120976843570001E-3</v>
      </c>
    </row>
    <row r="843" spans="1:4" x14ac:dyDescent="0.2">
      <c r="A843" s="19" t="s">
        <v>1677</v>
      </c>
      <c r="B843" s="3" t="s">
        <v>1678</v>
      </c>
      <c r="C843" s="3">
        <v>-0.96498996059346698</v>
      </c>
      <c r="D843" s="5">
        <v>4.0756165346505398E-2</v>
      </c>
    </row>
    <row r="844" spans="1:4" x14ac:dyDescent="0.2">
      <c r="A844" s="19" t="s">
        <v>1679</v>
      </c>
      <c r="B844" s="3" t="s">
        <v>1680</v>
      </c>
      <c r="C844" s="3">
        <v>-0.74046185320923097</v>
      </c>
      <c r="D844" s="5">
        <v>1.0395145873641201E-3</v>
      </c>
    </row>
    <row r="845" spans="1:4" x14ac:dyDescent="0.2">
      <c r="A845" s="4" t="s">
        <v>1681</v>
      </c>
      <c r="B845" s="3" t="s">
        <v>1682</v>
      </c>
      <c r="C845" s="3">
        <v>0.75426167177213199</v>
      </c>
      <c r="D845" s="5">
        <v>4.6064024098141997E-2</v>
      </c>
    </row>
    <row r="846" spans="1:4" x14ac:dyDescent="0.2">
      <c r="A846" s="19" t="s">
        <v>1683</v>
      </c>
      <c r="B846" s="3" t="s">
        <v>1684</v>
      </c>
      <c r="C846" s="3">
        <v>0.40302963158632499</v>
      </c>
      <c r="D846" s="5">
        <v>8.0939144167596604E-3</v>
      </c>
    </row>
    <row r="847" spans="1:4" x14ac:dyDescent="0.2">
      <c r="A847" s="19" t="s">
        <v>1685</v>
      </c>
      <c r="B847" s="3" t="s">
        <v>1686</v>
      </c>
      <c r="C847" s="3">
        <v>1.22092743140565</v>
      </c>
      <c r="D847" s="5">
        <v>2.48880209482169E-3</v>
      </c>
    </row>
    <row r="848" spans="1:4" x14ac:dyDescent="0.2">
      <c r="A848" s="4" t="s">
        <v>1687</v>
      </c>
      <c r="B848" s="3" t="s">
        <v>1688</v>
      </c>
      <c r="C848" s="3">
        <v>0.56758456640675303</v>
      </c>
      <c r="D848" s="5">
        <v>2.38092412804994E-2</v>
      </c>
    </row>
    <row r="849" spans="1:4" x14ac:dyDescent="0.2">
      <c r="A849" s="19" t="s">
        <v>1689</v>
      </c>
      <c r="B849" s="3" t="s">
        <v>1690</v>
      </c>
      <c r="C849" s="3">
        <v>0.80947438497729995</v>
      </c>
      <c r="D849" s="5">
        <v>3.9571174758149701E-4</v>
      </c>
    </row>
    <row r="850" spans="1:4" x14ac:dyDescent="0.2">
      <c r="A850" s="19" t="s">
        <v>1691</v>
      </c>
      <c r="B850" s="3" t="s">
        <v>1692</v>
      </c>
      <c r="C850" s="3">
        <v>-1.0508538368365199</v>
      </c>
      <c r="D850" s="5">
        <v>6.5618152219970799E-4</v>
      </c>
    </row>
    <row r="851" spans="1:4" x14ac:dyDescent="0.2">
      <c r="A851" s="19" t="s">
        <v>1693</v>
      </c>
      <c r="B851" s="3" t="s">
        <v>1694</v>
      </c>
      <c r="C851" s="3">
        <v>-0.94928433642242704</v>
      </c>
      <c r="D851" s="5">
        <v>2.0231022996020701E-2</v>
      </c>
    </row>
    <row r="852" spans="1:4" x14ac:dyDescent="0.2">
      <c r="A852" s="19" t="s">
        <v>1695</v>
      </c>
      <c r="B852" s="3" t="s">
        <v>1696</v>
      </c>
      <c r="C852" s="3">
        <v>-0.79102819280492298</v>
      </c>
      <c r="D852" s="5">
        <v>1.1001905468864699E-4</v>
      </c>
    </row>
    <row r="853" spans="1:4" x14ac:dyDescent="0.2">
      <c r="A853" s="4" t="s">
        <v>1697</v>
      </c>
      <c r="B853" s="3" t="s">
        <v>1698</v>
      </c>
      <c r="C853" s="3">
        <v>0.74573838102188905</v>
      </c>
      <c r="D853" s="5">
        <v>2.02031191884595E-2</v>
      </c>
    </row>
    <row r="854" spans="1:4" x14ac:dyDescent="0.2">
      <c r="A854" s="19" t="s">
        <v>1699</v>
      </c>
      <c r="B854" s="3" t="s">
        <v>1700</v>
      </c>
      <c r="C854" s="3">
        <v>0.37480404584447602</v>
      </c>
      <c r="D854" s="5">
        <v>2.40108325745262E-2</v>
      </c>
    </row>
    <row r="855" spans="1:4" x14ac:dyDescent="0.2">
      <c r="A855" s="4" t="s">
        <v>1701</v>
      </c>
      <c r="B855" s="3" t="s">
        <v>1702</v>
      </c>
      <c r="C855" s="3">
        <v>0.417890060678417</v>
      </c>
      <c r="D855" s="5">
        <v>4.1447528219134902E-2</v>
      </c>
    </row>
    <row r="856" spans="1:4" x14ac:dyDescent="0.2">
      <c r="A856" s="19" t="s">
        <v>1703</v>
      </c>
      <c r="B856" s="3" t="s">
        <v>1704</v>
      </c>
      <c r="C856" s="3">
        <v>-0.82893515502680604</v>
      </c>
      <c r="D856" s="5">
        <v>1.22571976279904E-2</v>
      </c>
    </row>
    <row r="857" spans="1:4" x14ac:dyDescent="0.2">
      <c r="A857" s="4" t="s">
        <v>1705</v>
      </c>
      <c r="B857" s="3" t="s">
        <v>1706</v>
      </c>
      <c r="C857" s="3">
        <v>0.964013925767504</v>
      </c>
      <c r="D857" s="5">
        <v>1.20165703416886E-2</v>
      </c>
    </row>
    <row r="858" spans="1:4" x14ac:dyDescent="0.2">
      <c r="A858" s="19" t="s">
        <v>1707</v>
      </c>
      <c r="B858" s="3" t="s">
        <v>1708</v>
      </c>
      <c r="C858" s="3">
        <v>-0.86891902983498404</v>
      </c>
      <c r="D858" s="5">
        <v>2.0403466122903301E-2</v>
      </c>
    </row>
    <row r="859" spans="1:4" x14ac:dyDescent="0.2">
      <c r="A859" s="19" t="s">
        <v>1709</v>
      </c>
      <c r="B859" s="3" t="s">
        <v>1710</v>
      </c>
      <c r="C859" s="3">
        <v>-1.13600024081816</v>
      </c>
      <c r="D859" s="5">
        <v>3.8349649604635799E-2</v>
      </c>
    </row>
    <row r="860" spans="1:4" x14ac:dyDescent="0.2">
      <c r="A860" s="19" t="s">
        <v>1711</v>
      </c>
      <c r="B860" s="3" t="s">
        <v>1712</v>
      </c>
      <c r="C860" s="3">
        <v>0.53862046103978201</v>
      </c>
      <c r="D860" s="5">
        <v>4.4348761328162397E-3</v>
      </c>
    </row>
    <row r="861" spans="1:4" x14ac:dyDescent="0.2">
      <c r="A861" s="19" t="s">
        <v>1713</v>
      </c>
      <c r="B861" s="3" t="s">
        <v>1714</v>
      </c>
      <c r="C861" s="3">
        <v>-1.03479663920958</v>
      </c>
      <c r="D861" s="5">
        <v>1.97939917480686E-2</v>
      </c>
    </row>
    <row r="862" spans="1:4" x14ac:dyDescent="0.2">
      <c r="A862" s="19" t="s">
        <v>1715</v>
      </c>
      <c r="B862" s="3" t="s">
        <v>1716</v>
      </c>
      <c r="C862" s="3">
        <v>-2.0637441194489199</v>
      </c>
      <c r="D862" s="5">
        <v>5.7164303727351403E-3</v>
      </c>
    </row>
    <row r="863" spans="1:4" x14ac:dyDescent="0.2">
      <c r="A863" s="19" t="s">
        <v>1717</v>
      </c>
      <c r="B863" s="3" t="s">
        <v>1718</v>
      </c>
      <c r="C863" s="3">
        <v>-1.00929904041885</v>
      </c>
      <c r="D863" s="5">
        <v>1.3266726992935501E-2</v>
      </c>
    </row>
    <row r="864" spans="1:4" x14ac:dyDescent="0.2">
      <c r="A864" s="19" t="s">
        <v>1719</v>
      </c>
      <c r="B864" s="3" t="s">
        <v>1720</v>
      </c>
      <c r="C864" s="3">
        <v>0.37476140667908298</v>
      </c>
      <c r="D864" s="5">
        <v>2.34829700459297E-2</v>
      </c>
    </row>
    <row r="865" spans="1:4" x14ac:dyDescent="0.2">
      <c r="A865" s="19" t="s">
        <v>1721</v>
      </c>
      <c r="B865" s="3" t="s">
        <v>1722</v>
      </c>
      <c r="C865" s="3">
        <v>-1.7942236996969301</v>
      </c>
      <c r="D865" s="5">
        <v>1.9945412542994902E-3</v>
      </c>
    </row>
    <row r="866" spans="1:4" x14ac:dyDescent="0.2">
      <c r="A866" s="19" t="s">
        <v>1723</v>
      </c>
      <c r="B866" s="3" t="s">
        <v>1724</v>
      </c>
      <c r="C866" s="3">
        <v>-0.35474593044251401</v>
      </c>
      <c r="D866" s="5">
        <v>5.5362584163590597E-3</v>
      </c>
    </row>
    <row r="867" spans="1:4" x14ac:dyDescent="0.2">
      <c r="A867" s="19" t="s">
        <v>1725</v>
      </c>
      <c r="B867" s="3" t="s">
        <v>1726</v>
      </c>
      <c r="C867" s="3">
        <v>-1.18968556383212</v>
      </c>
      <c r="D867" s="5">
        <v>2.48880209482169E-3</v>
      </c>
    </row>
    <row r="868" spans="1:4" x14ac:dyDescent="0.2">
      <c r="A868" s="19" t="s">
        <v>1727</v>
      </c>
      <c r="B868" s="3" t="s">
        <v>1728</v>
      </c>
      <c r="C868" s="3">
        <v>-0.320631409046996</v>
      </c>
      <c r="D868" s="5">
        <v>3.1987178065185702E-2</v>
      </c>
    </row>
    <row r="869" spans="1:4" x14ac:dyDescent="0.2">
      <c r="A869" s="19" t="s">
        <v>1729</v>
      </c>
      <c r="B869" s="3" t="s">
        <v>1730</v>
      </c>
      <c r="C869" s="3">
        <v>0.52062537594622804</v>
      </c>
      <c r="D869" s="5">
        <v>2.8453986943206E-2</v>
      </c>
    </row>
    <row r="870" spans="1:4" x14ac:dyDescent="0.2">
      <c r="A870" s="19" t="s">
        <v>1731</v>
      </c>
      <c r="B870" s="3" t="s">
        <v>1732</v>
      </c>
      <c r="C870" s="3">
        <v>-0.32846506188673902</v>
      </c>
      <c r="D870" s="5">
        <v>2.0261892751085701E-2</v>
      </c>
    </row>
    <row r="871" spans="1:4" x14ac:dyDescent="0.2">
      <c r="A871" s="4" t="s">
        <v>1733</v>
      </c>
      <c r="B871" s="3" t="s">
        <v>1734</v>
      </c>
      <c r="C871" s="3">
        <v>-0.36916769225135398</v>
      </c>
      <c r="D871" s="5">
        <v>2.9235247004971401E-2</v>
      </c>
    </row>
    <row r="872" spans="1:4" x14ac:dyDescent="0.2">
      <c r="A872" s="19" t="s">
        <v>1735</v>
      </c>
      <c r="B872" s="3" t="s">
        <v>1736</v>
      </c>
      <c r="C872" s="3">
        <v>-0.42075741604801198</v>
      </c>
      <c r="D872" s="5">
        <v>3.6189553730991198E-3</v>
      </c>
    </row>
    <row r="873" spans="1:4" x14ac:dyDescent="0.2">
      <c r="A873" s="19" t="s">
        <v>1737</v>
      </c>
      <c r="B873" s="3" t="s">
        <v>1738</v>
      </c>
      <c r="C873" s="3">
        <v>0.307176775187051</v>
      </c>
      <c r="D873" s="5">
        <v>4.7684898624259897E-2</v>
      </c>
    </row>
    <row r="874" spans="1:4" x14ac:dyDescent="0.2">
      <c r="A874" s="19" t="s">
        <v>1739</v>
      </c>
      <c r="B874" s="3" t="s">
        <v>1740</v>
      </c>
      <c r="C874" s="3">
        <v>-0.52760989888200505</v>
      </c>
      <c r="D874" s="5">
        <v>2.8542738084545698E-2</v>
      </c>
    </row>
    <row r="875" spans="1:4" x14ac:dyDescent="0.2">
      <c r="A875" s="19" t="s">
        <v>1741</v>
      </c>
      <c r="B875" s="3" t="s">
        <v>1742</v>
      </c>
      <c r="C875" s="3">
        <v>-0.90641764994257001</v>
      </c>
      <c r="D875" s="5">
        <v>2.8899886013256999E-2</v>
      </c>
    </row>
    <row r="876" spans="1:4" x14ac:dyDescent="0.2">
      <c r="A876" s="19" t="s">
        <v>1743</v>
      </c>
      <c r="B876" s="3" t="s">
        <v>1744</v>
      </c>
      <c r="C876" s="3">
        <v>0.79847984690345597</v>
      </c>
      <c r="D876" s="5">
        <v>2.6692072762361602E-2</v>
      </c>
    </row>
    <row r="877" spans="1:4" x14ac:dyDescent="0.2">
      <c r="A877" s="19" t="s">
        <v>1745</v>
      </c>
      <c r="B877" s="3" t="s">
        <v>1746</v>
      </c>
      <c r="C877" s="3">
        <v>-0.74343286029031797</v>
      </c>
      <c r="D877" s="5">
        <v>1.2343154058971101E-2</v>
      </c>
    </row>
    <row r="878" spans="1:4" x14ac:dyDescent="0.2">
      <c r="A878" s="19" t="s">
        <v>1747</v>
      </c>
      <c r="B878" s="3" t="s">
        <v>1748</v>
      </c>
      <c r="C878" s="3">
        <v>-0.97983462641036201</v>
      </c>
      <c r="D878" s="5">
        <v>1.5616949587479701E-3</v>
      </c>
    </row>
    <row r="879" spans="1:4" x14ac:dyDescent="0.2">
      <c r="A879" s="4" t="s">
        <v>1749</v>
      </c>
      <c r="B879" s="3" t="s">
        <v>1750</v>
      </c>
      <c r="C879" s="3">
        <v>0.58438369797048595</v>
      </c>
      <c r="D879" s="5">
        <v>3.5657622004298499E-2</v>
      </c>
    </row>
    <row r="880" spans="1:4" x14ac:dyDescent="0.2">
      <c r="A880" s="19" t="s">
        <v>1751</v>
      </c>
      <c r="B880" s="3" t="s">
        <v>1752</v>
      </c>
      <c r="C880" s="3">
        <v>-0.90909114049858197</v>
      </c>
      <c r="D880" s="5">
        <v>5.3815364363930796E-4</v>
      </c>
    </row>
    <row r="881" spans="1:4" x14ac:dyDescent="0.2">
      <c r="A881" s="4" t="s">
        <v>1753</v>
      </c>
      <c r="B881" s="3" t="s">
        <v>1754</v>
      </c>
      <c r="C881" s="3">
        <v>0.88420754300974402</v>
      </c>
      <c r="D881" s="5">
        <v>2.4407130722086601E-2</v>
      </c>
    </row>
    <row r="882" spans="1:4" x14ac:dyDescent="0.2">
      <c r="A882" s="4" t="s">
        <v>1755</v>
      </c>
      <c r="B882" s="3" t="s">
        <v>1756</v>
      </c>
      <c r="C882" s="3">
        <v>-0.88050344413553905</v>
      </c>
      <c r="D882" s="5">
        <v>4.41465265855749E-2</v>
      </c>
    </row>
    <row r="883" spans="1:4" x14ac:dyDescent="0.2">
      <c r="A883" s="19" t="s">
        <v>1757</v>
      </c>
      <c r="B883" s="3" t="s">
        <v>1758</v>
      </c>
      <c r="C883" s="3">
        <v>-0.56287776413440804</v>
      </c>
      <c r="D883" s="5">
        <v>1.55203520560507E-2</v>
      </c>
    </row>
    <row r="884" spans="1:4" x14ac:dyDescent="0.2">
      <c r="A884" s="19" t="s">
        <v>1759</v>
      </c>
      <c r="B884" s="3" t="s">
        <v>1760</v>
      </c>
      <c r="C884" s="3">
        <v>0.58545378968741302</v>
      </c>
      <c r="D884" s="5">
        <v>4.2023267224473498E-2</v>
      </c>
    </row>
    <row r="885" spans="1:4" x14ac:dyDescent="0.2">
      <c r="A885" s="4" t="s">
        <v>1761</v>
      </c>
      <c r="B885" s="3" t="s">
        <v>1762</v>
      </c>
      <c r="C885" s="3">
        <v>-1.0463735616280201</v>
      </c>
      <c r="D885" s="5">
        <v>2.8674538744854101E-2</v>
      </c>
    </row>
    <row r="886" spans="1:4" x14ac:dyDescent="0.2">
      <c r="A886" s="19" t="s">
        <v>1763</v>
      </c>
      <c r="B886" s="3" t="s">
        <v>1764</v>
      </c>
      <c r="C886" s="3">
        <v>-0.656157564563291</v>
      </c>
      <c r="D886" s="5">
        <v>1.6207844877595599E-2</v>
      </c>
    </row>
    <row r="887" spans="1:4" x14ac:dyDescent="0.2">
      <c r="A887" s="19" t="s">
        <v>1765</v>
      </c>
      <c r="B887" s="3" t="s">
        <v>1766</v>
      </c>
      <c r="C887" s="3">
        <v>-0.29504507645814598</v>
      </c>
      <c r="D887" s="5">
        <v>3.10467541422394E-2</v>
      </c>
    </row>
    <row r="888" spans="1:4" x14ac:dyDescent="0.2">
      <c r="A888" s="19" t="s">
        <v>1767</v>
      </c>
      <c r="B888" s="3" t="s">
        <v>1768</v>
      </c>
      <c r="C888" s="3">
        <v>-0.67614334622690997</v>
      </c>
      <c r="D888" s="5">
        <v>2.48880209482169E-3</v>
      </c>
    </row>
    <row r="889" spans="1:4" x14ac:dyDescent="0.2">
      <c r="A889" s="19" t="s">
        <v>1769</v>
      </c>
      <c r="B889" s="3" t="s">
        <v>1770</v>
      </c>
      <c r="C889" s="3">
        <v>1.0086255115318099</v>
      </c>
      <c r="D889" s="5">
        <v>4.4065050832768897E-2</v>
      </c>
    </row>
    <row r="890" spans="1:4" x14ac:dyDescent="0.2">
      <c r="A890" s="19" t="s">
        <v>1771</v>
      </c>
      <c r="B890" s="3" t="s">
        <v>1772</v>
      </c>
      <c r="C890" s="3">
        <v>-0.48591343880203502</v>
      </c>
      <c r="D890" s="5">
        <v>1.16531447815205E-2</v>
      </c>
    </row>
    <row r="891" spans="1:4" x14ac:dyDescent="0.2">
      <c r="A891" s="4" t="s">
        <v>1773</v>
      </c>
      <c r="B891" s="3" t="s">
        <v>1774</v>
      </c>
      <c r="C891" s="3">
        <v>0.87497775882462103</v>
      </c>
      <c r="D891" s="5">
        <v>1.7635152903112201E-2</v>
      </c>
    </row>
    <row r="892" spans="1:4" x14ac:dyDescent="0.2">
      <c r="A892" s="4" t="s">
        <v>1775</v>
      </c>
      <c r="B892" s="3" t="s">
        <v>1776</v>
      </c>
      <c r="C892" s="3">
        <v>0.835773941122123</v>
      </c>
      <c r="D892" s="5">
        <v>1.4103781142294301E-2</v>
      </c>
    </row>
    <row r="893" spans="1:4" x14ac:dyDescent="0.2">
      <c r="A893" s="4" t="s">
        <v>1777</v>
      </c>
      <c r="B893" s="3" t="s">
        <v>1778</v>
      </c>
      <c r="C893" s="3">
        <v>1.1123542833453399</v>
      </c>
      <c r="D893" s="5">
        <v>1.40422528615283E-2</v>
      </c>
    </row>
    <row r="894" spans="1:4" x14ac:dyDescent="0.2">
      <c r="A894" s="4" t="s">
        <v>1779</v>
      </c>
      <c r="B894" s="3" t="s">
        <v>1780</v>
      </c>
      <c r="C894" s="3">
        <v>0.56255267021255895</v>
      </c>
      <c r="D894" s="5">
        <v>1.16531447815205E-2</v>
      </c>
    </row>
    <row r="895" spans="1:4" x14ac:dyDescent="0.2">
      <c r="A895" s="4" t="s">
        <v>1781</v>
      </c>
      <c r="B895" s="3" t="s">
        <v>1782</v>
      </c>
      <c r="C895" s="3">
        <v>0.86766206462295303</v>
      </c>
      <c r="D895" s="5">
        <v>2.4693913679610501E-2</v>
      </c>
    </row>
    <row r="896" spans="1:4" x14ac:dyDescent="0.2">
      <c r="A896" s="4" t="s">
        <v>1783</v>
      </c>
      <c r="B896" s="3" t="s">
        <v>1784</v>
      </c>
      <c r="C896" s="3">
        <v>0.93203772578442001</v>
      </c>
      <c r="D896" s="5">
        <v>4.1948209887520002E-2</v>
      </c>
    </row>
    <row r="897" spans="1:4" x14ac:dyDescent="0.2">
      <c r="A897" s="4" t="s">
        <v>1785</v>
      </c>
      <c r="B897" s="3" t="s">
        <v>1786</v>
      </c>
      <c r="C897" s="3">
        <v>-0.49774727455408102</v>
      </c>
      <c r="D897" s="5">
        <v>9.1285373610297503E-3</v>
      </c>
    </row>
    <row r="898" spans="1:4" x14ac:dyDescent="0.2">
      <c r="A898" s="4" t="s">
        <v>1787</v>
      </c>
      <c r="B898" s="3" t="s">
        <v>1788</v>
      </c>
      <c r="C898" s="3">
        <v>-0.86039575141040503</v>
      </c>
      <c r="D898" s="5">
        <v>1.59524856170573E-3</v>
      </c>
    </row>
    <row r="899" spans="1:4" x14ac:dyDescent="0.2">
      <c r="A899" s="4" t="s">
        <v>1789</v>
      </c>
      <c r="B899" s="3" t="s">
        <v>1790</v>
      </c>
      <c r="C899" s="3">
        <v>-1.5138204097835899</v>
      </c>
      <c r="D899" s="5">
        <v>1.1327942719204301E-3</v>
      </c>
    </row>
    <row r="900" spans="1:4" x14ac:dyDescent="0.2">
      <c r="A900" s="4" t="s">
        <v>1791</v>
      </c>
      <c r="B900" s="3" t="s">
        <v>1792</v>
      </c>
      <c r="C900" s="3">
        <v>-0.65060125405536695</v>
      </c>
      <c r="D900" s="5">
        <v>6.28035168584883E-3</v>
      </c>
    </row>
    <row r="901" spans="1:4" x14ac:dyDescent="0.2">
      <c r="A901" s="4" t="s">
        <v>1793</v>
      </c>
      <c r="B901" s="3" t="s">
        <v>1794</v>
      </c>
      <c r="C901" s="3">
        <v>-1.50307531525261</v>
      </c>
      <c r="D901" s="5">
        <v>1.85470036662271E-3</v>
      </c>
    </row>
    <row r="902" spans="1:4" x14ac:dyDescent="0.2">
      <c r="A902" s="4" t="s">
        <v>1795</v>
      </c>
      <c r="B902" s="3" t="s">
        <v>1796</v>
      </c>
      <c r="C902" s="3">
        <v>0.84806492691365998</v>
      </c>
      <c r="D902" s="5">
        <v>3.3026428296121797E-2</v>
      </c>
    </row>
    <row r="903" spans="1:4" x14ac:dyDescent="0.2">
      <c r="A903" s="4" t="s">
        <v>1797</v>
      </c>
      <c r="B903" s="3" t="s">
        <v>1798</v>
      </c>
      <c r="C903" s="3">
        <v>-0.50875209068204397</v>
      </c>
      <c r="D903" s="5">
        <v>1.08340239818039E-2</v>
      </c>
    </row>
    <row r="904" spans="1:4" x14ac:dyDescent="0.2">
      <c r="A904" s="4" t="s">
        <v>1799</v>
      </c>
      <c r="B904" s="3" t="s">
        <v>1800</v>
      </c>
      <c r="C904" s="3">
        <v>-0.42972778321002097</v>
      </c>
      <c r="D904" s="5">
        <v>3.4718447616338598E-2</v>
      </c>
    </row>
    <row r="905" spans="1:4" x14ac:dyDescent="0.2">
      <c r="A905" s="4" t="s">
        <v>1801</v>
      </c>
      <c r="B905" s="3" t="s">
        <v>1802</v>
      </c>
      <c r="C905" s="3">
        <v>-0.530923595906303</v>
      </c>
      <c r="D905" s="5">
        <v>7.8694078158492199E-3</v>
      </c>
    </row>
    <row r="906" spans="1:4" x14ac:dyDescent="0.2">
      <c r="A906" s="4" t="s">
        <v>1803</v>
      </c>
      <c r="B906" s="3" t="s">
        <v>1804</v>
      </c>
      <c r="C906" s="3">
        <v>0.85734914300195797</v>
      </c>
      <c r="D906" s="5">
        <v>4.8590357454131199E-2</v>
      </c>
    </row>
    <row r="907" spans="1:4" x14ac:dyDescent="0.2">
      <c r="A907" s="4" t="s">
        <v>1805</v>
      </c>
      <c r="B907" s="3" t="s">
        <v>1806</v>
      </c>
      <c r="C907" s="3">
        <v>0.87167196721860196</v>
      </c>
      <c r="D907" s="5">
        <v>2.63981574352074E-2</v>
      </c>
    </row>
    <row r="908" spans="1:4" x14ac:dyDescent="0.2">
      <c r="A908" s="4" t="s">
        <v>1807</v>
      </c>
      <c r="B908" s="3" t="s">
        <v>1808</v>
      </c>
      <c r="C908" s="3">
        <v>0.41878140878796599</v>
      </c>
      <c r="D908" s="5">
        <v>4.7492345173600202E-2</v>
      </c>
    </row>
    <row r="909" spans="1:4" x14ac:dyDescent="0.2">
      <c r="A909" s="4" t="s">
        <v>1809</v>
      </c>
      <c r="B909" s="3" t="s">
        <v>1810</v>
      </c>
      <c r="C909" s="3">
        <v>-1.5988142788403801</v>
      </c>
      <c r="D909" s="5">
        <v>2.9170531761391901E-4</v>
      </c>
    </row>
    <row r="910" spans="1:4" x14ac:dyDescent="0.2">
      <c r="A910" s="4" t="s">
        <v>1811</v>
      </c>
      <c r="B910" s="3" t="s">
        <v>1812</v>
      </c>
      <c r="C910" s="3">
        <v>-0.48345821639237002</v>
      </c>
      <c r="D910" s="5">
        <v>1.05604593854851E-3</v>
      </c>
    </row>
    <row r="911" spans="1:4" x14ac:dyDescent="0.2">
      <c r="A911" s="4" t="s">
        <v>1813</v>
      </c>
      <c r="B911" s="3" t="s">
        <v>1814</v>
      </c>
      <c r="C911" s="3">
        <v>1.1419824216388199</v>
      </c>
      <c r="D911" s="5">
        <v>5.3253712740663501E-3</v>
      </c>
    </row>
    <row r="912" spans="1:4" x14ac:dyDescent="0.2">
      <c r="A912" s="4" t="s">
        <v>1815</v>
      </c>
      <c r="B912" s="3" t="s">
        <v>1816</v>
      </c>
      <c r="C912" s="3">
        <v>-0.73375960248047101</v>
      </c>
      <c r="D912" s="5">
        <v>3.6480981953526899E-2</v>
      </c>
    </row>
    <row r="913" spans="1:4" x14ac:dyDescent="0.2">
      <c r="A913" s="4" t="s">
        <v>1817</v>
      </c>
      <c r="B913" s="3" t="s">
        <v>1818</v>
      </c>
      <c r="C913" s="3">
        <v>-0.41290809258852901</v>
      </c>
      <c r="D913" s="5">
        <v>2.5417310025352399E-2</v>
      </c>
    </row>
    <row r="914" spans="1:4" x14ac:dyDescent="0.2">
      <c r="A914" s="4" t="s">
        <v>1819</v>
      </c>
      <c r="B914" s="3" t="s">
        <v>1820</v>
      </c>
      <c r="C914" s="3">
        <v>-0.86137139492270398</v>
      </c>
      <c r="D914" s="5">
        <v>2.0088509990796302E-3</v>
      </c>
    </row>
    <row r="915" spans="1:4" x14ac:dyDescent="0.2">
      <c r="A915" s="4" t="s">
        <v>1821</v>
      </c>
      <c r="B915" s="3" t="s">
        <v>1822</v>
      </c>
      <c r="C915" s="3">
        <v>-0.64424767415529505</v>
      </c>
      <c r="D915" s="5">
        <v>2.1662874296287798E-2</v>
      </c>
    </row>
    <row r="916" spans="1:4" x14ac:dyDescent="0.2">
      <c r="A916" s="4" t="s">
        <v>1823</v>
      </c>
      <c r="B916" s="3" t="s">
        <v>1824</v>
      </c>
      <c r="C916" s="3">
        <v>0.73427026448912103</v>
      </c>
      <c r="D916" s="5">
        <v>2.8055067482184601E-2</v>
      </c>
    </row>
    <row r="917" spans="1:4" x14ac:dyDescent="0.2">
      <c r="A917" s="4" t="s">
        <v>1825</v>
      </c>
      <c r="B917" s="3" t="s">
        <v>1826</v>
      </c>
      <c r="C917" s="3">
        <v>-1.3793533237123099</v>
      </c>
      <c r="D917" s="5">
        <v>2.79103169031299E-4</v>
      </c>
    </row>
    <row r="918" spans="1:4" x14ac:dyDescent="0.2">
      <c r="A918" s="4" t="s">
        <v>1827</v>
      </c>
      <c r="B918" s="3" t="s">
        <v>1828</v>
      </c>
      <c r="C918" s="3">
        <v>1.2380778308434801</v>
      </c>
      <c r="D918" s="5">
        <v>3.2343620312872398E-2</v>
      </c>
    </row>
    <row r="919" spans="1:4" x14ac:dyDescent="0.2">
      <c r="A919" s="4" t="s">
        <v>1829</v>
      </c>
      <c r="B919" s="3" t="s">
        <v>1830</v>
      </c>
      <c r="C919" s="3">
        <v>-0.264541560989557</v>
      </c>
      <c r="D919" s="5">
        <v>4.6440116705307899E-2</v>
      </c>
    </row>
    <row r="920" spans="1:4" x14ac:dyDescent="0.2">
      <c r="A920" s="4" t="s">
        <v>1831</v>
      </c>
      <c r="B920" s="3" t="s">
        <v>1832</v>
      </c>
      <c r="C920" s="3">
        <v>-0.836801680752567</v>
      </c>
      <c r="D920" s="5">
        <v>4.62611111327575E-2</v>
      </c>
    </row>
    <row r="921" spans="1:4" x14ac:dyDescent="0.2">
      <c r="A921" s="4" t="s">
        <v>1833</v>
      </c>
      <c r="B921" s="3" t="s">
        <v>1834</v>
      </c>
      <c r="C921" s="3">
        <v>0.72964003788715903</v>
      </c>
      <c r="D921" s="5">
        <v>4.5313026270025203E-3</v>
      </c>
    </row>
    <row r="922" spans="1:4" x14ac:dyDescent="0.2">
      <c r="A922" s="4" t="s">
        <v>1835</v>
      </c>
      <c r="B922" s="3" t="s">
        <v>1836</v>
      </c>
      <c r="C922" s="3">
        <v>0.99588942338806996</v>
      </c>
      <c r="D922" s="5">
        <v>4.6196960357003103E-2</v>
      </c>
    </row>
    <row r="923" spans="1:4" x14ac:dyDescent="0.2">
      <c r="A923" s="4" t="s">
        <v>1837</v>
      </c>
      <c r="B923" s="3" t="s">
        <v>1838</v>
      </c>
      <c r="C923" s="3">
        <v>-0.77788905135213504</v>
      </c>
      <c r="D923" s="5">
        <v>2.8453986943206E-2</v>
      </c>
    </row>
    <row r="924" spans="1:4" x14ac:dyDescent="0.2">
      <c r="A924" s="4" t="s">
        <v>1839</v>
      </c>
      <c r="B924" s="3" t="s">
        <v>1840</v>
      </c>
      <c r="C924" s="3">
        <v>-0.62649978009109697</v>
      </c>
      <c r="D924" s="5">
        <v>1.57631476742736E-2</v>
      </c>
    </row>
    <row r="925" spans="1:4" x14ac:dyDescent="0.2">
      <c r="A925" s="4" t="s">
        <v>1841</v>
      </c>
      <c r="B925" s="3" t="s">
        <v>1842</v>
      </c>
      <c r="C925" s="3">
        <v>0.990526847950286</v>
      </c>
      <c r="D925" s="5">
        <v>1.2493508596393E-2</v>
      </c>
    </row>
    <row r="926" spans="1:4" x14ac:dyDescent="0.2">
      <c r="A926" s="4" t="s">
        <v>1843</v>
      </c>
      <c r="B926" s="3" t="s">
        <v>1844</v>
      </c>
      <c r="C926" s="3">
        <v>-0.918318002334787</v>
      </c>
      <c r="D926" s="5">
        <v>2.5665322633205898E-2</v>
      </c>
    </row>
    <row r="927" spans="1:4" x14ac:dyDescent="0.2">
      <c r="A927" s="4" t="s">
        <v>1845</v>
      </c>
      <c r="B927" s="3" t="s">
        <v>1846</v>
      </c>
      <c r="C927" s="3">
        <v>-0.89182950591155896</v>
      </c>
      <c r="D927" s="5">
        <v>3.71910543197548E-2</v>
      </c>
    </row>
    <row r="928" spans="1:4" x14ac:dyDescent="0.2">
      <c r="A928" s="4" t="s">
        <v>1847</v>
      </c>
      <c r="B928" s="3" t="s">
        <v>1848</v>
      </c>
      <c r="C928" s="3">
        <v>-1.0731787521112901</v>
      </c>
      <c r="D928" s="5">
        <v>1.8998287369087201E-2</v>
      </c>
    </row>
    <row r="929" spans="1:4" x14ac:dyDescent="0.2">
      <c r="A929" s="4" t="s">
        <v>1849</v>
      </c>
      <c r="B929" s="3" t="s">
        <v>1850</v>
      </c>
      <c r="C929" s="3">
        <v>-1.0664905858026901</v>
      </c>
      <c r="D929" s="5">
        <v>1.9225330253528301E-2</v>
      </c>
    </row>
    <row r="930" spans="1:4" x14ac:dyDescent="0.2">
      <c r="A930" s="4" t="s">
        <v>1851</v>
      </c>
      <c r="B930" s="3" t="s">
        <v>1852</v>
      </c>
      <c r="C930" s="3">
        <v>-0.60307075399584198</v>
      </c>
      <c r="D930" s="5">
        <v>3.6527874857315797E-2</v>
      </c>
    </row>
    <row r="931" spans="1:4" x14ac:dyDescent="0.2">
      <c r="A931" s="19" t="s">
        <v>1853</v>
      </c>
      <c r="B931" s="3" t="s">
        <v>1854</v>
      </c>
      <c r="C931" s="3">
        <v>0.40958401890596902</v>
      </c>
      <c r="D931" s="5">
        <v>3.1748741814033997E-2</v>
      </c>
    </row>
    <row r="932" spans="1:4" x14ac:dyDescent="0.2">
      <c r="A932" s="19" t="s">
        <v>1855</v>
      </c>
      <c r="B932" s="3" t="s">
        <v>1856</v>
      </c>
      <c r="C932" s="3">
        <v>1.5336638370723401</v>
      </c>
      <c r="D932" s="5">
        <v>3.1720112733644898E-4</v>
      </c>
    </row>
    <row r="933" spans="1:4" x14ac:dyDescent="0.2">
      <c r="A933" s="19" t="s">
        <v>1857</v>
      </c>
      <c r="B933" s="3" t="s">
        <v>1858</v>
      </c>
      <c r="C933" s="3">
        <v>-0.38386459818718599</v>
      </c>
      <c r="D933" s="5">
        <v>4.92210281924551E-2</v>
      </c>
    </row>
    <row r="934" spans="1:4" x14ac:dyDescent="0.2">
      <c r="A934" s="19" t="s">
        <v>1859</v>
      </c>
      <c r="B934" s="3" t="s">
        <v>1860</v>
      </c>
      <c r="C934" s="3">
        <v>-1.4590787346663401</v>
      </c>
      <c r="D934" s="5">
        <v>8.9702827790677404E-3</v>
      </c>
    </row>
    <row r="935" spans="1:4" x14ac:dyDescent="0.2">
      <c r="A935" s="19" t="s">
        <v>1861</v>
      </c>
      <c r="B935" s="3" t="s">
        <v>1862</v>
      </c>
      <c r="C935" s="3">
        <v>1.18344597374455</v>
      </c>
      <c r="D935" s="5">
        <v>1.0666470947403001E-2</v>
      </c>
    </row>
    <row r="936" spans="1:4" x14ac:dyDescent="0.2">
      <c r="A936" s="19" t="s">
        <v>1863</v>
      </c>
      <c r="B936" s="3" t="s">
        <v>1864</v>
      </c>
      <c r="C936" s="3">
        <v>-1.32150985906534</v>
      </c>
      <c r="D936" s="5">
        <v>6.7407373324234899E-3</v>
      </c>
    </row>
    <row r="937" spans="1:4" x14ac:dyDescent="0.2">
      <c r="A937" s="19" t="s">
        <v>1865</v>
      </c>
      <c r="B937" s="3" t="s">
        <v>1866</v>
      </c>
      <c r="C937" s="3">
        <v>1.0126109089628399</v>
      </c>
      <c r="D937" s="5">
        <v>4.1404309453080802E-2</v>
      </c>
    </row>
    <row r="938" spans="1:4" x14ac:dyDescent="0.2">
      <c r="A938" s="19" t="s">
        <v>1867</v>
      </c>
      <c r="B938" s="3" t="s">
        <v>1868</v>
      </c>
      <c r="C938" s="3">
        <v>0.424801076870507</v>
      </c>
      <c r="D938" s="5">
        <v>2.7511215142118E-2</v>
      </c>
    </row>
    <row r="939" spans="1:4" x14ac:dyDescent="0.2">
      <c r="A939" s="4" t="s">
        <v>1869</v>
      </c>
      <c r="B939" s="3" t="s">
        <v>1870</v>
      </c>
      <c r="C939" s="3">
        <v>-0.87720114285133</v>
      </c>
      <c r="D939" s="5">
        <v>4.5091277770674697E-2</v>
      </c>
    </row>
    <row r="940" spans="1:4" x14ac:dyDescent="0.2">
      <c r="A940" s="19" t="s">
        <v>1871</v>
      </c>
      <c r="B940" s="3" t="s">
        <v>1872</v>
      </c>
      <c r="C940" s="3">
        <v>0.288057554326898</v>
      </c>
      <c r="D940" s="5">
        <v>4.6440116705307899E-2</v>
      </c>
    </row>
    <row r="941" spans="1:4" x14ac:dyDescent="0.2">
      <c r="A941" s="19" t="s">
        <v>1873</v>
      </c>
      <c r="B941" s="3" t="s">
        <v>1874</v>
      </c>
      <c r="C941" s="3">
        <v>-1.3860395533276899</v>
      </c>
      <c r="D941" s="5">
        <v>1.59524856170573E-3</v>
      </c>
    </row>
    <row r="942" spans="1:4" x14ac:dyDescent="0.2">
      <c r="A942" s="19" t="s">
        <v>1875</v>
      </c>
      <c r="B942" s="3" t="s">
        <v>1876</v>
      </c>
      <c r="C942" s="3">
        <v>-1.6079275049116</v>
      </c>
      <c r="D942" s="5">
        <v>8.8869276319007099E-4</v>
      </c>
    </row>
    <row r="943" spans="1:4" x14ac:dyDescent="0.2">
      <c r="A943" s="19" t="s">
        <v>1877</v>
      </c>
      <c r="B943" s="3" t="s">
        <v>1878</v>
      </c>
      <c r="C943" s="3">
        <v>-0.36121389297623602</v>
      </c>
      <c r="D943" s="5">
        <v>4.6682298060473602E-2</v>
      </c>
    </row>
    <row r="944" spans="1:4" x14ac:dyDescent="0.2">
      <c r="A944" s="19" t="s">
        <v>1879</v>
      </c>
      <c r="B944" s="3" t="s">
        <v>1880</v>
      </c>
      <c r="C944" s="3">
        <v>-0.84132940092748498</v>
      </c>
      <c r="D944" s="5">
        <v>2.11853422753095E-2</v>
      </c>
    </row>
    <row r="945" spans="1:4" x14ac:dyDescent="0.2">
      <c r="A945" s="19" t="s">
        <v>1881</v>
      </c>
      <c r="B945" s="3" t="s">
        <v>1882</v>
      </c>
      <c r="C945" s="3">
        <v>1.2067623712122399</v>
      </c>
      <c r="D945" s="5">
        <v>2.3930749499587799E-3</v>
      </c>
    </row>
    <row r="946" spans="1:4" x14ac:dyDescent="0.2">
      <c r="A946" s="4" t="s">
        <v>1883</v>
      </c>
      <c r="B946" s="3" t="s">
        <v>1884</v>
      </c>
      <c r="C946" s="3">
        <v>0.92682025163472204</v>
      </c>
      <c r="D946" s="5">
        <v>1.5878078000135E-2</v>
      </c>
    </row>
    <row r="947" spans="1:4" x14ac:dyDescent="0.2">
      <c r="A947" s="4" t="s">
        <v>1885</v>
      </c>
      <c r="B947" s="3" t="s">
        <v>1886</v>
      </c>
      <c r="C947" s="3">
        <v>0.42155716522787601</v>
      </c>
      <c r="D947" s="5">
        <v>1.4919209236707901E-2</v>
      </c>
    </row>
    <row r="948" spans="1:4" x14ac:dyDescent="0.2">
      <c r="A948" s="19" t="s">
        <v>1887</v>
      </c>
      <c r="B948" s="3" t="s">
        <v>1888</v>
      </c>
      <c r="C948" s="3">
        <v>-1.2424781507812901</v>
      </c>
      <c r="D948" s="5">
        <v>1.7635152903112201E-2</v>
      </c>
    </row>
    <row r="949" spans="1:4" x14ac:dyDescent="0.2">
      <c r="A949" s="19" t="s">
        <v>1889</v>
      </c>
      <c r="B949" s="3" t="s">
        <v>1890</v>
      </c>
      <c r="C949" s="3">
        <v>0.43431895147119998</v>
      </c>
      <c r="D949" s="5">
        <v>2.0061133532386401E-2</v>
      </c>
    </row>
    <row r="950" spans="1:4" x14ac:dyDescent="0.2">
      <c r="A950" s="19" t="s">
        <v>1891</v>
      </c>
      <c r="B950" s="3" t="s">
        <v>1892</v>
      </c>
      <c r="C950" s="3">
        <v>-0.58608674449396403</v>
      </c>
      <c r="D950" s="5">
        <v>4.9440553271643699E-2</v>
      </c>
    </row>
    <row r="951" spans="1:4" x14ac:dyDescent="0.2">
      <c r="A951" s="19" t="s">
        <v>1893</v>
      </c>
      <c r="B951" s="3" t="s">
        <v>1894</v>
      </c>
      <c r="C951" s="3">
        <v>0.51239463904334004</v>
      </c>
      <c r="D951" s="5">
        <v>1.85470036662271E-3</v>
      </c>
    </row>
    <row r="952" spans="1:4" x14ac:dyDescent="0.2">
      <c r="A952" s="4" t="s">
        <v>1895</v>
      </c>
      <c r="B952" s="3" t="s">
        <v>1896</v>
      </c>
      <c r="C952" s="3">
        <v>0.37289129821320399</v>
      </c>
      <c r="D952" s="5">
        <v>1.4301850265380899E-2</v>
      </c>
    </row>
    <row r="953" spans="1:4" x14ac:dyDescent="0.2">
      <c r="A953" s="19" t="s">
        <v>1897</v>
      </c>
      <c r="B953" s="3" t="s">
        <v>1898</v>
      </c>
      <c r="C953" s="3">
        <v>-0.85136867370444702</v>
      </c>
      <c r="D953" s="5">
        <v>3.2827050370018603E-2</v>
      </c>
    </row>
    <row r="954" spans="1:4" x14ac:dyDescent="0.2">
      <c r="A954" s="19" t="s">
        <v>1899</v>
      </c>
      <c r="B954" s="3" t="s">
        <v>1900</v>
      </c>
      <c r="C954" s="3">
        <v>-0.39612931838341597</v>
      </c>
      <c r="D954" s="5">
        <v>1.50977985902053E-2</v>
      </c>
    </row>
    <row r="955" spans="1:4" x14ac:dyDescent="0.2">
      <c r="A955" s="19" t="s">
        <v>1901</v>
      </c>
      <c r="B955" s="3" t="s">
        <v>1902</v>
      </c>
      <c r="C955" s="3">
        <v>-0.95886167023315105</v>
      </c>
      <c r="D955" s="5">
        <v>1.6948862819637001E-4</v>
      </c>
    </row>
    <row r="956" spans="1:4" x14ac:dyDescent="0.2">
      <c r="A956" s="19" t="s">
        <v>1903</v>
      </c>
      <c r="B956" s="3" t="s">
        <v>1904</v>
      </c>
      <c r="C956" s="3">
        <v>-1.0545550630989899</v>
      </c>
      <c r="D956" s="5">
        <v>2.66097677693653E-2</v>
      </c>
    </row>
    <row r="957" spans="1:4" x14ac:dyDescent="0.2">
      <c r="A957" s="4" t="s">
        <v>1905</v>
      </c>
      <c r="B957" s="3" t="s">
        <v>1906</v>
      </c>
      <c r="C957" s="3">
        <v>-0.59801484925150294</v>
      </c>
      <c r="D957" s="5">
        <v>3.3831734521440698E-2</v>
      </c>
    </row>
    <row r="958" spans="1:4" x14ac:dyDescent="0.2">
      <c r="A958" s="19" t="s">
        <v>1907</v>
      </c>
      <c r="B958" s="3" t="s">
        <v>1908</v>
      </c>
      <c r="C958" s="3">
        <v>-0.776434629427048</v>
      </c>
      <c r="D958" s="5">
        <v>1.67194143206904E-2</v>
      </c>
    </row>
    <row r="959" spans="1:4" x14ac:dyDescent="0.2">
      <c r="A959" s="4" t="s">
        <v>1909</v>
      </c>
      <c r="B959" s="3" t="s">
        <v>1910</v>
      </c>
      <c r="C959" s="3">
        <v>1.1868393797319301</v>
      </c>
      <c r="D959" s="5">
        <v>3.6317218041800798E-3</v>
      </c>
    </row>
    <row r="960" spans="1:4" x14ac:dyDescent="0.2">
      <c r="A960" s="4" t="s">
        <v>1911</v>
      </c>
      <c r="B960" s="3" t="s">
        <v>1912</v>
      </c>
      <c r="C960" s="3">
        <v>0.87443816781321604</v>
      </c>
      <c r="D960" s="5">
        <v>2.7278809629963301E-2</v>
      </c>
    </row>
    <row r="961" spans="1:4" x14ac:dyDescent="0.2">
      <c r="A961" s="4" t="s">
        <v>1913</v>
      </c>
      <c r="B961" s="3" t="s">
        <v>1914</v>
      </c>
      <c r="C961" s="3">
        <v>-1.2260298181370299</v>
      </c>
      <c r="D961" s="5">
        <v>1.1166208660017701E-2</v>
      </c>
    </row>
    <row r="962" spans="1:4" x14ac:dyDescent="0.2">
      <c r="A962" s="19" t="s">
        <v>1915</v>
      </c>
      <c r="B962" s="3" t="s">
        <v>1916</v>
      </c>
      <c r="C962" s="3">
        <v>-0.55043474862092601</v>
      </c>
      <c r="D962" s="5">
        <v>1.51907509421455E-2</v>
      </c>
    </row>
    <row r="963" spans="1:4" x14ac:dyDescent="0.2">
      <c r="A963" s="19" t="s">
        <v>1917</v>
      </c>
      <c r="B963" s="3" t="s">
        <v>1918</v>
      </c>
      <c r="C963" s="3">
        <v>1.05135640754874</v>
      </c>
      <c r="D963" s="5">
        <v>4.4722452588119098E-2</v>
      </c>
    </row>
    <row r="964" spans="1:4" x14ac:dyDescent="0.2">
      <c r="A964" s="19" t="s">
        <v>1919</v>
      </c>
      <c r="B964" s="3" t="s">
        <v>1920</v>
      </c>
      <c r="C964" s="3">
        <v>-0.37923965443707502</v>
      </c>
      <c r="D964" s="5">
        <v>1.5169342636577999E-2</v>
      </c>
    </row>
    <row r="965" spans="1:4" x14ac:dyDescent="0.2">
      <c r="A965" s="19" t="s">
        <v>1921</v>
      </c>
      <c r="B965" s="3" t="s">
        <v>1922</v>
      </c>
      <c r="C965" s="3">
        <v>1.1021978300564601</v>
      </c>
      <c r="D965" s="5">
        <v>8.4742128128836094E-3</v>
      </c>
    </row>
    <row r="966" spans="1:4" x14ac:dyDescent="0.2">
      <c r="A966" s="4" t="s">
        <v>1923</v>
      </c>
      <c r="B966" s="3" t="s">
        <v>1924</v>
      </c>
      <c r="C966" s="3">
        <v>0.52460561670230899</v>
      </c>
      <c r="D966" s="5">
        <v>4.4623659430952999E-2</v>
      </c>
    </row>
    <row r="967" spans="1:4" x14ac:dyDescent="0.2">
      <c r="A967" s="4" t="s">
        <v>1925</v>
      </c>
      <c r="B967" s="3" t="s">
        <v>1926</v>
      </c>
      <c r="C967" s="3">
        <v>1.23583895191719</v>
      </c>
      <c r="D967" s="5">
        <v>1.77307440518173E-2</v>
      </c>
    </row>
    <row r="968" spans="1:4" x14ac:dyDescent="0.2">
      <c r="A968" s="19" t="s">
        <v>1927</v>
      </c>
      <c r="B968" s="3" t="s">
        <v>1928</v>
      </c>
      <c r="C968" s="3">
        <v>0.326352035601849</v>
      </c>
      <c r="D968" s="5">
        <v>3.6467681629514699E-2</v>
      </c>
    </row>
    <row r="969" spans="1:4" x14ac:dyDescent="0.2">
      <c r="A969" s="4" t="s">
        <v>1929</v>
      </c>
      <c r="B969" s="3" t="s">
        <v>1930</v>
      </c>
      <c r="C969" s="3">
        <v>0.56073100359341899</v>
      </c>
      <c r="D969" s="5">
        <v>4.6817857306453402E-3</v>
      </c>
    </row>
    <row r="970" spans="1:4" x14ac:dyDescent="0.2">
      <c r="A970" s="4" t="s">
        <v>1931</v>
      </c>
      <c r="B970" s="3" t="s">
        <v>1932</v>
      </c>
      <c r="C970" s="3">
        <v>0.52111977906331897</v>
      </c>
      <c r="D970" s="5">
        <v>4.1436037370457E-2</v>
      </c>
    </row>
    <row r="971" spans="1:4" x14ac:dyDescent="0.2">
      <c r="A971" s="4" t="s">
        <v>1933</v>
      </c>
      <c r="B971" s="3" t="s">
        <v>1934</v>
      </c>
      <c r="C971" s="3">
        <v>-1.2241060278440701</v>
      </c>
      <c r="D971" s="5">
        <v>3.3293523336855903E-2</v>
      </c>
    </row>
    <row r="972" spans="1:4" x14ac:dyDescent="0.2">
      <c r="A972" s="19" t="s">
        <v>1935</v>
      </c>
      <c r="B972" s="3" t="s">
        <v>1936</v>
      </c>
      <c r="C972" s="3">
        <v>-0.41432987553892903</v>
      </c>
      <c r="D972" s="5">
        <v>4.6018918458088601E-2</v>
      </c>
    </row>
    <row r="973" spans="1:4" x14ac:dyDescent="0.2">
      <c r="A973" s="4" t="s">
        <v>1937</v>
      </c>
      <c r="B973" s="3" t="s">
        <v>1938</v>
      </c>
      <c r="C973" s="3">
        <v>0.70136702588872502</v>
      </c>
      <c r="D973" s="5">
        <v>4.8862407192147801E-2</v>
      </c>
    </row>
    <row r="974" spans="1:4" x14ac:dyDescent="0.2">
      <c r="A974" s="19" t="s">
        <v>1939</v>
      </c>
      <c r="B974" s="3" t="s">
        <v>1940</v>
      </c>
      <c r="C974" s="3">
        <v>-0.51469624733602104</v>
      </c>
      <c r="D974" s="5">
        <v>3.5276796453842497E-2</v>
      </c>
    </row>
    <row r="975" spans="1:4" x14ac:dyDescent="0.2">
      <c r="A975" s="4" t="s">
        <v>1941</v>
      </c>
      <c r="B975" s="3" t="s">
        <v>1942</v>
      </c>
      <c r="C975" s="3">
        <v>0.45643226176620599</v>
      </c>
      <c r="D975" s="5">
        <v>2.8674538744854101E-2</v>
      </c>
    </row>
    <row r="976" spans="1:4" x14ac:dyDescent="0.2">
      <c r="A976" s="19" t="s">
        <v>1943</v>
      </c>
      <c r="B976" s="3" t="s">
        <v>1944</v>
      </c>
      <c r="C976" s="3">
        <v>0.90417158528397201</v>
      </c>
      <c r="D976" s="5">
        <v>4.15510071469989E-2</v>
      </c>
    </row>
    <row r="977" spans="1:4" x14ac:dyDescent="0.2">
      <c r="A977" s="19" t="s">
        <v>1945</v>
      </c>
      <c r="B977" s="3" t="s">
        <v>1946</v>
      </c>
      <c r="C977" s="3">
        <v>1.0122713072619001</v>
      </c>
      <c r="D977" s="5">
        <v>2.4493448500964299E-2</v>
      </c>
    </row>
    <row r="978" spans="1:4" x14ac:dyDescent="0.2">
      <c r="A978" s="19" t="s">
        <v>1947</v>
      </c>
      <c r="B978" s="3" t="s">
        <v>1948</v>
      </c>
      <c r="C978" s="3">
        <v>0.59162043759273597</v>
      </c>
      <c r="D978" s="5">
        <v>2.5643278770519202E-3</v>
      </c>
    </row>
    <row r="979" spans="1:4" x14ac:dyDescent="0.2">
      <c r="A979" s="19" t="s">
        <v>1949</v>
      </c>
      <c r="B979" s="3" t="s">
        <v>1950</v>
      </c>
      <c r="C979" s="3">
        <v>-1.09094696056383</v>
      </c>
      <c r="D979" s="5">
        <v>3.0787298610462099E-2</v>
      </c>
    </row>
    <row r="980" spans="1:4" x14ac:dyDescent="0.2">
      <c r="A980" s="19" t="s">
        <v>1951</v>
      </c>
      <c r="B980" s="3" t="s">
        <v>1952</v>
      </c>
      <c r="C980" s="3">
        <v>0.54157509023322303</v>
      </c>
      <c r="D980" s="5">
        <v>2.5525214732088099E-2</v>
      </c>
    </row>
    <row r="981" spans="1:4" x14ac:dyDescent="0.2">
      <c r="A981" s="4" t="s">
        <v>1953</v>
      </c>
      <c r="B981" s="3" t="s">
        <v>1954</v>
      </c>
      <c r="C981" s="3">
        <v>0.51335761321999096</v>
      </c>
      <c r="D981" s="5">
        <v>3.9662576567855101E-2</v>
      </c>
    </row>
    <row r="982" spans="1:4" x14ac:dyDescent="0.2">
      <c r="A982" s="4" t="s">
        <v>1955</v>
      </c>
      <c r="B982" s="3" t="s">
        <v>1956</v>
      </c>
      <c r="C982" s="3">
        <v>0.36176028108024599</v>
      </c>
      <c r="D982" s="5">
        <v>4.2445957940756403E-2</v>
      </c>
    </row>
    <row r="983" spans="1:4" x14ac:dyDescent="0.2">
      <c r="A983" s="19" t="s">
        <v>1957</v>
      </c>
      <c r="B983" s="3" t="s">
        <v>1958</v>
      </c>
      <c r="C983" s="3">
        <v>-0.40169490250520401</v>
      </c>
      <c r="D983" s="5">
        <v>3.1747266304242003E-2</v>
      </c>
    </row>
    <row r="984" spans="1:4" x14ac:dyDescent="0.2">
      <c r="A984" s="19" t="s">
        <v>1959</v>
      </c>
      <c r="B984" s="3" t="s">
        <v>1960</v>
      </c>
      <c r="C984" s="3">
        <v>-2.25678133322912</v>
      </c>
      <c r="D984" s="5">
        <v>6.5618152219970799E-4</v>
      </c>
    </row>
    <row r="985" spans="1:4" x14ac:dyDescent="0.2">
      <c r="A985" s="19" t="s">
        <v>1961</v>
      </c>
      <c r="B985" s="3" t="s">
        <v>1962</v>
      </c>
      <c r="C985" s="3">
        <v>-0.62712828048820801</v>
      </c>
      <c r="D985" s="5">
        <v>2.3241905175061101E-2</v>
      </c>
    </row>
    <row r="986" spans="1:4" x14ac:dyDescent="0.2">
      <c r="A986" s="4" t="s">
        <v>1963</v>
      </c>
      <c r="B986" s="3" t="s">
        <v>1964</v>
      </c>
      <c r="C986" s="3">
        <v>-0.59280353270035802</v>
      </c>
      <c r="D986" s="5">
        <v>8.1692226699796202E-4</v>
      </c>
    </row>
    <row r="987" spans="1:4" x14ac:dyDescent="0.2">
      <c r="A987" s="19" t="s">
        <v>1965</v>
      </c>
      <c r="B987" s="3" t="s">
        <v>1966</v>
      </c>
      <c r="C987" s="3">
        <v>-1.16787914508816</v>
      </c>
      <c r="D987" s="5">
        <v>8.4506260321465104E-3</v>
      </c>
    </row>
    <row r="988" spans="1:4" x14ac:dyDescent="0.2">
      <c r="A988" s="4" t="s">
        <v>1967</v>
      </c>
      <c r="B988" s="3" t="s">
        <v>1968</v>
      </c>
      <c r="C988" s="3">
        <v>1.07764086847261</v>
      </c>
      <c r="D988" s="5">
        <v>2.4693913679610501E-2</v>
      </c>
    </row>
    <row r="989" spans="1:4" x14ac:dyDescent="0.2">
      <c r="A989" s="19" t="s">
        <v>1969</v>
      </c>
      <c r="B989" s="3" t="s">
        <v>1970</v>
      </c>
      <c r="C989" s="3">
        <v>1.3024907050243499</v>
      </c>
      <c r="D989" s="5">
        <v>1.8237222388428499E-2</v>
      </c>
    </row>
    <row r="990" spans="1:4" x14ac:dyDescent="0.2">
      <c r="A990" s="19" t="s">
        <v>1971</v>
      </c>
      <c r="B990" s="3" t="s">
        <v>1972</v>
      </c>
      <c r="C990" s="3">
        <v>0.57211203487806594</v>
      </c>
      <c r="D990" s="5">
        <v>2.54789454227352E-2</v>
      </c>
    </row>
    <row r="991" spans="1:4" x14ac:dyDescent="0.2">
      <c r="A991" s="19" t="s">
        <v>1973</v>
      </c>
      <c r="B991" s="3" t="s">
        <v>1974</v>
      </c>
      <c r="C991" s="3">
        <v>-0.70248237406258895</v>
      </c>
      <c r="D991" s="5">
        <v>1.55133002445527E-2</v>
      </c>
    </row>
    <row r="992" spans="1:4" x14ac:dyDescent="0.2">
      <c r="A992" s="19" t="s">
        <v>1975</v>
      </c>
      <c r="B992" s="3" t="s">
        <v>1976</v>
      </c>
      <c r="C992" s="3">
        <v>-0.90906363385023004</v>
      </c>
      <c r="D992" s="5">
        <v>4.20179615310299E-2</v>
      </c>
    </row>
    <row r="993" spans="1:4" x14ac:dyDescent="0.2">
      <c r="A993" s="4" t="s">
        <v>1977</v>
      </c>
      <c r="B993" s="3" t="s">
        <v>1978</v>
      </c>
      <c r="C993" s="3">
        <v>-0.547996461524489</v>
      </c>
      <c r="D993" s="5">
        <v>1.38801086592076E-2</v>
      </c>
    </row>
    <row r="994" spans="1:4" x14ac:dyDescent="0.2">
      <c r="A994" s="19" t="s">
        <v>1979</v>
      </c>
      <c r="B994" s="3" t="s">
        <v>1980</v>
      </c>
      <c r="C994" s="3">
        <v>-0.76939765221127798</v>
      </c>
      <c r="D994" s="5">
        <v>3.4718447616338598E-2</v>
      </c>
    </row>
    <row r="995" spans="1:4" x14ac:dyDescent="0.2">
      <c r="A995" s="19" t="s">
        <v>1981</v>
      </c>
      <c r="B995" s="3" t="s">
        <v>1982</v>
      </c>
      <c r="C995" s="3">
        <v>-1.1579363075017299</v>
      </c>
      <c r="D995" s="5">
        <v>5.8416429955915304E-3</v>
      </c>
    </row>
    <row r="996" spans="1:4" x14ac:dyDescent="0.2">
      <c r="A996" s="19" t="s">
        <v>1983</v>
      </c>
      <c r="B996" s="3" t="s">
        <v>1984</v>
      </c>
      <c r="C996" s="3">
        <v>-0.63883957260902402</v>
      </c>
      <c r="D996" s="5">
        <v>4.01476916780278E-2</v>
      </c>
    </row>
    <row r="997" spans="1:4" x14ac:dyDescent="0.2">
      <c r="A997" s="4" t="s">
        <v>1985</v>
      </c>
      <c r="B997" s="3" t="s">
        <v>1986</v>
      </c>
      <c r="C997" s="3">
        <v>0.52198690205323295</v>
      </c>
      <c r="D997" s="5">
        <v>4.6440116705307899E-2</v>
      </c>
    </row>
    <row r="998" spans="1:4" x14ac:dyDescent="0.2">
      <c r="A998" s="19" t="s">
        <v>1987</v>
      </c>
      <c r="B998" s="3" t="s">
        <v>1988</v>
      </c>
      <c r="C998" s="3">
        <v>-0.79622444956462401</v>
      </c>
      <c r="D998" s="5">
        <v>2.0600089747716401E-2</v>
      </c>
    </row>
    <row r="999" spans="1:4" x14ac:dyDescent="0.2">
      <c r="A999" s="19" t="s">
        <v>1989</v>
      </c>
      <c r="B999" s="3" t="s">
        <v>1990</v>
      </c>
      <c r="C999" s="3">
        <v>0.48673182906662399</v>
      </c>
      <c r="D999" s="5">
        <v>1.31798207700376E-2</v>
      </c>
    </row>
    <row r="1000" spans="1:4" x14ac:dyDescent="0.2">
      <c r="A1000" s="19" t="s">
        <v>1991</v>
      </c>
      <c r="B1000" s="3" t="s">
        <v>1992</v>
      </c>
      <c r="C1000" s="3">
        <v>-0.42570665301081001</v>
      </c>
      <c r="D1000" s="5">
        <v>2.1737905856915901E-2</v>
      </c>
    </row>
    <row r="1001" spans="1:4" x14ac:dyDescent="0.2">
      <c r="A1001" s="19" t="s">
        <v>1993</v>
      </c>
      <c r="B1001" s="3" t="s">
        <v>1994</v>
      </c>
      <c r="C1001" s="3">
        <v>1.02154096677657</v>
      </c>
      <c r="D1001" s="5">
        <v>2.64659289313917E-2</v>
      </c>
    </row>
    <row r="1002" spans="1:4" x14ac:dyDescent="0.2">
      <c r="A1002" s="19" t="s">
        <v>1995</v>
      </c>
      <c r="B1002" s="3" t="s">
        <v>1996</v>
      </c>
      <c r="C1002" s="3">
        <v>-0.69743036135699099</v>
      </c>
      <c r="D1002" s="5">
        <v>1.65448051556836E-3</v>
      </c>
    </row>
    <row r="1003" spans="1:4" x14ac:dyDescent="0.2">
      <c r="A1003" s="4" t="s">
        <v>1997</v>
      </c>
      <c r="B1003" s="3" t="s">
        <v>1998</v>
      </c>
      <c r="C1003" s="3">
        <v>-1.13722706688056</v>
      </c>
      <c r="D1003" s="5">
        <v>3.49368510777733E-2</v>
      </c>
    </row>
    <row r="1004" spans="1:4" x14ac:dyDescent="0.2">
      <c r="A1004" s="4" t="s">
        <v>1999</v>
      </c>
      <c r="B1004" s="3" t="s">
        <v>2000</v>
      </c>
      <c r="C1004" s="3">
        <v>0.77658056845845802</v>
      </c>
      <c r="D1004" s="5">
        <v>3.1259197614353099E-2</v>
      </c>
    </row>
    <row r="1005" spans="1:4" x14ac:dyDescent="0.2">
      <c r="A1005" s="19" t="s">
        <v>2001</v>
      </c>
      <c r="B1005" s="3" t="s">
        <v>2002</v>
      </c>
      <c r="C1005" s="3">
        <v>1.02593871443898</v>
      </c>
      <c r="D1005" s="5">
        <v>3.2178107222826602E-2</v>
      </c>
    </row>
    <row r="1006" spans="1:4" x14ac:dyDescent="0.2">
      <c r="A1006" s="19" t="s">
        <v>2003</v>
      </c>
      <c r="B1006" s="3" t="s">
        <v>2004</v>
      </c>
      <c r="C1006" s="3">
        <v>-0.52286777065690004</v>
      </c>
      <c r="D1006" s="5">
        <v>2.5643278770519202E-3</v>
      </c>
    </row>
    <row r="1007" spans="1:4" x14ac:dyDescent="0.2">
      <c r="A1007" s="4" t="s">
        <v>2005</v>
      </c>
      <c r="B1007" s="3" t="s">
        <v>2006</v>
      </c>
      <c r="C1007" s="3">
        <v>0.95583410262556801</v>
      </c>
      <c r="D1007" s="5">
        <v>8.9702827790677404E-3</v>
      </c>
    </row>
    <row r="1008" spans="1:4" x14ac:dyDescent="0.2">
      <c r="A1008" s="4" t="s">
        <v>2007</v>
      </c>
      <c r="B1008" s="3" t="s">
        <v>2008</v>
      </c>
      <c r="C1008" s="3">
        <v>1.0107954255246501</v>
      </c>
      <c r="D1008" s="5">
        <v>1.7916914774172499E-2</v>
      </c>
    </row>
    <row r="1009" spans="1:4" x14ac:dyDescent="0.2">
      <c r="A1009" s="19" t="s">
        <v>2009</v>
      </c>
      <c r="B1009" s="3" t="s">
        <v>2010</v>
      </c>
      <c r="C1009" s="3">
        <v>1.06204227201865</v>
      </c>
      <c r="D1009" s="5">
        <v>2.60664001750965E-2</v>
      </c>
    </row>
    <row r="1010" spans="1:4" x14ac:dyDescent="0.2">
      <c r="A1010" s="4" t="s">
        <v>2011</v>
      </c>
      <c r="B1010" s="3" t="s">
        <v>2012</v>
      </c>
      <c r="C1010" s="3">
        <v>1.16046983023919</v>
      </c>
      <c r="D1010" s="5">
        <v>1.4320929757968601E-2</v>
      </c>
    </row>
    <row r="1011" spans="1:4" x14ac:dyDescent="0.2">
      <c r="A1011" s="4" t="s">
        <v>2013</v>
      </c>
      <c r="B1011" s="3" t="s">
        <v>2014</v>
      </c>
      <c r="C1011" s="3">
        <v>-0.72446393868787995</v>
      </c>
      <c r="D1011" s="5">
        <v>2.52104358161046E-2</v>
      </c>
    </row>
    <row r="1012" spans="1:4" x14ac:dyDescent="0.2">
      <c r="A1012" s="19" t="s">
        <v>2015</v>
      </c>
      <c r="B1012" s="3" t="s">
        <v>2016</v>
      </c>
      <c r="C1012" s="3">
        <v>-1.02137831215936</v>
      </c>
      <c r="D1012" s="5">
        <v>4.3046924181536599E-3</v>
      </c>
    </row>
    <row r="1013" spans="1:4" x14ac:dyDescent="0.2">
      <c r="A1013" s="4" t="s">
        <v>2017</v>
      </c>
      <c r="B1013" s="3" t="s">
        <v>2018</v>
      </c>
      <c r="C1013" s="3">
        <v>0.71951567240173298</v>
      </c>
      <c r="D1013" s="5">
        <v>1.5657595255135E-2</v>
      </c>
    </row>
    <row r="1014" spans="1:4" x14ac:dyDescent="0.2">
      <c r="A1014" s="19" t="s">
        <v>2019</v>
      </c>
      <c r="B1014" s="3" t="s">
        <v>2020</v>
      </c>
      <c r="C1014" s="3">
        <v>0.34825316400185202</v>
      </c>
      <c r="D1014" s="5">
        <v>3.6646454461829403E-2</v>
      </c>
    </row>
    <row r="1015" spans="1:4" x14ac:dyDescent="0.2">
      <c r="A1015" s="4" t="s">
        <v>2021</v>
      </c>
      <c r="B1015" s="3" t="s">
        <v>2022</v>
      </c>
      <c r="C1015" s="3">
        <v>1.0155949492832901</v>
      </c>
      <c r="D1015" s="5">
        <v>4.1783896803217001E-2</v>
      </c>
    </row>
    <row r="1016" spans="1:4" x14ac:dyDescent="0.2">
      <c r="A1016" s="4" t="s">
        <v>2023</v>
      </c>
      <c r="B1016" s="3" t="s">
        <v>2024</v>
      </c>
      <c r="C1016" s="3">
        <v>1.0155949492832901</v>
      </c>
      <c r="D1016" s="5">
        <v>4.1783896803217001E-2</v>
      </c>
    </row>
    <row r="1017" spans="1:4" x14ac:dyDescent="0.2">
      <c r="A1017" s="19" t="s">
        <v>2025</v>
      </c>
      <c r="B1017" s="3" t="s">
        <v>2026</v>
      </c>
      <c r="C1017" s="3">
        <v>0.64845495682947196</v>
      </c>
      <c r="D1017" s="5">
        <v>8.5012228590168495E-4</v>
      </c>
    </row>
    <row r="1018" spans="1:4" x14ac:dyDescent="0.2">
      <c r="A1018" s="4" t="s">
        <v>2027</v>
      </c>
      <c r="B1018" s="3" t="s">
        <v>2028</v>
      </c>
      <c r="C1018" s="3">
        <v>0.76510253355273805</v>
      </c>
      <c r="D1018" s="5">
        <v>2.8674538744854101E-2</v>
      </c>
    </row>
    <row r="1019" spans="1:4" x14ac:dyDescent="0.2">
      <c r="A1019" s="19" t="s">
        <v>2029</v>
      </c>
      <c r="B1019" s="3" t="s">
        <v>2030</v>
      </c>
      <c r="C1019" s="3">
        <v>-0.72800352579056904</v>
      </c>
      <c r="D1019" s="5">
        <v>4.2451155249245802E-2</v>
      </c>
    </row>
    <row r="1020" spans="1:4" x14ac:dyDescent="0.2">
      <c r="A1020" s="19" t="s">
        <v>2031</v>
      </c>
      <c r="B1020" s="3" t="s">
        <v>2032</v>
      </c>
      <c r="C1020" s="3">
        <v>-1.01459419548056</v>
      </c>
      <c r="D1020" s="5">
        <v>2.88648189744946E-2</v>
      </c>
    </row>
    <row r="1021" spans="1:4" x14ac:dyDescent="0.2">
      <c r="A1021" s="19" t="s">
        <v>2033</v>
      </c>
      <c r="B1021" s="3" t="s">
        <v>2034</v>
      </c>
      <c r="C1021" s="3">
        <v>-0.44324086115204497</v>
      </c>
      <c r="D1021" s="5">
        <v>4.25109412619597E-2</v>
      </c>
    </row>
    <row r="1022" spans="1:4" x14ac:dyDescent="0.2">
      <c r="A1022" s="19" t="s">
        <v>2035</v>
      </c>
      <c r="B1022" s="3" t="s">
        <v>2036</v>
      </c>
      <c r="C1022" s="3">
        <v>0.70030223663587099</v>
      </c>
      <c r="D1022" s="5">
        <v>1.3441781899984399E-2</v>
      </c>
    </row>
    <row r="1023" spans="1:4" x14ac:dyDescent="0.2">
      <c r="A1023" s="4" t="s">
        <v>2037</v>
      </c>
      <c r="B1023" s="3" t="s">
        <v>2038</v>
      </c>
      <c r="C1023" s="3">
        <v>1.1180958667698699</v>
      </c>
      <c r="D1023" s="5">
        <v>1.67194143206904E-2</v>
      </c>
    </row>
    <row r="1024" spans="1:4" x14ac:dyDescent="0.2">
      <c r="A1024" s="19" t="s">
        <v>2039</v>
      </c>
      <c r="B1024" s="3" t="s">
        <v>2040</v>
      </c>
      <c r="C1024" s="3">
        <v>1.01022411169547</v>
      </c>
      <c r="D1024" s="5">
        <v>3.5399609229908598E-2</v>
      </c>
    </row>
    <row r="1025" spans="1:4" x14ac:dyDescent="0.2">
      <c r="A1025" s="19" t="s">
        <v>2041</v>
      </c>
      <c r="B1025" s="3" t="s">
        <v>2042</v>
      </c>
      <c r="C1025" s="3">
        <v>-0.51858041222738105</v>
      </c>
      <c r="D1025" s="5">
        <v>2.4475786656231301E-3</v>
      </c>
    </row>
    <row r="1026" spans="1:4" x14ac:dyDescent="0.2">
      <c r="A1026" s="19" t="s">
        <v>2043</v>
      </c>
      <c r="B1026" s="3" t="s">
        <v>2044</v>
      </c>
      <c r="C1026" s="3">
        <v>0.92348285273386499</v>
      </c>
      <c r="D1026" s="5">
        <v>4.9353455118774002E-2</v>
      </c>
    </row>
    <row r="1027" spans="1:4" x14ac:dyDescent="0.2">
      <c r="A1027" s="4" t="s">
        <v>2045</v>
      </c>
      <c r="B1027" s="3" t="s">
        <v>2046</v>
      </c>
      <c r="C1027" s="3">
        <v>-0.96248296663733202</v>
      </c>
      <c r="D1027" s="5">
        <v>3.2178107222826602E-2</v>
      </c>
    </row>
    <row r="1028" spans="1:4" x14ac:dyDescent="0.2">
      <c r="A1028" s="19" t="s">
        <v>2047</v>
      </c>
      <c r="B1028" s="3" t="s">
        <v>2048</v>
      </c>
      <c r="C1028" s="3">
        <v>0.52196259010843904</v>
      </c>
      <c r="D1028" s="5">
        <v>1.8922460000868401E-2</v>
      </c>
    </row>
    <row r="1029" spans="1:4" x14ac:dyDescent="0.2">
      <c r="A1029" s="19" t="s">
        <v>2049</v>
      </c>
      <c r="B1029" s="3" t="s">
        <v>2050</v>
      </c>
      <c r="C1029" s="3">
        <v>0.92278109101179995</v>
      </c>
      <c r="D1029" s="5">
        <v>4.4104350212980301E-2</v>
      </c>
    </row>
    <row r="1030" spans="1:4" x14ac:dyDescent="0.2">
      <c r="A1030" s="4" t="s">
        <v>2051</v>
      </c>
      <c r="B1030" s="3" t="s">
        <v>2052</v>
      </c>
      <c r="C1030" s="3">
        <v>0.466363897423205</v>
      </c>
      <c r="D1030" s="5">
        <v>2.7029427441647099E-2</v>
      </c>
    </row>
    <row r="1031" spans="1:4" x14ac:dyDescent="0.2">
      <c r="A1031" s="19" t="s">
        <v>2053</v>
      </c>
      <c r="B1031" s="3" t="s">
        <v>2054</v>
      </c>
      <c r="C1031" s="3">
        <v>-0.50041293494144201</v>
      </c>
      <c r="D1031" s="5">
        <v>1.77307440518173E-2</v>
      </c>
    </row>
    <row r="1032" spans="1:4" x14ac:dyDescent="0.2">
      <c r="A1032" s="4" t="s">
        <v>2055</v>
      </c>
      <c r="B1032" s="3" t="s">
        <v>2056</v>
      </c>
      <c r="C1032" s="3">
        <v>1.07669739242754</v>
      </c>
      <c r="D1032" s="5">
        <v>3.2084864688612998E-2</v>
      </c>
    </row>
    <row r="1033" spans="1:4" x14ac:dyDescent="0.2">
      <c r="A1033" s="4" t="s">
        <v>2057</v>
      </c>
      <c r="B1033" s="3" t="s">
        <v>2058</v>
      </c>
      <c r="C1033" s="3">
        <v>-1.1463388708020401</v>
      </c>
      <c r="D1033" s="5">
        <v>2.6588099561463299E-3</v>
      </c>
    </row>
    <row r="1034" spans="1:4" x14ac:dyDescent="0.2">
      <c r="A1034" s="19" t="s">
        <v>2059</v>
      </c>
      <c r="B1034" s="3" t="s">
        <v>2060</v>
      </c>
      <c r="C1034" s="3">
        <v>-0.405807940370426</v>
      </c>
      <c r="D1034" s="5">
        <v>2.42130108835771E-2</v>
      </c>
    </row>
    <row r="1035" spans="1:4" x14ac:dyDescent="0.2">
      <c r="A1035" s="19" t="s">
        <v>2061</v>
      </c>
      <c r="B1035" s="3" t="s">
        <v>2062</v>
      </c>
      <c r="C1035" s="3">
        <v>-1.1189003023302899</v>
      </c>
      <c r="D1035" s="5">
        <v>1.1371982232259201E-2</v>
      </c>
    </row>
    <row r="1036" spans="1:4" x14ac:dyDescent="0.2">
      <c r="A1036" s="4" t="s">
        <v>2063</v>
      </c>
      <c r="B1036" s="3" t="s">
        <v>2064</v>
      </c>
      <c r="C1036" s="3">
        <v>0.325448150045482</v>
      </c>
      <c r="D1036" s="5">
        <v>4.8667751533463498E-2</v>
      </c>
    </row>
    <row r="1037" spans="1:4" x14ac:dyDescent="0.2">
      <c r="A1037" s="19" t="s">
        <v>2065</v>
      </c>
      <c r="B1037" s="3" t="s">
        <v>2066</v>
      </c>
      <c r="C1037" s="3">
        <v>-0.232388730482294</v>
      </c>
      <c r="D1037" s="5">
        <v>1.50977985902053E-2</v>
      </c>
    </row>
    <row r="1038" spans="1:4" x14ac:dyDescent="0.2">
      <c r="A1038" s="19" t="s">
        <v>2067</v>
      </c>
      <c r="B1038" s="3" t="s">
        <v>2068</v>
      </c>
      <c r="C1038" s="3">
        <v>0.63532411134348299</v>
      </c>
      <c r="D1038" s="5">
        <v>1.16531447815205E-2</v>
      </c>
    </row>
    <row r="1039" spans="1:4" x14ac:dyDescent="0.2">
      <c r="A1039" s="19" t="s">
        <v>2069</v>
      </c>
      <c r="B1039" s="3" t="s">
        <v>2070</v>
      </c>
      <c r="C1039" s="3">
        <v>-0.96420426356083999</v>
      </c>
      <c r="D1039" s="5">
        <v>2.4317550000875999E-3</v>
      </c>
    </row>
    <row r="1040" spans="1:4" x14ac:dyDescent="0.2">
      <c r="A1040" s="19" t="s">
        <v>2071</v>
      </c>
      <c r="B1040" s="3" t="s">
        <v>2072</v>
      </c>
      <c r="C1040" s="3">
        <v>-1.58425428905858</v>
      </c>
      <c r="D1040" s="5">
        <v>3.2016861771394698E-3</v>
      </c>
    </row>
    <row r="1041" spans="1:4" x14ac:dyDescent="0.2">
      <c r="A1041" s="19" t="s">
        <v>2073</v>
      </c>
      <c r="B1041" s="3" t="s">
        <v>2074</v>
      </c>
      <c r="C1041" s="3">
        <v>-0.61943600573004398</v>
      </c>
      <c r="D1041" s="5">
        <v>1.97939917480686E-2</v>
      </c>
    </row>
    <row r="1042" spans="1:4" x14ac:dyDescent="0.2">
      <c r="A1042" s="4" t="s">
        <v>2075</v>
      </c>
      <c r="B1042" s="3" t="s">
        <v>2076</v>
      </c>
      <c r="C1042" s="3">
        <v>-1.06639154885167</v>
      </c>
      <c r="D1042" s="5">
        <v>1.29271272744162E-2</v>
      </c>
    </row>
    <row r="1043" spans="1:4" x14ac:dyDescent="0.2">
      <c r="A1043" s="19" t="s">
        <v>2077</v>
      </c>
      <c r="B1043" s="3" t="s">
        <v>2078</v>
      </c>
      <c r="C1043" s="3">
        <v>0.841544301065145</v>
      </c>
      <c r="D1043" s="5">
        <v>4.4511493383245199E-2</v>
      </c>
    </row>
    <row r="1044" spans="1:4" x14ac:dyDescent="0.2">
      <c r="A1044" s="19" t="s">
        <v>2079</v>
      </c>
      <c r="B1044" s="3" t="s">
        <v>2080</v>
      </c>
      <c r="C1044" s="3">
        <v>-0.53953180443674997</v>
      </c>
      <c r="D1044" s="5">
        <v>3.2711037079013003E-2</v>
      </c>
    </row>
    <row r="1045" spans="1:4" x14ac:dyDescent="0.2">
      <c r="A1045" s="19" t="s">
        <v>2081</v>
      </c>
      <c r="B1045" s="3" t="s">
        <v>2082</v>
      </c>
      <c r="C1045" s="3">
        <v>-1.2245701733357</v>
      </c>
      <c r="D1045" s="5">
        <v>2.8674538744854101E-2</v>
      </c>
    </row>
    <row r="1046" spans="1:4" x14ac:dyDescent="0.2">
      <c r="A1046" s="4" t="s">
        <v>2083</v>
      </c>
      <c r="B1046" s="3" t="s">
        <v>2084</v>
      </c>
      <c r="C1046" s="3">
        <v>-0.83771489899457896</v>
      </c>
      <c r="D1046" s="5">
        <v>1.37359969047077E-2</v>
      </c>
    </row>
    <row r="1047" spans="1:4" x14ac:dyDescent="0.2">
      <c r="A1047" s="19" t="s">
        <v>2085</v>
      </c>
      <c r="B1047" s="3" t="s">
        <v>2086</v>
      </c>
      <c r="C1047" s="3">
        <v>-0.52832663503817301</v>
      </c>
      <c r="D1047" s="5">
        <v>1.5418446426726899E-2</v>
      </c>
    </row>
    <row r="1048" spans="1:4" x14ac:dyDescent="0.2">
      <c r="A1048" s="19" t="s">
        <v>2087</v>
      </c>
      <c r="B1048" s="3" t="s">
        <v>2088</v>
      </c>
      <c r="C1048" s="3">
        <v>1.2192612387688899</v>
      </c>
      <c r="D1048" s="5">
        <v>1.63662875048175E-2</v>
      </c>
    </row>
    <row r="1049" spans="1:4" x14ac:dyDescent="0.2">
      <c r="A1049" s="4" t="s">
        <v>2089</v>
      </c>
      <c r="B1049" s="3" t="s">
        <v>2090</v>
      </c>
      <c r="C1049" s="3">
        <v>0.95685908496577698</v>
      </c>
      <c r="D1049" s="5">
        <v>1.99284153486326E-2</v>
      </c>
    </row>
    <row r="1050" spans="1:4" x14ac:dyDescent="0.2">
      <c r="A1050" s="19" t="s">
        <v>2091</v>
      </c>
      <c r="B1050" s="3" t="s">
        <v>2092</v>
      </c>
      <c r="C1050" s="3">
        <v>1.0782819866301301</v>
      </c>
      <c r="D1050" s="5">
        <v>2.48880209482169E-3</v>
      </c>
    </row>
    <row r="1051" spans="1:4" x14ac:dyDescent="0.2">
      <c r="A1051" s="4" t="s">
        <v>2093</v>
      </c>
      <c r="B1051" s="3" t="s">
        <v>2094</v>
      </c>
      <c r="C1051" s="3">
        <v>-0.98914075702611504</v>
      </c>
      <c r="D1051" s="5">
        <v>2.66437012690913E-2</v>
      </c>
    </row>
    <row r="1052" spans="1:4" x14ac:dyDescent="0.2">
      <c r="A1052" s="19" t="s">
        <v>2095</v>
      </c>
      <c r="B1052" s="3" t="s">
        <v>2096</v>
      </c>
      <c r="C1052" s="3">
        <v>1.0000768739458901</v>
      </c>
      <c r="D1052" s="5">
        <v>3.5276796453842497E-2</v>
      </c>
    </row>
    <row r="1053" spans="1:4" x14ac:dyDescent="0.2">
      <c r="A1053" s="19" t="s">
        <v>2097</v>
      </c>
      <c r="B1053" s="3" t="s">
        <v>2098</v>
      </c>
      <c r="C1053" s="3">
        <v>0.92801720395291498</v>
      </c>
      <c r="D1053" s="5">
        <v>4.5006876114258E-2</v>
      </c>
    </row>
    <row r="1054" spans="1:4" x14ac:dyDescent="0.2">
      <c r="A1054" s="19" t="s">
        <v>2099</v>
      </c>
      <c r="B1054" s="3" t="s">
        <v>2100</v>
      </c>
      <c r="C1054" s="3">
        <v>0.99596475094827597</v>
      </c>
      <c r="D1054" s="5">
        <v>4.64600948654968E-2</v>
      </c>
    </row>
    <row r="1055" spans="1:4" x14ac:dyDescent="0.2">
      <c r="A1055" s="19" t="s">
        <v>2101</v>
      </c>
      <c r="B1055" s="3" t="s">
        <v>2102</v>
      </c>
      <c r="C1055" s="3">
        <v>0.96384120570559195</v>
      </c>
      <c r="D1055" s="5">
        <v>3.7630661877390101E-2</v>
      </c>
    </row>
    <row r="1056" spans="1:4" x14ac:dyDescent="0.2">
      <c r="A1056" s="4" t="s">
        <v>2103</v>
      </c>
      <c r="B1056" s="3" t="s">
        <v>2104</v>
      </c>
      <c r="C1056" s="3">
        <v>-0.59554429379145701</v>
      </c>
      <c r="D1056" s="5">
        <v>1.43555431724598E-2</v>
      </c>
    </row>
    <row r="1057" spans="1:4" x14ac:dyDescent="0.2">
      <c r="A1057" s="4" t="s">
        <v>2105</v>
      </c>
      <c r="B1057" s="3" t="s">
        <v>2106</v>
      </c>
      <c r="C1057" s="3">
        <v>-0.90840240092231705</v>
      </c>
      <c r="D1057" s="5">
        <v>7.4747635129739703E-3</v>
      </c>
    </row>
    <row r="1058" spans="1:4" x14ac:dyDescent="0.2">
      <c r="A1058" s="19" t="s">
        <v>2107</v>
      </c>
      <c r="B1058" s="3" t="s">
        <v>2108</v>
      </c>
      <c r="C1058" s="3">
        <v>-0.68353352635162801</v>
      </c>
      <c r="D1058" s="5">
        <v>4.3723347148587402E-2</v>
      </c>
    </row>
    <row r="1059" spans="1:4" x14ac:dyDescent="0.2">
      <c r="A1059" s="19" t="s">
        <v>2109</v>
      </c>
      <c r="B1059" s="3" t="s">
        <v>2110</v>
      </c>
      <c r="C1059" s="3">
        <v>1.1469446507110299</v>
      </c>
      <c r="D1059" s="5">
        <v>4.5464804247178497E-2</v>
      </c>
    </row>
    <row r="1060" spans="1:4" x14ac:dyDescent="0.2">
      <c r="A1060" s="19" t="s">
        <v>2111</v>
      </c>
      <c r="B1060" s="3" t="s">
        <v>2112</v>
      </c>
      <c r="C1060" s="3">
        <v>-0.450663208312029</v>
      </c>
      <c r="D1060" s="5">
        <v>1.90812461234585E-2</v>
      </c>
    </row>
    <row r="1061" spans="1:4" x14ac:dyDescent="0.2">
      <c r="A1061" s="19" t="s">
        <v>2113</v>
      </c>
      <c r="B1061" s="3" t="s">
        <v>2114</v>
      </c>
      <c r="C1061" s="3">
        <v>0.81363659006046796</v>
      </c>
      <c r="D1061" s="5">
        <v>2.74974261471881E-2</v>
      </c>
    </row>
    <row r="1062" spans="1:4" x14ac:dyDescent="0.2">
      <c r="A1062" s="19" t="s">
        <v>2115</v>
      </c>
      <c r="B1062" s="3" t="s">
        <v>2116</v>
      </c>
      <c r="C1062" s="3">
        <v>-0.91681932185888004</v>
      </c>
      <c r="D1062" s="5">
        <v>1.9582879740293199E-2</v>
      </c>
    </row>
    <row r="1063" spans="1:4" x14ac:dyDescent="0.2">
      <c r="A1063" s="19" t="s">
        <v>2117</v>
      </c>
      <c r="B1063" s="3" t="s">
        <v>2118</v>
      </c>
      <c r="C1063" s="3">
        <v>-1.0834585280479201</v>
      </c>
      <c r="D1063" s="5">
        <v>2.9448793544966299E-2</v>
      </c>
    </row>
    <row r="1064" spans="1:4" x14ac:dyDescent="0.2">
      <c r="A1064" s="19" t="s">
        <v>2119</v>
      </c>
      <c r="B1064" s="3" t="s">
        <v>2120</v>
      </c>
      <c r="C1064" s="3">
        <v>0.94088731223492095</v>
      </c>
      <c r="D1064" s="5">
        <v>4.8481408064881897E-4</v>
      </c>
    </row>
    <row r="1065" spans="1:4" x14ac:dyDescent="0.2">
      <c r="A1065" s="19" t="s">
        <v>2121</v>
      </c>
      <c r="B1065" s="3" t="s">
        <v>2122</v>
      </c>
      <c r="C1065" s="3">
        <v>-0.71839472954900296</v>
      </c>
      <c r="D1065" s="5">
        <v>8.0939144167596604E-3</v>
      </c>
    </row>
    <row r="1066" spans="1:4" x14ac:dyDescent="0.2">
      <c r="A1066" s="19" t="s">
        <v>2123</v>
      </c>
      <c r="B1066" s="3" t="s">
        <v>2124</v>
      </c>
      <c r="C1066" s="3">
        <v>-0.99869703414768296</v>
      </c>
      <c r="D1066" s="5">
        <v>1.29310512010633E-2</v>
      </c>
    </row>
    <row r="1067" spans="1:4" x14ac:dyDescent="0.2">
      <c r="A1067" s="19" t="s">
        <v>2125</v>
      </c>
      <c r="B1067" s="3" t="s">
        <v>2126</v>
      </c>
      <c r="C1067" s="3">
        <v>0.77638538694356996</v>
      </c>
      <c r="D1067" s="5">
        <v>1.55133002445527E-2</v>
      </c>
    </row>
    <row r="1068" spans="1:4" x14ac:dyDescent="0.2">
      <c r="A1068" s="19" t="s">
        <v>2127</v>
      </c>
      <c r="B1068" s="3" t="s">
        <v>2128</v>
      </c>
      <c r="C1068" s="3">
        <v>0.88146053974178196</v>
      </c>
      <c r="D1068" s="5">
        <v>4.5463423394160402E-2</v>
      </c>
    </row>
    <row r="1069" spans="1:4" x14ac:dyDescent="0.2">
      <c r="A1069" s="19" t="s">
        <v>2129</v>
      </c>
      <c r="B1069" s="3" t="s">
        <v>2130</v>
      </c>
      <c r="C1069" s="3">
        <v>-1.22657879697216</v>
      </c>
      <c r="D1069" s="5">
        <v>4.41465265855749E-2</v>
      </c>
    </row>
    <row r="1070" spans="1:4" x14ac:dyDescent="0.2">
      <c r="A1070" s="4" t="s">
        <v>2131</v>
      </c>
      <c r="B1070" s="3" t="s">
        <v>2132</v>
      </c>
      <c r="C1070" s="3">
        <v>-0.75798189125781401</v>
      </c>
      <c r="D1070" s="5">
        <v>3.9662576567855101E-2</v>
      </c>
    </row>
    <row r="1071" spans="1:4" x14ac:dyDescent="0.2">
      <c r="A1071" s="4" t="s">
        <v>2133</v>
      </c>
      <c r="B1071" s="3" t="s">
        <v>2134</v>
      </c>
      <c r="C1071" s="3">
        <v>-1.1367867995728</v>
      </c>
      <c r="D1071" s="5">
        <v>2.1923276438178801E-3</v>
      </c>
    </row>
    <row r="1072" spans="1:4" x14ac:dyDescent="0.2">
      <c r="A1072" s="19" t="s">
        <v>2135</v>
      </c>
      <c r="B1072" s="3" t="s">
        <v>2136</v>
      </c>
      <c r="C1072" s="3">
        <v>-0.46322638195896998</v>
      </c>
      <c r="D1072" s="5">
        <v>4.1436037370457E-2</v>
      </c>
    </row>
    <row r="1073" spans="1:4" x14ac:dyDescent="0.2">
      <c r="A1073" s="19" t="s">
        <v>2137</v>
      </c>
      <c r="B1073" s="3" t="s">
        <v>2138</v>
      </c>
      <c r="C1073" s="3">
        <v>-0.65766646047385702</v>
      </c>
      <c r="D1073" s="5">
        <v>1.1166208660017701E-2</v>
      </c>
    </row>
    <row r="1074" spans="1:4" x14ac:dyDescent="0.2">
      <c r="A1074" s="19" t="s">
        <v>2139</v>
      </c>
      <c r="B1074" s="3" t="s">
        <v>2140</v>
      </c>
      <c r="C1074" s="3">
        <v>-1.0402115749212499</v>
      </c>
      <c r="D1074" s="5">
        <v>4.4245342753560901E-2</v>
      </c>
    </row>
    <row r="1075" spans="1:4" x14ac:dyDescent="0.2">
      <c r="A1075" s="4" t="s">
        <v>2141</v>
      </c>
      <c r="B1075" s="3" t="s">
        <v>2142</v>
      </c>
      <c r="C1075" s="3">
        <v>0.69699631263656603</v>
      </c>
      <c r="D1075" s="5">
        <v>4.8578613526085598E-2</v>
      </c>
    </row>
    <row r="1076" spans="1:4" x14ac:dyDescent="0.2">
      <c r="A1076" s="19" t="s">
        <v>2143</v>
      </c>
      <c r="B1076" s="3" t="s">
        <v>2144</v>
      </c>
      <c r="C1076" s="3">
        <v>-1.0106340497214601</v>
      </c>
      <c r="D1076" s="5">
        <v>1.32302654040786E-2</v>
      </c>
    </row>
    <row r="1077" spans="1:4" x14ac:dyDescent="0.2">
      <c r="A1077" s="19" t="s">
        <v>2145</v>
      </c>
      <c r="B1077" s="3" t="s">
        <v>2146</v>
      </c>
      <c r="C1077" s="3">
        <v>-1.60488295669426</v>
      </c>
      <c r="D1077" s="5">
        <v>3.5278631663762999E-3</v>
      </c>
    </row>
    <row r="1078" spans="1:4" x14ac:dyDescent="0.2">
      <c r="A1078" s="19" t="s">
        <v>2147</v>
      </c>
      <c r="B1078" s="3" t="s">
        <v>2148</v>
      </c>
      <c r="C1078" s="3">
        <v>-0.60989738039876895</v>
      </c>
      <c r="D1078" s="5">
        <v>8.8869276319007099E-4</v>
      </c>
    </row>
    <row r="1079" spans="1:4" x14ac:dyDescent="0.2">
      <c r="A1079" s="19" t="s">
        <v>2149</v>
      </c>
      <c r="B1079" s="3" t="s">
        <v>2150</v>
      </c>
      <c r="C1079" s="3">
        <v>1.3365829744532201</v>
      </c>
      <c r="D1079" s="5">
        <v>1.9500704869968001E-2</v>
      </c>
    </row>
    <row r="1080" spans="1:4" x14ac:dyDescent="0.2">
      <c r="A1080" s="4" t="s">
        <v>2151</v>
      </c>
      <c r="B1080" s="3" t="s">
        <v>2152</v>
      </c>
      <c r="C1080" s="3">
        <v>0.95578889404010703</v>
      </c>
      <c r="D1080" s="5">
        <v>2.1981453268776801E-2</v>
      </c>
    </row>
    <row r="1081" spans="1:4" x14ac:dyDescent="0.2">
      <c r="A1081" s="4" t="s">
        <v>2153</v>
      </c>
      <c r="B1081" s="3" t="s">
        <v>2154</v>
      </c>
      <c r="C1081" s="3">
        <v>0.82405744668213399</v>
      </c>
      <c r="D1081" s="5">
        <v>1.5040679875881599E-2</v>
      </c>
    </row>
    <row r="1082" spans="1:4" x14ac:dyDescent="0.2">
      <c r="A1082" s="19" t="s">
        <v>2155</v>
      </c>
      <c r="B1082" s="3" t="s">
        <v>2156</v>
      </c>
      <c r="C1082" s="3">
        <v>1.19906792229702</v>
      </c>
      <c r="D1082" s="5">
        <v>2.8453986943206E-2</v>
      </c>
    </row>
    <row r="1083" spans="1:4" x14ac:dyDescent="0.2">
      <c r="A1083" s="19" t="s">
        <v>2157</v>
      </c>
      <c r="B1083" s="3" t="s">
        <v>2158</v>
      </c>
      <c r="C1083" s="3">
        <v>0.62147555554598299</v>
      </c>
      <c r="D1083" s="5">
        <v>4.6898302091812998E-3</v>
      </c>
    </row>
    <row r="1084" spans="1:4" x14ac:dyDescent="0.2">
      <c r="A1084" s="4" t="s">
        <v>2159</v>
      </c>
      <c r="B1084" s="3" t="s">
        <v>2160</v>
      </c>
      <c r="C1084" s="3">
        <v>-0.70570152981366796</v>
      </c>
      <c r="D1084" s="5">
        <v>1.63557390649588E-2</v>
      </c>
    </row>
    <row r="1085" spans="1:4" x14ac:dyDescent="0.2">
      <c r="A1085" s="4" t="s">
        <v>2161</v>
      </c>
      <c r="B1085" s="3" t="s">
        <v>2162</v>
      </c>
      <c r="C1085" s="3">
        <v>-0.64208606428647896</v>
      </c>
      <c r="D1085" s="5">
        <v>4.8578613526085598E-2</v>
      </c>
    </row>
    <row r="1086" spans="1:4" x14ac:dyDescent="0.2">
      <c r="A1086" s="19" t="s">
        <v>2163</v>
      </c>
      <c r="B1086" s="3" t="s">
        <v>2164</v>
      </c>
      <c r="C1086" s="3">
        <v>0.30840753898635498</v>
      </c>
      <c r="D1086" s="5">
        <v>2.6632021429253101E-2</v>
      </c>
    </row>
    <row r="1087" spans="1:4" x14ac:dyDescent="0.2">
      <c r="A1087" s="19" t="s">
        <v>2165</v>
      </c>
      <c r="B1087" s="3" t="s">
        <v>2166</v>
      </c>
      <c r="C1087" s="3">
        <v>-1.0397976574582599</v>
      </c>
      <c r="D1087" s="5">
        <v>5.6081986479053596E-3</v>
      </c>
    </row>
    <row r="1088" spans="1:4" x14ac:dyDescent="0.2">
      <c r="A1088" s="19" t="s">
        <v>2167</v>
      </c>
      <c r="B1088" s="3" t="s">
        <v>2168</v>
      </c>
      <c r="C1088" s="3">
        <v>0.954454714309383</v>
      </c>
      <c r="D1088" s="5">
        <v>3.5276796453842497E-2</v>
      </c>
    </row>
    <row r="1089" spans="1:4" x14ac:dyDescent="0.2">
      <c r="A1089" s="19" t="s">
        <v>2169</v>
      </c>
      <c r="B1089" s="3" t="s">
        <v>2170</v>
      </c>
      <c r="C1089" s="3">
        <v>-0.89813981334834603</v>
      </c>
      <c r="D1089" s="5">
        <v>4.3388129222376899E-2</v>
      </c>
    </row>
    <row r="1090" spans="1:4" x14ac:dyDescent="0.2">
      <c r="A1090" s="19" t="s">
        <v>2171</v>
      </c>
      <c r="B1090" s="3" t="s">
        <v>2172</v>
      </c>
      <c r="C1090" s="3">
        <v>-0.49427757735139</v>
      </c>
      <c r="D1090" s="5">
        <v>6.9337961770468397E-3</v>
      </c>
    </row>
    <row r="1091" spans="1:4" x14ac:dyDescent="0.2">
      <c r="A1091" s="4" t="s">
        <v>2173</v>
      </c>
      <c r="B1091" s="3" t="s">
        <v>2174</v>
      </c>
      <c r="C1091" s="3">
        <v>-0.27995823666511299</v>
      </c>
      <c r="D1091" s="5">
        <v>3.9016625117854899E-2</v>
      </c>
    </row>
    <row r="1092" spans="1:4" x14ac:dyDescent="0.2">
      <c r="A1092" s="19" t="s">
        <v>2175</v>
      </c>
      <c r="B1092" s="3" t="s">
        <v>2176</v>
      </c>
      <c r="C1092" s="3">
        <v>-1.08761089612991</v>
      </c>
      <c r="D1092" s="5">
        <v>2.6133215548613399E-2</v>
      </c>
    </row>
    <row r="1093" spans="1:4" x14ac:dyDescent="0.2">
      <c r="A1093" s="4" t="s">
        <v>2177</v>
      </c>
      <c r="B1093" s="3" t="s">
        <v>2178</v>
      </c>
      <c r="C1093" s="3">
        <v>0.39104097473993499</v>
      </c>
      <c r="D1093" s="5">
        <v>4.4184256333045603E-2</v>
      </c>
    </row>
    <row r="1094" spans="1:4" x14ac:dyDescent="0.2">
      <c r="A1094" s="19" t="s">
        <v>2179</v>
      </c>
      <c r="B1094" s="3" t="s">
        <v>2180</v>
      </c>
      <c r="C1094" s="3">
        <v>-0.78177521336669598</v>
      </c>
      <c r="D1094" s="5">
        <v>2.9416268351042898E-2</v>
      </c>
    </row>
    <row r="1095" spans="1:4" x14ac:dyDescent="0.2">
      <c r="A1095" s="19" t="s">
        <v>2181</v>
      </c>
      <c r="B1095" s="3" t="s">
        <v>2182</v>
      </c>
      <c r="C1095" s="3">
        <v>-0.89607728545710097</v>
      </c>
      <c r="D1095" s="5">
        <v>3.1216968063975701E-2</v>
      </c>
    </row>
    <row r="1096" spans="1:4" x14ac:dyDescent="0.2">
      <c r="A1096" s="19" t="s">
        <v>2183</v>
      </c>
      <c r="B1096" s="3" t="s">
        <v>2184</v>
      </c>
      <c r="C1096" s="3">
        <v>1.37960213685611</v>
      </c>
      <c r="D1096" s="6">
        <v>4.0308430527621597E-5</v>
      </c>
    </row>
    <row r="1097" spans="1:4" x14ac:dyDescent="0.2">
      <c r="A1097" s="19" t="s">
        <v>2185</v>
      </c>
      <c r="B1097" s="3" t="s">
        <v>2186</v>
      </c>
      <c r="C1097" s="3">
        <v>-0.44272875276477702</v>
      </c>
      <c r="D1097" s="5">
        <v>2.7612380301739298E-3</v>
      </c>
    </row>
    <row r="1098" spans="1:4" x14ac:dyDescent="0.2">
      <c r="A1098" s="19" t="s">
        <v>2187</v>
      </c>
      <c r="B1098" s="3" t="s">
        <v>2188</v>
      </c>
      <c r="C1098" s="3">
        <v>0.96763836291048799</v>
      </c>
      <c r="D1098" s="5">
        <v>3.49368510777733E-2</v>
      </c>
    </row>
    <row r="1099" spans="1:4" x14ac:dyDescent="0.2">
      <c r="A1099" s="19" t="s">
        <v>2189</v>
      </c>
      <c r="B1099" s="3" t="s">
        <v>2190</v>
      </c>
      <c r="C1099" s="3">
        <v>-0.46879588446835602</v>
      </c>
      <c r="D1099" s="5">
        <v>2.6632021429253101E-2</v>
      </c>
    </row>
    <row r="1100" spans="1:4" x14ac:dyDescent="0.2">
      <c r="A1100" s="19" t="s">
        <v>2191</v>
      </c>
      <c r="B1100" s="3" t="s">
        <v>2192</v>
      </c>
      <c r="C1100" s="3">
        <v>-0.50291157647504303</v>
      </c>
      <c r="D1100" s="5">
        <v>4.3390198373727498E-2</v>
      </c>
    </row>
    <row r="1101" spans="1:4" x14ac:dyDescent="0.2">
      <c r="A1101" s="19" t="s">
        <v>2193</v>
      </c>
      <c r="B1101" s="3" t="s">
        <v>2194</v>
      </c>
      <c r="C1101" s="3">
        <v>-0.45151593534250001</v>
      </c>
      <c r="D1101" s="5">
        <v>3.2147896088267902E-2</v>
      </c>
    </row>
    <row r="1102" spans="1:4" x14ac:dyDescent="0.2">
      <c r="A1102" s="19" t="s">
        <v>2195</v>
      </c>
      <c r="B1102" s="3" t="s">
        <v>2196</v>
      </c>
      <c r="C1102" s="3">
        <v>1.1173672575079401</v>
      </c>
      <c r="D1102" s="5">
        <v>1.59524856170573E-3</v>
      </c>
    </row>
    <row r="1103" spans="1:4" x14ac:dyDescent="0.2">
      <c r="A1103" s="19" t="s">
        <v>2197</v>
      </c>
      <c r="B1103" s="3" t="s">
        <v>2198</v>
      </c>
      <c r="C1103" s="3">
        <v>0.81209053388533703</v>
      </c>
      <c r="D1103" s="5">
        <v>2.4317550000875999E-3</v>
      </c>
    </row>
    <row r="1104" spans="1:4" x14ac:dyDescent="0.2">
      <c r="A1104" s="19" t="s">
        <v>2199</v>
      </c>
      <c r="B1104" s="3" t="s">
        <v>2200</v>
      </c>
      <c r="C1104" s="3">
        <v>-0.650165890873598</v>
      </c>
      <c r="D1104" s="5">
        <v>4.7327242682541099E-2</v>
      </c>
    </row>
    <row r="1105" spans="1:4" x14ac:dyDescent="0.2">
      <c r="A1105" s="4" t="s">
        <v>2201</v>
      </c>
      <c r="B1105" s="3" t="s">
        <v>2202</v>
      </c>
      <c r="C1105" s="3">
        <v>-0.46608701137015301</v>
      </c>
      <c r="D1105" s="5">
        <v>1.3937995744234001E-2</v>
      </c>
    </row>
    <row r="1106" spans="1:4" x14ac:dyDescent="0.2">
      <c r="A1106" s="4" t="s">
        <v>2203</v>
      </c>
      <c r="B1106" s="3" t="s">
        <v>2204</v>
      </c>
      <c r="C1106" s="3">
        <v>0.362120319959708</v>
      </c>
      <c r="D1106" s="5">
        <v>2.80054131018408E-2</v>
      </c>
    </row>
    <row r="1107" spans="1:4" x14ac:dyDescent="0.2">
      <c r="A1107" s="4" t="s">
        <v>2205</v>
      </c>
      <c r="B1107" s="3" t="s">
        <v>2206</v>
      </c>
      <c r="C1107" s="3">
        <v>-0.446853443366448</v>
      </c>
      <c r="D1107" s="5">
        <v>4.41465265855749E-2</v>
      </c>
    </row>
    <row r="1108" spans="1:4" x14ac:dyDescent="0.2">
      <c r="A1108" s="19" t="s">
        <v>2207</v>
      </c>
      <c r="B1108" s="3" t="s">
        <v>2208</v>
      </c>
      <c r="C1108" s="3">
        <v>-0.55892308113755396</v>
      </c>
      <c r="D1108" s="5">
        <v>6.1434606580007501E-4</v>
      </c>
    </row>
    <row r="1109" spans="1:4" x14ac:dyDescent="0.2">
      <c r="A1109" s="4" t="s">
        <v>2209</v>
      </c>
      <c r="B1109" s="3" t="s">
        <v>2210</v>
      </c>
      <c r="C1109" s="3">
        <v>0.76869624395698</v>
      </c>
      <c r="D1109" s="5">
        <v>5.4046223407743302E-3</v>
      </c>
    </row>
    <row r="1110" spans="1:4" x14ac:dyDescent="0.2">
      <c r="A1110" s="19" t="s">
        <v>2211</v>
      </c>
      <c r="B1110" s="3" t="s">
        <v>2212</v>
      </c>
      <c r="C1110" s="3">
        <v>-1.2653394125775901</v>
      </c>
      <c r="D1110" s="5">
        <v>3.6189553730991198E-3</v>
      </c>
    </row>
    <row r="1111" spans="1:4" x14ac:dyDescent="0.2">
      <c r="A1111" s="19" t="s">
        <v>2213</v>
      </c>
      <c r="B1111" s="3" t="s">
        <v>2214</v>
      </c>
      <c r="C1111" s="3">
        <v>-0.35686942799185101</v>
      </c>
      <c r="D1111" s="5">
        <v>1.7635152903112201E-2</v>
      </c>
    </row>
    <row r="1112" spans="1:4" x14ac:dyDescent="0.2">
      <c r="A1112" s="4" t="s">
        <v>2215</v>
      </c>
      <c r="B1112" s="3" t="s">
        <v>2216</v>
      </c>
      <c r="C1112" s="3">
        <v>0.80971044929617197</v>
      </c>
      <c r="D1112" s="5">
        <v>3.11755789748576E-2</v>
      </c>
    </row>
    <row r="1113" spans="1:4" x14ac:dyDescent="0.2">
      <c r="A1113" s="19" t="s">
        <v>2217</v>
      </c>
      <c r="B1113" s="3" t="s">
        <v>2218</v>
      </c>
      <c r="C1113" s="3">
        <v>-0.42329382511999802</v>
      </c>
      <c r="D1113" s="5">
        <v>2.8674538744854101E-2</v>
      </c>
    </row>
    <row r="1114" spans="1:4" x14ac:dyDescent="0.2">
      <c r="A1114" s="19" t="s">
        <v>2219</v>
      </c>
      <c r="B1114" s="3" t="s">
        <v>2220</v>
      </c>
      <c r="C1114" s="3">
        <v>-0.77289688575929905</v>
      </c>
      <c r="D1114" s="5">
        <v>4.3276899689710803E-2</v>
      </c>
    </row>
    <row r="1115" spans="1:4" x14ac:dyDescent="0.2">
      <c r="A1115" s="19" t="s">
        <v>2221</v>
      </c>
      <c r="B1115" s="3" t="s">
        <v>2222</v>
      </c>
      <c r="C1115" s="3">
        <v>1.0645048485955599</v>
      </c>
      <c r="D1115" s="5">
        <v>2.6455209534596302E-2</v>
      </c>
    </row>
    <row r="1116" spans="1:4" x14ac:dyDescent="0.2">
      <c r="A1116" s="4" t="s">
        <v>2223</v>
      </c>
      <c r="B1116" s="3" t="s">
        <v>2224</v>
      </c>
      <c r="C1116" s="3">
        <v>0.43640375592312403</v>
      </c>
      <c r="D1116" s="5">
        <v>3.1232046523780501E-2</v>
      </c>
    </row>
    <row r="1117" spans="1:4" x14ac:dyDescent="0.2">
      <c r="A1117" s="19" t="s">
        <v>2225</v>
      </c>
      <c r="B1117" s="3" t="s">
        <v>2226</v>
      </c>
      <c r="C1117" s="3">
        <v>-0.50540290977297897</v>
      </c>
      <c r="D1117" s="5">
        <v>3.2357322154523299E-3</v>
      </c>
    </row>
    <row r="1118" spans="1:4" x14ac:dyDescent="0.2">
      <c r="A1118" s="19" t="s">
        <v>2227</v>
      </c>
      <c r="B1118" s="3" t="s">
        <v>2228</v>
      </c>
      <c r="C1118" s="3">
        <v>-0.24136282306680501</v>
      </c>
      <c r="D1118" s="5">
        <v>2.5525214732088099E-2</v>
      </c>
    </row>
    <row r="1119" spans="1:4" x14ac:dyDescent="0.2">
      <c r="A1119" s="19" t="s">
        <v>2229</v>
      </c>
      <c r="B1119" s="3" t="s">
        <v>2230</v>
      </c>
      <c r="C1119" s="3">
        <v>-1.4298188493911901</v>
      </c>
      <c r="D1119" s="5">
        <v>3.0280103865408798E-3</v>
      </c>
    </row>
    <row r="1120" spans="1:4" x14ac:dyDescent="0.2">
      <c r="A1120" s="19" t="s">
        <v>2231</v>
      </c>
      <c r="B1120" s="3" t="s">
        <v>2232</v>
      </c>
      <c r="C1120" s="3">
        <v>0.86705432193592502</v>
      </c>
      <c r="D1120" s="5">
        <v>4.8109247129737603E-2</v>
      </c>
    </row>
    <row r="1121" spans="1:4" x14ac:dyDescent="0.2">
      <c r="A1121" s="19" t="s">
        <v>2233</v>
      </c>
      <c r="B1121" s="3" t="s">
        <v>2234</v>
      </c>
      <c r="C1121" s="3">
        <v>0.943988919290216</v>
      </c>
      <c r="D1121" s="5">
        <v>4.7631917996830198E-2</v>
      </c>
    </row>
    <row r="1122" spans="1:4" x14ac:dyDescent="0.2">
      <c r="A1122" s="19" t="s">
        <v>2235</v>
      </c>
      <c r="B1122" s="3" t="s">
        <v>2236</v>
      </c>
      <c r="C1122" s="3">
        <v>0.943988919290216</v>
      </c>
      <c r="D1122" s="5">
        <v>4.7631917996830198E-2</v>
      </c>
    </row>
    <row r="1123" spans="1:4" x14ac:dyDescent="0.2">
      <c r="A1123" s="19" t="s">
        <v>2237</v>
      </c>
      <c r="B1123" s="3" t="s">
        <v>2238</v>
      </c>
      <c r="C1123" s="3">
        <v>0.72370708805551198</v>
      </c>
      <c r="D1123" s="5">
        <v>2.48941273346538E-2</v>
      </c>
    </row>
    <row r="1124" spans="1:4" x14ac:dyDescent="0.2">
      <c r="A1124" s="19" t="s">
        <v>2239</v>
      </c>
      <c r="B1124" s="3" t="s">
        <v>2240</v>
      </c>
      <c r="C1124" s="3">
        <v>-0.62105703579658</v>
      </c>
      <c r="D1124" s="5">
        <v>4.20179615310299E-2</v>
      </c>
    </row>
    <row r="1125" spans="1:4" x14ac:dyDescent="0.2">
      <c r="A1125" s="4" t="s">
        <v>2241</v>
      </c>
      <c r="B1125" s="3" t="s">
        <v>2242</v>
      </c>
      <c r="C1125" s="3">
        <v>0.98539615533449598</v>
      </c>
      <c r="D1125" s="5">
        <v>2.89740421532418E-2</v>
      </c>
    </row>
    <row r="1126" spans="1:4" x14ac:dyDescent="0.2">
      <c r="A1126" s="4" t="s">
        <v>2243</v>
      </c>
      <c r="B1126" s="3" t="s">
        <v>2244</v>
      </c>
      <c r="C1126" s="3">
        <v>0.42988467683687398</v>
      </c>
      <c r="D1126" s="5">
        <v>2.36531160063004E-2</v>
      </c>
    </row>
    <row r="1127" spans="1:4" x14ac:dyDescent="0.2">
      <c r="A1127" s="19" t="s">
        <v>2245</v>
      </c>
      <c r="B1127" s="3" t="s">
        <v>2246</v>
      </c>
      <c r="C1127" s="3">
        <v>-0.39336980828514501</v>
      </c>
      <c r="D1127" s="5">
        <v>4.40736817254496E-2</v>
      </c>
    </row>
    <row r="1128" spans="1:4" x14ac:dyDescent="0.2">
      <c r="A1128" s="19" t="s">
        <v>2247</v>
      </c>
      <c r="B1128" s="3" t="s">
        <v>2248</v>
      </c>
      <c r="C1128" s="3">
        <v>1.0993198754758899</v>
      </c>
      <c r="D1128" s="5">
        <v>5.41438246767088E-3</v>
      </c>
    </row>
    <row r="1129" spans="1:4" x14ac:dyDescent="0.2">
      <c r="A1129" s="19" t="s">
        <v>2249</v>
      </c>
      <c r="B1129" s="3" t="s">
        <v>2250</v>
      </c>
      <c r="C1129" s="3">
        <v>-0.38623006693941903</v>
      </c>
      <c r="D1129" s="5">
        <v>2.6016345563856302E-2</v>
      </c>
    </row>
    <row r="1130" spans="1:4" x14ac:dyDescent="0.2">
      <c r="A1130" s="19" t="s">
        <v>2251</v>
      </c>
      <c r="B1130" s="3" t="s">
        <v>2252</v>
      </c>
      <c r="C1130" s="3">
        <v>-0.53138248454956705</v>
      </c>
      <c r="D1130" s="5">
        <v>5.5362584163590597E-3</v>
      </c>
    </row>
    <row r="1131" spans="1:4" x14ac:dyDescent="0.2">
      <c r="A1131" s="19" t="s">
        <v>2253</v>
      </c>
      <c r="B1131" s="3" t="s">
        <v>2254</v>
      </c>
      <c r="C1131" s="3">
        <v>0.62640938013192804</v>
      </c>
      <c r="D1131" s="5">
        <v>4.7608444426012397E-3</v>
      </c>
    </row>
    <row r="1132" spans="1:4" x14ac:dyDescent="0.2">
      <c r="A1132" s="19" t="s">
        <v>2255</v>
      </c>
      <c r="B1132" s="3" t="s">
        <v>2256</v>
      </c>
      <c r="C1132" s="3">
        <v>-0.587323910333449</v>
      </c>
      <c r="D1132" s="5">
        <v>3.1987178065185702E-2</v>
      </c>
    </row>
    <row r="1133" spans="1:4" x14ac:dyDescent="0.2">
      <c r="A1133" s="19" t="s">
        <v>2257</v>
      </c>
      <c r="B1133" s="3" t="s">
        <v>2258</v>
      </c>
      <c r="C1133" s="3">
        <v>1.1746720519526701</v>
      </c>
      <c r="D1133" s="6">
        <v>4.0308430527621597E-5</v>
      </c>
    </row>
    <row r="1134" spans="1:4" x14ac:dyDescent="0.2">
      <c r="A1134" s="19" t="s">
        <v>2259</v>
      </c>
      <c r="B1134" s="3" t="s">
        <v>2260</v>
      </c>
      <c r="C1134" s="3">
        <v>0.53776975457861198</v>
      </c>
      <c r="D1134" s="5">
        <v>2.9570492810319201E-2</v>
      </c>
    </row>
    <row r="1135" spans="1:4" x14ac:dyDescent="0.2">
      <c r="A1135" s="19" t="s">
        <v>2261</v>
      </c>
      <c r="B1135" s="3" t="s">
        <v>2262</v>
      </c>
      <c r="C1135" s="3">
        <v>0.85523206416014097</v>
      </c>
      <c r="D1135" s="5">
        <v>4.20179615310299E-2</v>
      </c>
    </row>
    <row r="1136" spans="1:4" x14ac:dyDescent="0.2">
      <c r="A1136" s="4" t="s">
        <v>2263</v>
      </c>
      <c r="B1136" s="3" t="s">
        <v>2264</v>
      </c>
      <c r="C1136" s="3">
        <v>-0.52818838920677003</v>
      </c>
      <c r="D1136" s="5">
        <v>2.7726654617570502E-2</v>
      </c>
    </row>
    <row r="1137" spans="1:4" x14ac:dyDescent="0.2">
      <c r="A1137" s="4" t="s">
        <v>2265</v>
      </c>
      <c r="B1137" s="3" t="s">
        <v>2266</v>
      </c>
      <c r="C1137" s="3">
        <v>-1.13444604471916</v>
      </c>
      <c r="D1137" s="5">
        <v>1.27693003273759E-2</v>
      </c>
    </row>
    <row r="1138" spans="1:4" x14ac:dyDescent="0.2">
      <c r="A1138" s="19" t="s">
        <v>2267</v>
      </c>
      <c r="B1138" s="3" t="s">
        <v>2268</v>
      </c>
      <c r="C1138" s="3">
        <v>0.91074269217961701</v>
      </c>
      <c r="D1138" s="5">
        <v>1.3286115943246E-2</v>
      </c>
    </row>
    <row r="1139" spans="1:4" x14ac:dyDescent="0.2">
      <c r="A1139" s="19" t="s">
        <v>2269</v>
      </c>
      <c r="B1139" s="3" t="s">
        <v>2270</v>
      </c>
      <c r="C1139" s="3">
        <v>-1.10003327927952</v>
      </c>
      <c r="D1139" s="5">
        <v>1.3891118671006801E-3</v>
      </c>
    </row>
    <row r="1140" spans="1:4" x14ac:dyDescent="0.2">
      <c r="A1140" s="19" t="s">
        <v>2271</v>
      </c>
      <c r="B1140" s="3" t="s">
        <v>2272</v>
      </c>
      <c r="C1140" s="3">
        <v>-1.0530621743362201</v>
      </c>
      <c r="D1140" s="5">
        <v>2.8116526247337001E-2</v>
      </c>
    </row>
    <row r="1141" spans="1:4" x14ac:dyDescent="0.2">
      <c r="A1141" s="19" t="s">
        <v>2273</v>
      </c>
      <c r="B1141" s="3" t="s">
        <v>2274</v>
      </c>
      <c r="C1141" s="3">
        <v>-1.16240768312842</v>
      </c>
      <c r="D1141" s="5">
        <v>5.09641146664222E-3</v>
      </c>
    </row>
    <row r="1142" spans="1:4" x14ac:dyDescent="0.2">
      <c r="A1142" s="19" t="s">
        <v>2275</v>
      </c>
      <c r="B1142" s="3" t="s">
        <v>2276</v>
      </c>
      <c r="C1142" s="3">
        <v>-0.71120344314658202</v>
      </c>
      <c r="D1142" s="5">
        <v>2.1916537157650798E-2</v>
      </c>
    </row>
    <row r="1143" spans="1:4" x14ac:dyDescent="0.2">
      <c r="A1143" s="19" t="s">
        <v>2277</v>
      </c>
      <c r="B1143" s="3" t="s">
        <v>2278</v>
      </c>
      <c r="C1143" s="3">
        <v>-0.93512610786967298</v>
      </c>
      <c r="D1143" s="5">
        <v>1.9428010259034401E-2</v>
      </c>
    </row>
    <row r="1144" spans="1:4" x14ac:dyDescent="0.2">
      <c r="A1144" s="19" t="s">
        <v>2279</v>
      </c>
      <c r="B1144" s="3" t="s">
        <v>2280</v>
      </c>
      <c r="C1144" s="3">
        <v>-0.98176931832962699</v>
      </c>
      <c r="D1144" s="5">
        <v>4.06201440119692E-2</v>
      </c>
    </row>
    <row r="1145" spans="1:4" x14ac:dyDescent="0.2">
      <c r="A1145" s="4" t="s">
        <v>2281</v>
      </c>
      <c r="B1145" s="3" t="s">
        <v>2282</v>
      </c>
      <c r="C1145" s="3">
        <v>-0.68292476166532901</v>
      </c>
      <c r="D1145" s="5">
        <v>4.0735743856322497E-2</v>
      </c>
    </row>
    <row r="1146" spans="1:4" x14ac:dyDescent="0.2">
      <c r="A1146" s="19" t="s">
        <v>2283</v>
      </c>
      <c r="B1146" s="3" t="s">
        <v>2284</v>
      </c>
      <c r="C1146" s="3">
        <v>-0.58410134127498703</v>
      </c>
      <c r="D1146" s="5">
        <v>2.1916537157650798E-2</v>
      </c>
    </row>
    <row r="1147" spans="1:4" x14ac:dyDescent="0.2">
      <c r="A1147" s="19" t="s">
        <v>2285</v>
      </c>
      <c r="B1147" s="3" t="s">
        <v>2286</v>
      </c>
      <c r="C1147" s="3">
        <v>-0.83060017619287596</v>
      </c>
      <c r="D1147" s="5">
        <v>2.49646846105505E-2</v>
      </c>
    </row>
    <row r="1148" spans="1:4" x14ac:dyDescent="0.2">
      <c r="A1148" s="4" t="s">
        <v>2287</v>
      </c>
      <c r="B1148" s="3" t="s">
        <v>2288</v>
      </c>
      <c r="C1148" s="3">
        <v>-0.339953787730705</v>
      </c>
      <c r="D1148" s="5">
        <v>4.8967651410132297E-2</v>
      </c>
    </row>
    <row r="1149" spans="1:4" x14ac:dyDescent="0.2">
      <c r="A1149" s="19" t="s">
        <v>2289</v>
      </c>
      <c r="B1149" s="3" t="s">
        <v>2290</v>
      </c>
      <c r="C1149" s="3">
        <v>-0.534705992906785</v>
      </c>
      <c r="D1149" s="5">
        <v>2.4475786656231301E-3</v>
      </c>
    </row>
    <row r="1150" spans="1:4" x14ac:dyDescent="0.2">
      <c r="A1150" s="4" t="s">
        <v>2291</v>
      </c>
      <c r="B1150" s="3" t="s">
        <v>2292</v>
      </c>
      <c r="C1150" s="3">
        <v>0.71042476465014104</v>
      </c>
      <c r="D1150" s="5">
        <v>3.49368510777733E-2</v>
      </c>
    </row>
    <row r="1151" spans="1:4" x14ac:dyDescent="0.2">
      <c r="A1151" s="4" t="s">
        <v>2293</v>
      </c>
      <c r="B1151" s="3" t="s">
        <v>2294</v>
      </c>
      <c r="C1151" s="3">
        <v>0.93020968399815596</v>
      </c>
      <c r="D1151" s="5">
        <v>4.6682298060473602E-2</v>
      </c>
    </row>
    <row r="1152" spans="1:4" x14ac:dyDescent="0.2">
      <c r="A1152" s="4" t="s">
        <v>2295</v>
      </c>
      <c r="B1152" s="3" t="s">
        <v>2296</v>
      </c>
      <c r="C1152" s="3">
        <v>0.46722469906602099</v>
      </c>
      <c r="D1152" s="5">
        <v>3.1748741814033997E-2</v>
      </c>
    </row>
    <row r="1153" spans="1:4" x14ac:dyDescent="0.2">
      <c r="A1153" s="4" t="s">
        <v>2297</v>
      </c>
      <c r="B1153" s="3" t="s">
        <v>2298</v>
      </c>
      <c r="C1153" s="3">
        <v>0.65328770384204304</v>
      </c>
      <c r="D1153" s="5">
        <v>4.20179615310299E-2</v>
      </c>
    </row>
    <row r="1154" spans="1:4" x14ac:dyDescent="0.2">
      <c r="A1154" s="19" t="s">
        <v>2299</v>
      </c>
      <c r="B1154" s="3" t="s">
        <v>2300</v>
      </c>
      <c r="C1154" s="3">
        <v>-0.94303999024617502</v>
      </c>
      <c r="D1154" s="5">
        <v>4.7690602256742098E-2</v>
      </c>
    </row>
    <row r="1155" spans="1:4" x14ac:dyDescent="0.2">
      <c r="A1155" s="19" t="s">
        <v>2301</v>
      </c>
      <c r="B1155" s="3" t="s">
        <v>2302</v>
      </c>
      <c r="C1155" s="3">
        <v>0.39540523049121701</v>
      </c>
      <c r="D1155" s="5">
        <v>1.09859617605288E-2</v>
      </c>
    </row>
    <row r="1156" spans="1:4" x14ac:dyDescent="0.2">
      <c r="A1156" s="19" t="s">
        <v>2303</v>
      </c>
      <c r="B1156" s="3" t="s">
        <v>2304</v>
      </c>
      <c r="C1156" s="3">
        <v>-1.4756252002318999</v>
      </c>
      <c r="D1156" s="5">
        <v>8.1692226699796202E-4</v>
      </c>
    </row>
    <row r="1157" spans="1:4" x14ac:dyDescent="0.2">
      <c r="A1157" s="19" t="s">
        <v>2305</v>
      </c>
      <c r="B1157" s="3" t="s">
        <v>2306</v>
      </c>
      <c r="C1157" s="3">
        <v>-1.2323370597696801</v>
      </c>
      <c r="D1157" s="5">
        <v>2.9448793544966299E-2</v>
      </c>
    </row>
    <row r="1158" spans="1:4" x14ac:dyDescent="0.2">
      <c r="A1158" s="4" t="s">
        <v>2307</v>
      </c>
      <c r="B1158" s="3" t="s">
        <v>2308</v>
      </c>
      <c r="C1158" s="3">
        <v>-0.83139804568210696</v>
      </c>
      <c r="D1158" s="5">
        <v>3.93204184010695E-2</v>
      </c>
    </row>
    <row r="1159" spans="1:4" x14ac:dyDescent="0.2">
      <c r="A1159" s="19" t="s">
        <v>2309</v>
      </c>
      <c r="B1159" s="3" t="s">
        <v>2310</v>
      </c>
      <c r="C1159" s="3">
        <v>-1.35923300733201</v>
      </c>
      <c r="D1159" s="5">
        <v>3.4898840694526801E-3</v>
      </c>
    </row>
    <row r="1160" spans="1:4" x14ac:dyDescent="0.2">
      <c r="A1160" s="4" t="s">
        <v>2311</v>
      </c>
      <c r="B1160" s="3" t="s">
        <v>2312</v>
      </c>
      <c r="C1160" s="3">
        <v>-0.83889524215240097</v>
      </c>
      <c r="D1160" s="5">
        <v>2.0296498660132199E-2</v>
      </c>
    </row>
    <row r="1161" spans="1:4" x14ac:dyDescent="0.2">
      <c r="A1161" s="19" t="s">
        <v>2313</v>
      </c>
      <c r="B1161" s="3" t="s">
        <v>2314</v>
      </c>
      <c r="C1161" s="3">
        <v>-1.12941741867262</v>
      </c>
      <c r="D1161" s="5">
        <v>3.1875096418775603E-2</v>
      </c>
    </row>
    <row r="1162" spans="1:4" x14ac:dyDescent="0.2">
      <c r="A1162" s="19" t="s">
        <v>2315</v>
      </c>
      <c r="B1162" s="3" t="s">
        <v>2316</v>
      </c>
      <c r="C1162" s="3">
        <v>0.90427218809834697</v>
      </c>
      <c r="D1162" s="5">
        <v>2.02031191884595E-2</v>
      </c>
    </row>
    <row r="1163" spans="1:4" x14ac:dyDescent="0.2">
      <c r="A1163" s="19" t="s">
        <v>2317</v>
      </c>
      <c r="B1163" s="3" t="s">
        <v>2318</v>
      </c>
      <c r="C1163" s="3">
        <v>-1.05926073231845</v>
      </c>
      <c r="D1163" s="5">
        <v>1.0613000533330001E-2</v>
      </c>
    </row>
    <row r="1164" spans="1:4" x14ac:dyDescent="0.2">
      <c r="A1164" s="4" t="s">
        <v>2319</v>
      </c>
      <c r="B1164" s="3" t="s">
        <v>2320</v>
      </c>
      <c r="C1164" s="3">
        <v>-1.3144017367835299</v>
      </c>
      <c r="D1164" s="5">
        <v>1.14784569429015E-2</v>
      </c>
    </row>
    <row r="1165" spans="1:4" x14ac:dyDescent="0.2">
      <c r="A1165" s="4" t="s">
        <v>2321</v>
      </c>
      <c r="B1165" s="3" t="s">
        <v>2322</v>
      </c>
      <c r="C1165" s="3">
        <v>-0.82471642769779097</v>
      </c>
      <c r="D1165" s="5">
        <v>1.83866809181348E-2</v>
      </c>
    </row>
    <row r="1166" spans="1:4" x14ac:dyDescent="0.2">
      <c r="A1166" s="19" t="s">
        <v>2323</v>
      </c>
      <c r="B1166" s="3" t="s">
        <v>2324</v>
      </c>
      <c r="C1166" s="3">
        <v>-1.0141994586374401</v>
      </c>
      <c r="D1166" s="5">
        <v>8.7430331685653898E-3</v>
      </c>
    </row>
    <row r="1167" spans="1:4" x14ac:dyDescent="0.2">
      <c r="A1167" s="4" t="s">
        <v>2325</v>
      </c>
      <c r="B1167" s="3" t="s">
        <v>2326</v>
      </c>
      <c r="C1167" s="3">
        <v>-1.03869876500684</v>
      </c>
      <c r="D1167" s="5">
        <v>3.10467541422394E-2</v>
      </c>
    </row>
    <row r="1168" spans="1:4" x14ac:dyDescent="0.2">
      <c r="A1168" s="19" t="s">
        <v>2327</v>
      </c>
      <c r="B1168" s="3" t="s">
        <v>2328</v>
      </c>
      <c r="C1168" s="3">
        <v>-0.66842167089520299</v>
      </c>
      <c r="D1168" s="5">
        <v>3.4899188852662501E-2</v>
      </c>
    </row>
    <row r="1169" spans="1:4" x14ac:dyDescent="0.2">
      <c r="A1169" s="4" t="s">
        <v>2329</v>
      </c>
      <c r="B1169" s="3" t="s">
        <v>2330</v>
      </c>
      <c r="C1169" s="3">
        <v>-0.89455243057134304</v>
      </c>
      <c r="D1169" s="5">
        <v>3.3307114941818698E-2</v>
      </c>
    </row>
    <row r="1170" spans="1:4" x14ac:dyDescent="0.2">
      <c r="A1170" s="4" t="s">
        <v>2331</v>
      </c>
      <c r="B1170" s="3" t="s">
        <v>2332</v>
      </c>
      <c r="C1170" s="3">
        <v>-0.98631832064282499</v>
      </c>
      <c r="D1170" s="5">
        <v>3.3995081029934898E-2</v>
      </c>
    </row>
    <row r="1171" spans="1:4" x14ac:dyDescent="0.2">
      <c r="A1171" s="19" t="s">
        <v>2333</v>
      </c>
      <c r="B1171" s="3" t="s">
        <v>2334</v>
      </c>
      <c r="C1171" s="3">
        <v>-1.18845318263088</v>
      </c>
      <c r="D1171" s="5">
        <v>4.3046924181536599E-3</v>
      </c>
    </row>
    <row r="1172" spans="1:4" x14ac:dyDescent="0.2">
      <c r="A1172" s="19" t="s">
        <v>2335</v>
      </c>
      <c r="B1172" s="3" t="s">
        <v>2336</v>
      </c>
      <c r="C1172" s="3">
        <v>-1.29815557666124</v>
      </c>
      <c r="D1172" s="5">
        <v>1.27693003273759E-2</v>
      </c>
    </row>
    <row r="1173" spans="1:4" x14ac:dyDescent="0.2">
      <c r="A1173" s="19" t="s">
        <v>2337</v>
      </c>
      <c r="B1173" s="3" t="s">
        <v>2338</v>
      </c>
      <c r="C1173" s="3">
        <v>1.01986809693834</v>
      </c>
      <c r="D1173" s="5">
        <v>1.8922460000868401E-2</v>
      </c>
    </row>
    <row r="1174" spans="1:4" x14ac:dyDescent="0.2">
      <c r="A1174" s="4" t="s">
        <v>2339</v>
      </c>
      <c r="B1174" s="3" t="s">
        <v>2340</v>
      </c>
      <c r="C1174" s="3">
        <v>1.00734810787081</v>
      </c>
      <c r="D1174" s="5">
        <v>2.3187951063485001E-3</v>
      </c>
    </row>
    <row r="1175" spans="1:4" x14ac:dyDescent="0.2">
      <c r="A1175" s="19" t="s">
        <v>2341</v>
      </c>
      <c r="B1175" s="3" t="s">
        <v>2342</v>
      </c>
      <c r="C1175" s="3">
        <v>-0.92255146771974295</v>
      </c>
      <c r="D1175" s="5">
        <v>2.6632021429253101E-2</v>
      </c>
    </row>
    <row r="1176" spans="1:4" x14ac:dyDescent="0.2">
      <c r="A1176" s="4" t="s">
        <v>2343</v>
      </c>
      <c r="B1176" s="3" t="s">
        <v>2344</v>
      </c>
      <c r="C1176" s="3">
        <v>-1.0435531939768199</v>
      </c>
      <c r="D1176" s="5">
        <v>1.05604593854851E-3</v>
      </c>
    </row>
    <row r="1177" spans="1:4" x14ac:dyDescent="0.2">
      <c r="A1177" s="19" t="s">
        <v>2345</v>
      </c>
      <c r="B1177" s="3" t="s">
        <v>2346</v>
      </c>
      <c r="C1177" s="3">
        <v>-0.55887073357050598</v>
      </c>
      <c r="D1177" s="5">
        <v>1.77307440518173E-2</v>
      </c>
    </row>
    <row r="1178" spans="1:4" x14ac:dyDescent="0.2">
      <c r="A1178" s="19" t="s">
        <v>2347</v>
      </c>
      <c r="B1178" s="3" t="s">
        <v>2348</v>
      </c>
      <c r="C1178" s="3">
        <v>-1.21080474778932</v>
      </c>
      <c r="D1178" s="5">
        <v>2.5989126770486301E-2</v>
      </c>
    </row>
    <row r="1179" spans="1:4" x14ac:dyDescent="0.2">
      <c r="A1179" s="19" t="s">
        <v>2349</v>
      </c>
      <c r="B1179" s="3" t="s">
        <v>2350</v>
      </c>
      <c r="C1179" s="3">
        <v>-0.75880525914113395</v>
      </c>
      <c r="D1179" s="5">
        <v>4.25109412619597E-2</v>
      </c>
    </row>
    <row r="1180" spans="1:4" x14ac:dyDescent="0.2">
      <c r="A1180" s="19" t="s">
        <v>2351</v>
      </c>
      <c r="B1180" s="3" t="s">
        <v>2352</v>
      </c>
      <c r="C1180" s="3">
        <v>-0.70033884762959597</v>
      </c>
      <c r="D1180" s="5">
        <v>3.8714540274526303E-2</v>
      </c>
    </row>
    <row r="1181" spans="1:4" x14ac:dyDescent="0.2">
      <c r="A1181" s="19" t="s">
        <v>2353</v>
      </c>
      <c r="B1181" s="3" t="s">
        <v>2354</v>
      </c>
      <c r="C1181" s="3">
        <v>-0.90292846208654298</v>
      </c>
      <c r="D1181" s="5">
        <v>3.4371439112009898E-2</v>
      </c>
    </row>
    <row r="1182" spans="1:4" x14ac:dyDescent="0.2">
      <c r="A1182" s="19" t="s">
        <v>2355</v>
      </c>
      <c r="B1182" s="3" t="s">
        <v>2356</v>
      </c>
      <c r="C1182" s="3">
        <v>-1.4133665781908</v>
      </c>
      <c r="D1182" s="5">
        <v>1.82054597385276E-2</v>
      </c>
    </row>
    <row r="1183" spans="1:4" x14ac:dyDescent="0.2">
      <c r="A1183" s="19" t="s">
        <v>2357</v>
      </c>
      <c r="B1183" s="3" t="s">
        <v>2358</v>
      </c>
      <c r="C1183" s="3">
        <v>-1.16493845792774</v>
      </c>
      <c r="D1183" s="5">
        <v>1.8013057799666499E-2</v>
      </c>
    </row>
    <row r="1184" spans="1:4" x14ac:dyDescent="0.2">
      <c r="A1184" s="19" t="s">
        <v>2359</v>
      </c>
      <c r="B1184" s="3" t="s">
        <v>2360</v>
      </c>
      <c r="C1184" s="3">
        <v>1.1805338583392799</v>
      </c>
      <c r="D1184" s="5">
        <v>2.8453986943206E-2</v>
      </c>
    </row>
    <row r="1185" spans="1:4" x14ac:dyDescent="0.2">
      <c r="A1185" s="19" t="s">
        <v>2361</v>
      </c>
      <c r="B1185" s="3" t="s">
        <v>2362</v>
      </c>
      <c r="C1185" s="3">
        <v>0.40630282944187501</v>
      </c>
      <c r="D1185" s="5">
        <v>3.2016861771394698E-3</v>
      </c>
    </row>
    <row r="1186" spans="1:4" x14ac:dyDescent="0.2">
      <c r="A1186" s="19" t="s">
        <v>2363</v>
      </c>
      <c r="B1186" s="3" t="s">
        <v>2364</v>
      </c>
      <c r="C1186" s="3">
        <v>-1.7562088732143</v>
      </c>
      <c r="D1186" s="5">
        <v>1.2671134820208499E-3</v>
      </c>
    </row>
    <row r="1187" spans="1:4" x14ac:dyDescent="0.2">
      <c r="A1187" s="4" t="s">
        <v>2365</v>
      </c>
      <c r="B1187" s="3" t="s">
        <v>2366</v>
      </c>
      <c r="C1187" s="3">
        <v>-1.38577668613114</v>
      </c>
      <c r="D1187" s="5">
        <v>8.3595562957596604E-3</v>
      </c>
    </row>
    <row r="1188" spans="1:4" x14ac:dyDescent="0.2">
      <c r="A1188" s="19" t="s">
        <v>2367</v>
      </c>
      <c r="B1188" s="3" t="s">
        <v>2368</v>
      </c>
      <c r="C1188" s="3">
        <v>-1.713188732171</v>
      </c>
      <c r="D1188" s="5">
        <v>1.59524856170573E-3</v>
      </c>
    </row>
    <row r="1189" spans="1:4" x14ac:dyDescent="0.2">
      <c r="A1189" s="19" t="s">
        <v>2369</v>
      </c>
      <c r="B1189" s="3" t="s">
        <v>2370</v>
      </c>
      <c r="C1189" s="3">
        <v>-0.632415922299844</v>
      </c>
      <c r="D1189" s="5">
        <v>1.63557390649588E-2</v>
      </c>
    </row>
    <row r="1190" spans="1:4" x14ac:dyDescent="0.2">
      <c r="A1190" s="19" t="s">
        <v>2371</v>
      </c>
      <c r="B1190" s="3" t="s">
        <v>2372</v>
      </c>
      <c r="C1190" s="3">
        <v>1.1101023933069001</v>
      </c>
      <c r="D1190" s="5">
        <v>2.7029427441647099E-2</v>
      </c>
    </row>
    <row r="1191" spans="1:4" x14ac:dyDescent="0.2">
      <c r="A1191" s="19" t="s">
        <v>2373</v>
      </c>
      <c r="B1191" s="3" t="s">
        <v>2374</v>
      </c>
      <c r="C1191" s="3">
        <v>0.98388183038397703</v>
      </c>
      <c r="D1191" s="5">
        <v>2.71135476497236E-2</v>
      </c>
    </row>
    <row r="1192" spans="1:4" x14ac:dyDescent="0.2">
      <c r="A1192" s="19" t="s">
        <v>2375</v>
      </c>
      <c r="B1192" s="3" t="s">
        <v>2376</v>
      </c>
      <c r="C1192" s="3">
        <v>-1.82343975900663</v>
      </c>
      <c r="D1192" s="5">
        <v>4.8481408064881897E-4</v>
      </c>
    </row>
    <row r="1193" spans="1:4" x14ac:dyDescent="0.2">
      <c r="A1193" s="19" t="s">
        <v>2377</v>
      </c>
      <c r="B1193" s="3" t="s">
        <v>2378</v>
      </c>
      <c r="C1193" s="3">
        <v>-1.68350939054116</v>
      </c>
      <c r="D1193" s="5">
        <v>6.21736855050058E-3</v>
      </c>
    </row>
    <row r="1194" spans="1:4" x14ac:dyDescent="0.2">
      <c r="A1194" s="4" t="s">
        <v>2379</v>
      </c>
      <c r="B1194" s="3" t="s">
        <v>2380</v>
      </c>
      <c r="C1194" s="3">
        <v>-1.14283036514834</v>
      </c>
      <c r="D1194" s="5">
        <v>3.2891715225499697E-2</v>
      </c>
    </row>
    <row r="1195" spans="1:4" x14ac:dyDescent="0.2">
      <c r="A1195" s="19" t="s">
        <v>2381</v>
      </c>
      <c r="B1195" s="3" t="s">
        <v>2382</v>
      </c>
      <c r="C1195" s="3">
        <v>-0.96737492903650002</v>
      </c>
      <c r="D1195" s="5">
        <v>1.1001905468864699E-4</v>
      </c>
    </row>
    <row r="1196" spans="1:4" x14ac:dyDescent="0.2">
      <c r="A1196" s="19" t="s">
        <v>2383</v>
      </c>
      <c r="B1196" s="3" t="s">
        <v>2384</v>
      </c>
      <c r="C1196" s="3">
        <v>-1.36771719066981</v>
      </c>
      <c r="D1196" s="5">
        <v>2.4791981358931799E-2</v>
      </c>
    </row>
    <row r="1197" spans="1:4" x14ac:dyDescent="0.2">
      <c r="A1197" s="19" t="s">
        <v>2385</v>
      </c>
      <c r="B1197" s="3" t="s">
        <v>2386</v>
      </c>
      <c r="C1197" s="3">
        <v>-1.7126737742012801</v>
      </c>
      <c r="D1197" s="5">
        <v>7.7995462386322998E-4</v>
      </c>
    </row>
    <row r="1198" spans="1:4" x14ac:dyDescent="0.2">
      <c r="A1198" s="19" t="s">
        <v>2387</v>
      </c>
      <c r="B1198" s="3" t="s">
        <v>2388</v>
      </c>
      <c r="C1198" s="3">
        <v>-1.10986189207699</v>
      </c>
      <c r="D1198" s="5">
        <v>2.8453986943206E-2</v>
      </c>
    </row>
    <row r="1199" spans="1:4" x14ac:dyDescent="0.2">
      <c r="A1199" s="19" t="s">
        <v>2389</v>
      </c>
      <c r="B1199" s="3" t="s">
        <v>2390</v>
      </c>
      <c r="C1199" s="3">
        <v>-1.11055678225972</v>
      </c>
      <c r="D1199" s="5">
        <v>1.70433118069198E-2</v>
      </c>
    </row>
    <row r="1200" spans="1:4" x14ac:dyDescent="0.2">
      <c r="A1200" s="19" t="s">
        <v>2391</v>
      </c>
      <c r="B1200" s="3" t="s">
        <v>2392</v>
      </c>
      <c r="C1200" s="3">
        <v>-1.32586496716719</v>
      </c>
      <c r="D1200" s="5">
        <v>7.8779439705138708E-3</v>
      </c>
    </row>
    <row r="1201" spans="1:4" x14ac:dyDescent="0.2">
      <c r="A1201" s="19" t="s">
        <v>2393</v>
      </c>
      <c r="B1201" s="3" t="s">
        <v>2394</v>
      </c>
      <c r="C1201" s="3">
        <v>-1.05357041013405</v>
      </c>
      <c r="D1201" s="5">
        <v>5.4046223407743302E-3</v>
      </c>
    </row>
    <row r="1202" spans="1:4" x14ac:dyDescent="0.2">
      <c r="A1202" s="19" t="s">
        <v>2395</v>
      </c>
      <c r="B1202" s="3" t="s">
        <v>2396</v>
      </c>
      <c r="C1202" s="3">
        <v>-1.7611249192185701</v>
      </c>
      <c r="D1202" s="5">
        <v>1.59524856170573E-3</v>
      </c>
    </row>
    <row r="1203" spans="1:4" ht="17" thickBot="1" x14ac:dyDescent="0.25">
      <c r="A1203" s="20" t="s">
        <v>2397</v>
      </c>
      <c r="B1203" s="8" t="s">
        <v>2398</v>
      </c>
      <c r="C1203" s="8">
        <v>-0.51347375124757799</v>
      </c>
      <c r="D1203" s="9">
        <v>1.5137374716805201E-2</v>
      </c>
    </row>
  </sheetData>
  <conditionalFormatting sqref="A1 A3:A1048576">
    <cfRule type="duplicateValues" dxfId="18" priority="2"/>
  </conditionalFormatting>
  <conditionalFormatting sqref="A2">
    <cfRule type="duplicateValues" dxfId="17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99ED05-8B0D-C44C-B727-95A83482E084}">
  <dimension ref="A1:D3"/>
  <sheetViews>
    <sheetView workbookViewId="0">
      <selection activeCell="C13" sqref="C13"/>
    </sheetView>
  </sheetViews>
  <sheetFormatPr baseColWidth="10" defaultRowHeight="16" x14ac:dyDescent="0.2"/>
  <cols>
    <col min="3" max="3" width="48.83203125" customWidth="1"/>
    <col min="4" max="4" width="51.1640625" customWidth="1"/>
  </cols>
  <sheetData>
    <row r="1" spans="1:4" x14ac:dyDescent="0.2">
      <c r="A1" s="2" t="s">
        <v>7037</v>
      </c>
    </row>
    <row r="2" spans="1:4" ht="17" thickBot="1" x14ac:dyDescent="0.25">
      <c r="A2" s="1" t="s">
        <v>7036</v>
      </c>
    </row>
    <row r="3" spans="1:4" ht="17" thickBot="1" x14ac:dyDescent="0.25">
      <c r="A3" s="13" t="s">
        <v>0</v>
      </c>
      <c r="B3" s="14" t="s">
        <v>1</v>
      </c>
      <c r="C3" s="14" t="s">
        <v>2399</v>
      </c>
      <c r="D3" s="15" t="s">
        <v>2400</v>
      </c>
    </row>
  </sheetData>
  <conditionalFormatting sqref="A2">
    <cfRule type="duplicateValues" dxfId="16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A23B18-1C37-0A47-9073-55C1D3FFB9FD}">
  <dimension ref="A1:D3"/>
  <sheetViews>
    <sheetView workbookViewId="0">
      <selection activeCell="C13" sqref="C13"/>
    </sheetView>
  </sheetViews>
  <sheetFormatPr baseColWidth="10" defaultRowHeight="16" x14ac:dyDescent="0.2"/>
  <cols>
    <col min="3" max="3" width="43.83203125" customWidth="1"/>
    <col min="4" max="4" width="47.5" customWidth="1"/>
  </cols>
  <sheetData>
    <row r="1" spans="1:4" x14ac:dyDescent="0.2">
      <c r="A1" s="2" t="s">
        <v>7038</v>
      </c>
    </row>
    <row r="2" spans="1:4" ht="17" thickBot="1" x14ac:dyDescent="0.25">
      <c r="A2" s="1" t="s">
        <v>7036</v>
      </c>
    </row>
    <row r="3" spans="1:4" ht="17" thickBot="1" x14ac:dyDescent="0.25">
      <c r="A3" s="13" t="s">
        <v>0</v>
      </c>
      <c r="B3" s="14" t="s">
        <v>1</v>
      </c>
      <c r="C3" s="14" t="s">
        <v>2399</v>
      </c>
      <c r="D3" s="15" t="s">
        <v>2400</v>
      </c>
    </row>
  </sheetData>
  <conditionalFormatting sqref="A2">
    <cfRule type="duplicateValues" dxfId="15" priority="1"/>
  </conditionalFormatting>
  <conditionalFormatting sqref="A1:B1">
    <cfRule type="duplicateValues" dxfId="14" priority="2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A38234-88BE-EA4A-A605-9420B58E882D}">
  <dimension ref="A1:D2783"/>
  <sheetViews>
    <sheetView workbookViewId="0">
      <selection activeCell="A2" sqref="A2"/>
    </sheetView>
  </sheetViews>
  <sheetFormatPr baseColWidth="10" defaultRowHeight="16" x14ac:dyDescent="0.2"/>
  <cols>
    <col min="1" max="1" width="24.1640625" style="1" bestFit="1" customWidth="1"/>
    <col min="2" max="2" width="105.83203125" customWidth="1"/>
    <col min="3" max="3" width="43.5" bestFit="1" customWidth="1"/>
    <col min="4" max="4" width="46.1640625" bestFit="1" customWidth="1"/>
  </cols>
  <sheetData>
    <row r="1" spans="1:4" x14ac:dyDescent="0.2">
      <c r="A1" s="2" t="s">
        <v>7039</v>
      </c>
    </row>
    <row r="2" spans="1:4" ht="17" thickBot="1" x14ac:dyDescent="0.25">
      <c r="A2" s="1" t="s">
        <v>7036</v>
      </c>
    </row>
    <row r="3" spans="1:4" ht="17" thickBot="1" x14ac:dyDescent="0.25">
      <c r="A3" s="18" t="s">
        <v>0</v>
      </c>
      <c r="B3" s="14" t="s">
        <v>1</v>
      </c>
      <c r="C3" s="14" t="s">
        <v>2401</v>
      </c>
      <c r="D3" s="15" t="s">
        <v>2402</v>
      </c>
    </row>
    <row r="4" spans="1:4" x14ac:dyDescent="0.2">
      <c r="A4" s="21" t="s">
        <v>2403</v>
      </c>
      <c r="B4" s="11" t="s">
        <v>2404</v>
      </c>
      <c r="C4" s="11">
        <v>-0.75963692999658805</v>
      </c>
      <c r="D4" s="12">
        <v>1.26256323312892E-2</v>
      </c>
    </row>
    <row r="5" spans="1:4" x14ac:dyDescent="0.2">
      <c r="A5" s="16" t="s">
        <v>2405</v>
      </c>
      <c r="B5" s="3" t="s">
        <v>2406</v>
      </c>
      <c r="C5" s="3">
        <v>0.42208045528252902</v>
      </c>
      <c r="D5" s="5">
        <v>3.8181774800034103E-2</v>
      </c>
    </row>
    <row r="6" spans="1:4" x14ac:dyDescent="0.2">
      <c r="A6" s="22" t="s">
        <v>2407</v>
      </c>
      <c r="B6" s="3" t="s">
        <v>2408</v>
      </c>
      <c r="C6" s="3">
        <v>-0.68732579494346302</v>
      </c>
      <c r="D6" s="5">
        <v>7.8054796471799803E-3</v>
      </c>
    </row>
    <row r="7" spans="1:4" x14ac:dyDescent="0.2">
      <c r="A7" s="16" t="s">
        <v>2409</v>
      </c>
      <c r="B7" s="3" t="s">
        <v>2410</v>
      </c>
      <c r="C7" s="3">
        <v>0.64618644632414202</v>
      </c>
      <c r="D7" s="5">
        <v>2.2495358963281802E-2</v>
      </c>
    </row>
    <row r="8" spans="1:4" x14ac:dyDescent="0.2">
      <c r="A8" s="16" t="s">
        <v>2411</v>
      </c>
      <c r="B8" s="3" t="s">
        <v>2412</v>
      </c>
      <c r="C8" s="3">
        <v>0.69379775046602499</v>
      </c>
      <c r="D8" s="5">
        <v>1.07219777723898E-2</v>
      </c>
    </row>
    <row r="9" spans="1:4" x14ac:dyDescent="0.2">
      <c r="A9" s="16" t="s">
        <v>2413</v>
      </c>
      <c r="B9" s="3" t="s">
        <v>2414</v>
      </c>
      <c r="C9" s="3">
        <v>1.02936726541019</v>
      </c>
      <c r="D9" s="5">
        <v>8.1483919978349705E-3</v>
      </c>
    </row>
    <row r="10" spans="1:4" x14ac:dyDescent="0.2">
      <c r="A10" s="22" t="s">
        <v>2415</v>
      </c>
      <c r="B10" s="3" t="s">
        <v>2416</v>
      </c>
      <c r="C10" s="3">
        <v>-1.10043131744583</v>
      </c>
      <c r="D10" s="5">
        <v>3.044919328782E-2</v>
      </c>
    </row>
    <row r="11" spans="1:4" x14ac:dyDescent="0.2">
      <c r="A11" s="22" t="s">
        <v>4</v>
      </c>
      <c r="B11" s="3" t="s">
        <v>5</v>
      </c>
      <c r="C11" s="3">
        <v>0.83920022585954002</v>
      </c>
      <c r="D11" s="5">
        <v>3.1984629291567701E-2</v>
      </c>
    </row>
    <row r="12" spans="1:4" x14ac:dyDescent="0.2">
      <c r="A12" s="22" t="s">
        <v>2417</v>
      </c>
      <c r="B12" s="3" t="s">
        <v>2418</v>
      </c>
      <c r="C12" s="3">
        <v>1.23612911598871</v>
      </c>
      <c r="D12" s="5">
        <v>5.0844206566730502E-3</v>
      </c>
    </row>
    <row r="13" spans="1:4" x14ac:dyDescent="0.2">
      <c r="A13" s="22" t="s">
        <v>6</v>
      </c>
      <c r="B13" s="3" t="s">
        <v>7</v>
      </c>
      <c r="C13" s="3">
        <v>-1.1789859723485701</v>
      </c>
      <c r="D13" s="5">
        <v>4.4122170770350697E-3</v>
      </c>
    </row>
    <row r="14" spans="1:4" x14ac:dyDescent="0.2">
      <c r="A14" s="16" t="s">
        <v>2419</v>
      </c>
      <c r="B14" s="3" t="s">
        <v>2420</v>
      </c>
      <c r="C14" s="3">
        <v>0.84157762232754396</v>
      </c>
      <c r="D14" s="5">
        <v>7.1262704982863103E-3</v>
      </c>
    </row>
    <row r="15" spans="1:4" x14ac:dyDescent="0.2">
      <c r="A15" s="16" t="s">
        <v>2421</v>
      </c>
      <c r="B15" s="3" t="s">
        <v>2422</v>
      </c>
      <c r="C15" s="3">
        <v>-0.68754440975715703</v>
      </c>
      <c r="D15" s="5">
        <v>4.5977742674909398E-3</v>
      </c>
    </row>
    <row r="16" spans="1:4" x14ac:dyDescent="0.2">
      <c r="A16" s="22" t="s">
        <v>2423</v>
      </c>
      <c r="B16" s="3" t="s">
        <v>2424</v>
      </c>
      <c r="C16" s="3">
        <v>-1.6394330354193101</v>
      </c>
      <c r="D16" s="5">
        <v>6.6136295478253903E-4</v>
      </c>
    </row>
    <row r="17" spans="1:4" x14ac:dyDescent="0.2">
      <c r="A17" s="22" t="s">
        <v>2425</v>
      </c>
      <c r="B17" s="3" t="s">
        <v>2426</v>
      </c>
      <c r="C17" s="3">
        <v>-0.394592654465173</v>
      </c>
      <c r="D17" s="5">
        <v>3.1478083171074901E-2</v>
      </c>
    </row>
    <row r="18" spans="1:4" x14ac:dyDescent="0.2">
      <c r="A18" s="22" t="s">
        <v>2427</v>
      </c>
      <c r="B18" s="3" t="s">
        <v>2428</v>
      </c>
      <c r="C18" s="3">
        <v>1.0707114384776699</v>
      </c>
      <c r="D18" s="5">
        <v>1.12685706823726E-2</v>
      </c>
    </row>
    <row r="19" spans="1:4" x14ac:dyDescent="0.2">
      <c r="A19" s="22" t="s">
        <v>2429</v>
      </c>
      <c r="B19" s="3" t="s">
        <v>2430</v>
      </c>
      <c r="C19" s="3">
        <v>-0.57575460639373899</v>
      </c>
      <c r="D19" s="5">
        <v>4.7054463415142599E-3</v>
      </c>
    </row>
    <row r="20" spans="1:4" x14ac:dyDescent="0.2">
      <c r="A20" s="22" t="s">
        <v>2431</v>
      </c>
      <c r="B20" s="3" t="s">
        <v>2432</v>
      </c>
      <c r="C20" s="3">
        <v>-1.1513924527445201</v>
      </c>
      <c r="D20" s="5">
        <v>8.8435894146659307E-3</v>
      </c>
    </row>
    <row r="21" spans="1:4" x14ac:dyDescent="0.2">
      <c r="A21" s="22" t="s">
        <v>10</v>
      </c>
      <c r="B21" s="3" t="s">
        <v>11</v>
      </c>
      <c r="C21" s="3">
        <v>0.88224068228221797</v>
      </c>
      <c r="D21" s="5">
        <v>4.1207893849249402E-2</v>
      </c>
    </row>
    <row r="22" spans="1:4" x14ac:dyDescent="0.2">
      <c r="A22" s="16" t="s">
        <v>12</v>
      </c>
      <c r="B22" s="3" t="s">
        <v>13</v>
      </c>
      <c r="C22" s="3">
        <v>0.55442031129900604</v>
      </c>
      <c r="D22" s="5">
        <v>4.9298450202029803E-3</v>
      </c>
    </row>
    <row r="23" spans="1:4" x14ac:dyDescent="0.2">
      <c r="A23" s="16" t="s">
        <v>2433</v>
      </c>
      <c r="B23" s="3" t="s">
        <v>2434</v>
      </c>
      <c r="C23" s="3">
        <v>0.44670694665399902</v>
      </c>
      <c r="D23" s="5">
        <v>1.07219777723898E-2</v>
      </c>
    </row>
    <row r="24" spans="1:4" x14ac:dyDescent="0.2">
      <c r="A24" s="22" t="s">
        <v>2435</v>
      </c>
      <c r="B24" s="3" t="s">
        <v>2436</v>
      </c>
      <c r="C24" s="3">
        <v>-0.784140155878709</v>
      </c>
      <c r="D24" s="5">
        <v>2.64060906412425E-2</v>
      </c>
    </row>
    <row r="25" spans="1:4" x14ac:dyDescent="0.2">
      <c r="A25" s="16" t="s">
        <v>2437</v>
      </c>
      <c r="B25" s="3" t="s">
        <v>2438</v>
      </c>
      <c r="C25" s="3">
        <v>0.76901910785622596</v>
      </c>
      <c r="D25" s="5">
        <v>1.1291150693659E-2</v>
      </c>
    </row>
    <row r="26" spans="1:4" x14ac:dyDescent="0.2">
      <c r="A26" s="16" t="s">
        <v>2439</v>
      </c>
      <c r="B26" s="3" t="s">
        <v>2440</v>
      </c>
      <c r="C26" s="3">
        <v>0.80045452340586398</v>
      </c>
      <c r="D26" s="5">
        <v>2.79159692575126E-2</v>
      </c>
    </row>
    <row r="27" spans="1:4" x14ac:dyDescent="0.2">
      <c r="A27" s="16" t="s">
        <v>2441</v>
      </c>
      <c r="B27" s="3" t="s">
        <v>2442</v>
      </c>
      <c r="C27" s="3">
        <v>1.0606430918926399</v>
      </c>
      <c r="D27" s="5">
        <v>9.7112716271380197E-4</v>
      </c>
    </row>
    <row r="28" spans="1:4" x14ac:dyDescent="0.2">
      <c r="A28" s="16" t="s">
        <v>2443</v>
      </c>
      <c r="B28" s="3" t="s">
        <v>2444</v>
      </c>
      <c r="C28" s="3">
        <v>0.56689238415853505</v>
      </c>
      <c r="D28" s="5">
        <v>1.5018546479973901E-3</v>
      </c>
    </row>
    <row r="29" spans="1:4" x14ac:dyDescent="0.2">
      <c r="A29" s="16" t="s">
        <v>2445</v>
      </c>
      <c r="B29" s="3" t="s">
        <v>2446</v>
      </c>
      <c r="C29" s="3">
        <v>0.70126564722762097</v>
      </c>
      <c r="D29" s="5">
        <v>4.6315795505693702E-2</v>
      </c>
    </row>
    <row r="30" spans="1:4" x14ac:dyDescent="0.2">
      <c r="A30" s="16" t="s">
        <v>2447</v>
      </c>
      <c r="B30" s="3" t="s">
        <v>2448</v>
      </c>
      <c r="C30" s="3">
        <v>-0.99460631379690101</v>
      </c>
      <c r="D30" s="5">
        <v>1.2914137955524201E-2</v>
      </c>
    </row>
    <row r="31" spans="1:4" x14ac:dyDescent="0.2">
      <c r="A31" s="22" t="s">
        <v>2449</v>
      </c>
      <c r="B31" s="3" t="s">
        <v>2450</v>
      </c>
      <c r="C31" s="3">
        <v>-0.84442708874746897</v>
      </c>
      <c r="D31" s="5">
        <v>4.6015372207880302E-2</v>
      </c>
    </row>
    <row r="32" spans="1:4" x14ac:dyDescent="0.2">
      <c r="A32" s="22" t="s">
        <v>2451</v>
      </c>
      <c r="B32" s="3" t="s">
        <v>2452</v>
      </c>
      <c r="C32" s="3">
        <v>-1.10280039554175</v>
      </c>
      <c r="D32" s="5">
        <v>1.3076907958841E-2</v>
      </c>
    </row>
    <row r="33" spans="1:4" x14ac:dyDescent="0.2">
      <c r="A33" s="16" t="s">
        <v>2453</v>
      </c>
      <c r="B33" s="3" t="s">
        <v>2454</v>
      </c>
      <c r="C33" s="3">
        <v>0.57587736254155397</v>
      </c>
      <c r="D33" s="5">
        <v>4.2303436289433102E-2</v>
      </c>
    </row>
    <row r="34" spans="1:4" x14ac:dyDescent="0.2">
      <c r="A34" s="16" t="s">
        <v>2455</v>
      </c>
      <c r="B34" s="3" t="s">
        <v>2456</v>
      </c>
      <c r="C34" s="3">
        <v>1.27868300804978</v>
      </c>
      <c r="D34" s="5">
        <v>1.68996205213432E-4</v>
      </c>
    </row>
    <row r="35" spans="1:4" x14ac:dyDescent="0.2">
      <c r="A35" s="16" t="s">
        <v>2457</v>
      </c>
      <c r="B35" s="3" t="s">
        <v>2458</v>
      </c>
      <c r="C35" s="3">
        <v>0.63908424917250695</v>
      </c>
      <c r="D35" s="5">
        <v>4.1432709208316501E-2</v>
      </c>
    </row>
    <row r="36" spans="1:4" x14ac:dyDescent="0.2">
      <c r="A36" s="16" t="s">
        <v>2459</v>
      </c>
      <c r="B36" s="3" t="s">
        <v>2460</v>
      </c>
      <c r="C36" s="3">
        <v>0.63466508172321501</v>
      </c>
      <c r="D36" s="5">
        <v>4.37424140536131E-2</v>
      </c>
    </row>
    <row r="37" spans="1:4" x14ac:dyDescent="0.2">
      <c r="A37" s="16" t="s">
        <v>2461</v>
      </c>
      <c r="B37" s="3" t="s">
        <v>2462</v>
      </c>
      <c r="C37" s="3">
        <v>-0.78457180984136299</v>
      </c>
      <c r="D37" s="5">
        <v>4.2228970599137702E-2</v>
      </c>
    </row>
    <row r="38" spans="1:4" x14ac:dyDescent="0.2">
      <c r="A38" s="16" t="s">
        <v>2463</v>
      </c>
      <c r="B38" s="3" t="s">
        <v>2464</v>
      </c>
      <c r="C38" s="3">
        <v>0.65990766449683103</v>
      </c>
      <c r="D38" s="5">
        <v>3.8451424063521401E-2</v>
      </c>
    </row>
    <row r="39" spans="1:4" x14ac:dyDescent="0.2">
      <c r="A39" s="22" t="s">
        <v>18</v>
      </c>
      <c r="B39" s="3" t="s">
        <v>19</v>
      </c>
      <c r="C39" s="3">
        <v>-1.29724784309844</v>
      </c>
      <c r="D39" s="5">
        <v>9.4949632230789897E-3</v>
      </c>
    </row>
    <row r="40" spans="1:4" x14ac:dyDescent="0.2">
      <c r="A40" s="22" t="s">
        <v>22</v>
      </c>
      <c r="B40" s="3" t="s">
        <v>23</v>
      </c>
      <c r="C40" s="3">
        <v>-0.61710024464497604</v>
      </c>
      <c r="D40" s="5">
        <v>4.6728258901282002E-2</v>
      </c>
    </row>
    <row r="41" spans="1:4" x14ac:dyDescent="0.2">
      <c r="A41" s="22" t="s">
        <v>2465</v>
      </c>
      <c r="B41" s="3" t="s">
        <v>2466</v>
      </c>
      <c r="C41" s="3">
        <v>0.72977418077490197</v>
      </c>
      <c r="D41" s="5">
        <v>2.63739393791587E-2</v>
      </c>
    </row>
    <row r="42" spans="1:4" x14ac:dyDescent="0.2">
      <c r="A42" s="22" t="s">
        <v>2467</v>
      </c>
      <c r="B42" s="3" t="s">
        <v>2468</v>
      </c>
      <c r="C42" s="3">
        <v>-0.731988818658591</v>
      </c>
      <c r="D42" s="5">
        <v>4.0316333749208497E-2</v>
      </c>
    </row>
    <row r="43" spans="1:4" x14ac:dyDescent="0.2">
      <c r="A43" s="22" t="s">
        <v>2469</v>
      </c>
      <c r="B43" s="3" t="s">
        <v>2470</v>
      </c>
      <c r="C43" s="3">
        <v>-0.94333859054305202</v>
      </c>
      <c r="D43" s="5">
        <v>2.07867890547597E-2</v>
      </c>
    </row>
    <row r="44" spans="1:4" x14ac:dyDescent="0.2">
      <c r="A44" s="22" t="s">
        <v>2471</v>
      </c>
      <c r="B44" s="3" t="s">
        <v>2472</v>
      </c>
      <c r="C44" s="3">
        <v>-0.62673060730542796</v>
      </c>
      <c r="D44" s="5">
        <v>4.1176197464744E-3</v>
      </c>
    </row>
    <row r="45" spans="1:4" x14ac:dyDescent="0.2">
      <c r="A45" s="22" t="s">
        <v>2473</v>
      </c>
      <c r="B45" s="3" t="s">
        <v>2474</v>
      </c>
      <c r="C45" s="3">
        <v>0.84759108641942804</v>
      </c>
      <c r="D45" s="5">
        <v>3.4408987209026999E-2</v>
      </c>
    </row>
    <row r="46" spans="1:4" x14ac:dyDescent="0.2">
      <c r="A46" s="22" t="s">
        <v>2475</v>
      </c>
      <c r="B46" s="3" t="s">
        <v>2476</v>
      </c>
      <c r="C46" s="3">
        <v>-1.35597507836195</v>
      </c>
      <c r="D46" s="5">
        <v>2.76187881858512E-4</v>
      </c>
    </row>
    <row r="47" spans="1:4" x14ac:dyDescent="0.2">
      <c r="A47" s="22" t="s">
        <v>2477</v>
      </c>
      <c r="B47" s="3" t="s">
        <v>2478</v>
      </c>
      <c r="C47" s="3">
        <v>-0.62379121661632597</v>
      </c>
      <c r="D47" s="5">
        <v>6.3624047482369202E-4</v>
      </c>
    </row>
    <row r="48" spans="1:4" x14ac:dyDescent="0.2">
      <c r="A48" s="16" t="s">
        <v>2479</v>
      </c>
      <c r="B48" s="3" t="s">
        <v>2480</v>
      </c>
      <c r="C48" s="3">
        <v>-0.83554868655613601</v>
      </c>
      <c r="D48" s="5">
        <v>4.9267207871246298E-2</v>
      </c>
    </row>
    <row r="49" spans="1:4" x14ac:dyDescent="0.2">
      <c r="A49" s="22" t="s">
        <v>2481</v>
      </c>
      <c r="B49" s="3" t="s">
        <v>2482</v>
      </c>
      <c r="C49" s="3">
        <v>-0.77788396621815203</v>
      </c>
      <c r="D49" s="5">
        <v>4.7831476949965097E-2</v>
      </c>
    </row>
    <row r="50" spans="1:4" x14ac:dyDescent="0.2">
      <c r="A50" s="16" t="s">
        <v>2483</v>
      </c>
      <c r="B50" s="3" t="s">
        <v>2484</v>
      </c>
      <c r="C50" s="3">
        <v>-0.55490486259447103</v>
      </c>
      <c r="D50" s="5">
        <v>8.2094352064327608E-3</v>
      </c>
    </row>
    <row r="51" spans="1:4" x14ac:dyDescent="0.2">
      <c r="A51" s="22" t="s">
        <v>2485</v>
      </c>
      <c r="B51" s="3" t="s">
        <v>2486</v>
      </c>
      <c r="C51" s="3">
        <v>0.71785222541518001</v>
      </c>
      <c r="D51" s="5">
        <v>1.7881764400515601E-2</v>
      </c>
    </row>
    <row r="52" spans="1:4" x14ac:dyDescent="0.2">
      <c r="A52" s="22" t="s">
        <v>2487</v>
      </c>
      <c r="B52" s="3" t="s">
        <v>2488</v>
      </c>
      <c r="C52" s="3">
        <v>-0.52283622083986203</v>
      </c>
      <c r="D52" s="5">
        <v>1.04576718757825E-2</v>
      </c>
    </row>
    <row r="53" spans="1:4" x14ac:dyDescent="0.2">
      <c r="A53" s="16" t="s">
        <v>2489</v>
      </c>
      <c r="B53" s="3" t="s">
        <v>2490</v>
      </c>
      <c r="C53" s="3">
        <v>0.60913662159635396</v>
      </c>
      <c r="D53" s="5">
        <v>2.3566847818755701E-2</v>
      </c>
    </row>
    <row r="54" spans="1:4" x14ac:dyDescent="0.2">
      <c r="A54" s="22" t="s">
        <v>2491</v>
      </c>
      <c r="B54" s="3" t="s">
        <v>2492</v>
      </c>
      <c r="C54" s="3">
        <v>1.0119339220858099</v>
      </c>
      <c r="D54" s="5">
        <v>2.2675979354927302E-2</v>
      </c>
    </row>
    <row r="55" spans="1:4" x14ac:dyDescent="0.2">
      <c r="A55" s="22" t="s">
        <v>2493</v>
      </c>
      <c r="B55" s="3" t="s">
        <v>2494</v>
      </c>
      <c r="C55" s="3">
        <v>0.63130384264391504</v>
      </c>
      <c r="D55" s="5">
        <v>3.0753292683708099E-2</v>
      </c>
    </row>
    <row r="56" spans="1:4" x14ac:dyDescent="0.2">
      <c r="A56" s="22" t="s">
        <v>44</v>
      </c>
      <c r="B56" s="3" t="s">
        <v>45</v>
      </c>
      <c r="C56" s="3">
        <v>-0.31252854553257198</v>
      </c>
      <c r="D56" s="5">
        <v>3.3895231604557499E-2</v>
      </c>
    </row>
    <row r="57" spans="1:4" x14ac:dyDescent="0.2">
      <c r="A57" s="16" t="s">
        <v>2495</v>
      </c>
      <c r="B57" s="3" t="s">
        <v>2496</v>
      </c>
      <c r="C57" s="3">
        <v>-0.96021090566356504</v>
      </c>
      <c r="D57" s="5">
        <v>2.24112565338128E-2</v>
      </c>
    </row>
    <row r="58" spans="1:4" x14ac:dyDescent="0.2">
      <c r="A58" s="16" t="s">
        <v>46</v>
      </c>
      <c r="B58" s="3" t="s">
        <v>47</v>
      </c>
      <c r="C58" s="3">
        <v>-0.45631911540834302</v>
      </c>
      <c r="D58" s="5">
        <v>3.0798672087281802E-3</v>
      </c>
    </row>
    <row r="59" spans="1:4" x14ac:dyDescent="0.2">
      <c r="A59" s="16" t="s">
        <v>2497</v>
      </c>
      <c r="B59" s="3" t="s">
        <v>2498</v>
      </c>
      <c r="C59" s="3">
        <v>0.65343132756903899</v>
      </c>
      <c r="D59" s="5">
        <v>1.2983175599495401E-2</v>
      </c>
    </row>
    <row r="60" spans="1:4" x14ac:dyDescent="0.2">
      <c r="A60" s="22" t="s">
        <v>48</v>
      </c>
      <c r="B60" s="3" t="s">
        <v>49</v>
      </c>
      <c r="C60" s="3">
        <v>0.84311241833766204</v>
      </c>
      <c r="D60" s="5">
        <v>2.6413837682691999E-2</v>
      </c>
    </row>
    <row r="61" spans="1:4" x14ac:dyDescent="0.2">
      <c r="A61" s="22" t="s">
        <v>2499</v>
      </c>
      <c r="B61" s="3" t="s">
        <v>2500</v>
      </c>
      <c r="C61" s="3">
        <v>-0.42088445677109698</v>
      </c>
      <c r="D61" s="5">
        <v>8.0963316142877908E-3</v>
      </c>
    </row>
    <row r="62" spans="1:4" x14ac:dyDescent="0.2">
      <c r="A62" s="22" t="s">
        <v>2501</v>
      </c>
      <c r="B62" s="3" t="s">
        <v>2502</v>
      </c>
      <c r="C62" s="3">
        <v>-0.85627445168327398</v>
      </c>
      <c r="D62" s="5">
        <v>1.1780146119795699E-3</v>
      </c>
    </row>
    <row r="63" spans="1:4" x14ac:dyDescent="0.2">
      <c r="A63" s="16" t="s">
        <v>2503</v>
      </c>
      <c r="B63" s="3" t="s">
        <v>2504</v>
      </c>
      <c r="C63" s="3">
        <v>0.61620757942084303</v>
      </c>
      <c r="D63" s="5">
        <v>1.9055967835892699E-2</v>
      </c>
    </row>
    <row r="64" spans="1:4" x14ac:dyDescent="0.2">
      <c r="A64" s="16" t="s">
        <v>2505</v>
      </c>
      <c r="B64" s="3" t="s">
        <v>2506</v>
      </c>
      <c r="C64" s="3">
        <v>-0.94962505085257998</v>
      </c>
      <c r="D64" s="5">
        <v>6.40746879732216E-3</v>
      </c>
    </row>
    <row r="65" spans="1:4" x14ac:dyDescent="0.2">
      <c r="A65" s="16" t="s">
        <v>2507</v>
      </c>
      <c r="B65" s="3" t="s">
        <v>2508</v>
      </c>
      <c r="C65" s="3">
        <v>-1.33692690856213</v>
      </c>
      <c r="D65" s="5">
        <v>5.7811732528435203E-4</v>
      </c>
    </row>
    <row r="66" spans="1:4" x14ac:dyDescent="0.2">
      <c r="A66" s="22" t="s">
        <v>2509</v>
      </c>
      <c r="B66" s="3" t="s">
        <v>2510</v>
      </c>
      <c r="C66" s="3">
        <v>-1.6024151081968601</v>
      </c>
      <c r="D66" s="6">
        <v>3.7430883549400797E-5</v>
      </c>
    </row>
    <row r="67" spans="1:4" x14ac:dyDescent="0.2">
      <c r="A67" s="16" t="s">
        <v>2511</v>
      </c>
      <c r="B67" s="3" t="s">
        <v>2512</v>
      </c>
      <c r="C67" s="3">
        <v>0.92182381021200399</v>
      </c>
      <c r="D67" s="5">
        <v>5.2647483689541204E-3</v>
      </c>
    </row>
    <row r="68" spans="1:4" x14ac:dyDescent="0.2">
      <c r="A68" s="16" t="s">
        <v>2513</v>
      </c>
      <c r="B68" s="3" t="s">
        <v>2514</v>
      </c>
      <c r="C68" s="3">
        <v>1.0233911224380501</v>
      </c>
      <c r="D68" s="5">
        <v>3.8667559444730902E-2</v>
      </c>
    </row>
    <row r="69" spans="1:4" x14ac:dyDescent="0.2">
      <c r="A69" s="16" t="s">
        <v>2515</v>
      </c>
      <c r="B69" s="3" t="s">
        <v>2516</v>
      </c>
      <c r="C69" s="3">
        <v>0.48399111062328298</v>
      </c>
      <c r="D69" s="5">
        <v>4.0185540456935597E-3</v>
      </c>
    </row>
    <row r="70" spans="1:4" x14ac:dyDescent="0.2">
      <c r="A70" s="16" t="s">
        <v>2517</v>
      </c>
      <c r="B70" s="3" t="s">
        <v>2518</v>
      </c>
      <c r="C70" s="3">
        <v>1.1000425502809801</v>
      </c>
      <c r="D70" s="5">
        <v>5.1246688374850602E-3</v>
      </c>
    </row>
    <row r="71" spans="1:4" x14ac:dyDescent="0.2">
      <c r="A71" s="16" t="s">
        <v>2519</v>
      </c>
      <c r="B71" s="3" t="s">
        <v>2520</v>
      </c>
      <c r="C71" s="3">
        <v>0.549795766886777</v>
      </c>
      <c r="D71" s="5">
        <v>3.85886858822551E-2</v>
      </c>
    </row>
    <row r="72" spans="1:4" x14ac:dyDescent="0.2">
      <c r="A72" s="16" t="s">
        <v>2521</v>
      </c>
      <c r="B72" s="3" t="s">
        <v>2522</v>
      </c>
      <c r="C72" s="3">
        <v>1.33073753304134</v>
      </c>
      <c r="D72" s="5">
        <v>9.2971961461091996E-4</v>
      </c>
    </row>
    <row r="73" spans="1:4" x14ac:dyDescent="0.2">
      <c r="A73" s="16" t="s">
        <v>2523</v>
      </c>
      <c r="B73" s="3" t="s">
        <v>2524</v>
      </c>
      <c r="C73" s="3">
        <v>-1.4843046426541999</v>
      </c>
      <c r="D73" s="5">
        <v>2.15874334410072E-3</v>
      </c>
    </row>
    <row r="74" spans="1:4" x14ac:dyDescent="0.2">
      <c r="A74" s="22" t="s">
        <v>2525</v>
      </c>
      <c r="B74" s="3" t="s">
        <v>2526</v>
      </c>
      <c r="C74" s="3">
        <v>1.12859532691417</v>
      </c>
      <c r="D74" s="5">
        <v>3.8280786458654001E-2</v>
      </c>
    </row>
    <row r="75" spans="1:4" x14ac:dyDescent="0.2">
      <c r="A75" s="16" t="s">
        <v>2527</v>
      </c>
      <c r="B75" s="3" t="s">
        <v>2528</v>
      </c>
      <c r="C75" s="3">
        <v>0.83821299965441398</v>
      </c>
      <c r="D75" s="5">
        <v>1.37111357069515E-2</v>
      </c>
    </row>
    <row r="76" spans="1:4" x14ac:dyDescent="0.2">
      <c r="A76" s="16" t="s">
        <v>2529</v>
      </c>
      <c r="B76" s="3" t="s">
        <v>2530</v>
      </c>
      <c r="C76" s="3">
        <v>-0.96361612462943302</v>
      </c>
      <c r="D76" s="5">
        <v>2.92029982889653E-2</v>
      </c>
    </row>
    <row r="77" spans="1:4" x14ac:dyDescent="0.2">
      <c r="A77" s="16" t="s">
        <v>2531</v>
      </c>
      <c r="B77" s="3" t="s">
        <v>2532</v>
      </c>
      <c r="C77" s="3">
        <v>-0.95709594024096001</v>
      </c>
      <c r="D77" s="5">
        <v>1.08003902912489E-2</v>
      </c>
    </row>
    <row r="78" spans="1:4" x14ac:dyDescent="0.2">
      <c r="A78" s="22" t="s">
        <v>54</v>
      </c>
      <c r="B78" s="3" t="s">
        <v>55</v>
      </c>
      <c r="C78" s="3">
        <v>0.85408556356225196</v>
      </c>
      <c r="D78" s="5">
        <v>2.0238762533498201E-2</v>
      </c>
    </row>
    <row r="79" spans="1:4" x14ac:dyDescent="0.2">
      <c r="A79" s="16" t="s">
        <v>2533</v>
      </c>
      <c r="B79" s="3" t="s">
        <v>2534</v>
      </c>
      <c r="C79" s="3">
        <v>-0.39970057076721799</v>
      </c>
      <c r="D79" s="5">
        <v>2.3728620704912801E-2</v>
      </c>
    </row>
    <row r="80" spans="1:4" x14ac:dyDescent="0.2">
      <c r="A80" s="16" t="s">
        <v>2535</v>
      </c>
      <c r="B80" s="3" t="s">
        <v>2536</v>
      </c>
      <c r="C80" s="3">
        <v>-1.4238592554746601</v>
      </c>
      <c r="D80" s="5">
        <v>2.7953682006577101E-2</v>
      </c>
    </row>
    <row r="81" spans="1:4" x14ac:dyDescent="0.2">
      <c r="A81" s="16" t="s">
        <v>2537</v>
      </c>
      <c r="B81" s="3" t="s">
        <v>2538</v>
      </c>
      <c r="C81" s="3">
        <v>-0.98954651363836499</v>
      </c>
      <c r="D81" s="5">
        <v>5.47663470183742E-3</v>
      </c>
    </row>
    <row r="82" spans="1:4" x14ac:dyDescent="0.2">
      <c r="A82" s="22" t="s">
        <v>2539</v>
      </c>
      <c r="B82" s="3" t="s">
        <v>2540</v>
      </c>
      <c r="C82" s="3">
        <v>-0.68566381753203998</v>
      </c>
      <c r="D82" s="5">
        <v>4.67472681377062E-4</v>
      </c>
    </row>
    <row r="83" spans="1:4" x14ac:dyDescent="0.2">
      <c r="A83" s="22" t="s">
        <v>58</v>
      </c>
      <c r="B83" s="3" t="s">
        <v>59</v>
      </c>
      <c r="C83" s="3">
        <v>-0.45841755163527198</v>
      </c>
      <c r="D83" s="5">
        <v>3.4933177962924999E-2</v>
      </c>
    </row>
    <row r="84" spans="1:4" x14ac:dyDescent="0.2">
      <c r="A84" s="16" t="s">
        <v>2541</v>
      </c>
      <c r="B84" s="3" t="s">
        <v>2542</v>
      </c>
      <c r="C84" s="3">
        <v>0.78788459458273796</v>
      </c>
      <c r="D84" s="5">
        <v>1.96228118774468E-2</v>
      </c>
    </row>
    <row r="85" spans="1:4" x14ac:dyDescent="0.2">
      <c r="A85" s="16" t="s">
        <v>2543</v>
      </c>
      <c r="B85" s="3" t="s">
        <v>2544</v>
      </c>
      <c r="C85" s="3">
        <v>0.72162965387400702</v>
      </c>
      <c r="D85" s="5">
        <v>3.0907255109206E-2</v>
      </c>
    </row>
    <row r="86" spans="1:4" x14ac:dyDescent="0.2">
      <c r="A86" s="22" t="s">
        <v>2545</v>
      </c>
      <c r="B86" s="3" t="s">
        <v>2546</v>
      </c>
      <c r="C86" s="3">
        <v>-1.84456338957803</v>
      </c>
      <c r="D86" s="5">
        <v>1.43082989446325E-4</v>
      </c>
    </row>
    <row r="87" spans="1:4" x14ac:dyDescent="0.2">
      <c r="A87" s="22" t="s">
        <v>64</v>
      </c>
      <c r="B87" s="3" t="s">
        <v>65</v>
      </c>
      <c r="C87" s="3">
        <v>0.55780808186779796</v>
      </c>
      <c r="D87" s="5">
        <v>2.1693447739803001E-2</v>
      </c>
    </row>
    <row r="88" spans="1:4" x14ac:dyDescent="0.2">
      <c r="A88" s="22" t="s">
        <v>2547</v>
      </c>
      <c r="B88" s="3" t="s">
        <v>2548</v>
      </c>
      <c r="C88" s="3">
        <v>-0.50785949353093296</v>
      </c>
      <c r="D88" s="5">
        <v>3.2481490578011702E-3</v>
      </c>
    </row>
    <row r="89" spans="1:4" x14ac:dyDescent="0.2">
      <c r="A89" s="22" t="s">
        <v>2549</v>
      </c>
      <c r="B89" s="3" t="s">
        <v>2550</v>
      </c>
      <c r="C89" s="3">
        <v>-0.53769971096522096</v>
      </c>
      <c r="D89" s="5">
        <v>8.7149716817045593E-3</v>
      </c>
    </row>
    <row r="90" spans="1:4" x14ac:dyDescent="0.2">
      <c r="A90" s="22" t="s">
        <v>2551</v>
      </c>
      <c r="B90" s="3" t="s">
        <v>2552</v>
      </c>
      <c r="C90" s="3">
        <v>0.379047082264863</v>
      </c>
      <c r="D90" s="5">
        <v>4.7638548153211703E-2</v>
      </c>
    </row>
    <row r="91" spans="1:4" x14ac:dyDescent="0.2">
      <c r="A91" s="22" t="s">
        <v>2553</v>
      </c>
      <c r="B91" s="3" t="s">
        <v>2554</v>
      </c>
      <c r="C91" s="3">
        <v>-0.68424362091844404</v>
      </c>
      <c r="D91" s="5">
        <v>5.8202280655622596E-4</v>
      </c>
    </row>
    <row r="92" spans="1:4" x14ac:dyDescent="0.2">
      <c r="A92" s="22" t="s">
        <v>2555</v>
      </c>
      <c r="B92" s="3" t="s">
        <v>2556</v>
      </c>
      <c r="C92" s="3">
        <v>-0.29540108081058702</v>
      </c>
      <c r="D92" s="5">
        <v>3.2349038478758599E-2</v>
      </c>
    </row>
    <row r="93" spans="1:4" x14ac:dyDescent="0.2">
      <c r="A93" s="16" t="s">
        <v>2557</v>
      </c>
      <c r="B93" s="3" t="s">
        <v>2558</v>
      </c>
      <c r="C93" s="3">
        <v>-1.04975476873275</v>
      </c>
      <c r="D93" s="5">
        <v>1.04576718757825E-2</v>
      </c>
    </row>
    <row r="94" spans="1:4" x14ac:dyDescent="0.2">
      <c r="A94" s="22" t="s">
        <v>68</v>
      </c>
      <c r="B94" s="3" t="s">
        <v>69</v>
      </c>
      <c r="C94" s="3">
        <v>1.1338141651823099</v>
      </c>
      <c r="D94" s="5">
        <v>3.9007904802844601E-3</v>
      </c>
    </row>
    <row r="95" spans="1:4" x14ac:dyDescent="0.2">
      <c r="A95" s="22" t="s">
        <v>70</v>
      </c>
      <c r="B95" s="3" t="s">
        <v>71</v>
      </c>
      <c r="C95" s="3">
        <v>1.2799708832661501</v>
      </c>
      <c r="D95" s="5">
        <v>4.83378322966502E-3</v>
      </c>
    </row>
    <row r="96" spans="1:4" x14ac:dyDescent="0.2">
      <c r="A96" s="22" t="s">
        <v>72</v>
      </c>
      <c r="B96" s="3" t="s">
        <v>73</v>
      </c>
      <c r="C96" s="3">
        <v>0.42304831112826002</v>
      </c>
      <c r="D96" s="5">
        <v>3.00333569725161E-2</v>
      </c>
    </row>
    <row r="97" spans="1:4" x14ac:dyDescent="0.2">
      <c r="A97" s="22" t="s">
        <v>2559</v>
      </c>
      <c r="B97" s="3" t="s">
        <v>2560</v>
      </c>
      <c r="C97" s="3">
        <v>-0.53583056673727303</v>
      </c>
      <c r="D97" s="5">
        <v>3.0850271143432698E-2</v>
      </c>
    </row>
    <row r="98" spans="1:4" x14ac:dyDescent="0.2">
      <c r="A98" s="22" t="s">
        <v>2561</v>
      </c>
      <c r="B98" s="3" t="s">
        <v>2562</v>
      </c>
      <c r="C98" s="3">
        <v>-0.46711399621590899</v>
      </c>
      <c r="D98" s="5">
        <v>1.4011588805309901E-2</v>
      </c>
    </row>
    <row r="99" spans="1:4" x14ac:dyDescent="0.2">
      <c r="A99" s="16" t="s">
        <v>2563</v>
      </c>
      <c r="B99" s="3" t="s">
        <v>2564</v>
      </c>
      <c r="C99" s="3">
        <v>-1.0769834647760701</v>
      </c>
      <c r="D99" s="5">
        <v>2.24133784535812E-4</v>
      </c>
    </row>
    <row r="100" spans="1:4" x14ac:dyDescent="0.2">
      <c r="A100" s="22" t="s">
        <v>2565</v>
      </c>
      <c r="B100" s="3" t="s">
        <v>2566</v>
      </c>
      <c r="C100" s="3">
        <v>-0.60612744923853901</v>
      </c>
      <c r="D100" s="5">
        <v>5.1932380984181098E-3</v>
      </c>
    </row>
    <row r="101" spans="1:4" x14ac:dyDescent="0.2">
      <c r="A101" s="22" t="s">
        <v>74</v>
      </c>
      <c r="B101" s="3" t="s">
        <v>75</v>
      </c>
      <c r="C101" s="3">
        <v>-1.22911985416569</v>
      </c>
      <c r="D101" s="5">
        <v>7.7707967083519899E-3</v>
      </c>
    </row>
    <row r="102" spans="1:4" x14ac:dyDescent="0.2">
      <c r="A102" s="16" t="s">
        <v>2567</v>
      </c>
      <c r="B102" s="3" t="s">
        <v>2568</v>
      </c>
      <c r="C102" s="3">
        <v>-0.68005759486929696</v>
      </c>
      <c r="D102" s="5">
        <v>2.19587391074746E-2</v>
      </c>
    </row>
    <row r="103" spans="1:4" x14ac:dyDescent="0.2">
      <c r="A103" s="22" t="s">
        <v>2569</v>
      </c>
      <c r="B103" s="3" t="s">
        <v>2570</v>
      </c>
      <c r="C103" s="3">
        <v>0.97671173007050405</v>
      </c>
      <c r="D103" s="5">
        <v>4.4337320995339803E-2</v>
      </c>
    </row>
    <row r="104" spans="1:4" x14ac:dyDescent="0.2">
      <c r="A104" s="22" t="s">
        <v>2571</v>
      </c>
      <c r="B104" s="3" t="s">
        <v>2572</v>
      </c>
      <c r="C104" s="3">
        <v>-1.03414411620147</v>
      </c>
      <c r="D104" s="5">
        <v>7.9674391168420603E-4</v>
      </c>
    </row>
    <row r="105" spans="1:4" x14ac:dyDescent="0.2">
      <c r="A105" s="22" t="s">
        <v>2573</v>
      </c>
      <c r="B105" s="3" t="s">
        <v>2574</v>
      </c>
      <c r="C105" s="3">
        <v>1.2432367803558499</v>
      </c>
      <c r="D105" s="5">
        <v>1.48530195888786E-3</v>
      </c>
    </row>
    <row r="106" spans="1:4" x14ac:dyDescent="0.2">
      <c r="A106" s="22" t="s">
        <v>2575</v>
      </c>
      <c r="B106" s="3" t="s">
        <v>2576</v>
      </c>
      <c r="C106" s="3">
        <v>1.2100280159322501</v>
      </c>
      <c r="D106" s="5">
        <v>3.2072110347380698E-3</v>
      </c>
    </row>
    <row r="107" spans="1:4" x14ac:dyDescent="0.2">
      <c r="A107" s="22" t="s">
        <v>2577</v>
      </c>
      <c r="B107" s="3" t="s">
        <v>2578</v>
      </c>
      <c r="C107" s="3">
        <v>0.96083838516568099</v>
      </c>
      <c r="D107" s="5">
        <v>3.4732994246668501E-2</v>
      </c>
    </row>
    <row r="108" spans="1:4" x14ac:dyDescent="0.2">
      <c r="A108" s="16" t="s">
        <v>2579</v>
      </c>
      <c r="B108" s="3" t="s">
        <v>2580</v>
      </c>
      <c r="C108" s="3">
        <v>1.1809391377334399</v>
      </c>
      <c r="D108" s="5">
        <v>4.9745313767181297E-3</v>
      </c>
    </row>
    <row r="109" spans="1:4" x14ac:dyDescent="0.2">
      <c r="A109" s="22" t="s">
        <v>80</v>
      </c>
      <c r="B109" s="3" t="s">
        <v>81</v>
      </c>
      <c r="C109" s="3">
        <v>-1.43406252676083</v>
      </c>
      <c r="D109" s="6">
        <v>6.7130632525085697E-5</v>
      </c>
    </row>
    <row r="110" spans="1:4" x14ac:dyDescent="0.2">
      <c r="A110" s="16" t="s">
        <v>2581</v>
      </c>
      <c r="B110" s="3" t="s">
        <v>2582</v>
      </c>
      <c r="C110" s="3">
        <v>-1.1180051186483899</v>
      </c>
      <c r="D110" s="5">
        <v>2.7054192426871002E-2</v>
      </c>
    </row>
    <row r="111" spans="1:4" x14ac:dyDescent="0.2">
      <c r="A111" s="22" t="s">
        <v>84</v>
      </c>
      <c r="B111" s="3" t="s">
        <v>85</v>
      </c>
      <c r="C111" s="3">
        <v>-0.84214177408572399</v>
      </c>
      <c r="D111" s="5">
        <v>1.4552938036249199E-2</v>
      </c>
    </row>
    <row r="112" spans="1:4" x14ac:dyDescent="0.2">
      <c r="A112" s="22" t="s">
        <v>2583</v>
      </c>
      <c r="B112" s="3" t="s">
        <v>2584</v>
      </c>
      <c r="C112" s="3">
        <v>1.0578484931916701</v>
      </c>
      <c r="D112" s="5">
        <v>1.0866192019965901E-2</v>
      </c>
    </row>
    <row r="113" spans="1:4" x14ac:dyDescent="0.2">
      <c r="A113" s="16" t="s">
        <v>2585</v>
      </c>
      <c r="B113" s="3" t="s">
        <v>2586</v>
      </c>
      <c r="C113" s="3">
        <v>0.72568585649044404</v>
      </c>
      <c r="D113" s="5">
        <v>1.0495100565354701E-2</v>
      </c>
    </row>
    <row r="114" spans="1:4" x14ac:dyDescent="0.2">
      <c r="A114" s="22" t="s">
        <v>2587</v>
      </c>
      <c r="B114" s="3" t="s">
        <v>2588</v>
      </c>
      <c r="C114" s="3">
        <v>-0.99826405379654704</v>
      </c>
      <c r="D114" s="5">
        <v>4.4122170770350697E-3</v>
      </c>
    </row>
    <row r="115" spans="1:4" x14ac:dyDescent="0.2">
      <c r="A115" s="22" t="s">
        <v>2589</v>
      </c>
      <c r="B115" s="3" t="s">
        <v>2590</v>
      </c>
      <c r="C115" s="3">
        <v>1.09313183147643</v>
      </c>
      <c r="D115" s="5">
        <v>1.2687123510259701E-2</v>
      </c>
    </row>
    <row r="116" spans="1:4" x14ac:dyDescent="0.2">
      <c r="A116" s="16" t="s">
        <v>2591</v>
      </c>
      <c r="B116" s="3" t="s">
        <v>2592</v>
      </c>
      <c r="C116" s="3">
        <v>-0.47883828695930097</v>
      </c>
      <c r="D116" s="5">
        <v>4.7225948958724298E-2</v>
      </c>
    </row>
    <row r="117" spans="1:4" x14ac:dyDescent="0.2">
      <c r="A117" s="22" t="s">
        <v>2593</v>
      </c>
      <c r="B117" s="3" t="s">
        <v>2594</v>
      </c>
      <c r="C117" s="3">
        <v>-1.0942819906647101</v>
      </c>
      <c r="D117" s="5">
        <v>1.7629909630075E-3</v>
      </c>
    </row>
    <row r="118" spans="1:4" x14ac:dyDescent="0.2">
      <c r="A118" s="22" t="s">
        <v>2595</v>
      </c>
      <c r="B118" s="3" t="s">
        <v>2596</v>
      </c>
      <c r="C118" s="3">
        <v>-0.48260932635467502</v>
      </c>
      <c r="D118" s="5">
        <v>1.8670418492901401E-2</v>
      </c>
    </row>
    <row r="119" spans="1:4" x14ac:dyDescent="0.2">
      <c r="A119" s="22" t="s">
        <v>2597</v>
      </c>
      <c r="B119" s="3" t="s">
        <v>2598</v>
      </c>
      <c r="C119" s="3">
        <v>-0.48145448672737401</v>
      </c>
      <c r="D119" s="5">
        <v>3.2897121827887302E-2</v>
      </c>
    </row>
    <row r="120" spans="1:4" x14ac:dyDescent="0.2">
      <c r="A120" s="22" t="s">
        <v>2599</v>
      </c>
      <c r="B120" s="3" t="s">
        <v>2600</v>
      </c>
      <c r="C120" s="3">
        <v>-0.40461735477105898</v>
      </c>
      <c r="D120" s="5">
        <v>3.0240924159195301E-3</v>
      </c>
    </row>
    <row r="121" spans="1:4" x14ac:dyDescent="0.2">
      <c r="A121" s="16" t="s">
        <v>2601</v>
      </c>
      <c r="B121" s="3" t="s">
        <v>2602</v>
      </c>
      <c r="C121" s="3">
        <v>-0.431112707613163</v>
      </c>
      <c r="D121" s="5">
        <v>2.04685829381633E-2</v>
      </c>
    </row>
    <row r="122" spans="1:4" x14ac:dyDescent="0.2">
      <c r="A122" s="22" t="s">
        <v>2603</v>
      </c>
      <c r="B122" s="3" t="s">
        <v>2604</v>
      </c>
      <c r="C122" s="3">
        <v>0.99353407839289898</v>
      </c>
      <c r="D122" s="5">
        <v>2.5282894976990499E-2</v>
      </c>
    </row>
    <row r="123" spans="1:4" x14ac:dyDescent="0.2">
      <c r="A123" s="16" t="s">
        <v>2605</v>
      </c>
      <c r="B123" s="3" t="s">
        <v>2606</v>
      </c>
      <c r="C123" s="3">
        <v>-0.27309156285408598</v>
      </c>
      <c r="D123" s="5">
        <v>3.1984629291567701E-2</v>
      </c>
    </row>
    <row r="124" spans="1:4" x14ac:dyDescent="0.2">
      <c r="A124" s="22" t="s">
        <v>2607</v>
      </c>
      <c r="B124" s="3" t="s">
        <v>2608</v>
      </c>
      <c r="C124" s="3">
        <v>0.86057829338446401</v>
      </c>
      <c r="D124" s="5">
        <v>1.18002974313878E-2</v>
      </c>
    </row>
    <row r="125" spans="1:4" x14ac:dyDescent="0.2">
      <c r="A125" s="22" t="s">
        <v>92</v>
      </c>
      <c r="B125" s="3" t="s">
        <v>93</v>
      </c>
      <c r="C125" s="3">
        <v>-0.386737530253358</v>
      </c>
      <c r="D125" s="5">
        <v>4.8691563267418997E-2</v>
      </c>
    </row>
    <row r="126" spans="1:4" x14ac:dyDescent="0.2">
      <c r="A126" s="22" t="s">
        <v>2609</v>
      </c>
      <c r="B126" s="3" t="s">
        <v>2610</v>
      </c>
      <c r="C126" s="3">
        <v>-0.79477283546074995</v>
      </c>
      <c r="D126" s="5">
        <v>1.0293538850117001E-2</v>
      </c>
    </row>
    <row r="127" spans="1:4" x14ac:dyDescent="0.2">
      <c r="A127" s="22" t="s">
        <v>2611</v>
      </c>
      <c r="B127" s="3" t="s">
        <v>2612</v>
      </c>
      <c r="C127" s="3">
        <v>-0.295793186197983</v>
      </c>
      <c r="D127" s="5">
        <v>4.0427734943395598E-2</v>
      </c>
    </row>
    <row r="128" spans="1:4" x14ac:dyDescent="0.2">
      <c r="A128" s="16" t="s">
        <v>2613</v>
      </c>
      <c r="B128" s="3" t="s">
        <v>2614</v>
      </c>
      <c r="C128" s="3">
        <v>-0.65989732705776305</v>
      </c>
      <c r="D128" s="5">
        <v>7.2334721486126798E-3</v>
      </c>
    </row>
    <row r="129" spans="1:4" x14ac:dyDescent="0.2">
      <c r="A129" s="16" t="s">
        <v>2615</v>
      </c>
      <c r="B129" s="3" t="s">
        <v>2616</v>
      </c>
      <c r="C129" s="3">
        <v>-0.840322243122685</v>
      </c>
      <c r="D129" s="5">
        <v>1.03756510110356E-3</v>
      </c>
    </row>
    <row r="130" spans="1:4" x14ac:dyDescent="0.2">
      <c r="A130" s="22" t="s">
        <v>96</v>
      </c>
      <c r="B130" s="3" t="s">
        <v>97</v>
      </c>
      <c r="C130" s="3">
        <v>1.0775478927947699</v>
      </c>
      <c r="D130" s="5">
        <v>5.4958498592828199E-3</v>
      </c>
    </row>
    <row r="131" spans="1:4" x14ac:dyDescent="0.2">
      <c r="A131" s="22" t="s">
        <v>98</v>
      </c>
      <c r="B131" s="3" t="s">
        <v>99</v>
      </c>
      <c r="C131" s="3">
        <v>-0.49294457915187501</v>
      </c>
      <c r="D131" s="5">
        <v>2.05575439731196E-2</v>
      </c>
    </row>
    <row r="132" spans="1:4" x14ac:dyDescent="0.2">
      <c r="A132" s="16" t="s">
        <v>2617</v>
      </c>
      <c r="B132" s="3" t="s">
        <v>2618</v>
      </c>
      <c r="C132" s="3">
        <v>-0.764753908499896</v>
      </c>
      <c r="D132" s="5">
        <v>2.2396572492819102E-2</v>
      </c>
    </row>
    <row r="133" spans="1:4" x14ac:dyDescent="0.2">
      <c r="A133" s="22" t="s">
        <v>2619</v>
      </c>
      <c r="B133" s="3" t="s">
        <v>2620</v>
      </c>
      <c r="C133" s="3">
        <v>1.2464299594570201</v>
      </c>
      <c r="D133" s="5">
        <v>2.5860397002163702E-3</v>
      </c>
    </row>
    <row r="134" spans="1:4" x14ac:dyDescent="0.2">
      <c r="A134" s="16" t="s">
        <v>2621</v>
      </c>
      <c r="B134" s="3" t="s">
        <v>2622</v>
      </c>
      <c r="C134" s="3">
        <v>1.0485115926853299</v>
      </c>
      <c r="D134" s="5">
        <v>1.4999184683167899E-2</v>
      </c>
    </row>
    <row r="135" spans="1:4" x14ac:dyDescent="0.2">
      <c r="A135" s="16" t="s">
        <v>2623</v>
      </c>
      <c r="B135" s="3" t="s">
        <v>2624</v>
      </c>
      <c r="C135" s="3">
        <v>0.48896296278148799</v>
      </c>
      <c r="D135" s="5">
        <v>4.8600602187220003E-2</v>
      </c>
    </row>
    <row r="136" spans="1:4" x14ac:dyDescent="0.2">
      <c r="A136" s="22" t="s">
        <v>2625</v>
      </c>
      <c r="B136" s="3" t="s">
        <v>2626</v>
      </c>
      <c r="C136" s="3">
        <v>-0.96516065273014995</v>
      </c>
      <c r="D136" s="5">
        <v>3.7166973361084703E-2</v>
      </c>
    </row>
    <row r="137" spans="1:4" x14ac:dyDescent="0.2">
      <c r="A137" s="22" t="s">
        <v>2627</v>
      </c>
      <c r="B137" s="3" t="s">
        <v>2628</v>
      </c>
      <c r="C137" s="3">
        <v>0.69243055746753301</v>
      </c>
      <c r="D137" s="5">
        <v>9.6850546129424696E-3</v>
      </c>
    </row>
    <row r="138" spans="1:4" x14ac:dyDescent="0.2">
      <c r="A138" s="16" t="s">
        <v>2629</v>
      </c>
      <c r="B138" s="3" t="s">
        <v>2630</v>
      </c>
      <c r="C138" s="3">
        <v>1.10103060939999</v>
      </c>
      <c r="D138" s="5">
        <v>3.3558460257265603E-2</v>
      </c>
    </row>
    <row r="139" spans="1:4" x14ac:dyDescent="0.2">
      <c r="A139" s="22" t="s">
        <v>2631</v>
      </c>
      <c r="B139" s="3" t="s">
        <v>2632</v>
      </c>
      <c r="C139" s="3">
        <v>-0.660591889198757</v>
      </c>
      <c r="D139" s="5">
        <v>1.2061325235156999E-2</v>
      </c>
    </row>
    <row r="140" spans="1:4" x14ac:dyDescent="0.2">
      <c r="A140" s="22" t="s">
        <v>2633</v>
      </c>
      <c r="B140" s="3" t="s">
        <v>2634</v>
      </c>
      <c r="C140" s="3">
        <v>-1.067385699053</v>
      </c>
      <c r="D140" s="5">
        <v>1.1003209589720101E-2</v>
      </c>
    </row>
    <row r="141" spans="1:4" x14ac:dyDescent="0.2">
      <c r="A141" s="16" t="s">
        <v>2635</v>
      </c>
      <c r="B141" s="3" t="s">
        <v>2636</v>
      </c>
      <c r="C141" s="3">
        <v>0.63003668394292101</v>
      </c>
      <c r="D141" s="5">
        <v>2.97794610555575E-2</v>
      </c>
    </row>
    <row r="142" spans="1:4" x14ac:dyDescent="0.2">
      <c r="A142" s="22" t="s">
        <v>2637</v>
      </c>
      <c r="B142" s="3" t="s">
        <v>2638</v>
      </c>
      <c r="C142" s="3">
        <v>-0.85583764153991004</v>
      </c>
      <c r="D142" s="5">
        <v>2.1693447739803001E-2</v>
      </c>
    </row>
    <row r="143" spans="1:4" x14ac:dyDescent="0.2">
      <c r="A143" s="22" t="s">
        <v>2639</v>
      </c>
      <c r="B143" s="3" t="s">
        <v>2640</v>
      </c>
      <c r="C143" s="3">
        <v>-0.57575020336002802</v>
      </c>
      <c r="D143" s="5">
        <v>4.3853025784295598E-2</v>
      </c>
    </row>
    <row r="144" spans="1:4" x14ac:dyDescent="0.2">
      <c r="A144" s="22" t="s">
        <v>106</v>
      </c>
      <c r="B144" s="3" t="s">
        <v>107</v>
      </c>
      <c r="C144" s="3">
        <v>-0.94123204228277801</v>
      </c>
      <c r="D144" s="5">
        <v>4.0218596835036098E-2</v>
      </c>
    </row>
    <row r="145" spans="1:4" x14ac:dyDescent="0.2">
      <c r="A145" s="22" t="s">
        <v>2641</v>
      </c>
      <c r="B145" s="3" t="s">
        <v>2642</v>
      </c>
      <c r="C145" s="3">
        <v>-0.64888238926833497</v>
      </c>
      <c r="D145" s="5">
        <v>4.2732697687938699E-2</v>
      </c>
    </row>
    <row r="146" spans="1:4" x14ac:dyDescent="0.2">
      <c r="A146" s="16" t="s">
        <v>2643</v>
      </c>
      <c r="B146" s="3" t="s">
        <v>2644</v>
      </c>
      <c r="C146" s="3">
        <v>0.75548109575455502</v>
      </c>
      <c r="D146" s="5">
        <v>5.7039255435802003E-3</v>
      </c>
    </row>
    <row r="147" spans="1:4" x14ac:dyDescent="0.2">
      <c r="A147" s="22" t="s">
        <v>2645</v>
      </c>
      <c r="B147" s="3" t="s">
        <v>2646</v>
      </c>
      <c r="C147" s="3">
        <v>1.02813122677164</v>
      </c>
      <c r="D147" s="5">
        <v>8.2871641366045502E-3</v>
      </c>
    </row>
    <row r="148" spans="1:4" x14ac:dyDescent="0.2">
      <c r="A148" s="16" t="s">
        <v>2647</v>
      </c>
      <c r="B148" s="3" t="s">
        <v>2648</v>
      </c>
      <c r="C148" s="3">
        <v>-0.29492502400435699</v>
      </c>
      <c r="D148" s="5">
        <v>4.4337320995339803E-2</v>
      </c>
    </row>
    <row r="149" spans="1:4" x14ac:dyDescent="0.2">
      <c r="A149" s="16" t="s">
        <v>2649</v>
      </c>
      <c r="B149" s="3" t="s">
        <v>2650</v>
      </c>
      <c r="C149" s="3">
        <v>-0.31241932706707798</v>
      </c>
      <c r="D149" s="5">
        <v>4.8820064266617301E-2</v>
      </c>
    </row>
    <row r="150" spans="1:4" x14ac:dyDescent="0.2">
      <c r="A150" s="22" t="s">
        <v>2651</v>
      </c>
      <c r="B150" s="3" t="s">
        <v>2652</v>
      </c>
      <c r="C150" s="3">
        <v>-0.26124576588352399</v>
      </c>
      <c r="D150" s="5">
        <v>2.31597500268261E-2</v>
      </c>
    </row>
    <row r="151" spans="1:4" x14ac:dyDescent="0.2">
      <c r="A151" s="22" t="s">
        <v>114</v>
      </c>
      <c r="B151" s="3" t="s">
        <v>115</v>
      </c>
      <c r="C151" s="3">
        <v>-0.37972506149950602</v>
      </c>
      <c r="D151" s="5">
        <v>2.0153311877664198E-2</v>
      </c>
    </row>
    <row r="152" spans="1:4" x14ac:dyDescent="0.2">
      <c r="A152" s="16" t="s">
        <v>2653</v>
      </c>
      <c r="B152" s="3" t="s">
        <v>2654</v>
      </c>
      <c r="C152" s="3">
        <v>0.446687987387623</v>
      </c>
      <c r="D152" s="5">
        <v>2.74015042673447E-3</v>
      </c>
    </row>
    <row r="153" spans="1:4" x14ac:dyDescent="0.2">
      <c r="A153" s="22" t="s">
        <v>116</v>
      </c>
      <c r="B153" s="3" t="s">
        <v>117</v>
      </c>
      <c r="C153" s="3">
        <v>-1.35927025419877</v>
      </c>
      <c r="D153" s="5">
        <v>1.80274763103689E-3</v>
      </c>
    </row>
    <row r="154" spans="1:4" x14ac:dyDescent="0.2">
      <c r="A154" s="22" t="s">
        <v>2655</v>
      </c>
      <c r="B154" s="3" t="s">
        <v>2656</v>
      </c>
      <c r="C154" s="3">
        <v>1.0008899384833401</v>
      </c>
      <c r="D154" s="5">
        <v>1.07659208213434E-2</v>
      </c>
    </row>
    <row r="155" spans="1:4" x14ac:dyDescent="0.2">
      <c r="A155" s="22" t="s">
        <v>2657</v>
      </c>
      <c r="B155" s="3" t="s">
        <v>2658</v>
      </c>
      <c r="C155" s="3">
        <v>1.1202554439649</v>
      </c>
      <c r="D155" s="5">
        <v>1.9975056849420001E-2</v>
      </c>
    </row>
    <row r="156" spans="1:4" x14ac:dyDescent="0.2">
      <c r="A156" s="16" t="s">
        <v>2659</v>
      </c>
      <c r="B156" s="3" t="s">
        <v>2660</v>
      </c>
      <c r="C156" s="3">
        <v>0.40996899182673402</v>
      </c>
      <c r="D156" s="5">
        <v>2.9093867294972198E-2</v>
      </c>
    </row>
    <row r="157" spans="1:4" x14ac:dyDescent="0.2">
      <c r="A157" s="22" t="s">
        <v>130</v>
      </c>
      <c r="B157" s="3" t="s">
        <v>131</v>
      </c>
      <c r="C157" s="3">
        <v>-0.42807482030838001</v>
      </c>
      <c r="D157" s="5">
        <v>1.0834808142514401E-3</v>
      </c>
    </row>
    <row r="158" spans="1:4" x14ac:dyDescent="0.2">
      <c r="A158" s="16" t="s">
        <v>2661</v>
      </c>
      <c r="B158" s="3" t="s">
        <v>2662</v>
      </c>
      <c r="C158" s="3">
        <v>-0.93715267292016402</v>
      </c>
      <c r="D158" s="5">
        <v>7.2895510310132597E-3</v>
      </c>
    </row>
    <row r="159" spans="1:4" x14ac:dyDescent="0.2">
      <c r="A159" s="16" t="s">
        <v>2663</v>
      </c>
      <c r="B159" s="3" t="s">
        <v>2664</v>
      </c>
      <c r="C159" s="3">
        <v>1.2656872070931899</v>
      </c>
      <c r="D159" s="5">
        <v>4.1920626795591397E-3</v>
      </c>
    </row>
    <row r="160" spans="1:4" x14ac:dyDescent="0.2">
      <c r="A160" s="16" t="s">
        <v>2665</v>
      </c>
      <c r="B160" s="3" t="s">
        <v>2666</v>
      </c>
      <c r="C160" s="3">
        <v>-0.47609980798583401</v>
      </c>
      <c r="D160" s="5">
        <v>3.80690999346152E-2</v>
      </c>
    </row>
    <row r="161" spans="1:4" x14ac:dyDescent="0.2">
      <c r="A161" s="22" t="s">
        <v>2667</v>
      </c>
      <c r="B161" s="3" t="s">
        <v>2668</v>
      </c>
      <c r="C161" s="3">
        <v>1.09169526758609</v>
      </c>
      <c r="D161" s="5">
        <v>3.8434039370944598E-2</v>
      </c>
    </row>
    <row r="162" spans="1:4" x14ac:dyDescent="0.2">
      <c r="A162" s="22" t="s">
        <v>2669</v>
      </c>
      <c r="B162" s="3" t="s">
        <v>2670</v>
      </c>
      <c r="C162" s="3">
        <v>-1.1008851523799801</v>
      </c>
      <c r="D162" s="5">
        <v>4.69481046193687E-2</v>
      </c>
    </row>
    <row r="163" spans="1:4" x14ac:dyDescent="0.2">
      <c r="A163" s="22" t="s">
        <v>2671</v>
      </c>
      <c r="B163" s="3" t="s">
        <v>2672</v>
      </c>
      <c r="C163" s="3">
        <v>1.0693302558998601</v>
      </c>
      <c r="D163" s="5">
        <v>7.7082980768576103E-3</v>
      </c>
    </row>
    <row r="164" spans="1:4" x14ac:dyDescent="0.2">
      <c r="A164" s="22" t="s">
        <v>138</v>
      </c>
      <c r="B164" s="3" t="s">
        <v>139</v>
      </c>
      <c r="C164" s="3">
        <v>1.18177960203079</v>
      </c>
      <c r="D164" s="5">
        <v>2.1965860232021602E-3</v>
      </c>
    </row>
    <row r="165" spans="1:4" x14ac:dyDescent="0.2">
      <c r="A165" s="16" t="s">
        <v>2673</v>
      </c>
      <c r="B165" s="3" t="s">
        <v>2674</v>
      </c>
      <c r="C165" s="3">
        <v>-0.77988563194743898</v>
      </c>
      <c r="D165" s="5">
        <v>4.8862082227423102E-2</v>
      </c>
    </row>
    <row r="166" spans="1:4" x14ac:dyDescent="0.2">
      <c r="A166" s="22" t="s">
        <v>2675</v>
      </c>
      <c r="B166" s="3" t="s">
        <v>2676</v>
      </c>
      <c r="C166" s="3">
        <v>-0.65095297261558105</v>
      </c>
      <c r="D166" s="5">
        <v>3.9132626116356196E-3</v>
      </c>
    </row>
    <row r="167" spans="1:4" x14ac:dyDescent="0.2">
      <c r="A167" s="16" t="s">
        <v>2677</v>
      </c>
      <c r="B167" s="3" t="s">
        <v>2678</v>
      </c>
      <c r="C167" s="3">
        <v>-0.46318498778328199</v>
      </c>
      <c r="D167" s="5">
        <v>2.17172454343223E-2</v>
      </c>
    </row>
    <row r="168" spans="1:4" x14ac:dyDescent="0.2">
      <c r="A168" s="22" t="s">
        <v>140</v>
      </c>
      <c r="B168" s="3" t="s">
        <v>141</v>
      </c>
      <c r="C168" s="3">
        <v>-0.50971246057899</v>
      </c>
      <c r="D168" s="5">
        <v>1.9787118336073699E-3</v>
      </c>
    </row>
    <row r="169" spans="1:4" x14ac:dyDescent="0.2">
      <c r="A169" s="16" t="s">
        <v>2679</v>
      </c>
      <c r="B169" s="3" t="s">
        <v>2680</v>
      </c>
      <c r="C169" s="3">
        <v>1.0227646955199099</v>
      </c>
      <c r="D169" s="5">
        <v>4.0992708245083196E-3</v>
      </c>
    </row>
    <row r="170" spans="1:4" x14ac:dyDescent="0.2">
      <c r="A170" s="16" t="s">
        <v>2681</v>
      </c>
      <c r="B170" s="3" t="s">
        <v>2682</v>
      </c>
      <c r="C170" s="3">
        <v>-0.51767285042146705</v>
      </c>
      <c r="D170" s="5">
        <v>4.9928107757878502E-2</v>
      </c>
    </row>
    <row r="171" spans="1:4" x14ac:dyDescent="0.2">
      <c r="A171" s="22" t="s">
        <v>2683</v>
      </c>
      <c r="B171" s="3" t="s">
        <v>2684</v>
      </c>
      <c r="C171" s="3">
        <v>0.53111346477926902</v>
      </c>
      <c r="D171" s="5">
        <v>2.1212563311413801E-2</v>
      </c>
    </row>
    <row r="172" spans="1:4" x14ac:dyDescent="0.2">
      <c r="A172" s="22" t="s">
        <v>2685</v>
      </c>
      <c r="B172" s="3" t="s">
        <v>2686</v>
      </c>
      <c r="C172" s="3">
        <v>-0.85989529535555098</v>
      </c>
      <c r="D172" s="5">
        <v>3.8621847272094799E-2</v>
      </c>
    </row>
    <row r="173" spans="1:4" x14ac:dyDescent="0.2">
      <c r="A173" s="16" t="s">
        <v>2687</v>
      </c>
      <c r="B173" s="3" t="s">
        <v>2688</v>
      </c>
      <c r="C173" s="3">
        <v>-1.0816023855336701</v>
      </c>
      <c r="D173" s="5">
        <v>3.01134216995154E-3</v>
      </c>
    </row>
    <row r="174" spans="1:4" x14ac:dyDescent="0.2">
      <c r="A174" s="22" t="s">
        <v>150</v>
      </c>
      <c r="B174" s="3" t="s">
        <v>151</v>
      </c>
      <c r="C174" s="3">
        <v>1.1629654956057001</v>
      </c>
      <c r="D174" s="5">
        <v>1.8769467697287E-2</v>
      </c>
    </row>
    <row r="175" spans="1:4" x14ac:dyDescent="0.2">
      <c r="A175" s="22" t="s">
        <v>2689</v>
      </c>
      <c r="B175" s="3" t="s">
        <v>2690</v>
      </c>
      <c r="C175" s="3">
        <v>1.0155709022125601</v>
      </c>
      <c r="D175" s="5">
        <v>4.7669468954386097E-2</v>
      </c>
    </row>
    <row r="176" spans="1:4" x14ac:dyDescent="0.2">
      <c r="A176" s="22" t="s">
        <v>2691</v>
      </c>
      <c r="B176" s="3" t="s">
        <v>2692</v>
      </c>
      <c r="C176" s="3">
        <v>-0.419316617103908</v>
      </c>
      <c r="D176" s="5">
        <v>1.31378750427006E-2</v>
      </c>
    </row>
    <row r="177" spans="1:4" x14ac:dyDescent="0.2">
      <c r="A177" s="22" t="s">
        <v>2693</v>
      </c>
      <c r="B177" s="3" t="s">
        <v>2694</v>
      </c>
      <c r="C177" s="3">
        <v>0.64585621513248603</v>
      </c>
      <c r="D177" s="5">
        <v>1.88743790870665E-2</v>
      </c>
    </row>
    <row r="178" spans="1:4" x14ac:dyDescent="0.2">
      <c r="A178" s="22" t="s">
        <v>2695</v>
      </c>
      <c r="B178" s="3" t="s">
        <v>2696</v>
      </c>
      <c r="C178" s="3">
        <v>0.75197400841964401</v>
      </c>
      <c r="D178" s="5">
        <v>9.2423396862052996E-3</v>
      </c>
    </row>
    <row r="179" spans="1:4" x14ac:dyDescent="0.2">
      <c r="A179" s="22" t="s">
        <v>2697</v>
      </c>
      <c r="B179" s="3" t="s">
        <v>2698</v>
      </c>
      <c r="C179" s="3">
        <v>1.4893765671399899</v>
      </c>
      <c r="D179" s="5">
        <v>4.0929310675026398E-4</v>
      </c>
    </row>
    <row r="180" spans="1:4" x14ac:dyDescent="0.2">
      <c r="A180" s="22" t="s">
        <v>2699</v>
      </c>
      <c r="B180" s="3" t="s">
        <v>2700</v>
      </c>
      <c r="C180" s="3">
        <v>-0.90160362077165601</v>
      </c>
      <c r="D180" s="5">
        <v>1.43002267262155E-2</v>
      </c>
    </row>
    <row r="181" spans="1:4" x14ac:dyDescent="0.2">
      <c r="A181" s="16" t="s">
        <v>2701</v>
      </c>
      <c r="B181" s="3" t="s">
        <v>2702</v>
      </c>
      <c r="C181" s="3">
        <v>-0.83681269199441499</v>
      </c>
      <c r="D181" s="5">
        <v>4.4584162309496501E-2</v>
      </c>
    </row>
    <row r="182" spans="1:4" x14ac:dyDescent="0.2">
      <c r="A182" s="22" t="s">
        <v>152</v>
      </c>
      <c r="B182" s="3" t="s">
        <v>153</v>
      </c>
      <c r="C182" s="3">
        <v>-1.1521949223187899</v>
      </c>
      <c r="D182" s="5">
        <v>3.3411227536574301E-2</v>
      </c>
    </row>
    <row r="183" spans="1:4" x14ac:dyDescent="0.2">
      <c r="A183" s="22" t="s">
        <v>154</v>
      </c>
      <c r="B183" s="3" t="s">
        <v>155</v>
      </c>
      <c r="C183" s="3">
        <v>-1.18242235635784</v>
      </c>
      <c r="D183" s="5">
        <v>1.24511071083975E-2</v>
      </c>
    </row>
    <row r="184" spans="1:4" x14ac:dyDescent="0.2">
      <c r="A184" s="16" t="s">
        <v>2703</v>
      </c>
      <c r="B184" s="3" t="s">
        <v>2704</v>
      </c>
      <c r="C184" s="3">
        <v>-0.38558173960331699</v>
      </c>
      <c r="D184" s="5">
        <v>1.7730968400630601E-2</v>
      </c>
    </row>
    <row r="185" spans="1:4" x14ac:dyDescent="0.2">
      <c r="A185" s="16" t="s">
        <v>2705</v>
      </c>
      <c r="B185" s="3" t="s">
        <v>2706</v>
      </c>
      <c r="C185" s="3">
        <v>-0.39131122248253403</v>
      </c>
      <c r="D185" s="5">
        <v>3.9110657678784799E-2</v>
      </c>
    </row>
    <row r="186" spans="1:4" x14ac:dyDescent="0.2">
      <c r="A186" s="22" t="s">
        <v>158</v>
      </c>
      <c r="B186" s="3" t="s">
        <v>159</v>
      </c>
      <c r="C186" s="3">
        <v>-0.35538298562854298</v>
      </c>
      <c r="D186" s="5">
        <v>1.0814158490952901E-2</v>
      </c>
    </row>
    <row r="187" spans="1:4" x14ac:dyDescent="0.2">
      <c r="A187" s="22" t="s">
        <v>2707</v>
      </c>
      <c r="B187" s="3" t="s">
        <v>2708</v>
      </c>
      <c r="C187" s="3">
        <v>-0.63500759490158198</v>
      </c>
      <c r="D187" s="5">
        <v>1.0445512547119401E-2</v>
      </c>
    </row>
    <row r="188" spans="1:4" x14ac:dyDescent="0.2">
      <c r="A188" s="22" t="s">
        <v>160</v>
      </c>
      <c r="B188" s="3" t="s">
        <v>161</v>
      </c>
      <c r="C188" s="3">
        <v>1.0509065422437001</v>
      </c>
      <c r="D188" s="5">
        <v>1.06286653010461E-2</v>
      </c>
    </row>
    <row r="189" spans="1:4" x14ac:dyDescent="0.2">
      <c r="A189" s="22" t="s">
        <v>2709</v>
      </c>
      <c r="B189" s="3" t="s">
        <v>2710</v>
      </c>
      <c r="C189" s="3">
        <v>0.77479259791945598</v>
      </c>
      <c r="D189" s="5">
        <v>2.46468979008337E-2</v>
      </c>
    </row>
    <row r="190" spans="1:4" x14ac:dyDescent="0.2">
      <c r="A190" s="22" t="s">
        <v>2711</v>
      </c>
      <c r="B190" s="3" t="s">
        <v>2712</v>
      </c>
      <c r="C190" s="3">
        <v>-1.0561866652415799</v>
      </c>
      <c r="D190" s="5">
        <v>9.3593019122448901E-4</v>
      </c>
    </row>
    <row r="191" spans="1:4" x14ac:dyDescent="0.2">
      <c r="A191" s="16" t="s">
        <v>2713</v>
      </c>
      <c r="B191" s="3" t="s">
        <v>2714</v>
      </c>
      <c r="C191" s="3">
        <v>-0.416718425882527</v>
      </c>
      <c r="D191" s="5">
        <v>3.3735526771452598E-2</v>
      </c>
    </row>
    <row r="192" spans="1:4" x14ac:dyDescent="0.2">
      <c r="A192" s="16" t="s">
        <v>2715</v>
      </c>
      <c r="B192" s="3" t="s">
        <v>2716</v>
      </c>
      <c r="C192" s="3">
        <v>-0.32141356856703701</v>
      </c>
      <c r="D192" s="5">
        <v>4.7225948958724298E-2</v>
      </c>
    </row>
    <row r="193" spans="1:4" x14ac:dyDescent="0.2">
      <c r="A193" s="16" t="s">
        <v>2717</v>
      </c>
      <c r="B193" s="3" t="s">
        <v>2718</v>
      </c>
      <c r="C193" s="3">
        <v>-0.60845070072505103</v>
      </c>
      <c r="D193" s="5">
        <v>8.9800918781874194E-3</v>
      </c>
    </row>
    <row r="194" spans="1:4" x14ac:dyDescent="0.2">
      <c r="A194" s="22" t="s">
        <v>2719</v>
      </c>
      <c r="B194" s="3" t="s">
        <v>2720</v>
      </c>
      <c r="C194" s="3">
        <v>-0.31330581226736998</v>
      </c>
      <c r="D194" s="5">
        <v>3.7079024805265898E-2</v>
      </c>
    </row>
    <row r="195" spans="1:4" x14ac:dyDescent="0.2">
      <c r="A195" s="16" t="s">
        <v>166</v>
      </c>
      <c r="B195" s="3" t="s">
        <v>167</v>
      </c>
      <c r="C195" s="3">
        <v>1.2175125583014099</v>
      </c>
      <c r="D195" s="5">
        <v>1.09948782175951E-2</v>
      </c>
    </row>
    <row r="196" spans="1:4" x14ac:dyDescent="0.2">
      <c r="A196" s="22" t="s">
        <v>2721</v>
      </c>
      <c r="B196" s="3" t="s">
        <v>2722</v>
      </c>
      <c r="C196" s="3">
        <v>-1.2231727287293399</v>
      </c>
      <c r="D196" s="5">
        <v>2.0483602137203401E-2</v>
      </c>
    </row>
    <row r="197" spans="1:4" x14ac:dyDescent="0.2">
      <c r="A197" s="16" t="s">
        <v>2723</v>
      </c>
      <c r="B197" s="3" t="s">
        <v>2724</v>
      </c>
      <c r="C197" s="3">
        <v>0.37059266249189099</v>
      </c>
      <c r="D197" s="5">
        <v>2.1656887067864901E-2</v>
      </c>
    </row>
    <row r="198" spans="1:4" x14ac:dyDescent="0.2">
      <c r="A198" s="22" t="s">
        <v>2725</v>
      </c>
      <c r="B198" s="3" t="s">
        <v>2726</v>
      </c>
      <c r="C198" s="3">
        <v>0.92601424880299998</v>
      </c>
      <c r="D198" s="5">
        <v>3.2349038478758599E-2</v>
      </c>
    </row>
    <row r="199" spans="1:4" x14ac:dyDescent="0.2">
      <c r="A199" s="16" t="s">
        <v>2727</v>
      </c>
      <c r="B199" s="3" t="s">
        <v>2728</v>
      </c>
      <c r="C199" s="3">
        <v>-0.65609423014402601</v>
      </c>
      <c r="D199" s="5">
        <v>4.1116641795737E-2</v>
      </c>
    </row>
    <row r="200" spans="1:4" x14ac:dyDescent="0.2">
      <c r="A200" s="16" t="s">
        <v>2729</v>
      </c>
      <c r="B200" s="3" t="s">
        <v>2730</v>
      </c>
      <c r="C200" s="3">
        <v>-0.88904722968294103</v>
      </c>
      <c r="D200" s="5">
        <v>3.0805702963672202E-3</v>
      </c>
    </row>
    <row r="201" spans="1:4" x14ac:dyDescent="0.2">
      <c r="A201" s="22" t="s">
        <v>2731</v>
      </c>
      <c r="B201" s="3" t="s">
        <v>2732</v>
      </c>
      <c r="C201" s="3">
        <v>-0.81185364806968796</v>
      </c>
      <c r="D201" s="5">
        <v>1.9389214951678699E-3</v>
      </c>
    </row>
    <row r="202" spans="1:4" x14ac:dyDescent="0.2">
      <c r="A202" s="16" t="s">
        <v>2733</v>
      </c>
      <c r="B202" s="3" t="s">
        <v>2734</v>
      </c>
      <c r="C202" s="3">
        <v>0.47156064762661898</v>
      </c>
      <c r="D202" s="5">
        <v>9.1819232409079705E-3</v>
      </c>
    </row>
    <row r="203" spans="1:4" x14ac:dyDescent="0.2">
      <c r="A203" s="16" t="s">
        <v>2735</v>
      </c>
      <c r="B203" s="3" t="s">
        <v>2736</v>
      </c>
      <c r="C203" s="3">
        <v>1.33111586453597</v>
      </c>
      <c r="D203" s="6">
        <v>4.4554316210757903E-5</v>
      </c>
    </row>
    <row r="204" spans="1:4" x14ac:dyDescent="0.2">
      <c r="A204" s="22" t="s">
        <v>2737</v>
      </c>
      <c r="B204" s="3" t="s">
        <v>2738</v>
      </c>
      <c r="C204" s="3">
        <v>-0.537015235882359</v>
      </c>
      <c r="D204" s="5">
        <v>5.3376831148030397E-3</v>
      </c>
    </row>
    <row r="205" spans="1:4" x14ac:dyDescent="0.2">
      <c r="A205" s="22" t="s">
        <v>2739</v>
      </c>
      <c r="B205" s="3" t="s">
        <v>2740</v>
      </c>
      <c r="C205" s="3">
        <v>-0.54155256979604405</v>
      </c>
      <c r="D205" s="5">
        <v>1.29680988774284E-2</v>
      </c>
    </row>
    <row r="206" spans="1:4" x14ac:dyDescent="0.2">
      <c r="A206" s="22" t="s">
        <v>2741</v>
      </c>
      <c r="B206" s="3" t="s">
        <v>2742</v>
      </c>
      <c r="C206" s="3">
        <v>-0.25004191257797698</v>
      </c>
      <c r="D206" s="5">
        <v>1.53484320204521E-2</v>
      </c>
    </row>
    <row r="207" spans="1:4" x14ac:dyDescent="0.2">
      <c r="A207" s="22" t="s">
        <v>2743</v>
      </c>
      <c r="B207" s="3" t="s">
        <v>2744</v>
      </c>
      <c r="C207" s="3">
        <v>1.08435062480905</v>
      </c>
      <c r="D207" s="5">
        <v>1.2241503129900499E-2</v>
      </c>
    </row>
    <row r="208" spans="1:4" x14ac:dyDescent="0.2">
      <c r="A208" s="22" t="s">
        <v>2745</v>
      </c>
      <c r="B208" s="3" t="s">
        <v>2746</v>
      </c>
      <c r="C208" s="3">
        <v>1.0162306779161501</v>
      </c>
      <c r="D208" s="5">
        <v>1.2800914056547E-2</v>
      </c>
    </row>
    <row r="209" spans="1:4" x14ac:dyDescent="0.2">
      <c r="A209" s="22" t="s">
        <v>2747</v>
      </c>
      <c r="B209" s="3" t="s">
        <v>2748</v>
      </c>
      <c r="C209" s="3">
        <v>-1.09785317983856</v>
      </c>
      <c r="D209" s="5">
        <v>1.2974127911254201E-2</v>
      </c>
    </row>
    <row r="210" spans="1:4" x14ac:dyDescent="0.2">
      <c r="A210" s="22" t="s">
        <v>2749</v>
      </c>
      <c r="B210" s="3" t="s">
        <v>2750</v>
      </c>
      <c r="C210" s="3">
        <v>1.2614197461608401</v>
      </c>
      <c r="D210" s="5">
        <v>3.7342083608971402E-4</v>
      </c>
    </row>
    <row r="211" spans="1:4" x14ac:dyDescent="0.2">
      <c r="A211" s="22" t="s">
        <v>174</v>
      </c>
      <c r="B211" s="3" t="s">
        <v>175</v>
      </c>
      <c r="C211" s="3">
        <v>-0.79331278804082395</v>
      </c>
      <c r="D211" s="5">
        <v>7.7082980768576103E-3</v>
      </c>
    </row>
    <row r="212" spans="1:4" x14ac:dyDescent="0.2">
      <c r="A212" s="22" t="s">
        <v>2751</v>
      </c>
      <c r="B212" s="3" t="s">
        <v>2752</v>
      </c>
      <c r="C212" s="3">
        <v>-1.63456682182804</v>
      </c>
      <c r="D212" s="5">
        <v>5.1246688374850602E-3</v>
      </c>
    </row>
    <row r="213" spans="1:4" x14ac:dyDescent="0.2">
      <c r="A213" s="16" t="s">
        <v>2753</v>
      </c>
      <c r="B213" s="3" t="s">
        <v>2754</v>
      </c>
      <c r="C213" s="3">
        <v>0.74314040662057201</v>
      </c>
      <c r="D213" s="5">
        <v>1.87247655985938E-2</v>
      </c>
    </row>
    <row r="214" spans="1:4" x14ac:dyDescent="0.2">
      <c r="A214" s="16" t="s">
        <v>2755</v>
      </c>
      <c r="B214" s="3" t="s">
        <v>2756</v>
      </c>
      <c r="C214" s="3">
        <v>0.53359226201453402</v>
      </c>
      <c r="D214" s="5">
        <v>3.4816498847652803E-2</v>
      </c>
    </row>
    <row r="215" spans="1:4" x14ac:dyDescent="0.2">
      <c r="A215" s="16" t="s">
        <v>2757</v>
      </c>
      <c r="B215" s="3" t="s">
        <v>2758</v>
      </c>
      <c r="C215" s="3">
        <v>-0.59301994952854198</v>
      </c>
      <c r="D215" s="5">
        <v>2.69714892993973E-2</v>
      </c>
    </row>
    <row r="216" spans="1:4" x14ac:dyDescent="0.2">
      <c r="A216" s="22" t="s">
        <v>2759</v>
      </c>
      <c r="B216" s="3" t="s">
        <v>2760</v>
      </c>
      <c r="C216" s="3">
        <v>-1.0449141334772001</v>
      </c>
      <c r="D216" s="5">
        <v>2.5358903402836301E-3</v>
      </c>
    </row>
    <row r="217" spans="1:4" x14ac:dyDescent="0.2">
      <c r="A217" s="22" t="s">
        <v>2761</v>
      </c>
      <c r="B217" s="3" t="s">
        <v>2762</v>
      </c>
      <c r="C217" s="3">
        <v>1.1037891058466001</v>
      </c>
      <c r="D217" s="5">
        <v>9.7875232565431004E-3</v>
      </c>
    </row>
    <row r="218" spans="1:4" x14ac:dyDescent="0.2">
      <c r="A218" s="16" t="s">
        <v>2763</v>
      </c>
      <c r="B218" s="3" t="s">
        <v>2764</v>
      </c>
      <c r="C218" s="3">
        <v>0.77761932309909698</v>
      </c>
      <c r="D218" s="5">
        <v>8.8820754736121301E-3</v>
      </c>
    </row>
    <row r="219" spans="1:4" x14ac:dyDescent="0.2">
      <c r="A219" s="22" t="s">
        <v>2765</v>
      </c>
      <c r="B219" s="3" t="s">
        <v>2766</v>
      </c>
      <c r="C219" s="3">
        <v>-0.56301004126832599</v>
      </c>
      <c r="D219" s="5">
        <v>2.2986592397154998E-3</v>
      </c>
    </row>
    <row r="220" spans="1:4" x14ac:dyDescent="0.2">
      <c r="A220" s="22" t="s">
        <v>2767</v>
      </c>
      <c r="B220" s="3" t="s">
        <v>2768</v>
      </c>
      <c r="C220" s="3">
        <v>-0.37401122282676402</v>
      </c>
      <c r="D220" s="5">
        <v>1.3804185142185701E-2</v>
      </c>
    </row>
    <row r="221" spans="1:4" x14ac:dyDescent="0.2">
      <c r="A221" s="22" t="s">
        <v>2769</v>
      </c>
      <c r="B221" s="3" t="s">
        <v>2770</v>
      </c>
      <c r="C221" s="3">
        <v>-0.345109967013702</v>
      </c>
      <c r="D221" s="5">
        <v>4.02557588098112E-2</v>
      </c>
    </row>
    <row r="222" spans="1:4" x14ac:dyDescent="0.2">
      <c r="A222" s="22" t="s">
        <v>2771</v>
      </c>
      <c r="B222" s="3" t="s">
        <v>2772</v>
      </c>
      <c r="C222" s="3">
        <v>0.85784286952177802</v>
      </c>
      <c r="D222" s="5">
        <v>3.6487925632772499E-2</v>
      </c>
    </row>
    <row r="223" spans="1:4" x14ac:dyDescent="0.2">
      <c r="A223" s="16" t="s">
        <v>2773</v>
      </c>
      <c r="B223" s="3" t="s">
        <v>2774</v>
      </c>
      <c r="C223" s="3">
        <v>0.95291341660697204</v>
      </c>
      <c r="D223" s="5">
        <v>9.4008751552992001E-3</v>
      </c>
    </row>
    <row r="224" spans="1:4" x14ac:dyDescent="0.2">
      <c r="A224" s="16" t="s">
        <v>2775</v>
      </c>
      <c r="B224" s="3" t="s">
        <v>2776</v>
      </c>
      <c r="C224" s="3">
        <v>-0.50838897530467997</v>
      </c>
      <c r="D224" s="5">
        <v>3.3980590590735001E-2</v>
      </c>
    </row>
    <row r="225" spans="1:4" x14ac:dyDescent="0.2">
      <c r="A225" s="16" t="s">
        <v>2777</v>
      </c>
      <c r="B225" s="3" t="s">
        <v>2778</v>
      </c>
      <c r="C225" s="3">
        <v>0.682508731831871</v>
      </c>
      <c r="D225" s="5">
        <v>2.4934480542997999E-2</v>
      </c>
    </row>
    <row r="226" spans="1:4" x14ac:dyDescent="0.2">
      <c r="A226" s="22" t="s">
        <v>184</v>
      </c>
      <c r="B226" s="3" t="s">
        <v>185</v>
      </c>
      <c r="C226" s="3">
        <v>0.86145263092245195</v>
      </c>
      <c r="D226" s="5">
        <v>4.6377757616480997E-2</v>
      </c>
    </row>
    <row r="227" spans="1:4" x14ac:dyDescent="0.2">
      <c r="A227" s="16" t="s">
        <v>2779</v>
      </c>
      <c r="B227" s="3" t="s">
        <v>2780</v>
      </c>
      <c r="C227" s="3">
        <v>0.85360870729981497</v>
      </c>
      <c r="D227" s="5">
        <v>3.3980590590735001E-2</v>
      </c>
    </row>
    <row r="228" spans="1:4" x14ac:dyDescent="0.2">
      <c r="A228" s="22" t="s">
        <v>186</v>
      </c>
      <c r="B228" s="3" t="s">
        <v>187</v>
      </c>
      <c r="C228" s="3">
        <v>-0.454871353056642</v>
      </c>
      <c r="D228" s="5">
        <v>2.4670808613342102E-2</v>
      </c>
    </row>
    <row r="229" spans="1:4" x14ac:dyDescent="0.2">
      <c r="A229" s="22" t="s">
        <v>2781</v>
      </c>
      <c r="B229" s="3" t="s">
        <v>2782</v>
      </c>
      <c r="C229" s="3">
        <v>-1.3208226663665099</v>
      </c>
      <c r="D229" s="5">
        <v>1.55607844664068E-3</v>
      </c>
    </row>
    <row r="230" spans="1:4" x14ac:dyDescent="0.2">
      <c r="A230" s="16" t="s">
        <v>2783</v>
      </c>
      <c r="B230" s="3" t="s">
        <v>2784</v>
      </c>
      <c r="C230" s="3">
        <v>0.84411386535463795</v>
      </c>
      <c r="D230" s="5">
        <v>2.6474272170001902E-2</v>
      </c>
    </row>
    <row r="231" spans="1:4" x14ac:dyDescent="0.2">
      <c r="A231" s="22" t="s">
        <v>2785</v>
      </c>
      <c r="B231" s="3" t="s">
        <v>2786</v>
      </c>
      <c r="C231" s="3">
        <v>1.0553170621702299</v>
      </c>
      <c r="D231" s="5">
        <v>1.3601749382599599E-2</v>
      </c>
    </row>
    <row r="232" spans="1:4" x14ac:dyDescent="0.2">
      <c r="A232" s="16" t="s">
        <v>188</v>
      </c>
      <c r="B232" s="3" t="s">
        <v>189</v>
      </c>
      <c r="C232" s="3">
        <v>0.319569147209602</v>
      </c>
      <c r="D232" s="5">
        <v>3.044919328782E-2</v>
      </c>
    </row>
    <row r="233" spans="1:4" x14ac:dyDescent="0.2">
      <c r="A233" s="22" t="s">
        <v>2787</v>
      </c>
      <c r="B233" s="3" t="s">
        <v>2788</v>
      </c>
      <c r="C233" s="3">
        <v>-0.561570312924216</v>
      </c>
      <c r="D233" s="5">
        <v>3.36259186713459E-2</v>
      </c>
    </row>
    <row r="234" spans="1:4" x14ac:dyDescent="0.2">
      <c r="A234" s="16" t="s">
        <v>190</v>
      </c>
      <c r="B234" s="3" t="s">
        <v>191</v>
      </c>
      <c r="C234" s="3">
        <v>0.53152911747403997</v>
      </c>
      <c r="D234" s="5">
        <v>1.2933061330630399E-3</v>
      </c>
    </row>
    <row r="235" spans="1:4" x14ac:dyDescent="0.2">
      <c r="A235" s="22" t="s">
        <v>2789</v>
      </c>
      <c r="B235" s="3" t="s">
        <v>2790</v>
      </c>
      <c r="C235" s="3">
        <v>-0.72837459809782601</v>
      </c>
      <c r="D235" s="5">
        <v>3.04625137120649E-2</v>
      </c>
    </row>
    <row r="236" spans="1:4" x14ac:dyDescent="0.2">
      <c r="A236" s="16" t="s">
        <v>192</v>
      </c>
      <c r="B236" s="3" t="s">
        <v>193</v>
      </c>
      <c r="C236" s="3">
        <v>0.66649397652530395</v>
      </c>
      <c r="D236" s="5">
        <v>1.20830503324715E-2</v>
      </c>
    </row>
    <row r="237" spans="1:4" x14ac:dyDescent="0.2">
      <c r="A237" s="22" t="s">
        <v>194</v>
      </c>
      <c r="B237" s="3" t="s">
        <v>195</v>
      </c>
      <c r="C237" s="3">
        <v>-0.99904128939923598</v>
      </c>
      <c r="D237" s="5">
        <v>3.3558460257265603E-2</v>
      </c>
    </row>
    <row r="238" spans="1:4" x14ac:dyDescent="0.2">
      <c r="A238" s="22" t="s">
        <v>2791</v>
      </c>
      <c r="B238" s="3" t="s">
        <v>2792</v>
      </c>
      <c r="C238" s="3">
        <v>0.93856831551348996</v>
      </c>
      <c r="D238" s="5">
        <v>2.95287432701964E-2</v>
      </c>
    </row>
    <row r="239" spans="1:4" x14ac:dyDescent="0.2">
      <c r="A239" s="22" t="s">
        <v>2793</v>
      </c>
      <c r="B239" s="3" t="s">
        <v>2794</v>
      </c>
      <c r="C239" s="3">
        <v>-0.48735271661596602</v>
      </c>
      <c r="D239" s="5">
        <v>5.4958498592828199E-3</v>
      </c>
    </row>
    <row r="240" spans="1:4" x14ac:dyDescent="0.2">
      <c r="A240" s="22" t="s">
        <v>2795</v>
      </c>
      <c r="B240" s="3" t="s">
        <v>2796</v>
      </c>
      <c r="C240" s="3">
        <v>1.1684465161416799</v>
      </c>
      <c r="D240" s="5">
        <v>4.1621763838314398E-3</v>
      </c>
    </row>
    <row r="241" spans="1:4" x14ac:dyDescent="0.2">
      <c r="A241" s="22" t="s">
        <v>2797</v>
      </c>
      <c r="B241" s="3" t="s">
        <v>2798</v>
      </c>
      <c r="C241" s="3">
        <v>-0.66383722536425804</v>
      </c>
      <c r="D241" s="5">
        <v>1.8626020414253899E-2</v>
      </c>
    </row>
    <row r="242" spans="1:4" x14ac:dyDescent="0.2">
      <c r="A242" s="16" t="s">
        <v>2799</v>
      </c>
      <c r="B242" s="3" t="s">
        <v>2800</v>
      </c>
      <c r="C242" s="3">
        <v>-0.37247272751471699</v>
      </c>
      <c r="D242" s="5">
        <v>2.9668433257681499E-2</v>
      </c>
    </row>
    <row r="243" spans="1:4" x14ac:dyDescent="0.2">
      <c r="A243" s="22" t="s">
        <v>2801</v>
      </c>
      <c r="B243" s="3" t="s">
        <v>2802</v>
      </c>
      <c r="C243" s="3">
        <v>1.15115356135819</v>
      </c>
      <c r="D243" s="5">
        <v>6.63459956762981E-3</v>
      </c>
    </row>
    <row r="244" spans="1:4" x14ac:dyDescent="0.2">
      <c r="A244" s="16" t="s">
        <v>2803</v>
      </c>
      <c r="B244" s="3" t="s">
        <v>2804</v>
      </c>
      <c r="C244" s="3">
        <v>-0.81931109173771199</v>
      </c>
      <c r="D244" s="5">
        <v>2.67244382934646E-2</v>
      </c>
    </row>
    <row r="245" spans="1:4" x14ac:dyDescent="0.2">
      <c r="A245" s="22" t="s">
        <v>2805</v>
      </c>
      <c r="B245" s="3" t="s">
        <v>2806</v>
      </c>
      <c r="C245" s="3">
        <v>-1.1164544104295999</v>
      </c>
      <c r="D245" s="5">
        <v>3.30682451558068E-3</v>
      </c>
    </row>
    <row r="246" spans="1:4" x14ac:dyDescent="0.2">
      <c r="A246" s="16" t="s">
        <v>2807</v>
      </c>
      <c r="B246" s="3" t="s">
        <v>2808</v>
      </c>
      <c r="C246" s="3">
        <v>-1.43689408663716</v>
      </c>
      <c r="D246" s="5">
        <v>5.7394033557163797E-3</v>
      </c>
    </row>
    <row r="247" spans="1:4" x14ac:dyDescent="0.2">
      <c r="A247" s="22" t="s">
        <v>2809</v>
      </c>
      <c r="B247" s="3" t="s">
        <v>2810</v>
      </c>
      <c r="C247" s="3">
        <v>-1.0847003586214401</v>
      </c>
      <c r="D247" s="5">
        <v>7.9674391168420603E-4</v>
      </c>
    </row>
    <row r="248" spans="1:4" x14ac:dyDescent="0.2">
      <c r="A248" s="16" t="s">
        <v>2811</v>
      </c>
      <c r="B248" s="3" t="s">
        <v>2812</v>
      </c>
      <c r="C248" s="3">
        <v>-0.69639957787853701</v>
      </c>
      <c r="D248" s="5">
        <v>2.29347190485307E-2</v>
      </c>
    </row>
    <row r="249" spans="1:4" x14ac:dyDescent="0.2">
      <c r="A249" s="22" t="s">
        <v>200</v>
      </c>
      <c r="B249" s="3" t="s">
        <v>201</v>
      </c>
      <c r="C249" s="3">
        <v>1.1361831095653101</v>
      </c>
      <c r="D249" s="5">
        <v>9.4330797796218693E-3</v>
      </c>
    </row>
    <row r="250" spans="1:4" x14ac:dyDescent="0.2">
      <c r="A250" s="16" t="s">
        <v>202</v>
      </c>
      <c r="B250" s="3" t="s">
        <v>203</v>
      </c>
      <c r="C250" s="3">
        <v>-0.88476692697001902</v>
      </c>
      <c r="D250" s="5">
        <v>1.5402626116934499E-2</v>
      </c>
    </row>
    <row r="251" spans="1:4" x14ac:dyDescent="0.2">
      <c r="A251" s="22" t="s">
        <v>2813</v>
      </c>
      <c r="B251" s="3" t="s">
        <v>2814</v>
      </c>
      <c r="C251" s="3">
        <v>1.2277395845650101</v>
      </c>
      <c r="D251" s="5">
        <v>7.5957558461548797E-3</v>
      </c>
    </row>
    <row r="252" spans="1:4" x14ac:dyDescent="0.2">
      <c r="A252" s="16" t="s">
        <v>2815</v>
      </c>
      <c r="B252" s="3" t="s">
        <v>2816</v>
      </c>
      <c r="C252" s="3">
        <v>-0.62489091607732195</v>
      </c>
      <c r="D252" s="5">
        <v>8.4817546723998695E-3</v>
      </c>
    </row>
    <row r="253" spans="1:4" x14ac:dyDescent="0.2">
      <c r="A253" s="16" t="s">
        <v>2817</v>
      </c>
      <c r="B253" s="3" t="s">
        <v>2818</v>
      </c>
      <c r="C253" s="3">
        <v>-1.36393951166659</v>
      </c>
      <c r="D253" s="5">
        <v>6.9703209634450801E-3</v>
      </c>
    </row>
    <row r="254" spans="1:4" x14ac:dyDescent="0.2">
      <c r="A254" s="16" t="s">
        <v>2819</v>
      </c>
      <c r="B254" s="3" t="s">
        <v>2820</v>
      </c>
      <c r="C254" s="3">
        <v>-1.12189526975196</v>
      </c>
      <c r="D254" s="5">
        <v>4.1207893849249402E-2</v>
      </c>
    </row>
    <row r="255" spans="1:4" x14ac:dyDescent="0.2">
      <c r="A255" s="22" t="s">
        <v>2821</v>
      </c>
      <c r="B255" s="3" t="s">
        <v>2822</v>
      </c>
      <c r="C255" s="3">
        <v>-1.3799035378564499</v>
      </c>
      <c r="D255" s="5">
        <v>8.5107020152259602E-4</v>
      </c>
    </row>
    <row r="256" spans="1:4" x14ac:dyDescent="0.2">
      <c r="A256" s="16" t="s">
        <v>2823</v>
      </c>
      <c r="B256" s="3" t="s">
        <v>2824</v>
      </c>
      <c r="C256" s="3">
        <v>0.443576981978822</v>
      </c>
      <c r="D256" s="5">
        <v>4.0427734943395598E-2</v>
      </c>
    </row>
    <row r="257" spans="1:4" x14ac:dyDescent="0.2">
      <c r="A257" s="22" t="s">
        <v>2825</v>
      </c>
      <c r="B257" s="3" t="s">
        <v>2826</v>
      </c>
      <c r="C257" s="3">
        <v>-0.90150427015628098</v>
      </c>
      <c r="D257" s="5">
        <v>3.6875880387418E-3</v>
      </c>
    </row>
    <row r="258" spans="1:4" x14ac:dyDescent="0.2">
      <c r="A258" s="22" t="s">
        <v>2827</v>
      </c>
      <c r="B258" s="3" t="s">
        <v>2828</v>
      </c>
      <c r="C258" s="3">
        <v>-0.90076973612498301</v>
      </c>
      <c r="D258" s="5">
        <v>9.3593019122448901E-4</v>
      </c>
    </row>
    <row r="259" spans="1:4" x14ac:dyDescent="0.2">
      <c r="A259" s="16" t="s">
        <v>2829</v>
      </c>
      <c r="B259" s="3" t="s">
        <v>2830</v>
      </c>
      <c r="C259" s="3">
        <v>0.52703495767388198</v>
      </c>
      <c r="D259" s="5">
        <v>4.9036919665072599E-2</v>
      </c>
    </row>
    <row r="260" spans="1:4" x14ac:dyDescent="0.2">
      <c r="A260" s="22" t="s">
        <v>2831</v>
      </c>
      <c r="B260" s="3" t="s">
        <v>2832</v>
      </c>
      <c r="C260" s="3">
        <v>1.1425676522591299</v>
      </c>
      <c r="D260" s="5">
        <v>2.07867890547597E-2</v>
      </c>
    </row>
    <row r="261" spans="1:4" x14ac:dyDescent="0.2">
      <c r="A261" s="16" t="s">
        <v>2833</v>
      </c>
      <c r="B261" s="3" t="s">
        <v>2834</v>
      </c>
      <c r="C261" s="3">
        <v>1.39697283866023</v>
      </c>
      <c r="D261" s="5">
        <v>3.5815136130448802E-3</v>
      </c>
    </row>
    <row r="262" spans="1:4" x14ac:dyDescent="0.2">
      <c r="A262" s="16" t="s">
        <v>2835</v>
      </c>
      <c r="B262" s="3" t="s">
        <v>2836</v>
      </c>
      <c r="C262" s="3">
        <v>-0.708109042934425</v>
      </c>
      <c r="D262" s="5">
        <v>3.1867275857063899E-2</v>
      </c>
    </row>
    <row r="263" spans="1:4" x14ac:dyDescent="0.2">
      <c r="A263" s="16" t="s">
        <v>2837</v>
      </c>
      <c r="B263" s="3" t="s">
        <v>2838</v>
      </c>
      <c r="C263" s="3">
        <v>0.35119766002943997</v>
      </c>
      <c r="D263" s="5">
        <v>3.3833748770953999E-2</v>
      </c>
    </row>
    <row r="264" spans="1:4" x14ac:dyDescent="0.2">
      <c r="A264" s="16" t="s">
        <v>2839</v>
      </c>
      <c r="B264" s="3" t="s">
        <v>2840</v>
      </c>
      <c r="C264" s="3">
        <v>0.87511673904891696</v>
      </c>
      <c r="D264" s="5">
        <v>4.1160332975228898E-2</v>
      </c>
    </row>
    <row r="265" spans="1:4" x14ac:dyDescent="0.2">
      <c r="A265" s="22" t="s">
        <v>2841</v>
      </c>
      <c r="B265" s="3" t="s">
        <v>2842</v>
      </c>
      <c r="C265" s="3">
        <v>-1.5428110324298401</v>
      </c>
      <c r="D265" s="5">
        <v>4.7757988141636804E-3</v>
      </c>
    </row>
    <row r="266" spans="1:4" x14ac:dyDescent="0.2">
      <c r="A266" s="22" t="s">
        <v>2843</v>
      </c>
      <c r="B266" s="3" t="s">
        <v>2844</v>
      </c>
      <c r="C266" s="3">
        <v>0.98178886983998204</v>
      </c>
      <c r="D266" s="5">
        <v>2.9038115711749302E-2</v>
      </c>
    </row>
    <row r="267" spans="1:4" x14ac:dyDescent="0.2">
      <c r="A267" s="16" t="s">
        <v>2845</v>
      </c>
      <c r="B267" s="3" t="s">
        <v>2846</v>
      </c>
      <c r="C267" s="3">
        <v>-0.57432850177892902</v>
      </c>
      <c r="D267" s="5">
        <v>2.1156869557723799E-2</v>
      </c>
    </row>
    <row r="268" spans="1:4" x14ac:dyDescent="0.2">
      <c r="A268" s="22" t="s">
        <v>2847</v>
      </c>
      <c r="B268" s="3" t="s">
        <v>2848</v>
      </c>
      <c r="C268" s="3">
        <v>0.71040123684140299</v>
      </c>
      <c r="D268" s="5">
        <v>3.4085888306182997E-2</v>
      </c>
    </row>
    <row r="269" spans="1:4" x14ac:dyDescent="0.2">
      <c r="A269" s="22" t="s">
        <v>2849</v>
      </c>
      <c r="B269" s="3" t="s">
        <v>2850</v>
      </c>
      <c r="C269" s="3">
        <v>-1.2490124676424299</v>
      </c>
      <c r="D269" s="5">
        <v>1.1502246196555E-2</v>
      </c>
    </row>
    <row r="270" spans="1:4" x14ac:dyDescent="0.2">
      <c r="A270" s="22" t="s">
        <v>216</v>
      </c>
      <c r="B270" s="3" t="s">
        <v>217</v>
      </c>
      <c r="C270" s="3">
        <v>-0.38896734558308999</v>
      </c>
      <c r="D270" s="5">
        <v>4.9745313767181297E-3</v>
      </c>
    </row>
    <row r="271" spans="1:4" x14ac:dyDescent="0.2">
      <c r="A271" s="22" t="s">
        <v>2851</v>
      </c>
      <c r="B271" s="3" t="s">
        <v>2852</v>
      </c>
      <c r="C271" s="3">
        <v>0.63081144555924296</v>
      </c>
      <c r="D271" s="5">
        <v>4.8554239855938999E-2</v>
      </c>
    </row>
    <row r="272" spans="1:4" x14ac:dyDescent="0.2">
      <c r="A272" s="22" t="s">
        <v>2853</v>
      </c>
      <c r="B272" s="3" t="s">
        <v>2854</v>
      </c>
      <c r="C272" s="3">
        <v>-0.60238248917994297</v>
      </c>
      <c r="D272" s="5">
        <v>9.4874878320443503E-4</v>
      </c>
    </row>
    <row r="273" spans="1:4" x14ac:dyDescent="0.2">
      <c r="A273" s="22" t="s">
        <v>2855</v>
      </c>
      <c r="B273" s="3" t="s">
        <v>2856</v>
      </c>
      <c r="C273" s="3">
        <v>0.97623409032534603</v>
      </c>
      <c r="D273" s="5">
        <v>3.8861560548518297E-2</v>
      </c>
    </row>
    <row r="274" spans="1:4" x14ac:dyDescent="0.2">
      <c r="A274" s="16" t="s">
        <v>2857</v>
      </c>
      <c r="B274" s="3" t="s">
        <v>2858</v>
      </c>
      <c r="C274" s="3">
        <v>-0.456858483069364</v>
      </c>
      <c r="D274" s="5">
        <v>9.38405552096927E-4</v>
      </c>
    </row>
    <row r="275" spans="1:4" x14ac:dyDescent="0.2">
      <c r="A275" s="22" t="s">
        <v>2859</v>
      </c>
      <c r="B275" s="3" t="s">
        <v>2860</v>
      </c>
      <c r="C275" s="3">
        <v>0.62266771601759197</v>
      </c>
      <c r="D275" s="5">
        <v>3.3228530008903599E-2</v>
      </c>
    </row>
    <row r="276" spans="1:4" x14ac:dyDescent="0.2">
      <c r="A276" s="16" t="s">
        <v>2861</v>
      </c>
      <c r="B276" s="3" t="s">
        <v>2862</v>
      </c>
      <c r="C276" s="3">
        <v>0.86570745637928304</v>
      </c>
      <c r="D276" s="5">
        <v>1.33427809849777E-2</v>
      </c>
    </row>
    <row r="277" spans="1:4" x14ac:dyDescent="0.2">
      <c r="A277" s="22" t="s">
        <v>2863</v>
      </c>
      <c r="B277" s="3" t="s">
        <v>2864</v>
      </c>
      <c r="C277" s="3">
        <v>-0.45535925880608702</v>
      </c>
      <c r="D277" s="5">
        <v>4.0551994708298801E-3</v>
      </c>
    </row>
    <row r="278" spans="1:4" x14ac:dyDescent="0.2">
      <c r="A278" s="16" t="s">
        <v>2865</v>
      </c>
      <c r="B278" s="3" t="s">
        <v>2866</v>
      </c>
      <c r="C278" s="3">
        <v>0.71911072591339498</v>
      </c>
      <c r="D278" s="5">
        <v>1.2557416487098801E-2</v>
      </c>
    </row>
    <row r="279" spans="1:4" x14ac:dyDescent="0.2">
      <c r="A279" s="16" t="s">
        <v>2867</v>
      </c>
      <c r="B279" s="3" t="s">
        <v>2868</v>
      </c>
      <c r="C279" s="3">
        <v>-0.65556457526375</v>
      </c>
      <c r="D279" s="5">
        <v>3.4585790637519198E-3</v>
      </c>
    </row>
    <row r="280" spans="1:4" x14ac:dyDescent="0.2">
      <c r="A280" s="22" t="s">
        <v>2869</v>
      </c>
      <c r="B280" s="3" t="s">
        <v>2870</v>
      </c>
      <c r="C280" s="3">
        <v>1.2931740558869</v>
      </c>
      <c r="D280" s="5">
        <v>4.9083050365974004E-3</v>
      </c>
    </row>
    <row r="281" spans="1:4" x14ac:dyDescent="0.2">
      <c r="A281" s="16" t="s">
        <v>2871</v>
      </c>
      <c r="B281" s="3" t="s">
        <v>2872</v>
      </c>
      <c r="C281" s="3">
        <v>0.628389591575505</v>
      </c>
      <c r="D281" s="5">
        <v>3.9140831525682498E-2</v>
      </c>
    </row>
    <row r="282" spans="1:4" x14ac:dyDescent="0.2">
      <c r="A282" s="22" t="s">
        <v>2873</v>
      </c>
      <c r="B282" s="3" t="s">
        <v>2874</v>
      </c>
      <c r="C282" s="3">
        <v>-0.84168691289522002</v>
      </c>
      <c r="D282" s="5">
        <v>3.6873342145513299E-4</v>
      </c>
    </row>
    <row r="283" spans="1:4" x14ac:dyDescent="0.2">
      <c r="A283" s="22" t="s">
        <v>2875</v>
      </c>
      <c r="B283" s="3" t="s">
        <v>2876</v>
      </c>
      <c r="C283" s="3">
        <v>0.79158605884021904</v>
      </c>
      <c r="D283" s="5">
        <v>3.9070520956203399E-2</v>
      </c>
    </row>
    <row r="284" spans="1:4" x14ac:dyDescent="0.2">
      <c r="A284" s="22" t="s">
        <v>2877</v>
      </c>
      <c r="B284" s="3" t="s">
        <v>2878</v>
      </c>
      <c r="C284" s="3">
        <v>-0.54292871706981705</v>
      </c>
      <c r="D284" s="5">
        <v>1.04945075829711E-2</v>
      </c>
    </row>
    <row r="285" spans="1:4" x14ac:dyDescent="0.2">
      <c r="A285" s="22" t="s">
        <v>2879</v>
      </c>
      <c r="B285" s="3" t="s">
        <v>2880</v>
      </c>
      <c r="C285" s="3">
        <v>0.61602271924513197</v>
      </c>
      <c r="D285" s="5">
        <v>4.1078291426939898E-3</v>
      </c>
    </row>
    <row r="286" spans="1:4" x14ac:dyDescent="0.2">
      <c r="A286" s="22" t="s">
        <v>230</v>
      </c>
      <c r="B286" s="3" t="s">
        <v>231</v>
      </c>
      <c r="C286" s="3">
        <v>-0.49810239842994602</v>
      </c>
      <c r="D286" s="5">
        <v>4.6601927119600602E-2</v>
      </c>
    </row>
    <row r="287" spans="1:4" x14ac:dyDescent="0.2">
      <c r="A287" s="16" t="s">
        <v>2881</v>
      </c>
      <c r="B287" s="3" t="s">
        <v>2882</v>
      </c>
      <c r="C287" s="3">
        <v>0.54955845047655805</v>
      </c>
      <c r="D287" s="5">
        <v>4.89399768579118E-2</v>
      </c>
    </row>
    <row r="288" spans="1:4" x14ac:dyDescent="0.2">
      <c r="A288" s="22" t="s">
        <v>2883</v>
      </c>
      <c r="B288" s="3" t="s">
        <v>2884</v>
      </c>
      <c r="C288" s="3">
        <v>1.0314284205594</v>
      </c>
      <c r="D288" s="5">
        <v>3.5422235657716697E-2</v>
      </c>
    </row>
    <row r="289" spans="1:4" x14ac:dyDescent="0.2">
      <c r="A289" s="16" t="s">
        <v>2885</v>
      </c>
      <c r="B289" s="3" t="s">
        <v>2886</v>
      </c>
      <c r="C289" s="3">
        <v>-0.53858867050524695</v>
      </c>
      <c r="D289" s="5">
        <v>1.4103832106258699E-3</v>
      </c>
    </row>
    <row r="290" spans="1:4" x14ac:dyDescent="0.2">
      <c r="A290" s="22" t="s">
        <v>232</v>
      </c>
      <c r="B290" s="3" t="s">
        <v>233</v>
      </c>
      <c r="C290" s="3">
        <v>-1.6826045021225999</v>
      </c>
      <c r="D290" s="5">
        <v>3.10425707000565E-4</v>
      </c>
    </row>
    <row r="291" spans="1:4" x14ac:dyDescent="0.2">
      <c r="A291" s="22" t="s">
        <v>2887</v>
      </c>
      <c r="B291" s="3" t="s">
        <v>2888</v>
      </c>
      <c r="C291" s="3">
        <v>-0.97397355613407699</v>
      </c>
      <c r="D291" s="5">
        <v>4.60931638449186E-2</v>
      </c>
    </row>
    <row r="292" spans="1:4" x14ac:dyDescent="0.2">
      <c r="A292" s="22" t="s">
        <v>2889</v>
      </c>
      <c r="B292" s="3" t="s">
        <v>2890</v>
      </c>
      <c r="C292" s="3">
        <v>-0.90240940152209803</v>
      </c>
      <c r="D292" s="5">
        <v>8.9800918781874194E-3</v>
      </c>
    </row>
    <row r="293" spans="1:4" x14ac:dyDescent="0.2">
      <c r="A293" s="22" t="s">
        <v>2891</v>
      </c>
      <c r="B293" s="3" t="s">
        <v>2892</v>
      </c>
      <c r="C293" s="3">
        <v>-0.99729252440205995</v>
      </c>
      <c r="D293" s="5">
        <v>1.3733264370985199E-2</v>
      </c>
    </row>
    <row r="294" spans="1:4" x14ac:dyDescent="0.2">
      <c r="A294" s="16" t="s">
        <v>2893</v>
      </c>
      <c r="B294" s="3" t="s">
        <v>2894</v>
      </c>
      <c r="C294" s="3">
        <v>-1.0612232489114299</v>
      </c>
      <c r="D294" s="5">
        <v>5.0012262085005396E-4</v>
      </c>
    </row>
    <row r="295" spans="1:4" x14ac:dyDescent="0.2">
      <c r="A295" s="22" t="s">
        <v>2895</v>
      </c>
      <c r="B295" s="3" t="s">
        <v>2896</v>
      </c>
      <c r="C295" s="3">
        <v>-0.69746037292397001</v>
      </c>
      <c r="D295" s="5">
        <v>7.12983359187838E-3</v>
      </c>
    </row>
    <row r="296" spans="1:4" x14ac:dyDescent="0.2">
      <c r="A296" s="22" t="s">
        <v>2897</v>
      </c>
      <c r="B296" s="3" t="s">
        <v>2898</v>
      </c>
      <c r="C296" s="3">
        <v>-1.5609207830237799</v>
      </c>
      <c r="D296" s="5">
        <v>8.4027645367695507E-3</v>
      </c>
    </row>
    <row r="297" spans="1:4" x14ac:dyDescent="0.2">
      <c r="A297" s="22" t="s">
        <v>2899</v>
      </c>
      <c r="B297" s="3" t="s">
        <v>2900</v>
      </c>
      <c r="C297" s="3">
        <v>-1.0911828723683701</v>
      </c>
      <c r="D297" s="5">
        <v>2.15874334410072E-3</v>
      </c>
    </row>
    <row r="298" spans="1:4" x14ac:dyDescent="0.2">
      <c r="A298" s="16" t="s">
        <v>234</v>
      </c>
      <c r="B298" s="3" t="s">
        <v>235</v>
      </c>
      <c r="C298" s="3">
        <v>0.59304400469933505</v>
      </c>
      <c r="D298" s="5">
        <v>2.0093485169864402E-2</v>
      </c>
    </row>
    <row r="299" spans="1:4" x14ac:dyDescent="0.2">
      <c r="A299" s="16" t="s">
        <v>2901</v>
      </c>
      <c r="B299" s="3" t="s">
        <v>2902</v>
      </c>
      <c r="C299" s="3">
        <v>-1.3226201426665101</v>
      </c>
      <c r="D299" s="5">
        <v>3.4682626279308802E-3</v>
      </c>
    </row>
    <row r="300" spans="1:4" x14ac:dyDescent="0.2">
      <c r="A300" s="16" t="s">
        <v>2903</v>
      </c>
      <c r="B300" s="3" t="s">
        <v>2904</v>
      </c>
      <c r="C300" s="3">
        <v>-0.77158743876376001</v>
      </c>
      <c r="D300" s="5">
        <v>1.76797030703429E-2</v>
      </c>
    </row>
    <row r="301" spans="1:4" x14ac:dyDescent="0.2">
      <c r="A301" s="16" t="s">
        <v>2905</v>
      </c>
      <c r="B301" s="3" t="s">
        <v>2906</v>
      </c>
      <c r="C301" s="3">
        <v>1.1893637675981701</v>
      </c>
      <c r="D301" s="5">
        <v>7.7082980768576103E-3</v>
      </c>
    </row>
    <row r="302" spans="1:4" x14ac:dyDescent="0.2">
      <c r="A302" s="22" t="s">
        <v>2907</v>
      </c>
      <c r="B302" s="3" t="s">
        <v>2908</v>
      </c>
      <c r="C302" s="3">
        <v>-0.62273420547633795</v>
      </c>
      <c r="D302" s="5">
        <v>4.5944496343623797E-2</v>
      </c>
    </row>
    <row r="303" spans="1:4" x14ac:dyDescent="0.2">
      <c r="A303" s="22" t="s">
        <v>2909</v>
      </c>
      <c r="B303" s="3" t="s">
        <v>2910</v>
      </c>
      <c r="C303" s="3">
        <v>1.1327096999545401</v>
      </c>
      <c r="D303" s="5">
        <v>2.4328511468438199E-2</v>
      </c>
    </row>
    <row r="304" spans="1:4" x14ac:dyDescent="0.2">
      <c r="A304" s="16" t="s">
        <v>2911</v>
      </c>
      <c r="B304" s="3" t="s">
        <v>2912</v>
      </c>
      <c r="C304" s="3">
        <v>-0.68586938285077403</v>
      </c>
      <c r="D304" s="5">
        <v>8.1155427370961895E-3</v>
      </c>
    </row>
    <row r="305" spans="1:4" x14ac:dyDescent="0.2">
      <c r="A305" s="16" t="s">
        <v>2913</v>
      </c>
      <c r="B305" s="3" t="s">
        <v>2914</v>
      </c>
      <c r="C305" s="3">
        <v>-0.798958816927134</v>
      </c>
      <c r="D305" s="5">
        <v>2.97794610555575E-2</v>
      </c>
    </row>
    <row r="306" spans="1:4" x14ac:dyDescent="0.2">
      <c r="A306" s="22" t="s">
        <v>2915</v>
      </c>
      <c r="B306" s="3" t="s">
        <v>2916</v>
      </c>
      <c r="C306" s="3">
        <v>-0.71234206562872904</v>
      </c>
      <c r="D306" s="5">
        <v>2.90724063276681E-4</v>
      </c>
    </row>
    <row r="307" spans="1:4" x14ac:dyDescent="0.2">
      <c r="A307" s="16" t="s">
        <v>2917</v>
      </c>
      <c r="B307" s="3" t="s">
        <v>2918</v>
      </c>
      <c r="C307" s="3">
        <v>-0.75775885317443703</v>
      </c>
      <c r="D307" s="6">
        <v>8.6282718407700596E-5</v>
      </c>
    </row>
    <row r="308" spans="1:4" x14ac:dyDescent="0.2">
      <c r="A308" s="16" t="s">
        <v>2919</v>
      </c>
      <c r="B308" s="3" t="s">
        <v>2920</v>
      </c>
      <c r="C308" s="3">
        <v>-0.95052840167180896</v>
      </c>
      <c r="D308" s="5">
        <v>3.8073306952131999E-2</v>
      </c>
    </row>
    <row r="309" spans="1:4" x14ac:dyDescent="0.2">
      <c r="A309" s="16" t="s">
        <v>2921</v>
      </c>
      <c r="B309" s="3" t="s">
        <v>2922</v>
      </c>
      <c r="C309" s="3">
        <v>1.0174433699491701</v>
      </c>
      <c r="D309" s="5">
        <v>1.6662664020129499E-2</v>
      </c>
    </row>
    <row r="310" spans="1:4" x14ac:dyDescent="0.2">
      <c r="A310" s="16" t="s">
        <v>2923</v>
      </c>
      <c r="B310" s="3" t="s">
        <v>2924</v>
      </c>
      <c r="C310" s="3">
        <v>0.66833864293059997</v>
      </c>
      <c r="D310" s="5">
        <v>4.0720631630945803E-3</v>
      </c>
    </row>
    <row r="311" spans="1:4" x14ac:dyDescent="0.2">
      <c r="A311" s="16" t="s">
        <v>2925</v>
      </c>
      <c r="B311" s="3" t="s">
        <v>2926</v>
      </c>
      <c r="C311" s="3">
        <v>0.81647001801243801</v>
      </c>
      <c r="D311" s="5">
        <v>2.2678024404224201E-2</v>
      </c>
    </row>
    <row r="312" spans="1:4" x14ac:dyDescent="0.2">
      <c r="A312" s="16" t="s">
        <v>2927</v>
      </c>
      <c r="B312" s="3" t="s">
        <v>2928</v>
      </c>
      <c r="C312" s="3">
        <v>1.1593499383974999</v>
      </c>
      <c r="D312" s="5">
        <v>4.9198988044634899E-2</v>
      </c>
    </row>
    <row r="313" spans="1:4" x14ac:dyDescent="0.2">
      <c r="A313" s="16" t="s">
        <v>2929</v>
      </c>
      <c r="B313" s="3" t="s">
        <v>2930</v>
      </c>
      <c r="C313" s="3">
        <v>-0.78867545466414501</v>
      </c>
      <c r="D313" s="5">
        <v>1.3733264370985199E-2</v>
      </c>
    </row>
    <row r="314" spans="1:4" x14ac:dyDescent="0.2">
      <c r="A314" s="16" t="s">
        <v>2931</v>
      </c>
      <c r="B314" s="3" t="s">
        <v>2932</v>
      </c>
      <c r="C314" s="3">
        <v>-0.34130752336138098</v>
      </c>
      <c r="D314" s="5">
        <v>4.9375609495764597E-2</v>
      </c>
    </row>
    <row r="315" spans="1:4" x14ac:dyDescent="0.2">
      <c r="A315" s="22" t="s">
        <v>2933</v>
      </c>
      <c r="B315" s="3" t="s">
        <v>2934</v>
      </c>
      <c r="C315" s="3">
        <v>0.79233054098102196</v>
      </c>
      <c r="D315" s="5">
        <v>2.2066937154810299E-3</v>
      </c>
    </row>
    <row r="316" spans="1:4" x14ac:dyDescent="0.2">
      <c r="A316" s="22" t="s">
        <v>2935</v>
      </c>
      <c r="B316" s="3" t="s">
        <v>2936</v>
      </c>
      <c r="C316" s="3">
        <v>-0.65256652329445497</v>
      </c>
      <c r="D316" s="5">
        <v>4.2180481844868001E-2</v>
      </c>
    </row>
    <row r="317" spans="1:4" x14ac:dyDescent="0.2">
      <c r="A317" s="22" t="s">
        <v>2937</v>
      </c>
      <c r="B317" s="3" t="s">
        <v>2938</v>
      </c>
      <c r="C317" s="3">
        <v>1.11533614094311</v>
      </c>
      <c r="D317" s="5">
        <v>1.19485289328517E-2</v>
      </c>
    </row>
    <row r="318" spans="1:4" x14ac:dyDescent="0.2">
      <c r="A318" s="22" t="s">
        <v>2939</v>
      </c>
      <c r="B318" s="3" t="s">
        <v>2940</v>
      </c>
      <c r="C318" s="3">
        <v>-0.74935574814469597</v>
      </c>
      <c r="D318" s="5">
        <v>3.7341100950722197E-2</v>
      </c>
    </row>
    <row r="319" spans="1:4" x14ac:dyDescent="0.2">
      <c r="A319" s="22" t="s">
        <v>256</v>
      </c>
      <c r="B319" s="3" t="s">
        <v>257</v>
      </c>
      <c r="C319" s="3">
        <v>-0.70378250137977205</v>
      </c>
      <c r="D319" s="5">
        <v>1.0627499960341499E-2</v>
      </c>
    </row>
    <row r="320" spans="1:4" x14ac:dyDescent="0.2">
      <c r="A320" s="16" t="s">
        <v>2941</v>
      </c>
      <c r="B320" s="3" t="s">
        <v>2942</v>
      </c>
      <c r="C320" s="3">
        <v>1.14878098006323</v>
      </c>
      <c r="D320" s="5">
        <v>3.2478443898311803E-2</v>
      </c>
    </row>
    <row r="321" spans="1:4" x14ac:dyDescent="0.2">
      <c r="A321" s="22" t="s">
        <v>258</v>
      </c>
      <c r="B321" s="3" t="s">
        <v>259</v>
      </c>
      <c r="C321" s="3">
        <v>-0.76708623700675505</v>
      </c>
      <c r="D321" s="5">
        <v>1.13634833141418E-4</v>
      </c>
    </row>
    <row r="322" spans="1:4" x14ac:dyDescent="0.2">
      <c r="A322" s="22" t="s">
        <v>2943</v>
      </c>
      <c r="B322" s="3" t="s">
        <v>2944</v>
      </c>
      <c r="C322" s="3">
        <v>-0.99195643424551505</v>
      </c>
      <c r="D322" s="5">
        <v>2.2910936272433201E-2</v>
      </c>
    </row>
    <row r="323" spans="1:4" x14ac:dyDescent="0.2">
      <c r="A323" s="16" t="s">
        <v>2945</v>
      </c>
      <c r="B323" s="3" t="s">
        <v>2946</v>
      </c>
      <c r="C323" s="3">
        <v>-0.288084413403279</v>
      </c>
      <c r="D323" s="5">
        <v>2.3603805590971701E-2</v>
      </c>
    </row>
    <row r="324" spans="1:4" x14ac:dyDescent="0.2">
      <c r="A324" s="22" t="s">
        <v>260</v>
      </c>
      <c r="B324" s="3" t="s">
        <v>261</v>
      </c>
      <c r="C324" s="3">
        <v>-0.58619240089498004</v>
      </c>
      <c r="D324" s="5">
        <v>2.0304440543342399E-4</v>
      </c>
    </row>
    <row r="325" spans="1:4" x14ac:dyDescent="0.2">
      <c r="A325" s="22" t="s">
        <v>2947</v>
      </c>
      <c r="B325" s="3" t="s">
        <v>2948</v>
      </c>
      <c r="C325" s="3">
        <v>1.03334010913842</v>
      </c>
      <c r="D325" s="5">
        <v>6.9182565420747898E-3</v>
      </c>
    </row>
    <row r="326" spans="1:4" x14ac:dyDescent="0.2">
      <c r="A326" s="16" t="s">
        <v>2949</v>
      </c>
      <c r="B326" s="3" t="s">
        <v>2950</v>
      </c>
      <c r="C326" s="3">
        <v>-1.67654610346584</v>
      </c>
      <c r="D326" s="5">
        <v>1.1595569302110901E-2</v>
      </c>
    </row>
    <row r="327" spans="1:4" x14ac:dyDescent="0.2">
      <c r="A327" s="22" t="s">
        <v>2951</v>
      </c>
      <c r="B327" s="3" t="s">
        <v>2952</v>
      </c>
      <c r="C327" s="3">
        <v>0.997276889563802</v>
      </c>
      <c r="D327" s="5">
        <v>4.6434344368908302E-2</v>
      </c>
    </row>
    <row r="328" spans="1:4" x14ac:dyDescent="0.2">
      <c r="A328" s="22" t="s">
        <v>266</v>
      </c>
      <c r="B328" s="3" t="s">
        <v>267</v>
      </c>
      <c r="C328" s="3">
        <v>1.1498210437216001</v>
      </c>
      <c r="D328" s="5">
        <v>1.2758916361283301E-2</v>
      </c>
    </row>
    <row r="329" spans="1:4" x14ac:dyDescent="0.2">
      <c r="A329" s="16" t="s">
        <v>2953</v>
      </c>
      <c r="B329" s="3" t="s">
        <v>2954</v>
      </c>
      <c r="C329" s="3">
        <v>0.48658915475460401</v>
      </c>
      <c r="D329" s="5">
        <v>7.1108487904796699E-3</v>
      </c>
    </row>
    <row r="330" spans="1:4" x14ac:dyDescent="0.2">
      <c r="A330" s="16" t="s">
        <v>2955</v>
      </c>
      <c r="B330" s="3" t="s">
        <v>2956</v>
      </c>
      <c r="C330" s="3">
        <v>0.64364727609555705</v>
      </c>
      <c r="D330" s="5">
        <v>6.1834115840348602E-3</v>
      </c>
    </row>
    <row r="331" spans="1:4" x14ac:dyDescent="0.2">
      <c r="A331" s="22" t="s">
        <v>2957</v>
      </c>
      <c r="B331" s="3" t="s">
        <v>2958</v>
      </c>
      <c r="C331" s="3">
        <v>-0.37027143962449899</v>
      </c>
      <c r="D331" s="5">
        <v>1.1774979930682701E-2</v>
      </c>
    </row>
    <row r="332" spans="1:4" x14ac:dyDescent="0.2">
      <c r="A332" s="16" t="s">
        <v>2959</v>
      </c>
      <c r="B332" s="3" t="s">
        <v>2960</v>
      </c>
      <c r="C332" s="3">
        <v>-0.30640506628307301</v>
      </c>
      <c r="D332" s="5">
        <v>1.8040053456090901E-2</v>
      </c>
    </row>
    <row r="333" spans="1:4" x14ac:dyDescent="0.2">
      <c r="A333" s="16" t="s">
        <v>2961</v>
      </c>
      <c r="B333" s="3" t="s">
        <v>2962</v>
      </c>
      <c r="C333" s="3">
        <v>0.95791015522816103</v>
      </c>
      <c r="D333" s="5">
        <v>1.1203346906551901E-2</v>
      </c>
    </row>
    <row r="334" spans="1:4" x14ac:dyDescent="0.2">
      <c r="A334" s="16" t="s">
        <v>2963</v>
      </c>
      <c r="B334" s="3" t="s">
        <v>2964</v>
      </c>
      <c r="C334" s="3">
        <v>0.45958885954033901</v>
      </c>
      <c r="D334" s="5">
        <v>2.7802648977297499E-2</v>
      </c>
    </row>
    <row r="335" spans="1:4" x14ac:dyDescent="0.2">
      <c r="A335" s="16" t="s">
        <v>2965</v>
      </c>
      <c r="B335" s="3" t="s">
        <v>2966</v>
      </c>
      <c r="C335" s="3">
        <v>0.91552868407266397</v>
      </c>
      <c r="D335" s="5">
        <v>1.05924425107217E-2</v>
      </c>
    </row>
    <row r="336" spans="1:4" x14ac:dyDescent="0.2">
      <c r="A336" s="22" t="s">
        <v>272</v>
      </c>
      <c r="B336" s="3" t="s">
        <v>273</v>
      </c>
      <c r="C336" s="3">
        <v>0.49490396300717499</v>
      </c>
      <c r="D336" s="5">
        <v>4.1823232811212798E-3</v>
      </c>
    </row>
    <row r="337" spans="1:4" x14ac:dyDescent="0.2">
      <c r="A337" s="16" t="s">
        <v>2967</v>
      </c>
      <c r="B337" s="3" t="s">
        <v>2968</v>
      </c>
      <c r="C337" s="3">
        <v>-0.3842951043667</v>
      </c>
      <c r="D337" s="5">
        <v>1.87247655985938E-2</v>
      </c>
    </row>
    <row r="338" spans="1:4" x14ac:dyDescent="0.2">
      <c r="A338" s="22" t="s">
        <v>274</v>
      </c>
      <c r="B338" s="3" t="s">
        <v>275</v>
      </c>
      <c r="C338" s="3">
        <v>-0.403318208388045</v>
      </c>
      <c r="D338" s="5">
        <v>3.6622858396399102E-2</v>
      </c>
    </row>
    <row r="339" spans="1:4" x14ac:dyDescent="0.2">
      <c r="A339" s="22" t="s">
        <v>276</v>
      </c>
      <c r="B339" s="3" t="s">
        <v>277</v>
      </c>
      <c r="C339" s="3">
        <v>1.2388487208897401</v>
      </c>
      <c r="D339" s="5">
        <v>4.3071813851272101E-4</v>
      </c>
    </row>
    <row r="340" spans="1:4" x14ac:dyDescent="0.2">
      <c r="A340" s="22" t="s">
        <v>2969</v>
      </c>
      <c r="B340" s="3" t="s">
        <v>2970</v>
      </c>
      <c r="C340" s="3">
        <v>1.0401482714396699</v>
      </c>
      <c r="D340" s="5">
        <v>1.29081369211165E-2</v>
      </c>
    </row>
    <row r="341" spans="1:4" x14ac:dyDescent="0.2">
      <c r="A341" s="22" t="s">
        <v>278</v>
      </c>
      <c r="B341" s="3" t="s">
        <v>279</v>
      </c>
      <c r="C341" s="3">
        <v>0.67986085090488702</v>
      </c>
      <c r="D341" s="5">
        <v>2.5314190350648299E-2</v>
      </c>
    </row>
    <row r="342" spans="1:4" x14ac:dyDescent="0.2">
      <c r="A342" s="16" t="s">
        <v>2971</v>
      </c>
      <c r="B342" s="3" t="s">
        <v>2972</v>
      </c>
      <c r="C342" s="3">
        <v>0.93958728175066797</v>
      </c>
      <c r="D342" s="5">
        <v>4.7911415913000799E-2</v>
      </c>
    </row>
    <row r="343" spans="1:4" x14ac:dyDescent="0.2">
      <c r="A343" s="16" t="s">
        <v>280</v>
      </c>
      <c r="B343" s="3" t="s">
        <v>281</v>
      </c>
      <c r="C343" s="3">
        <v>0.93202062670599495</v>
      </c>
      <c r="D343" s="5">
        <v>1.6076340643117699E-2</v>
      </c>
    </row>
    <row r="344" spans="1:4" x14ac:dyDescent="0.2">
      <c r="A344" s="16" t="s">
        <v>2973</v>
      </c>
      <c r="B344" s="3" t="s">
        <v>2974</v>
      </c>
      <c r="C344" s="3">
        <v>0.84917924605559703</v>
      </c>
      <c r="D344" s="5">
        <v>3.9211851835897399E-2</v>
      </c>
    </row>
    <row r="345" spans="1:4" x14ac:dyDescent="0.2">
      <c r="A345" s="22" t="s">
        <v>282</v>
      </c>
      <c r="B345" s="3" t="s">
        <v>283</v>
      </c>
      <c r="C345" s="3">
        <v>0.82294270263691804</v>
      </c>
      <c r="D345" s="5">
        <v>1.9679533101868499E-2</v>
      </c>
    </row>
    <row r="346" spans="1:4" x14ac:dyDescent="0.2">
      <c r="A346" s="22" t="s">
        <v>284</v>
      </c>
      <c r="B346" s="3" t="s">
        <v>285</v>
      </c>
      <c r="C346" s="3">
        <v>-0.43812446420019702</v>
      </c>
      <c r="D346" s="5">
        <v>6.92487221828456E-3</v>
      </c>
    </row>
    <row r="347" spans="1:4" x14ac:dyDescent="0.2">
      <c r="A347" s="16" t="s">
        <v>2975</v>
      </c>
      <c r="B347" s="3" t="s">
        <v>2976</v>
      </c>
      <c r="C347" s="3">
        <v>0.97284508573482797</v>
      </c>
      <c r="D347" s="5">
        <v>4.8165106160298003E-2</v>
      </c>
    </row>
    <row r="348" spans="1:4" x14ac:dyDescent="0.2">
      <c r="A348" s="22" t="s">
        <v>290</v>
      </c>
      <c r="B348" s="3" t="s">
        <v>291</v>
      </c>
      <c r="C348" s="3">
        <v>0.55906470484217896</v>
      </c>
      <c r="D348" s="5">
        <v>3.4170658139201601E-2</v>
      </c>
    </row>
    <row r="349" spans="1:4" x14ac:dyDescent="0.2">
      <c r="A349" s="22" t="s">
        <v>2977</v>
      </c>
      <c r="B349" s="3" t="s">
        <v>2978</v>
      </c>
      <c r="C349" s="3">
        <v>-0.55438403362946997</v>
      </c>
      <c r="D349" s="5">
        <v>9.3610735674539893E-3</v>
      </c>
    </row>
    <row r="350" spans="1:4" x14ac:dyDescent="0.2">
      <c r="A350" s="16" t="s">
        <v>2979</v>
      </c>
      <c r="B350" s="3" t="s">
        <v>2980</v>
      </c>
      <c r="C350" s="3">
        <v>-0.40019571003404197</v>
      </c>
      <c r="D350" s="5">
        <v>4.4740346576638897E-2</v>
      </c>
    </row>
    <row r="351" spans="1:4" x14ac:dyDescent="0.2">
      <c r="A351" s="16" t="s">
        <v>2981</v>
      </c>
      <c r="B351" s="3" t="s">
        <v>2982</v>
      </c>
      <c r="C351" s="3">
        <v>0.43881624459301899</v>
      </c>
      <c r="D351" s="5">
        <v>1.0866192019965901E-2</v>
      </c>
    </row>
    <row r="352" spans="1:4" x14ac:dyDescent="0.2">
      <c r="A352" s="16" t="s">
        <v>2983</v>
      </c>
      <c r="B352" s="3" t="s">
        <v>2984</v>
      </c>
      <c r="C352" s="3">
        <v>-0.39129234645065702</v>
      </c>
      <c r="D352" s="5">
        <v>4.8691563267418997E-2</v>
      </c>
    </row>
    <row r="353" spans="1:4" x14ac:dyDescent="0.2">
      <c r="A353" s="16" t="s">
        <v>2985</v>
      </c>
      <c r="B353" s="3" t="s">
        <v>2986</v>
      </c>
      <c r="C353" s="3">
        <v>-0.89729515790859604</v>
      </c>
      <c r="D353" s="5">
        <v>1.33648365330458E-2</v>
      </c>
    </row>
    <row r="354" spans="1:4" x14ac:dyDescent="0.2">
      <c r="A354" s="22" t="s">
        <v>294</v>
      </c>
      <c r="B354" s="3" t="s">
        <v>295</v>
      </c>
      <c r="C354" s="3">
        <v>1.4270506677035499</v>
      </c>
      <c r="D354" s="6">
        <v>5.3194831521594797E-5</v>
      </c>
    </row>
    <row r="355" spans="1:4" x14ac:dyDescent="0.2">
      <c r="A355" s="22" t="s">
        <v>2987</v>
      </c>
      <c r="B355" s="3" t="s">
        <v>2988</v>
      </c>
      <c r="C355" s="3">
        <v>-0.82778280831107098</v>
      </c>
      <c r="D355" s="5">
        <v>4.0712838854650699E-2</v>
      </c>
    </row>
    <row r="356" spans="1:4" x14ac:dyDescent="0.2">
      <c r="A356" s="22" t="s">
        <v>2989</v>
      </c>
      <c r="B356" s="3" t="s">
        <v>2990</v>
      </c>
      <c r="C356" s="3">
        <v>0.79263563522788505</v>
      </c>
      <c r="D356" s="5">
        <v>4.8118159895147797E-2</v>
      </c>
    </row>
    <row r="357" spans="1:4" x14ac:dyDescent="0.2">
      <c r="A357" s="16" t="s">
        <v>2991</v>
      </c>
      <c r="B357" s="3" t="s">
        <v>2992</v>
      </c>
      <c r="C357" s="3">
        <v>-0.77237229691636899</v>
      </c>
      <c r="D357" s="5">
        <v>4.8774655843436203E-2</v>
      </c>
    </row>
    <row r="358" spans="1:4" x14ac:dyDescent="0.2">
      <c r="A358" s="16" t="s">
        <v>2993</v>
      </c>
      <c r="B358" s="3" t="s">
        <v>2994</v>
      </c>
      <c r="C358" s="3">
        <v>0.72567848034996296</v>
      </c>
      <c r="D358" s="5">
        <v>4.12885510619736E-2</v>
      </c>
    </row>
    <row r="359" spans="1:4" x14ac:dyDescent="0.2">
      <c r="A359" s="16" t="s">
        <v>2995</v>
      </c>
      <c r="B359" s="3" t="s">
        <v>2996</v>
      </c>
      <c r="C359" s="3">
        <v>0.99742412147038795</v>
      </c>
      <c r="D359" s="5">
        <v>5.7668354396104198E-3</v>
      </c>
    </row>
    <row r="360" spans="1:4" x14ac:dyDescent="0.2">
      <c r="A360" s="16" t="s">
        <v>2997</v>
      </c>
      <c r="B360" s="3" t="s">
        <v>2998</v>
      </c>
      <c r="C360" s="3">
        <v>-0.68756897738049005</v>
      </c>
      <c r="D360" s="5">
        <v>4.2420784860382699E-2</v>
      </c>
    </row>
    <row r="361" spans="1:4" x14ac:dyDescent="0.2">
      <c r="A361" s="22" t="s">
        <v>2999</v>
      </c>
      <c r="B361" s="3" t="s">
        <v>3000</v>
      </c>
      <c r="C361" s="3">
        <v>-0.77987623326710898</v>
      </c>
      <c r="D361" s="5">
        <v>3.7079024805265898E-2</v>
      </c>
    </row>
    <row r="362" spans="1:4" x14ac:dyDescent="0.2">
      <c r="A362" s="16" t="s">
        <v>3001</v>
      </c>
      <c r="B362" s="3" t="s">
        <v>3002</v>
      </c>
      <c r="C362" s="3">
        <v>-0.539241874182254</v>
      </c>
      <c r="D362" s="5">
        <v>4.8661079875251603E-2</v>
      </c>
    </row>
    <row r="363" spans="1:4" x14ac:dyDescent="0.2">
      <c r="A363" s="16" t="s">
        <v>3003</v>
      </c>
      <c r="B363" s="3" t="s">
        <v>3004</v>
      </c>
      <c r="C363" s="3">
        <v>1.09554004099892</v>
      </c>
      <c r="D363" s="5">
        <v>1.3051806892310201E-2</v>
      </c>
    </row>
    <row r="364" spans="1:4" x14ac:dyDescent="0.2">
      <c r="A364" s="16" t="s">
        <v>3005</v>
      </c>
      <c r="B364" s="3" t="s">
        <v>3006</v>
      </c>
      <c r="C364" s="3">
        <v>-0.40692078369291601</v>
      </c>
      <c r="D364" s="5">
        <v>6.9807427523308199E-3</v>
      </c>
    </row>
    <row r="365" spans="1:4" x14ac:dyDescent="0.2">
      <c r="A365" s="16" t="s">
        <v>3007</v>
      </c>
      <c r="B365" s="3" t="s">
        <v>3008</v>
      </c>
      <c r="C365" s="3">
        <v>-0.48993052482317101</v>
      </c>
      <c r="D365" s="5">
        <v>4.5179959778317402E-2</v>
      </c>
    </row>
    <row r="366" spans="1:4" x14ac:dyDescent="0.2">
      <c r="A366" s="22" t="s">
        <v>306</v>
      </c>
      <c r="B366" s="3" t="s">
        <v>307</v>
      </c>
      <c r="C366" s="3">
        <v>0.86399497831364802</v>
      </c>
      <c r="D366" s="5">
        <v>1.88959239857951E-2</v>
      </c>
    </row>
    <row r="367" spans="1:4" x14ac:dyDescent="0.2">
      <c r="A367" s="22" t="s">
        <v>308</v>
      </c>
      <c r="B367" s="3" t="s">
        <v>309</v>
      </c>
      <c r="C367" s="3">
        <v>1.08373331429706</v>
      </c>
      <c r="D367" s="5">
        <v>1.1217059029720801E-3</v>
      </c>
    </row>
    <row r="368" spans="1:4" x14ac:dyDescent="0.2">
      <c r="A368" s="22" t="s">
        <v>3009</v>
      </c>
      <c r="B368" s="3" t="s">
        <v>3010</v>
      </c>
      <c r="C368" s="3">
        <v>0.88840004523743399</v>
      </c>
      <c r="D368" s="5">
        <v>1.2557416487098801E-2</v>
      </c>
    </row>
    <row r="369" spans="1:4" x14ac:dyDescent="0.2">
      <c r="A369" s="22" t="s">
        <v>3011</v>
      </c>
      <c r="B369" s="3" t="s">
        <v>3012</v>
      </c>
      <c r="C369" s="3">
        <v>-1.2050423798936301</v>
      </c>
      <c r="D369" s="5">
        <v>8.0117440729909305E-3</v>
      </c>
    </row>
    <row r="370" spans="1:4" x14ac:dyDescent="0.2">
      <c r="A370" s="22" t="s">
        <v>312</v>
      </c>
      <c r="B370" s="3" t="s">
        <v>313</v>
      </c>
      <c r="C370" s="3">
        <v>0.28330457806841403</v>
      </c>
      <c r="D370" s="5">
        <v>3.5839058577258297E-2</v>
      </c>
    </row>
    <row r="371" spans="1:4" x14ac:dyDescent="0.2">
      <c r="A371" s="22" t="s">
        <v>314</v>
      </c>
      <c r="B371" s="3" t="s">
        <v>315</v>
      </c>
      <c r="C371" s="3">
        <v>-0.35516294873653598</v>
      </c>
      <c r="D371" s="5">
        <v>1.34799242299979E-2</v>
      </c>
    </row>
    <row r="372" spans="1:4" x14ac:dyDescent="0.2">
      <c r="A372" s="16" t="s">
        <v>316</v>
      </c>
      <c r="B372" s="3" t="s">
        <v>317</v>
      </c>
      <c r="C372" s="3">
        <v>0.755871027046495</v>
      </c>
      <c r="D372" s="5">
        <v>4.11648803029541E-2</v>
      </c>
    </row>
    <row r="373" spans="1:4" x14ac:dyDescent="0.2">
      <c r="A373" s="22" t="s">
        <v>3013</v>
      </c>
      <c r="B373" s="3" t="s">
        <v>3014</v>
      </c>
      <c r="C373" s="3">
        <v>-0.60479028544125601</v>
      </c>
      <c r="D373" s="5">
        <v>1.3804185142185701E-2</v>
      </c>
    </row>
    <row r="374" spans="1:4" x14ac:dyDescent="0.2">
      <c r="A374" s="16" t="s">
        <v>3015</v>
      </c>
      <c r="B374" s="3" t="s">
        <v>3016</v>
      </c>
      <c r="C374" s="3">
        <v>1.13897320084026</v>
      </c>
      <c r="D374" s="6">
        <v>6.7386898526320806E-5</v>
      </c>
    </row>
    <row r="375" spans="1:4" x14ac:dyDescent="0.2">
      <c r="A375" s="16" t="s">
        <v>3017</v>
      </c>
      <c r="B375" s="3" t="s">
        <v>3018</v>
      </c>
      <c r="C375" s="3">
        <v>1.10776877669129</v>
      </c>
      <c r="D375" s="5">
        <v>9.9896091774900105E-3</v>
      </c>
    </row>
    <row r="376" spans="1:4" x14ac:dyDescent="0.2">
      <c r="A376" s="16" t="s">
        <v>3019</v>
      </c>
      <c r="B376" s="3" t="s">
        <v>3020</v>
      </c>
      <c r="C376" s="3">
        <v>1.1517486438251801</v>
      </c>
      <c r="D376" s="5">
        <v>6.51814953008884E-3</v>
      </c>
    </row>
    <row r="377" spans="1:4" x14ac:dyDescent="0.2">
      <c r="A377" s="16" t="s">
        <v>3021</v>
      </c>
      <c r="B377" s="3" t="s">
        <v>3022</v>
      </c>
      <c r="C377" s="3">
        <v>1.0186502579322201</v>
      </c>
      <c r="D377" s="5">
        <v>2.1693447739803001E-2</v>
      </c>
    </row>
    <row r="378" spans="1:4" x14ac:dyDescent="0.2">
      <c r="A378" s="16" t="s">
        <v>3023</v>
      </c>
      <c r="B378" s="3" t="s">
        <v>3024</v>
      </c>
      <c r="C378" s="3">
        <v>0.78848478332458305</v>
      </c>
      <c r="D378" s="5">
        <v>1.5806117844920701E-2</v>
      </c>
    </row>
    <row r="379" spans="1:4" x14ac:dyDescent="0.2">
      <c r="A379" s="16" t="s">
        <v>3025</v>
      </c>
      <c r="B379" s="3" t="s">
        <v>3026</v>
      </c>
      <c r="C379" s="3">
        <v>0.66737504981300999</v>
      </c>
      <c r="D379" s="5">
        <v>1.88959239857951E-2</v>
      </c>
    </row>
    <row r="380" spans="1:4" x14ac:dyDescent="0.2">
      <c r="A380" s="22" t="s">
        <v>3027</v>
      </c>
      <c r="B380" s="3" t="s">
        <v>3028</v>
      </c>
      <c r="C380" s="3">
        <v>-0.397822594794978</v>
      </c>
      <c r="D380" s="5">
        <v>2.49944556174524E-2</v>
      </c>
    </row>
    <row r="381" spans="1:4" x14ac:dyDescent="0.2">
      <c r="A381" s="22" t="s">
        <v>3029</v>
      </c>
      <c r="B381" s="3" t="s">
        <v>3030</v>
      </c>
      <c r="C381" s="3">
        <v>-0.95498596842291095</v>
      </c>
      <c r="D381" s="5">
        <v>4.8188776237122199E-3</v>
      </c>
    </row>
    <row r="382" spans="1:4" x14ac:dyDescent="0.2">
      <c r="A382" s="22" t="s">
        <v>330</v>
      </c>
      <c r="B382" s="3" t="s">
        <v>331</v>
      </c>
      <c r="C382" s="3">
        <v>-1.1216245711861501</v>
      </c>
      <c r="D382" s="5">
        <v>2.0748540521042198E-2</v>
      </c>
    </row>
    <row r="383" spans="1:4" x14ac:dyDescent="0.2">
      <c r="A383" s="16" t="s">
        <v>3031</v>
      </c>
      <c r="B383" s="3" t="s">
        <v>3032</v>
      </c>
      <c r="C383" s="3">
        <v>-0.37920971461652198</v>
      </c>
      <c r="D383" s="5">
        <v>2.3706612157744798E-2</v>
      </c>
    </row>
    <row r="384" spans="1:4" x14ac:dyDescent="0.2">
      <c r="A384" s="22" t="s">
        <v>3033</v>
      </c>
      <c r="B384" s="3" t="s">
        <v>3034</v>
      </c>
      <c r="C384" s="3">
        <v>0.87165500059831402</v>
      </c>
      <c r="D384" s="5">
        <v>2.69714892993973E-2</v>
      </c>
    </row>
    <row r="385" spans="1:4" x14ac:dyDescent="0.2">
      <c r="A385" s="16" t="s">
        <v>3035</v>
      </c>
      <c r="B385" s="3" t="s">
        <v>3036</v>
      </c>
      <c r="C385" s="3">
        <v>-0.47683446709685401</v>
      </c>
      <c r="D385" s="5">
        <v>4.5968075903323399E-2</v>
      </c>
    </row>
    <row r="386" spans="1:4" x14ac:dyDescent="0.2">
      <c r="A386" s="22" t="s">
        <v>334</v>
      </c>
      <c r="B386" s="3" t="s">
        <v>335</v>
      </c>
      <c r="C386" s="3">
        <v>0.57717235490664398</v>
      </c>
      <c r="D386" s="5">
        <v>2.6550977259062998E-3</v>
      </c>
    </row>
    <row r="387" spans="1:4" x14ac:dyDescent="0.2">
      <c r="A387" s="16" t="s">
        <v>3037</v>
      </c>
      <c r="B387" s="3" t="s">
        <v>3038</v>
      </c>
      <c r="C387" s="3">
        <v>0.586564693824141</v>
      </c>
      <c r="D387" s="5">
        <v>3.7329142971426699E-2</v>
      </c>
    </row>
    <row r="388" spans="1:4" x14ac:dyDescent="0.2">
      <c r="A388" s="16" t="s">
        <v>3039</v>
      </c>
      <c r="B388" s="3" t="s">
        <v>3040</v>
      </c>
      <c r="C388" s="3">
        <v>0.95485074300350004</v>
      </c>
      <c r="D388" s="5">
        <v>6.1757872212381002E-3</v>
      </c>
    </row>
    <row r="389" spans="1:4" x14ac:dyDescent="0.2">
      <c r="A389" s="16" t="s">
        <v>3041</v>
      </c>
      <c r="B389" s="3" t="s">
        <v>3042</v>
      </c>
      <c r="C389" s="3">
        <v>0.67941179246989403</v>
      </c>
      <c r="D389" s="5">
        <v>4.2188987522440602E-2</v>
      </c>
    </row>
    <row r="390" spans="1:4" x14ac:dyDescent="0.2">
      <c r="A390" s="22" t="s">
        <v>340</v>
      </c>
      <c r="B390" s="3" t="s">
        <v>341</v>
      </c>
      <c r="C390" s="3">
        <v>0.49256596312842799</v>
      </c>
      <c r="D390" s="5">
        <v>8.1666692160678508E-3</v>
      </c>
    </row>
    <row r="391" spans="1:4" x14ac:dyDescent="0.2">
      <c r="A391" s="22" t="s">
        <v>342</v>
      </c>
      <c r="B391" s="3" t="s">
        <v>343</v>
      </c>
      <c r="C391" s="3">
        <v>0.96081539579867703</v>
      </c>
      <c r="D391" s="5">
        <v>2.1693447739803001E-2</v>
      </c>
    </row>
    <row r="392" spans="1:4" x14ac:dyDescent="0.2">
      <c r="A392" s="16" t="s">
        <v>3043</v>
      </c>
      <c r="B392" s="3" t="s">
        <v>3044</v>
      </c>
      <c r="C392" s="3">
        <v>0.81082588893383101</v>
      </c>
      <c r="D392" s="5">
        <v>2.5351956060159601E-2</v>
      </c>
    </row>
    <row r="393" spans="1:4" x14ac:dyDescent="0.2">
      <c r="A393" s="16" t="s">
        <v>3045</v>
      </c>
      <c r="B393" s="3" t="s">
        <v>3046</v>
      </c>
      <c r="C393" s="3">
        <v>0.50399674462425503</v>
      </c>
      <c r="D393" s="5">
        <v>3.3737772536053E-2</v>
      </c>
    </row>
    <row r="394" spans="1:4" x14ac:dyDescent="0.2">
      <c r="A394" s="22" t="s">
        <v>3047</v>
      </c>
      <c r="B394" s="3" t="s">
        <v>3048</v>
      </c>
      <c r="C394" s="3">
        <v>-0.55236377451728202</v>
      </c>
      <c r="D394" s="5">
        <v>1.33951143097565E-3</v>
      </c>
    </row>
    <row r="395" spans="1:4" x14ac:dyDescent="0.2">
      <c r="A395" s="22" t="s">
        <v>3049</v>
      </c>
      <c r="B395" s="3" t="s">
        <v>3050</v>
      </c>
      <c r="C395" s="3">
        <v>-0.57676628560897603</v>
      </c>
      <c r="D395" s="5">
        <v>1.04844856615706E-2</v>
      </c>
    </row>
    <row r="396" spans="1:4" x14ac:dyDescent="0.2">
      <c r="A396" s="22" t="s">
        <v>350</v>
      </c>
      <c r="B396" s="3" t="s">
        <v>351</v>
      </c>
      <c r="C396" s="3">
        <v>0.61841214343598105</v>
      </c>
      <c r="D396" s="5">
        <v>3.0918839946928399E-4</v>
      </c>
    </row>
    <row r="397" spans="1:4" x14ac:dyDescent="0.2">
      <c r="A397" s="22" t="s">
        <v>3051</v>
      </c>
      <c r="B397" s="3" t="s">
        <v>3052</v>
      </c>
      <c r="C397" s="3">
        <v>0.932416064359187</v>
      </c>
      <c r="D397" s="5">
        <v>1.24478303999033E-2</v>
      </c>
    </row>
    <row r="398" spans="1:4" x14ac:dyDescent="0.2">
      <c r="A398" s="22" t="s">
        <v>3053</v>
      </c>
      <c r="B398" s="3" t="s">
        <v>3054</v>
      </c>
      <c r="C398" s="3">
        <v>-0.64433515815514397</v>
      </c>
      <c r="D398" s="5">
        <v>1.70267300302019E-2</v>
      </c>
    </row>
    <row r="399" spans="1:4" x14ac:dyDescent="0.2">
      <c r="A399" s="22" t="s">
        <v>3055</v>
      </c>
      <c r="B399" s="3" t="s">
        <v>3056</v>
      </c>
      <c r="C399" s="3">
        <v>-0.67171037570325098</v>
      </c>
      <c r="D399" s="5">
        <v>3.6282032923659203E-2</v>
      </c>
    </row>
    <row r="400" spans="1:4" x14ac:dyDescent="0.2">
      <c r="A400" s="16" t="s">
        <v>3057</v>
      </c>
      <c r="B400" s="3" t="s">
        <v>3058</v>
      </c>
      <c r="C400" s="3">
        <v>-1.2255243377659799</v>
      </c>
      <c r="D400" s="5">
        <v>7.5957558461548797E-3</v>
      </c>
    </row>
    <row r="401" spans="1:4" x14ac:dyDescent="0.2">
      <c r="A401" s="16" t="s">
        <v>3059</v>
      </c>
      <c r="B401" s="3" t="s">
        <v>3060</v>
      </c>
      <c r="C401" s="3">
        <v>0.76083179142222601</v>
      </c>
      <c r="D401" s="5">
        <v>4.1348403579330999E-2</v>
      </c>
    </row>
    <row r="402" spans="1:4" x14ac:dyDescent="0.2">
      <c r="A402" s="22" t="s">
        <v>354</v>
      </c>
      <c r="B402" s="3" t="s">
        <v>355</v>
      </c>
      <c r="C402" s="3">
        <v>-0.81468972247767202</v>
      </c>
      <c r="D402" s="5">
        <v>4.1160332975228898E-2</v>
      </c>
    </row>
    <row r="403" spans="1:4" x14ac:dyDescent="0.2">
      <c r="A403" s="22" t="s">
        <v>3061</v>
      </c>
      <c r="B403" s="3" t="s">
        <v>3062</v>
      </c>
      <c r="C403" s="3">
        <v>1.0596747832672899</v>
      </c>
      <c r="D403" s="5">
        <v>1.0293538850117001E-2</v>
      </c>
    </row>
    <row r="404" spans="1:4" x14ac:dyDescent="0.2">
      <c r="A404" s="22" t="s">
        <v>3063</v>
      </c>
      <c r="B404" s="3" t="s">
        <v>3064</v>
      </c>
      <c r="C404" s="3">
        <v>1.0513002554229001</v>
      </c>
      <c r="D404" s="5">
        <v>3.3539535436383702E-2</v>
      </c>
    </row>
    <row r="405" spans="1:4" x14ac:dyDescent="0.2">
      <c r="A405" s="22" t="s">
        <v>3065</v>
      </c>
      <c r="B405" s="3" t="s">
        <v>3066</v>
      </c>
      <c r="C405" s="3">
        <v>1.26944257323899</v>
      </c>
      <c r="D405" s="5">
        <v>8.9800918781874194E-3</v>
      </c>
    </row>
    <row r="406" spans="1:4" x14ac:dyDescent="0.2">
      <c r="A406" s="22" t="s">
        <v>3067</v>
      </c>
      <c r="B406" s="3" t="s">
        <v>3068</v>
      </c>
      <c r="C406" s="3">
        <v>-0.72849496976969197</v>
      </c>
      <c r="D406" s="5">
        <v>1.01592240334106E-2</v>
      </c>
    </row>
    <row r="407" spans="1:4" x14ac:dyDescent="0.2">
      <c r="A407" s="16" t="s">
        <v>3069</v>
      </c>
      <c r="B407" s="3" t="s">
        <v>3070</v>
      </c>
      <c r="C407" s="3">
        <v>-1.7857217271565999</v>
      </c>
      <c r="D407" s="5">
        <v>1.9787118336073699E-3</v>
      </c>
    </row>
    <row r="408" spans="1:4" x14ac:dyDescent="0.2">
      <c r="A408" s="16" t="s">
        <v>3071</v>
      </c>
      <c r="B408" s="3" t="s">
        <v>3072</v>
      </c>
      <c r="C408" s="3">
        <v>1.00619071277865</v>
      </c>
      <c r="D408" s="5">
        <v>2.90562444730985E-2</v>
      </c>
    </row>
    <row r="409" spans="1:4" x14ac:dyDescent="0.2">
      <c r="A409" s="22" t="s">
        <v>3073</v>
      </c>
      <c r="B409" s="3" t="s">
        <v>3074</v>
      </c>
      <c r="C409" s="3">
        <v>-1.65892001384781</v>
      </c>
      <c r="D409" s="6">
        <v>3.4804462807090002E-5</v>
      </c>
    </row>
    <row r="410" spans="1:4" x14ac:dyDescent="0.2">
      <c r="A410" s="22" t="s">
        <v>358</v>
      </c>
      <c r="B410" s="3" t="s">
        <v>359</v>
      </c>
      <c r="C410" s="3">
        <v>-0.64422239587029395</v>
      </c>
      <c r="D410" s="5">
        <v>3.7156888710273298E-2</v>
      </c>
    </row>
    <row r="411" spans="1:4" x14ac:dyDescent="0.2">
      <c r="A411" s="16" t="s">
        <v>3075</v>
      </c>
      <c r="B411" s="3" t="s">
        <v>3076</v>
      </c>
      <c r="C411" s="3">
        <v>0.62629048575722601</v>
      </c>
      <c r="D411" s="5">
        <v>2.4585201577357701E-2</v>
      </c>
    </row>
    <row r="412" spans="1:4" x14ac:dyDescent="0.2">
      <c r="A412" s="22" t="s">
        <v>3077</v>
      </c>
      <c r="B412" s="3" t="s">
        <v>3078</v>
      </c>
      <c r="C412" s="3">
        <v>1.35311329453359</v>
      </c>
      <c r="D412" s="5">
        <v>4.4482621960954503E-3</v>
      </c>
    </row>
    <row r="413" spans="1:4" x14ac:dyDescent="0.2">
      <c r="A413" s="22" t="s">
        <v>360</v>
      </c>
      <c r="B413" s="3" t="s">
        <v>361</v>
      </c>
      <c r="C413" s="3">
        <v>-0.45793747867882401</v>
      </c>
      <c r="D413" s="5">
        <v>6.8143563255614404E-3</v>
      </c>
    </row>
    <row r="414" spans="1:4" x14ac:dyDescent="0.2">
      <c r="A414" s="22" t="s">
        <v>3079</v>
      </c>
      <c r="B414" s="3" t="s">
        <v>3080</v>
      </c>
      <c r="C414" s="3">
        <v>-0.54731667435836895</v>
      </c>
      <c r="D414" s="5">
        <v>5.3376831148030397E-3</v>
      </c>
    </row>
    <row r="415" spans="1:4" x14ac:dyDescent="0.2">
      <c r="A415" s="16" t="s">
        <v>3081</v>
      </c>
      <c r="B415" s="3" t="s">
        <v>3082</v>
      </c>
      <c r="C415" s="3">
        <v>0.86128200120394405</v>
      </c>
      <c r="D415" s="5">
        <v>9.2058627095601298E-4</v>
      </c>
    </row>
    <row r="416" spans="1:4" x14ac:dyDescent="0.2">
      <c r="A416" s="16" t="s">
        <v>3083</v>
      </c>
      <c r="B416" s="3" t="s">
        <v>3084</v>
      </c>
      <c r="C416" s="3">
        <v>-0.87256516970060205</v>
      </c>
      <c r="D416" s="5">
        <v>3.2822942586654899E-2</v>
      </c>
    </row>
    <row r="417" spans="1:4" x14ac:dyDescent="0.2">
      <c r="A417" s="22" t="s">
        <v>364</v>
      </c>
      <c r="B417" s="3" t="s">
        <v>365</v>
      </c>
      <c r="C417" s="3">
        <v>0.43241071072766801</v>
      </c>
      <c r="D417" s="5">
        <v>1.08374682955185E-2</v>
      </c>
    </row>
    <row r="418" spans="1:4" x14ac:dyDescent="0.2">
      <c r="A418" s="22" t="s">
        <v>3085</v>
      </c>
      <c r="B418" s="3" t="s">
        <v>3086</v>
      </c>
      <c r="C418" s="3">
        <v>1.1708473754968201</v>
      </c>
      <c r="D418" s="5">
        <v>3.30682451558068E-3</v>
      </c>
    </row>
    <row r="419" spans="1:4" x14ac:dyDescent="0.2">
      <c r="A419" s="22" t="s">
        <v>3087</v>
      </c>
      <c r="B419" s="3" t="s">
        <v>3088</v>
      </c>
      <c r="C419" s="3">
        <v>0.73769060529805797</v>
      </c>
      <c r="D419" s="5">
        <v>2.54252036902952E-2</v>
      </c>
    </row>
    <row r="420" spans="1:4" x14ac:dyDescent="0.2">
      <c r="A420" s="16" t="s">
        <v>3089</v>
      </c>
      <c r="B420" s="3" t="s">
        <v>3090</v>
      </c>
      <c r="C420" s="3">
        <v>-0.94036672084551398</v>
      </c>
      <c r="D420" s="5">
        <v>4.1348403579330999E-2</v>
      </c>
    </row>
    <row r="421" spans="1:4" x14ac:dyDescent="0.2">
      <c r="A421" s="22" t="s">
        <v>3091</v>
      </c>
      <c r="B421" s="3" t="s">
        <v>3092</v>
      </c>
      <c r="C421" s="3">
        <v>-1.0188290330602801</v>
      </c>
      <c r="D421" s="5">
        <v>2.7747078027179101E-2</v>
      </c>
    </row>
    <row r="422" spans="1:4" x14ac:dyDescent="0.2">
      <c r="A422" s="22" t="s">
        <v>3093</v>
      </c>
      <c r="B422" s="3" t="s">
        <v>3094</v>
      </c>
      <c r="C422" s="3">
        <v>1.2194821967576801</v>
      </c>
      <c r="D422" s="5">
        <v>3.85345259501631E-4</v>
      </c>
    </row>
    <row r="423" spans="1:4" x14ac:dyDescent="0.2">
      <c r="A423" s="22" t="s">
        <v>3095</v>
      </c>
      <c r="B423" s="3" t="s">
        <v>3096</v>
      </c>
      <c r="C423" s="3">
        <v>-0.60284109011811504</v>
      </c>
      <c r="D423" s="5">
        <v>2.5052441701819899E-2</v>
      </c>
    </row>
    <row r="424" spans="1:4" x14ac:dyDescent="0.2">
      <c r="A424" s="16" t="s">
        <v>3097</v>
      </c>
      <c r="B424" s="3" t="s">
        <v>3098</v>
      </c>
      <c r="C424" s="3">
        <v>-0.36844733942871999</v>
      </c>
      <c r="D424" s="5">
        <v>2.7637089015738601E-2</v>
      </c>
    </row>
    <row r="425" spans="1:4" x14ac:dyDescent="0.2">
      <c r="A425" s="16" t="s">
        <v>3099</v>
      </c>
      <c r="B425" s="3" t="s">
        <v>3100</v>
      </c>
      <c r="C425" s="3">
        <v>-0.71486828583803796</v>
      </c>
      <c r="D425" s="5">
        <v>2.97794610555575E-2</v>
      </c>
    </row>
    <row r="426" spans="1:4" x14ac:dyDescent="0.2">
      <c r="A426" s="16" t="s">
        <v>3101</v>
      </c>
      <c r="B426" s="3" t="s">
        <v>3102</v>
      </c>
      <c r="C426" s="3">
        <v>-0.60653727106391297</v>
      </c>
      <c r="D426" s="5">
        <v>2.97794610555575E-2</v>
      </c>
    </row>
    <row r="427" spans="1:4" x14ac:dyDescent="0.2">
      <c r="A427" s="16" t="s">
        <v>3103</v>
      </c>
      <c r="B427" s="3" t="s">
        <v>3104</v>
      </c>
      <c r="C427" s="3">
        <v>-0.84460839123242704</v>
      </c>
      <c r="D427" s="5">
        <v>4.6377757616480997E-2</v>
      </c>
    </row>
    <row r="428" spans="1:4" x14ac:dyDescent="0.2">
      <c r="A428" s="16" t="s">
        <v>3105</v>
      </c>
      <c r="B428" s="3" t="s">
        <v>3106</v>
      </c>
      <c r="C428" s="3">
        <v>0.58551227451166499</v>
      </c>
      <c r="D428" s="5">
        <v>9.0725639413166605E-3</v>
      </c>
    </row>
    <row r="429" spans="1:4" x14ac:dyDescent="0.2">
      <c r="A429" s="22" t="s">
        <v>3107</v>
      </c>
      <c r="B429" s="3" t="s">
        <v>3108</v>
      </c>
      <c r="C429" s="3">
        <v>0.87521421946025302</v>
      </c>
      <c r="D429" s="5">
        <v>2.7719286580698801E-2</v>
      </c>
    </row>
    <row r="430" spans="1:4" x14ac:dyDescent="0.2">
      <c r="A430" s="22" t="s">
        <v>374</v>
      </c>
      <c r="B430" s="3" t="s">
        <v>375</v>
      </c>
      <c r="C430" s="3">
        <v>1.3491029170106601</v>
      </c>
      <c r="D430" s="5">
        <v>3.03176528927306E-3</v>
      </c>
    </row>
    <row r="431" spans="1:4" x14ac:dyDescent="0.2">
      <c r="A431" s="22" t="s">
        <v>3109</v>
      </c>
      <c r="B431" s="3" t="s">
        <v>3110</v>
      </c>
      <c r="C431" s="3">
        <v>0.99978594981006297</v>
      </c>
      <c r="D431" s="5">
        <v>4.6689491268544499E-2</v>
      </c>
    </row>
    <row r="432" spans="1:4" x14ac:dyDescent="0.2">
      <c r="A432" s="22" t="s">
        <v>3111</v>
      </c>
      <c r="B432" s="3" t="s">
        <v>3112</v>
      </c>
      <c r="C432" s="3">
        <v>1.3187074781977799</v>
      </c>
      <c r="D432" s="5">
        <v>4.42587093805761E-3</v>
      </c>
    </row>
    <row r="433" spans="1:4" x14ac:dyDescent="0.2">
      <c r="A433" s="22" t="s">
        <v>3113</v>
      </c>
      <c r="B433" s="3" t="s">
        <v>3114</v>
      </c>
      <c r="C433" s="3">
        <v>1.0357741582922499</v>
      </c>
      <c r="D433" s="5">
        <v>3.4718956658180103E-2</v>
      </c>
    </row>
    <row r="434" spans="1:4" x14ac:dyDescent="0.2">
      <c r="A434" s="22" t="s">
        <v>3115</v>
      </c>
      <c r="B434" s="3" t="s">
        <v>3116</v>
      </c>
      <c r="C434" s="3">
        <v>-1.0144649089993101</v>
      </c>
      <c r="D434" s="5">
        <v>8.5107020152259602E-4</v>
      </c>
    </row>
    <row r="435" spans="1:4" x14ac:dyDescent="0.2">
      <c r="A435" s="22" t="s">
        <v>3117</v>
      </c>
      <c r="B435" s="3" t="s">
        <v>3118</v>
      </c>
      <c r="C435" s="3">
        <v>-0.40504245454030802</v>
      </c>
      <c r="D435" s="5">
        <v>4.3654357461306602E-2</v>
      </c>
    </row>
    <row r="436" spans="1:4" x14ac:dyDescent="0.2">
      <c r="A436" s="22" t="s">
        <v>3119</v>
      </c>
      <c r="B436" s="3" t="s">
        <v>3120</v>
      </c>
      <c r="C436" s="3">
        <v>-0.53929973594344804</v>
      </c>
      <c r="D436" s="5">
        <v>3.4180151596155898E-3</v>
      </c>
    </row>
    <row r="437" spans="1:4" x14ac:dyDescent="0.2">
      <c r="A437" s="16" t="s">
        <v>376</v>
      </c>
      <c r="B437" s="3" t="s">
        <v>377</v>
      </c>
      <c r="C437" s="3">
        <v>-0.97204147130607899</v>
      </c>
      <c r="D437" s="5">
        <v>4.1207893849249402E-2</v>
      </c>
    </row>
    <row r="438" spans="1:4" x14ac:dyDescent="0.2">
      <c r="A438" s="22" t="s">
        <v>3121</v>
      </c>
      <c r="B438" s="3" t="s">
        <v>3122</v>
      </c>
      <c r="C438" s="3">
        <v>-1.1441480703899101</v>
      </c>
      <c r="D438" s="5">
        <v>3.2349038478758599E-2</v>
      </c>
    </row>
    <row r="439" spans="1:4" x14ac:dyDescent="0.2">
      <c r="A439" s="22" t="s">
        <v>3123</v>
      </c>
      <c r="B439" s="3" t="s">
        <v>3124</v>
      </c>
      <c r="C439" s="3">
        <v>-0.19806978257774199</v>
      </c>
      <c r="D439" s="5">
        <v>3.8368587882423297E-2</v>
      </c>
    </row>
    <row r="440" spans="1:4" x14ac:dyDescent="0.2">
      <c r="A440" s="16" t="s">
        <v>3125</v>
      </c>
      <c r="B440" s="3" t="s">
        <v>3126</v>
      </c>
      <c r="C440" s="3">
        <v>0.80006568037829595</v>
      </c>
      <c r="D440" s="5">
        <v>4.7409622909849996E-3</v>
      </c>
    </row>
    <row r="441" spans="1:4" x14ac:dyDescent="0.2">
      <c r="A441" s="22" t="s">
        <v>3127</v>
      </c>
      <c r="B441" s="3" t="s">
        <v>3128</v>
      </c>
      <c r="C441" s="3">
        <v>0.39975706579481601</v>
      </c>
      <c r="D441" s="5">
        <v>2.3950622017929302E-2</v>
      </c>
    </row>
    <row r="442" spans="1:4" x14ac:dyDescent="0.2">
      <c r="A442" s="22" t="s">
        <v>380</v>
      </c>
      <c r="B442" s="3" t="s">
        <v>381</v>
      </c>
      <c r="C442" s="3">
        <v>-0.47729231557514001</v>
      </c>
      <c r="D442" s="5">
        <v>4.9369200740993401E-2</v>
      </c>
    </row>
    <row r="443" spans="1:4" x14ac:dyDescent="0.2">
      <c r="A443" s="16" t="s">
        <v>3129</v>
      </c>
      <c r="B443" s="3" t="s">
        <v>3130</v>
      </c>
      <c r="C443" s="3">
        <v>-0.33597849523437301</v>
      </c>
      <c r="D443" s="5">
        <v>8.5409967330415306E-3</v>
      </c>
    </row>
    <row r="444" spans="1:4" x14ac:dyDescent="0.2">
      <c r="A444" s="22" t="s">
        <v>3131</v>
      </c>
      <c r="B444" s="3" t="s">
        <v>3132</v>
      </c>
      <c r="C444" s="3">
        <v>-0.30728758323271399</v>
      </c>
      <c r="D444" s="5">
        <v>4.4122170770350697E-3</v>
      </c>
    </row>
    <row r="445" spans="1:4" x14ac:dyDescent="0.2">
      <c r="A445" s="16" t="s">
        <v>3133</v>
      </c>
      <c r="B445" s="3" t="s">
        <v>3134</v>
      </c>
      <c r="C445" s="3">
        <v>0.44959657863601199</v>
      </c>
      <c r="D445" s="5">
        <v>3.3661602014542101E-3</v>
      </c>
    </row>
    <row r="446" spans="1:4" x14ac:dyDescent="0.2">
      <c r="A446" s="22" t="s">
        <v>3135</v>
      </c>
      <c r="B446" s="3" t="s">
        <v>3136</v>
      </c>
      <c r="C446" s="3">
        <v>1.32090615097249</v>
      </c>
      <c r="D446" s="5">
        <v>2.1965860232021602E-3</v>
      </c>
    </row>
    <row r="447" spans="1:4" x14ac:dyDescent="0.2">
      <c r="A447" s="22" t="s">
        <v>3137</v>
      </c>
      <c r="B447" s="3" t="s">
        <v>3138</v>
      </c>
      <c r="C447" s="3">
        <v>-1.0027234251574499</v>
      </c>
      <c r="D447" s="5">
        <v>5.8418623787979103E-3</v>
      </c>
    </row>
    <row r="448" spans="1:4" x14ac:dyDescent="0.2">
      <c r="A448" s="16" t="s">
        <v>3139</v>
      </c>
      <c r="B448" s="3" t="s">
        <v>3140</v>
      </c>
      <c r="C448" s="3">
        <v>-0.46961611574725598</v>
      </c>
      <c r="D448" s="5">
        <v>8.4649773824933203E-3</v>
      </c>
    </row>
    <row r="449" spans="1:4" x14ac:dyDescent="0.2">
      <c r="A449" s="22" t="s">
        <v>3141</v>
      </c>
      <c r="B449" s="3" t="s">
        <v>3142</v>
      </c>
      <c r="C449" s="3">
        <v>-0.36949898600905401</v>
      </c>
      <c r="D449" s="5">
        <v>1.74322956036107E-2</v>
      </c>
    </row>
    <row r="450" spans="1:4" x14ac:dyDescent="0.2">
      <c r="A450" s="16" t="s">
        <v>3143</v>
      </c>
      <c r="B450" s="3" t="s">
        <v>3144</v>
      </c>
      <c r="C450" s="3">
        <v>0.51866868497913299</v>
      </c>
      <c r="D450" s="5">
        <v>3.2577578193937397E-2</v>
      </c>
    </row>
    <row r="451" spans="1:4" x14ac:dyDescent="0.2">
      <c r="A451" s="22" t="s">
        <v>3145</v>
      </c>
      <c r="B451" s="3" t="s">
        <v>3146</v>
      </c>
      <c r="C451" s="3">
        <v>-0.53939330689738396</v>
      </c>
      <c r="D451" s="5">
        <v>3.8035732303296398E-2</v>
      </c>
    </row>
    <row r="452" spans="1:4" x14ac:dyDescent="0.2">
      <c r="A452" s="16" t="s">
        <v>3147</v>
      </c>
      <c r="B452" s="3" t="s">
        <v>3148</v>
      </c>
      <c r="C452" s="3">
        <v>0.56467644441614095</v>
      </c>
      <c r="D452" s="5">
        <v>1.6638833301954498E-2</v>
      </c>
    </row>
    <row r="453" spans="1:4" x14ac:dyDescent="0.2">
      <c r="A453" s="22" t="s">
        <v>3149</v>
      </c>
      <c r="B453" s="3" t="s">
        <v>3150</v>
      </c>
      <c r="C453" s="3">
        <v>0.466752983866288</v>
      </c>
      <c r="D453" s="5">
        <v>2.1796332833894198E-2</v>
      </c>
    </row>
    <row r="454" spans="1:4" x14ac:dyDescent="0.2">
      <c r="A454" s="22" t="s">
        <v>3151</v>
      </c>
      <c r="B454" s="3" t="s">
        <v>3152</v>
      </c>
      <c r="C454" s="3">
        <v>-0.33400598318246999</v>
      </c>
      <c r="D454" s="5">
        <v>2.7954450983408902E-2</v>
      </c>
    </row>
    <row r="455" spans="1:4" x14ac:dyDescent="0.2">
      <c r="A455" s="16" t="s">
        <v>3153</v>
      </c>
      <c r="B455" s="3" t="s">
        <v>3154</v>
      </c>
      <c r="C455" s="3">
        <v>1.0743400278173401</v>
      </c>
      <c r="D455" s="5">
        <v>4.4676895319172098E-4</v>
      </c>
    </row>
    <row r="456" spans="1:4" x14ac:dyDescent="0.2">
      <c r="A456" s="16" t="s">
        <v>3155</v>
      </c>
      <c r="B456" s="3" t="s">
        <v>3156</v>
      </c>
      <c r="C456" s="3">
        <v>1.02010605772373</v>
      </c>
      <c r="D456" s="5">
        <v>2.6261601390254501E-2</v>
      </c>
    </row>
    <row r="457" spans="1:4" x14ac:dyDescent="0.2">
      <c r="A457" s="16" t="s">
        <v>3157</v>
      </c>
      <c r="B457" s="3" t="s">
        <v>3158</v>
      </c>
      <c r="C457" s="3">
        <v>0.57043354137120805</v>
      </c>
      <c r="D457" s="5">
        <v>3.7401791624239802E-2</v>
      </c>
    </row>
    <row r="458" spans="1:4" x14ac:dyDescent="0.2">
      <c r="A458" s="16" t="s">
        <v>3159</v>
      </c>
      <c r="B458" s="3" t="s">
        <v>3160</v>
      </c>
      <c r="C458" s="3">
        <v>-1.3620533546907001</v>
      </c>
      <c r="D458" s="5">
        <v>1.07219777723898E-2</v>
      </c>
    </row>
    <row r="459" spans="1:4" x14ac:dyDescent="0.2">
      <c r="A459" s="22" t="s">
        <v>390</v>
      </c>
      <c r="B459" s="3" t="s">
        <v>391</v>
      </c>
      <c r="C459" s="3">
        <v>-0.842047640318215</v>
      </c>
      <c r="D459" s="5">
        <v>1.58730899025838E-3</v>
      </c>
    </row>
    <row r="460" spans="1:4" x14ac:dyDescent="0.2">
      <c r="A460" s="16" t="s">
        <v>3161</v>
      </c>
      <c r="B460" s="3" t="s">
        <v>3162</v>
      </c>
      <c r="C460" s="3">
        <v>1.1716508991449499</v>
      </c>
      <c r="D460" s="5">
        <v>3.5048628508894701E-3</v>
      </c>
    </row>
    <row r="461" spans="1:4" x14ac:dyDescent="0.2">
      <c r="A461" s="16" t="s">
        <v>3163</v>
      </c>
      <c r="B461" s="3" t="s">
        <v>3164</v>
      </c>
      <c r="C461" s="3">
        <v>-0.36184844749242701</v>
      </c>
      <c r="D461" s="5">
        <v>3.7158374113180001E-2</v>
      </c>
    </row>
    <row r="462" spans="1:4" x14ac:dyDescent="0.2">
      <c r="A462" s="16" t="s">
        <v>3165</v>
      </c>
      <c r="B462" s="3" t="s">
        <v>3166</v>
      </c>
      <c r="C462" s="3">
        <v>0.77042941469957504</v>
      </c>
      <c r="D462" s="5">
        <v>1.39096895817144E-2</v>
      </c>
    </row>
    <row r="463" spans="1:4" x14ac:dyDescent="0.2">
      <c r="A463" s="16" t="s">
        <v>3167</v>
      </c>
      <c r="B463" s="3" t="s">
        <v>3168</v>
      </c>
      <c r="C463" s="3">
        <v>0.50671392109653002</v>
      </c>
      <c r="D463" s="5">
        <v>7.0276930515219297E-3</v>
      </c>
    </row>
    <row r="464" spans="1:4" x14ac:dyDescent="0.2">
      <c r="A464" s="22" t="s">
        <v>3169</v>
      </c>
      <c r="B464" s="3" t="s">
        <v>3170</v>
      </c>
      <c r="C464" s="3">
        <v>0.52560025043280301</v>
      </c>
      <c r="D464" s="5">
        <v>6.1388527059372802E-3</v>
      </c>
    </row>
    <row r="465" spans="1:4" x14ac:dyDescent="0.2">
      <c r="A465" s="22" t="s">
        <v>3171</v>
      </c>
      <c r="B465" s="3" t="s">
        <v>3172</v>
      </c>
      <c r="C465" s="3">
        <v>0.86011348166207902</v>
      </c>
      <c r="D465" s="5">
        <v>2.6717157441240501E-2</v>
      </c>
    </row>
    <row r="466" spans="1:4" x14ac:dyDescent="0.2">
      <c r="A466" s="22" t="s">
        <v>3173</v>
      </c>
      <c r="B466" s="3" t="s">
        <v>3174</v>
      </c>
      <c r="C466" s="3">
        <v>-0.90054092859000301</v>
      </c>
      <c r="D466" s="5">
        <v>7.2383263434175399E-3</v>
      </c>
    </row>
    <row r="467" spans="1:4" x14ac:dyDescent="0.2">
      <c r="A467" s="16" t="s">
        <v>3175</v>
      </c>
      <c r="B467" s="3" t="s">
        <v>3176</v>
      </c>
      <c r="C467" s="3">
        <v>-0.216642533499385</v>
      </c>
      <c r="D467" s="5">
        <v>4.9108484682611697E-2</v>
      </c>
    </row>
    <row r="468" spans="1:4" x14ac:dyDescent="0.2">
      <c r="A468" s="16" t="s">
        <v>3177</v>
      </c>
      <c r="B468" s="3" t="s">
        <v>3178</v>
      </c>
      <c r="C468" s="3">
        <v>0.99224942218330803</v>
      </c>
      <c r="D468" s="5">
        <v>3.0858793611099701E-2</v>
      </c>
    </row>
    <row r="469" spans="1:4" x14ac:dyDescent="0.2">
      <c r="A469" s="16" t="s">
        <v>3179</v>
      </c>
      <c r="B469" s="3" t="s">
        <v>3180</v>
      </c>
      <c r="C469" s="3">
        <v>0.79282132087225099</v>
      </c>
      <c r="D469" s="5">
        <v>3.79672673875181E-3</v>
      </c>
    </row>
    <row r="470" spans="1:4" x14ac:dyDescent="0.2">
      <c r="A470" s="16" t="s">
        <v>3181</v>
      </c>
      <c r="B470" s="3" t="s">
        <v>3182</v>
      </c>
      <c r="C470" s="3">
        <v>-0.77588268674785998</v>
      </c>
      <c r="D470" s="5">
        <v>2.3736742872134901E-3</v>
      </c>
    </row>
    <row r="471" spans="1:4" x14ac:dyDescent="0.2">
      <c r="A471" s="22" t="s">
        <v>3183</v>
      </c>
      <c r="B471" s="3" t="s">
        <v>3184</v>
      </c>
      <c r="C471" s="3">
        <v>-0.37271169067667398</v>
      </c>
      <c r="D471" s="5">
        <v>8.9319665165503905E-3</v>
      </c>
    </row>
    <row r="472" spans="1:4" x14ac:dyDescent="0.2">
      <c r="A472" s="22" t="s">
        <v>3185</v>
      </c>
      <c r="B472" s="3" t="s">
        <v>3186</v>
      </c>
      <c r="C472" s="3">
        <v>-1.04579026655228</v>
      </c>
      <c r="D472" s="5">
        <v>3.5815136130448802E-3</v>
      </c>
    </row>
    <row r="473" spans="1:4" x14ac:dyDescent="0.2">
      <c r="A473" s="16" t="s">
        <v>3187</v>
      </c>
      <c r="B473" s="3" t="s">
        <v>3188</v>
      </c>
      <c r="C473" s="3">
        <v>-0.92703199462957997</v>
      </c>
      <c r="D473" s="5">
        <v>2.3603805590971701E-2</v>
      </c>
    </row>
    <row r="474" spans="1:4" x14ac:dyDescent="0.2">
      <c r="A474" s="22" t="s">
        <v>3189</v>
      </c>
      <c r="B474" s="3" t="s">
        <v>3190</v>
      </c>
      <c r="C474" s="3">
        <v>1.1788768691896601</v>
      </c>
      <c r="D474" s="5">
        <v>2.3566847818755701E-2</v>
      </c>
    </row>
    <row r="475" spans="1:4" x14ac:dyDescent="0.2">
      <c r="A475" s="22" t="s">
        <v>3191</v>
      </c>
      <c r="B475" s="3" t="s">
        <v>3192</v>
      </c>
      <c r="C475" s="3">
        <v>-1.1631191900444999</v>
      </c>
      <c r="D475" s="5">
        <v>3.4104775193674802E-2</v>
      </c>
    </row>
    <row r="476" spans="1:4" x14ac:dyDescent="0.2">
      <c r="A476" s="22" t="s">
        <v>3193</v>
      </c>
      <c r="B476" s="3" t="s">
        <v>3194</v>
      </c>
      <c r="C476" s="3">
        <v>-0.65115889066695098</v>
      </c>
      <c r="D476" s="5">
        <v>1.28928118558123E-2</v>
      </c>
    </row>
    <row r="477" spans="1:4" x14ac:dyDescent="0.2">
      <c r="A477" s="16" t="s">
        <v>3195</v>
      </c>
      <c r="B477" s="3" t="s">
        <v>3196</v>
      </c>
      <c r="C477" s="3">
        <v>-0.82189941036953995</v>
      </c>
      <c r="D477" s="5">
        <v>3.9909651812852297E-2</v>
      </c>
    </row>
    <row r="478" spans="1:4" x14ac:dyDescent="0.2">
      <c r="A478" s="22" t="s">
        <v>3197</v>
      </c>
      <c r="B478" s="3" t="s">
        <v>3198</v>
      </c>
      <c r="C478" s="3">
        <v>-1.1456750722052</v>
      </c>
      <c r="D478" s="5">
        <v>8.9800918781874194E-3</v>
      </c>
    </row>
    <row r="479" spans="1:4" x14ac:dyDescent="0.2">
      <c r="A479" s="16" t="s">
        <v>3199</v>
      </c>
      <c r="B479" s="3" t="s">
        <v>3200</v>
      </c>
      <c r="C479" s="3">
        <v>0.75549768641795001</v>
      </c>
      <c r="D479" s="5">
        <v>4.4160749425900002E-2</v>
      </c>
    </row>
    <row r="480" spans="1:4" x14ac:dyDescent="0.2">
      <c r="A480" s="16" t="s">
        <v>3201</v>
      </c>
      <c r="B480" s="3" t="s">
        <v>3202</v>
      </c>
      <c r="C480" s="3">
        <v>-0.27338918549181701</v>
      </c>
      <c r="D480" s="5">
        <v>4.81878932009853E-2</v>
      </c>
    </row>
    <row r="481" spans="1:4" x14ac:dyDescent="0.2">
      <c r="A481" s="22" t="s">
        <v>402</v>
      </c>
      <c r="B481" s="3" t="s">
        <v>403</v>
      </c>
      <c r="C481" s="3">
        <v>0.53852332494516897</v>
      </c>
      <c r="D481" s="5">
        <v>1.55707449915237E-4</v>
      </c>
    </row>
    <row r="482" spans="1:4" x14ac:dyDescent="0.2">
      <c r="A482" s="22" t="s">
        <v>406</v>
      </c>
      <c r="B482" s="3" t="s">
        <v>407</v>
      </c>
      <c r="C482" s="3">
        <v>-0.60311327697353401</v>
      </c>
      <c r="D482" s="5">
        <v>1.88942946633157E-2</v>
      </c>
    </row>
    <row r="483" spans="1:4" x14ac:dyDescent="0.2">
      <c r="A483" s="22" t="s">
        <v>408</v>
      </c>
      <c r="B483" s="3" t="s">
        <v>409</v>
      </c>
      <c r="C483" s="3">
        <v>-1.85295149292747</v>
      </c>
      <c r="D483" s="6">
        <v>5.3194831521594797E-5</v>
      </c>
    </row>
    <row r="484" spans="1:4" x14ac:dyDescent="0.2">
      <c r="A484" s="22" t="s">
        <v>3203</v>
      </c>
      <c r="B484" s="3" t="s">
        <v>3204</v>
      </c>
      <c r="C484" s="3">
        <v>-1.25381968460927</v>
      </c>
      <c r="D484" s="5">
        <v>4.3252739884482999E-3</v>
      </c>
    </row>
    <row r="485" spans="1:4" x14ac:dyDescent="0.2">
      <c r="A485" s="16" t="s">
        <v>414</v>
      </c>
      <c r="B485" s="3" t="s">
        <v>415</v>
      </c>
      <c r="C485" s="3">
        <v>0.34116103353614902</v>
      </c>
      <c r="D485" s="5">
        <v>2.4880441393265298E-2</v>
      </c>
    </row>
    <row r="486" spans="1:4" x14ac:dyDescent="0.2">
      <c r="A486" s="16" t="s">
        <v>3205</v>
      </c>
      <c r="B486" s="3" t="s">
        <v>3206</v>
      </c>
      <c r="C486" s="3">
        <v>0.57603571712557999</v>
      </c>
      <c r="D486" s="5">
        <v>1.07219777723898E-2</v>
      </c>
    </row>
    <row r="487" spans="1:4" x14ac:dyDescent="0.2">
      <c r="A487" s="22" t="s">
        <v>3207</v>
      </c>
      <c r="B487" s="3" t="s">
        <v>3208</v>
      </c>
      <c r="C487" s="3">
        <v>-0.51428427044318603</v>
      </c>
      <c r="D487" s="5">
        <v>9.2058627095601298E-4</v>
      </c>
    </row>
    <row r="488" spans="1:4" x14ac:dyDescent="0.2">
      <c r="A488" s="16" t="s">
        <v>3209</v>
      </c>
      <c r="B488" s="3" t="s">
        <v>3210</v>
      </c>
      <c r="C488" s="3">
        <v>0.89572436691576396</v>
      </c>
      <c r="D488" s="5">
        <v>2.7953682006577101E-2</v>
      </c>
    </row>
    <row r="489" spans="1:4" x14ac:dyDescent="0.2">
      <c r="A489" s="22" t="s">
        <v>416</v>
      </c>
      <c r="B489" s="3" t="s">
        <v>417</v>
      </c>
      <c r="C489" s="3">
        <v>-0.61778646537862003</v>
      </c>
      <c r="D489" s="5">
        <v>6.0702800253907303E-3</v>
      </c>
    </row>
    <row r="490" spans="1:4" x14ac:dyDescent="0.2">
      <c r="A490" s="16" t="s">
        <v>3211</v>
      </c>
      <c r="B490" s="3" t="s">
        <v>3212</v>
      </c>
      <c r="C490" s="3">
        <v>-0.50975582890223403</v>
      </c>
      <c r="D490" s="5">
        <v>1.059362769518E-2</v>
      </c>
    </row>
    <row r="491" spans="1:4" x14ac:dyDescent="0.2">
      <c r="A491" s="22" t="s">
        <v>3213</v>
      </c>
      <c r="B491" s="3" t="s">
        <v>3214</v>
      </c>
      <c r="C491" s="3">
        <v>-0.75943737805414602</v>
      </c>
      <c r="D491" s="5">
        <v>1.04789535650513E-2</v>
      </c>
    </row>
    <row r="492" spans="1:4" x14ac:dyDescent="0.2">
      <c r="A492" s="16" t="s">
        <v>422</v>
      </c>
      <c r="B492" s="3" t="s">
        <v>423</v>
      </c>
      <c r="C492" s="3">
        <v>0.67874504261683499</v>
      </c>
      <c r="D492" s="5">
        <v>3.044919328782E-2</v>
      </c>
    </row>
    <row r="493" spans="1:4" x14ac:dyDescent="0.2">
      <c r="A493" s="22" t="s">
        <v>3215</v>
      </c>
      <c r="B493" s="3" t="s">
        <v>3216</v>
      </c>
      <c r="C493" s="3">
        <v>-1.1924670365292001</v>
      </c>
      <c r="D493" s="5">
        <v>1.01424701386779E-2</v>
      </c>
    </row>
    <row r="494" spans="1:4" x14ac:dyDescent="0.2">
      <c r="A494" s="16" t="s">
        <v>3217</v>
      </c>
      <c r="B494" s="3" t="s">
        <v>3218</v>
      </c>
      <c r="C494" s="3">
        <v>0.64612262346828198</v>
      </c>
      <c r="D494" s="5">
        <v>2.9563125120692701E-2</v>
      </c>
    </row>
    <row r="495" spans="1:4" x14ac:dyDescent="0.2">
      <c r="A495" s="22" t="s">
        <v>3219</v>
      </c>
      <c r="B495" s="3" t="s">
        <v>3220</v>
      </c>
      <c r="C495" s="3">
        <v>-0.49027849376949101</v>
      </c>
      <c r="D495" s="5">
        <v>4.0683471195942497E-2</v>
      </c>
    </row>
    <row r="496" spans="1:4" x14ac:dyDescent="0.2">
      <c r="A496" s="16" t="s">
        <v>3221</v>
      </c>
      <c r="B496" s="3" t="s">
        <v>3222</v>
      </c>
      <c r="C496" s="3">
        <v>-0.42539192391754799</v>
      </c>
      <c r="D496" s="5">
        <v>3.6150502829919398E-2</v>
      </c>
    </row>
    <row r="497" spans="1:4" x14ac:dyDescent="0.2">
      <c r="A497" s="22" t="s">
        <v>3223</v>
      </c>
      <c r="B497" s="3" t="s">
        <v>3224</v>
      </c>
      <c r="C497" s="3">
        <v>1.08630923967138</v>
      </c>
      <c r="D497" s="5">
        <v>3.5048628508894701E-3</v>
      </c>
    </row>
    <row r="498" spans="1:4" x14ac:dyDescent="0.2">
      <c r="A498" s="16" t="s">
        <v>3225</v>
      </c>
      <c r="B498" s="3" t="s">
        <v>3226</v>
      </c>
      <c r="C498" s="3">
        <v>0.65001540435525196</v>
      </c>
      <c r="D498" s="5">
        <v>2.6676378577893602E-2</v>
      </c>
    </row>
    <row r="499" spans="1:4" x14ac:dyDescent="0.2">
      <c r="A499" s="16" t="s">
        <v>3227</v>
      </c>
      <c r="B499" s="3" t="s">
        <v>3228</v>
      </c>
      <c r="C499" s="3">
        <v>1.0792373148143899</v>
      </c>
      <c r="D499" s="5">
        <v>2.94186841217534E-2</v>
      </c>
    </row>
    <row r="500" spans="1:4" x14ac:dyDescent="0.2">
      <c r="A500" s="16" t="s">
        <v>430</v>
      </c>
      <c r="B500" s="3" t="s">
        <v>431</v>
      </c>
      <c r="C500" s="3">
        <v>0.55430828039633795</v>
      </c>
      <c r="D500" s="5">
        <v>1.7685876313826301E-2</v>
      </c>
    </row>
    <row r="501" spans="1:4" x14ac:dyDescent="0.2">
      <c r="A501" s="16" t="s">
        <v>432</v>
      </c>
      <c r="B501" s="3" t="s">
        <v>433</v>
      </c>
      <c r="C501" s="3">
        <v>0.77093575218333998</v>
      </c>
      <c r="D501" s="5">
        <v>3.9623151376625997E-2</v>
      </c>
    </row>
    <row r="502" spans="1:4" x14ac:dyDescent="0.2">
      <c r="A502" s="22" t="s">
        <v>434</v>
      </c>
      <c r="B502" s="3" t="s">
        <v>435</v>
      </c>
      <c r="C502" s="3">
        <v>-1.12901149046881</v>
      </c>
      <c r="D502" s="5">
        <v>1.0288328894163101E-2</v>
      </c>
    </row>
    <row r="503" spans="1:4" x14ac:dyDescent="0.2">
      <c r="A503" s="22" t="s">
        <v>3229</v>
      </c>
      <c r="B503" s="3" t="s">
        <v>3230</v>
      </c>
      <c r="C503" s="3">
        <v>0.92397017781671698</v>
      </c>
      <c r="D503" s="5">
        <v>1.11585852649297E-2</v>
      </c>
    </row>
    <row r="504" spans="1:4" x14ac:dyDescent="0.2">
      <c r="A504" s="22" t="s">
        <v>436</v>
      </c>
      <c r="B504" s="3" t="s">
        <v>437</v>
      </c>
      <c r="C504" s="3">
        <v>0.79104346163190398</v>
      </c>
      <c r="D504" s="5">
        <v>2.1796332833894198E-2</v>
      </c>
    </row>
    <row r="505" spans="1:4" x14ac:dyDescent="0.2">
      <c r="A505" s="22" t="s">
        <v>3231</v>
      </c>
      <c r="B505" s="3" t="s">
        <v>3232</v>
      </c>
      <c r="C505" s="3">
        <v>-0.63524020068304698</v>
      </c>
      <c r="D505" s="5">
        <v>1.01592240334106E-2</v>
      </c>
    </row>
    <row r="506" spans="1:4" x14ac:dyDescent="0.2">
      <c r="A506" s="22" t="s">
        <v>3233</v>
      </c>
      <c r="B506" s="3" t="s">
        <v>3234</v>
      </c>
      <c r="C506" s="3">
        <v>1.2725375273812001</v>
      </c>
      <c r="D506" s="5">
        <v>2.89929347850259E-2</v>
      </c>
    </row>
    <row r="507" spans="1:4" x14ac:dyDescent="0.2">
      <c r="A507" s="16" t="s">
        <v>3235</v>
      </c>
      <c r="B507" s="3" t="s">
        <v>3236</v>
      </c>
      <c r="C507" s="3">
        <v>-0.43984998583590401</v>
      </c>
      <c r="D507" s="5">
        <v>2.11792059653142E-2</v>
      </c>
    </row>
    <row r="508" spans="1:4" x14ac:dyDescent="0.2">
      <c r="A508" s="16" t="s">
        <v>3237</v>
      </c>
      <c r="B508" s="3" t="s">
        <v>3238</v>
      </c>
      <c r="C508" s="3">
        <v>0.72052427811291697</v>
      </c>
      <c r="D508" s="5">
        <v>4.6364014303079903E-2</v>
      </c>
    </row>
    <row r="509" spans="1:4" x14ac:dyDescent="0.2">
      <c r="A509" s="16" t="s">
        <v>3239</v>
      </c>
      <c r="B509" s="3" t="s">
        <v>3240</v>
      </c>
      <c r="C509" s="3">
        <v>-1.0290607718382401</v>
      </c>
      <c r="D509" s="5">
        <v>9.4112628912401599E-4</v>
      </c>
    </row>
    <row r="510" spans="1:4" x14ac:dyDescent="0.2">
      <c r="A510" s="22" t="s">
        <v>3241</v>
      </c>
      <c r="B510" s="3" t="s">
        <v>3242</v>
      </c>
      <c r="C510" s="3">
        <v>-0.29019099821146299</v>
      </c>
      <c r="D510" s="5">
        <v>4.3826436136986897E-2</v>
      </c>
    </row>
    <row r="511" spans="1:4" x14ac:dyDescent="0.2">
      <c r="A511" s="16" t="s">
        <v>3243</v>
      </c>
      <c r="B511" s="3" t="s">
        <v>3244</v>
      </c>
      <c r="C511" s="3">
        <v>0.929080342929273</v>
      </c>
      <c r="D511" s="5">
        <v>6.6839567859478704E-4</v>
      </c>
    </row>
    <row r="512" spans="1:4" x14ac:dyDescent="0.2">
      <c r="A512" s="16" t="s">
        <v>3245</v>
      </c>
      <c r="B512" s="3" t="s">
        <v>3246</v>
      </c>
      <c r="C512" s="3">
        <v>0.50539252702672499</v>
      </c>
      <c r="D512" s="5">
        <v>4.4149692501998003E-2</v>
      </c>
    </row>
    <row r="513" spans="1:4" x14ac:dyDescent="0.2">
      <c r="A513" s="22" t="s">
        <v>440</v>
      </c>
      <c r="B513" s="3" t="s">
        <v>441</v>
      </c>
      <c r="C513" s="3">
        <v>-0.44417520503008001</v>
      </c>
      <c r="D513" s="5">
        <v>3.3553247349816101E-3</v>
      </c>
    </row>
    <row r="514" spans="1:4" x14ac:dyDescent="0.2">
      <c r="A514" s="16" t="s">
        <v>3247</v>
      </c>
      <c r="B514" s="3" t="s">
        <v>3248</v>
      </c>
      <c r="C514" s="3">
        <v>-1.3036356827684199</v>
      </c>
      <c r="D514" s="5">
        <v>3.6780236957433703E-2</v>
      </c>
    </row>
    <row r="515" spans="1:4" x14ac:dyDescent="0.2">
      <c r="A515" s="16" t="s">
        <v>442</v>
      </c>
      <c r="B515" s="3" t="s">
        <v>443</v>
      </c>
      <c r="C515" s="3">
        <v>1.2706917552719399</v>
      </c>
      <c r="D515" s="5">
        <v>2.4476050773622297E-4</v>
      </c>
    </row>
    <row r="516" spans="1:4" x14ac:dyDescent="0.2">
      <c r="A516" s="22" t="s">
        <v>3249</v>
      </c>
      <c r="B516" s="3" t="s">
        <v>3250</v>
      </c>
      <c r="C516" s="3">
        <v>-0.93990187872221098</v>
      </c>
      <c r="D516" s="5">
        <v>2.3950622017929302E-2</v>
      </c>
    </row>
    <row r="517" spans="1:4" x14ac:dyDescent="0.2">
      <c r="A517" s="16" t="s">
        <v>3251</v>
      </c>
      <c r="B517" s="3" t="s">
        <v>3252</v>
      </c>
      <c r="C517" s="3">
        <v>0.61508417069489996</v>
      </c>
      <c r="D517" s="5">
        <v>4.0048498488112601E-2</v>
      </c>
    </row>
    <row r="518" spans="1:4" x14ac:dyDescent="0.2">
      <c r="A518" s="22" t="s">
        <v>444</v>
      </c>
      <c r="B518" s="3" t="s">
        <v>445</v>
      </c>
      <c r="C518" s="3">
        <v>-0.67261482232153103</v>
      </c>
      <c r="D518" s="5">
        <v>1.03993841412392E-2</v>
      </c>
    </row>
    <row r="519" spans="1:4" x14ac:dyDescent="0.2">
      <c r="A519" s="16" t="s">
        <v>3253</v>
      </c>
      <c r="B519" s="3" t="s">
        <v>3254</v>
      </c>
      <c r="C519" s="3">
        <v>1.0322864847443001</v>
      </c>
      <c r="D519" s="5">
        <v>2.6769545845489E-2</v>
      </c>
    </row>
    <row r="520" spans="1:4" x14ac:dyDescent="0.2">
      <c r="A520" s="16" t="s">
        <v>3255</v>
      </c>
      <c r="B520" s="3" t="s">
        <v>3256</v>
      </c>
      <c r="C520" s="3">
        <v>0.57421186115686296</v>
      </c>
      <c r="D520" s="5">
        <v>2.3282807743826201E-2</v>
      </c>
    </row>
    <row r="521" spans="1:4" x14ac:dyDescent="0.2">
      <c r="A521" s="16" t="s">
        <v>3257</v>
      </c>
      <c r="B521" s="3" t="s">
        <v>3258</v>
      </c>
      <c r="C521" s="3">
        <v>0.60347423087657703</v>
      </c>
      <c r="D521" s="5">
        <v>5.4620443281681403E-3</v>
      </c>
    </row>
    <row r="522" spans="1:4" x14ac:dyDescent="0.2">
      <c r="A522" s="22" t="s">
        <v>448</v>
      </c>
      <c r="B522" s="3" t="s">
        <v>449</v>
      </c>
      <c r="C522" s="3">
        <v>1.1470699607582999</v>
      </c>
      <c r="D522" s="5">
        <v>1.2030063542628701E-3</v>
      </c>
    </row>
    <row r="523" spans="1:4" x14ac:dyDescent="0.2">
      <c r="A523" s="16" t="s">
        <v>3259</v>
      </c>
      <c r="B523" s="3" t="s">
        <v>3260</v>
      </c>
      <c r="C523" s="3">
        <v>-0.421010193761433</v>
      </c>
      <c r="D523" s="5">
        <v>2.17168489005913E-2</v>
      </c>
    </row>
    <row r="524" spans="1:4" x14ac:dyDescent="0.2">
      <c r="A524" s="22" t="s">
        <v>3261</v>
      </c>
      <c r="B524" s="3" t="s">
        <v>3262</v>
      </c>
      <c r="C524" s="3">
        <v>0.95803102358676295</v>
      </c>
      <c r="D524" s="5">
        <v>3.5041542736572498E-3</v>
      </c>
    </row>
    <row r="525" spans="1:4" x14ac:dyDescent="0.2">
      <c r="A525" s="22" t="s">
        <v>450</v>
      </c>
      <c r="B525" s="3" t="s">
        <v>451</v>
      </c>
      <c r="C525" s="3">
        <v>0.46342914921447298</v>
      </c>
      <c r="D525" s="5">
        <v>3.3822041159713101E-2</v>
      </c>
    </row>
    <row r="526" spans="1:4" x14ac:dyDescent="0.2">
      <c r="A526" s="22" t="s">
        <v>3263</v>
      </c>
      <c r="B526" s="3" t="s">
        <v>3264</v>
      </c>
      <c r="C526" s="3">
        <v>0.68222570206979805</v>
      </c>
      <c r="D526" s="5">
        <v>2.61171552586454E-2</v>
      </c>
    </row>
    <row r="527" spans="1:4" x14ac:dyDescent="0.2">
      <c r="A527" s="22" t="s">
        <v>3265</v>
      </c>
      <c r="B527" s="3" t="s">
        <v>3266</v>
      </c>
      <c r="C527" s="3">
        <v>-0.45331843568601998</v>
      </c>
      <c r="D527" s="5">
        <v>1.66618246297907E-3</v>
      </c>
    </row>
    <row r="528" spans="1:4" x14ac:dyDescent="0.2">
      <c r="A528" s="16" t="s">
        <v>3267</v>
      </c>
      <c r="B528" s="3" t="s">
        <v>3268</v>
      </c>
      <c r="C528" s="3">
        <v>0.890557998396455</v>
      </c>
      <c r="D528" s="5">
        <v>1.54350848623166E-3</v>
      </c>
    </row>
    <row r="529" spans="1:4" x14ac:dyDescent="0.2">
      <c r="A529" s="16" t="s">
        <v>3269</v>
      </c>
      <c r="B529" s="3" t="s">
        <v>3270</v>
      </c>
      <c r="C529" s="3">
        <v>-0.77146680612217</v>
      </c>
      <c r="D529" s="5">
        <v>1.9557202866048801E-2</v>
      </c>
    </row>
    <row r="530" spans="1:4" x14ac:dyDescent="0.2">
      <c r="A530" s="16" t="s">
        <v>3271</v>
      </c>
      <c r="B530" s="3" t="s">
        <v>3272</v>
      </c>
      <c r="C530" s="3">
        <v>-0.50646750670336804</v>
      </c>
      <c r="D530" s="5">
        <v>3.2349038478758599E-2</v>
      </c>
    </row>
    <row r="531" spans="1:4" x14ac:dyDescent="0.2">
      <c r="A531" s="16" t="s">
        <v>3273</v>
      </c>
      <c r="B531" s="3" t="s">
        <v>3274</v>
      </c>
      <c r="C531" s="3">
        <v>-0.69363851615857097</v>
      </c>
      <c r="D531" s="5">
        <v>3.7401791624239802E-2</v>
      </c>
    </row>
    <row r="532" spans="1:4" x14ac:dyDescent="0.2">
      <c r="A532" s="22" t="s">
        <v>3275</v>
      </c>
      <c r="B532" s="3" t="s">
        <v>3276</v>
      </c>
      <c r="C532" s="3">
        <v>-0.56572325117640099</v>
      </c>
      <c r="D532" s="5">
        <v>2.4829392609930001E-2</v>
      </c>
    </row>
    <row r="533" spans="1:4" x14ac:dyDescent="0.2">
      <c r="A533" s="22" t="s">
        <v>3277</v>
      </c>
      <c r="B533" s="3" t="s">
        <v>3278</v>
      </c>
      <c r="C533" s="3">
        <v>-0.30828235714978203</v>
      </c>
      <c r="D533" s="5">
        <v>4.13079356855722E-2</v>
      </c>
    </row>
    <row r="534" spans="1:4" x14ac:dyDescent="0.2">
      <c r="A534" s="16" t="s">
        <v>458</v>
      </c>
      <c r="B534" s="3" t="s">
        <v>459</v>
      </c>
      <c r="C534" s="3">
        <v>0.56252868481292695</v>
      </c>
      <c r="D534" s="5">
        <v>1.2235885710618399E-2</v>
      </c>
    </row>
    <row r="535" spans="1:4" x14ac:dyDescent="0.2">
      <c r="A535" s="22" t="s">
        <v>460</v>
      </c>
      <c r="B535" s="3" t="s">
        <v>461</v>
      </c>
      <c r="C535" s="3">
        <v>1.24699370525501</v>
      </c>
      <c r="D535" s="5">
        <v>6.6663576253160103E-3</v>
      </c>
    </row>
    <row r="536" spans="1:4" x14ac:dyDescent="0.2">
      <c r="A536" s="22" t="s">
        <v>462</v>
      </c>
      <c r="B536" s="3" t="s">
        <v>463</v>
      </c>
      <c r="C536" s="3">
        <v>1.24699370525501</v>
      </c>
      <c r="D536" s="5">
        <v>6.6663576253160103E-3</v>
      </c>
    </row>
    <row r="537" spans="1:4" x14ac:dyDescent="0.2">
      <c r="A537" s="22" t="s">
        <v>464</v>
      </c>
      <c r="B537" s="3" t="s">
        <v>465</v>
      </c>
      <c r="C537" s="3">
        <v>1.24699370525501</v>
      </c>
      <c r="D537" s="5">
        <v>6.6663576253160103E-3</v>
      </c>
    </row>
    <row r="538" spans="1:4" x14ac:dyDescent="0.2">
      <c r="A538" s="16" t="s">
        <v>3279</v>
      </c>
      <c r="B538" s="3" t="s">
        <v>3280</v>
      </c>
      <c r="C538" s="3">
        <v>1.38108743829698</v>
      </c>
      <c r="D538" s="5">
        <v>3.35541691009507E-3</v>
      </c>
    </row>
    <row r="539" spans="1:4" x14ac:dyDescent="0.2">
      <c r="A539" s="16" t="s">
        <v>3281</v>
      </c>
      <c r="B539" s="3" t="s">
        <v>3282</v>
      </c>
      <c r="C539" s="3">
        <v>1.1388579046854099</v>
      </c>
      <c r="D539" s="5">
        <v>8.9559569001519798E-4</v>
      </c>
    </row>
    <row r="540" spans="1:4" x14ac:dyDescent="0.2">
      <c r="A540" s="16" t="s">
        <v>3283</v>
      </c>
      <c r="B540" s="3" t="s">
        <v>3284</v>
      </c>
      <c r="C540" s="3">
        <v>1.0930442454918901</v>
      </c>
      <c r="D540" s="5">
        <v>3.2888825373399502E-2</v>
      </c>
    </row>
    <row r="541" spans="1:4" x14ac:dyDescent="0.2">
      <c r="A541" s="22" t="s">
        <v>3285</v>
      </c>
      <c r="B541" s="3" t="s">
        <v>3286</v>
      </c>
      <c r="C541" s="3">
        <v>-0.50761858098605805</v>
      </c>
      <c r="D541" s="5">
        <v>4.41549071461304E-2</v>
      </c>
    </row>
    <row r="542" spans="1:4" x14ac:dyDescent="0.2">
      <c r="A542" s="22" t="s">
        <v>470</v>
      </c>
      <c r="B542" s="3" t="s">
        <v>471</v>
      </c>
      <c r="C542" s="3">
        <v>0.27369814999883602</v>
      </c>
      <c r="D542" s="5">
        <v>3.1732353299000503E-2</v>
      </c>
    </row>
    <row r="543" spans="1:4" x14ac:dyDescent="0.2">
      <c r="A543" s="16" t="s">
        <v>3287</v>
      </c>
      <c r="B543" s="3" t="s">
        <v>3288</v>
      </c>
      <c r="C543" s="3">
        <v>-0.47272325964336098</v>
      </c>
      <c r="D543" s="5">
        <v>1.96042504350805E-2</v>
      </c>
    </row>
    <row r="544" spans="1:4" x14ac:dyDescent="0.2">
      <c r="A544" s="22" t="s">
        <v>3289</v>
      </c>
      <c r="B544" s="3" t="s">
        <v>3290</v>
      </c>
      <c r="C544" s="3">
        <v>-0.71726422527261902</v>
      </c>
      <c r="D544" s="5">
        <v>1.81075725078658E-2</v>
      </c>
    </row>
    <row r="545" spans="1:4" x14ac:dyDescent="0.2">
      <c r="A545" s="16" t="s">
        <v>3291</v>
      </c>
      <c r="B545" s="3" t="s">
        <v>3292</v>
      </c>
      <c r="C545" s="3">
        <v>-1.0843307807825799</v>
      </c>
      <c r="D545" s="5">
        <v>8.5107020152259602E-4</v>
      </c>
    </row>
    <row r="546" spans="1:4" x14ac:dyDescent="0.2">
      <c r="A546" s="22" t="s">
        <v>3293</v>
      </c>
      <c r="B546" s="3" t="s">
        <v>3294</v>
      </c>
      <c r="C546" s="3">
        <v>-1.27204216063904</v>
      </c>
      <c r="D546" s="5">
        <v>2.2141566754065901E-3</v>
      </c>
    </row>
    <row r="547" spans="1:4" x14ac:dyDescent="0.2">
      <c r="A547" s="16" t="s">
        <v>3295</v>
      </c>
      <c r="B547" s="3" t="s">
        <v>3296</v>
      </c>
      <c r="C547" s="3">
        <v>1.0217890268563801</v>
      </c>
      <c r="D547" s="5">
        <v>1.2742912217568099E-2</v>
      </c>
    </row>
    <row r="548" spans="1:4" x14ac:dyDescent="0.2">
      <c r="A548" s="22" t="s">
        <v>3297</v>
      </c>
      <c r="B548" s="3" t="s">
        <v>3298</v>
      </c>
      <c r="C548" s="3">
        <v>-0.97034321449560101</v>
      </c>
      <c r="D548" s="5">
        <v>3.7166973361084703E-2</v>
      </c>
    </row>
    <row r="549" spans="1:4" x14ac:dyDescent="0.2">
      <c r="A549" s="16" t="s">
        <v>478</v>
      </c>
      <c r="B549" s="3" t="s">
        <v>479</v>
      </c>
      <c r="C549" s="3">
        <v>0.55635851687498605</v>
      </c>
      <c r="D549" s="5">
        <v>8.9581151018801007E-3</v>
      </c>
    </row>
    <row r="550" spans="1:4" x14ac:dyDescent="0.2">
      <c r="A550" s="22" t="s">
        <v>3299</v>
      </c>
      <c r="B550" s="3" t="s">
        <v>3300</v>
      </c>
      <c r="C550" s="3">
        <v>0.88946438878008405</v>
      </c>
      <c r="D550" s="5">
        <v>1.5791133804575801E-2</v>
      </c>
    </row>
    <row r="551" spans="1:4" x14ac:dyDescent="0.2">
      <c r="A551" s="22" t="s">
        <v>3301</v>
      </c>
      <c r="B551" s="3" t="s">
        <v>3302</v>
      </c>
      <c r="C551" s="3">
        <v>-0.61305651779042403</v>
      </c>
      <c r="D551" s="5">
        <v>1.6243417207819099E-3</v>
      </c>
    </row>
    <row r="552" spans="1:4" x14ac:dyDescent="0.2">
      <c r="A552" s="22" t="s">
        <v>3303</v>
      </c>
      <c r="B552" s="3" t="s">
        <v>3304</v>
      </c>
      <c r="C552" s="3">
        <v>-0.86884570048138499</v>
      </c>
      <c r="D552" s="5">
        <v>2.0069522634707199E-2</v>
      </c>
    </row>
    <row r="553" spans="1:4" x14ac:dyDescent="0.2">
      <c r="A553" s="22" t="s">
        <v>486</v>
      </c>
      <c r="B553" s="3" t="s">
        <v>487</v>
      </c>
      <c r="C553" s="3">
        <v>-0.43284227930764602</v>
      </c>
      <c r="D553" s="5">
        <v>1.9358076275179301E-2</v>
      </c>
    </row>
    <row r="554" spans="1:4" x14ac:dyDescent="0.2">
      <c r="A554" s="22" t="s">
        <v>3305</v>
      </c>
      <c r="B554" s="3" t="s">
        <v>3306</v>
      </c>
      <c r="C554" s="3">
        <v>-0.97379967243341903</v>
      </c>
      <c r="D554" s="5">
        <v>4.6684777045296498E-3</v>
      </c>
    </row>
    <row r="555" spans="1:4" x14ac:dyDescent="0.2">
      <c r="A555" s="22" t="s">
        <v>3307</v>
      </c>
      <c r="B555" s="3" t="s">
        <v>3308</v>
      </c>
      <c r="C555" s="3">
        <v>-1.46443437915951</v>
      </c>
      <c r="D555" s="5">
        <v>2.7835808988076901E-3</v>
      </c>
    </row>
    <row r="556" spans="1:4" x14ac:dyDescent="0.2">
      <c r="A556" s="22" t="s">
        <v>3309</v>
      </c>
      <c r="B556" s="3" t="s">
        <v>3310</v>
      </c>
      <c r="C556" s="3">
        <v>1.08323819210058</v>
      </c>
      <c r="D556" s="5">
        <v>3.5528266434204203E-2</v>
      </c>
    </row>
    <row r="557" spans="1:4" x14ac:dyDescent="0.2">
      <c r="A557" s="22" t="s">
        <v>488</v>
      </c>
      <c r="B557" s="3" t="s">
        <v>489</v>
      </c>
      <c r="C557" s="3">
        <v>0.81277655318165598</v>
      </c>
      <c r="D557" s="5">
        <v>3.6519648961526902E-2</v>
      </c>
    </row>
    <row r="558" spans="1:4" x14ac:dyDescent="0.2">
      <c r="A558" s="22" t="s">
        <v>3311</v>
      </c>
      <c r="B558" s="3" t="s">
        <v>3312</v>
      </c>
      <c r="C558" s="3">
        <v>0.97134338767058503</v>
      </c>
      <c r="D558" s="5">
        <v>1.1621638296550999E-2</v>
      </c>
    </row>
    <row r="559" spans="1:4" x14ac:dyDescent="0.2">
      <c r="A559" s="16" t="s">
        <v>3313</v>
      </c>
      <c r="B559" s="3" t="s">
        <v>3314</v>
      </c>
      <c r="C559" s="3">
        <v>0.64796471213050999</v>
      </c>
      <c r="D559" s="5">
        <v>1.3630618616646901E-2</v>
      </c>
    </row>
    <row r="560" spans="1:4" x14ac:dyDescent="0.2">
      <c r="A560" s="22" t="s">
        <v>3315</v>
      </c>
      <c r="B560" s="3" t="s">
        <v>3316</v>
      </c>
      <c r="C560" s="3">
        <v>-1.3721939383097901</v>
      </c>
      <c r="D560" s="5">
        <v>1.1356396938924001E-3</v>
      </c>
    </row>
    <row r="561" spans="1:4" x14ac:dyDescent="0.2">
      <c r="A561" s="22" t="s">
        <v>3317</v>
      </c>
      <c r="B561" s="3" t="s">
        <v>3318</v>
      </c>
      <c r="C561" s="3">
        <v>-1.3164586974939201</v>
      </c>
      <c r="D561" s="5">
        <v>1.48416480701993E-2</v>
      </c>
    </row>
    <row r="562" spans="1:4" x14ac:dyDescent="0.2">
      <c r="A562" s="16" t="s">
        <v>3319</v>
      </c>
      <c r="B562" s="3" t="s">
        <v>3320</v>
      </c>
      <c r="C562" s="3">
        <v>1.0542994526957801</v>
      </c>
      <c r="D562" s="5">
        <v>1.1595569302110901E-2</v>
      </c>
    </row>
    <row r="563" spans="1:4" x14ac:dyDescent="0.2">
      <c r="A563" s="16" t="s">
        <v>3321</v>
      </c>
      <c r="B563" s="3" t="s">
        <v>3322</v>
      </c>
      <c r="C563" s="3">
        <v>1.3231618182398801</v>
      </c>
      <c r="D563" s="5">
        <v>7.3446740434860297E-3</v>
      </c>
    </row>
    <row r="564" spans="1:4" x14ac:dyDescent="0.2">
      <c r="A564" s="16" t="s">
        <v>3323</v>
      </c>
      <c r="B564" s="3" t="s">
        <v>3324</v>
      </c>
      <c r="C564" s="3">
        <v>-0.82244236361016798</v>
      </c>
      <c r="D564" s="5">
        <v>2.6567919697479101E-2</v>
      </c>
    </row>
    <row r="565" spans="1:4" x14ac:dyDescent="0.2">
      <c r="A565" s="22" t="s">
        <v>3325</v>
      </c>
      <c r="B565" s="3" t="s">
        <v>3326</v>
      </c>
      <c r="C565" s="3">
        <v>-0.98625799611112797</v>
      </c>
      <c r="D565" s="5">
        <v>3.9132626116356196E-3</v>
      </c>
    </row>
    <row r="566" spans="1:4" x14ac:dyDescent="0.2">
      <c r="A566" s="22" t="s">
        <v>3327</v>
      </c>
      <c r="B566" s="3" t="s">
        <v>3328</v>
      </c>
      <c r="C566" s="3">
        <v>0.80672122669796298</v>
      </c>
      <c r="D566" s="5">
        <v>3.0850271143432698E-2</v>
      </c>
    </row>
    <row r="567" spans="1:4" x14ac:dyDescent="0.2">
      <c r="A567" s="22" t="s">
        <v>3329</v>
      </c>
      <c r="B567" s="3" t="s">
        <v>3330</v>
      </c>
      <c r="C567" s="3">
        <v>-0.76429019818205801</v>
      </c>
      <c r="D567" s="5">
        <v>4.41549071461304E-2</v>
      </c>
    </row>
    <row r="568" spans="1:4" x14ac:dyDescent="0.2">
      <c r="A568" s="22" t="s">
        <v>496</v>
      </c>
      <c r="B568" s="3" t="s">
        <v>497</v>
      </c>
      <c r="C568" s="3">
        <v>-0.39432601326419098</v>
      </c>
      <c r="D568" s="5">
        <v>1.6063896323797899E-2</v>
      </c>
    </row>
    <row r="569" spans="1:4" x14ac:dyDescent="0.2">
      <c r="A569" s="22" t="s">
        <v>3331</v>
      </c>
      <c r="B569" s="3" t="s">
        <v>3332</v>
      </c>
      <c r="C569" s="3">
        <v>0.91083706932477704</v>
      </c>
      <c r="D569" s="5">
        <v>2.42001658989189E-2</v>
      </c>
    </row>
    <row r="570" spans="1:4" x14ac:dyDescent="0.2">
      <c r="A570" s="22" t="s">
        <v>3333</v>
      </c>
      <c r="B570" s="3" t="s">
        <v>3334</v>
      </c>
      <c r="C570" s="3">
        <v>-1.3324937474704599</v>
      </c>
      <c r="D570" s="5">
        <v>1.48767741341911E-2</v>
      </c>
    </row>
    <row r="571" spans="1:4" x14ac:dyDescent="0.2">
      <c r="A571" s="16" t="s">
        <v>3335</v>
      </c>
      <c r="B571" s="3" t="s">
        <v>3336</v>
      </c>
      <c r="C571" s="3">
        <v>0.87365709678028403</v>
      </c>
      <c r="D571" s="5">
        <v>2.6479190166193201E-2</v>
      </c>
    </row>
    <row r="572" spans="1:4" x14ac:dyDescent="0.2">
      <c r="A572" s="22" t="s">
        <v>498</v>
      </c>
      <c r="B572" s="3" t="s">
        <v>499</v>
      </c>
      <c r="C572" s="3">
        <v>-1.00754551780399</v>
      </c>
      <c r="D572" s="5">
        <v>1.2477397335783199E-2</v>
      </c>
    </row>
    <row r="573" spans="1:4" x14ac:dyDescent="0.2">
      <c r="A573" s="22" t="s">
        <v>500</v>
      </c>
      <c r="B573" s="3" t="s">
        <v>501</v>
      </c>
      <c r="C573" s="3">
        <v>1.1746923899267201</v>
      </c>
      <c r="D573" s="6">
        <v>4.7913943217828402E-7</v>
      </c>
    </row>
    <row r="574" spans="1:4" x14ac:dyDescent="0.2">
      <c r="A574" s="16" t="s">
        <v>3337</v>
      </c>
      <c r="B574" s="3" t="s">
        <v>3338</v>
      </c>
      <c r="C574" s="3">
        <v>1.0746800427590799</v>
      </c>
      <c r="D574" s="5">
        <v>3.3661602014542101E-3</v>
      </c>
    </row>
    <row r="575" spans="1:4" x14ac:dyDescent="0.2">
      <c r="A575" s="16" t="s">
        <v>3339</v>
      </c>
      <c r="B575" s="3" t="s">
        <v>3340</v>
      </c>
      <c r="C575" s="3">
        <v>-0.80419990271152098</v>
      </c>
      <c r="D575" s="5">
        <v>3.74908191063573E-2</v>
      </c>
    </row>
    <row r="576" spans="1:4" x14ac:dyDescent="0.2">
      <c r="A576" s="16" t="s">
        <v>3341</v>
      </c>
      <c r="B576" s="3" t="s">
        <v>3342</v>
      </c>
      <c r="C576" s="3">
        <v>-0.379759841490866</v>
      </c>
      <c r="D576" s="5">
        <v>3.0482782009412498E-2</v>
      </c>
    </row>
    <row r="577" spans="1:4" x14ac:dyDescent="0.2">
      <c r="A577" s="22" t="s">
        <v>3343</v>
      </c>
      <c r="B577" s="3" t="s">
        <v>3344</v>
      </c>
      <c r="C577" s="3">
        <v>-0.73336531728145404</v>
      </c>
      <c r="D577" s="5">
        <v>1.1795344830468599E-2</v>
      </c>
    </row>
    <row r="578" spans="1:4" x14ac:dyDescent="0.2">
      <c r="A578" s="22" t="s">
        <v>3345</v>
      </c>
      <c r="B578" s="3" t="s">
        <v>3346</v>
      </c>
      <c r="C578" s="3">
        <v>0.38974447003703</v>
      </c>
      <c r="D578" s="5">
        <v>2.3447264815646199E-2</v>
      </c>
    </row>
    <row r="579" spans="1:4" x14ac:dyDescent="0.2">
      <c r="A579" s="22" t="s">
        <v>3347</v>
      </c>
      <c r="B579" s="3" t="s">
        <v>3348</v>
      </c>
      <c r="C579" s="3">
        <v>-0.42763039598243702</v>
      </c>
      <c r="D579" s="5">
        <v>1.4961622743289601E-2</v>
      </c>
    </row>
    <row r="580" spans="1:4" x14ac:dyDescent="0.2">
      <c r="A580" s="22" t="s">
        <v>3349</v>
      </c>
      <c r="B580" s="3" t="s">
        <v>3350</v>
      </c>
      <c r="C580" s="3">
        <v>0.70374778048713305</v>
      </c>
      <c r="D580" s="5">
        <v>4.9658123458843101E-2</v>
      </c>
    </row>
    <row r="581" spans="1:4" x14ac:dyDescent="0.2">
      <c r="A581" s="22" t="s">
        <v>3351</v>
      </c>
      <c r="B581" s="3" t="s">
        <v>3352</v>
      </c>
      <c r="C581" s="3">
        <v>-0.69211108324179305</v>
      </c>
      <c r="D581" s="5">
        <v>3.8933982121809298E-2</v>
      </c>
    </row>
    <row r="582" spans="1:4" x14ac:dyDescent="0.2">
      <c r="A582" s="22" t="s">
        <v>510</v>
      </c>
      <c r="B582" s="3" t="s">
        <v>511</v>
      </c>
      <c r="C582" s="3">
        <v>0.38636577605697697</v>
      </c>
      <c r="D582" s="5">
        <v>3.8039133495811298E-2</v>
      </c>
    </row>
    <row r="583" spans="1:4" x14ac:dyDescent="0.2">
      <c r="A583" s="22" t="s">
        <v>3353</v>
      </c>
      <c r="B583" s="3" t="s">
        <v>3354</v>
      </c>
      <c r="C583" s="3">
        <v>1.22224965006411</v>
      </c>
      <c r="D583" s="5">
        <v>1.0288328894163101E-2</v>
      </c>
    </row>
    <row r="584" spans="1:4" x14ac:dyDescent="0.2">
      <c r="A584" s="22" t="s">
        <v>3355</v>
      </c>
      <c r="B584" s="3" t="s">
        <v>3356</v>
      </c>
      <c r="C584" s="3">
        <v>-1.0661637231780201</v>
      </c>
      <c r="D584" s="5">
        <v>9.3745585822648993E-3</v>
      </c>
    </row>
    <row r="585" spans="1:4" x14ac:dyDescent="0.2">
      <c r="A585" s="22" t="s">
        <v>512</v>
      </c>
      <c r="B585" s="3" t="s">
        <v>513</v>
      </c>
      <c r="C585" s="3">
        <v>-0.441172061494777</v>
      </c>
      <c r="D585" s="5">
        <v>4.38770137486671E-2</v>
      </c>
    </row>
    <row r="586" spans="1:4" x14ac:dyDescent="0.2">
      <c r="A586" s="16" t="s">
        <v>3357</v>
      </c>
      <c r="B586" s="3" t="s">
        <v>3358</v>
      </c>
      <c r="C586" s="3">
        <v>0.55298495546065496</v>
      </c>
      <c r="D586" s="5">
        <v>4.26256607676243E-2</v>
      </c>
    </row>
    <row r="587" spans="1:4" x14ac:dyDescent="0.2">
      <c r="A587" s="22" t="s">
        <v>3359</v>
      </c>
      <c r="B587" s="3" t="s">
        <v>3360</v>
      </c>
      <c r="C587" s="3">
        <v>-0.401182261996473</v>
      </c>
      <c r="D587" s="5">
        <v>3.5509039945560698E-2</v>
      </c>
    </row>
    <row r="588" spans="1:4" x14ac:dyDescent="0.2">
      <c r="A588" s="16" t="s">
        <v>3361</v>
      </c>
      <c r="B588" s="3" t="s">
        <v>3362</v>
      </c>
      <c r="C588" s="3">
        <v>-0.58137060088141801</v>
      </c>
      <c r="D588" s="5">
        <v>4.5758805570618802E-2</v>
      </c>
    </row>
    <row r="589" spans="1:4" x14ac:dyDescent="0.2">
      <c r="A589" s="16" t="s">
        <v>3363</v>
      </c>
      <c r="B589" s="3" t="s">
        <v>3364</v>
      </c>
      <c r="C589" s="3">
        <v>-1.28148389741475</v>
      </c>
      <c r="D589" s="5">
        <v>3.5041542736572498E-3</v>
      </c>
    </row>
    <row r="590" spans="1:4" x14ac:dyDescent="0.2">
      <c r="A590" s="22" t="s">
        <v>516</v>
      </c>
      <c r="B590" s="3" t="s">
        <v>517</v>
      </c>
      <c r="C590" s="3">
        <v>0.364047737880689</v>
      </c>
      <c r="D590" s="5">
        <v>4.0768226628140102E-3</v>
      </c>
    </row>
    <row r="591" spans="1:4" x14ac:dyDescent="0.2">
      <c r="A591" s="22" t="s">
        <v>518</v>
      </c>
      <c r="B591" s="3" t="s">
        <v>519</v>
      </c>
      <c r="C591" s="3">
        <v>-0.57261078008309396</v>
      </c>
      <c r="D591" s="5">
        <v>6.1888507591831505E-4</v>
      </c>
    </row>
    <row r="592" spans="1:4" x14ac:dyDescent="0.2">
      <c r="A592" s="22" t="s">
        <v>3365</v>
      </c>
      <c r="B592" s="3" t="s">
        <v>3366</v>
      </c>
      <c r="C592" s="3">
        <v>0.78582920226441499</v>
      </c>
      <c r="D592" s="5">
        <v>4.4033842902361398E-2</v>
      </c>
    </row>
    <row r="593" spans="1:4" x14ac:dyDescent="0.2">
      <c r="A593" s="22" t="s">
        <v>3367</v>
      </c>
      <c r="B593" s="3" t="s">
        <v>3368</v>
      </c>
      <c r="C593" s="3">
        <v>0.99952989053697305</v>
      </c>
      <c r="D593" s="5">
        <v>3.0186440712489701E-2</v>
      </c>
    </row>
    <row r="594" spans="1:4" x14ac:dyDescent="0.2">
      <c r="A594" s="16" t="s">
        <v>3369</v>
      </c>
      <c r="B594" s="3" t="s">
        <v>3370</v>
      </c>
      <c r="C594" s="3">
        <v>0.48846277947915201</v>
      </c>
      <c r="D594" s="5">
        <v>1.7685876313826301E-2</v>
      </c>
    </row>
    <row r="595" spans="1:4" x14ac:dyDescent="0.2">
      <c r="A595" s="16" t="s">
        <v>3371</v>
      </c>
      <c r="B595" s="3" t="s">
        <v>3372</v>
      </c>
      <c r="C595" s="3">
        <v>-0.815329576861056</v>
      </c>
      <c r="D595" s="5">
        <v>4.8254127302904903E-2</v>
      </c>
    </row>
    <row r="596" spans="1:4" x14ac:dyDescent="0.2">
      <c r="A596" s="22" t="s">
        <v>3373</v>
      </c>
      <c r="B596" s="3" t="s">
        <v>3374</v>
      </c>
      <c r="C596" s="3">
        <v>-0.82908007158530295</v>
      </c>
      <c r="D596" s="5">
        <v>4.2406779784217599E-2</v>
      </c>
    </row>
    <row r="597" spans="1:4" x14ac:dyDescent="0.2">
      <c r="A597" s="22" t="s">
        <v>3375</v>
      </c>
      <c r="B597" s="3" t="s">
        <v>3376</v>
      </c>
      <c r="C597" s="3">
        <v>-0.58088668526965004</v>
      </c>
      <c r="D597" s="5">
        <v>6.9703209634450801E-3</v>
      </c>
    </row>
    <row r="598" spans="1:4" x14ac:dyDescent="0.2">
      <c r="A598" s="22" t="s">
        <v>520</v>
      </c>
      <c r="B598" s="3" t="s">
        <v>521</v>
      </c>
      <c r="C598" s="3">
        <v>-0.80808878461862599</v>
      </c>
      <c r="D598" s="5">
        <v>2.21926249334412E-2</v>
      </c>
    </row>
    <row r="599" spans="1:4" x14ac:dyDescent="0.2">
      <c r="A599" s="22" t="s">
        <v>522</v>
      </c>
      <c r="B599" s="3" t="s">
        <v>523</v>
      </c>
      <c r="C599" s="3">
        <v>-1.91545113971223</v>
      </c>
      <c r="D599" s="5">
        <v>2.0242866235635701E-4</v>
      </c>
    </row>
    <row r="600" spans="1:4" x14ac:dyDescent="0.2">
      <c r="A600" s="22" t="s">
        <v>3377</v>
      </c>
      <c r="B600" s="3" t="s">
        <v>3378</v>
      </c>
      <c r="C600" s="3">
        <v>0.59971064205480595</v>
      </c>
      <c r="D600" s="5">
        <v>1.1234546464374899E-2</v>
      </c>
    </row>
    <row r="601" spans="1:4" x14ac:dyDescent="0.2">
      <c r="A601" s="22" t="s">
        <v>3379</v>
      </c>
      <c r="B601" s="3" t="s">
        <v>3380</v>
      </c>
      <c r="C601" s="3">
        <v>-0.61345823070738303</v>
      </c>
      <c r="D601" s="5">
        <v>9.9896091774900105E-3</v>
      </c>
    </row>
    <row r="602" spans="1:4" x14ac:dyDescent="0.2">
      <c r="A602" s="16" t="s">
        <v>524</v>
      </c>
      <c r="B602" s="3" t="s">
        <v>525</v>
      </c>
      <c r="C602" s="3">
        <v>0.97409689145788203</v>
      </c>
      <c r="D602" s="5">
        <v>2.1250544953589402E-2</v>
      </c>
    </row>
    <row r="603" spans="1:4" x14ac:dyDescent="0.2">
      <c r="A603" s="16" t="s">
        <v>3381</v>
      </c>
      <c r="B603" s="3" t="s">
        <v>3382</v>
      </c>
      <c r="C603" s="3">
        <v>-0.660667829601148</v>
      </c>
      <c r="D603" s="5">
        <v>3.4696113387911703E-2</v>
      </c>
    </row>
    <row r="604" spans="1:4" x14ac:dyDescent="0.2">
      <c r="A604" s="22" t="s">
        <v>3383</v>
      </c>
      <c r="B604" s="3" t="s">
        <v>3384</v>
      </c>
      <c r="C604" s="3">
        <v>1.22992124520017</v>
      </c>
      <c r="D604" s="5">
        <v>1.18986815066668E-2</v>
      </c>
    </row>
    <row r="605" spans="1:4" x14ac:dyDescent="0.2">
      <c r="A605" s="16" t="s">
        <v>3385</v>
      </c>
      <c r="B605" s="3" t="s">
        <v>3386</v>
      </c>
      <c r="C605" s="3">
        <v>0.78002736886010804</v>
      </c>
      <c r="D605" s="5">
        <v>1.46114307448247E-2</v>
      </c>
    </row>
    <row r="606" spans="1:4" x14ac:dyDescent="0.2">
      <c r="A606" s="22" t="s">
        <v>3387</v>
      </c>
      <c r="B606" s="3" t="s">
        <v>3388</v>
      </c>
      <c r="C606" s="3">
        <v>1.1053820819330999</v>
      </c>
      <c r="D606" s="5">
        <v>2.76386846604844E-2</v>
      </c>
    </row>
    <row r="607" spans="1:4" x14ac:dyDescent="0.2">
      <c r="A607" s="16" t="s">
        <v>3389</v>
      </c>
      <c r="B607" s="3" t="s">
        <v>3390</v>
      </c>
      <c r="C607" s="3">
        <v>1.3334693943782501</v>
      </c>
      <c r="D607" s="5">
        <v>4.0549431383918103E-3</v>
      </c>
    </row>
    <row r="608" spans="1:4" x14ac:dyDescent="0.2">
      <c r="A608" s="16" t="s">
        <v>528</v>
      </c>
      <c r="B608" s="3" t="s">
        <v>529</v>
      </c>
      <c r="C608" s="3">
        <v>0.38076886892884898</v>
      </c>
      <c r="D608" s="5">
        <v>4.0945161065697603E-3</v>
      </c>
    </row>
    <row r="609" spans="1:4" x14ac:dyDescent="0.2">
      <c r="A609" s="22" t="s">
        <v>3391</v>
      </c>
      <c r="B609" s="3" t="s">
        <v>3392</v>
      </c>
      <c r="C609" s="3">
        <v>-1.1435521389755801</v>
      </c>
      <c r="D609" s="5">
        <v>4.4676895319172098E-4</v>
      </c>
    </row>
    <row r="610" spans="1:4" x14ac:dyDescent="0.2">
      <c r="A610" s="22" t="s">
        <v>3393</v>
      </c>
      <c r="B610" s="3" t="s">
        <v>3394</v>
      </c>
      <c r="C610" s="3">
        <v>1.1278003277311801</v>
      </c>
      <c r="D610" s="5">
        <v>4.5761261921942499E-2</v>
      </c>
    </row>
    <row r="611" spans="1:4" x14ac:dyDescent="0.2">
      <c r="A611" s="16" t="s">
        <v>3395</v>
      </c>
      <c r="B611" s="3" t="s">
        <v>3396</v>
      </c>
      <c r="C611" s="3">
        <v>-1.3127926265260601</v>
      </c>
      <c r="D611" s="5">
        <v>5.4681174233152802E-3</v>
      </c>
    </row>
    <row r="612" spans="1:4" x14ac:dyDescent="0.2">
      <c r="A612" s="16" t="s">
        <v>3397</v>
      </c>
      <c r="B612" s="3" t="s">
        <v>3398</v>
      </c>
      <c r="C612" s="3">
        <v>1.1992295928641199</v>
      </c>
      <c r="D612" s="5">
        <v>1.2030063542628701E-3</v>
      </c>
    </row>
    <row r="613" spans="1:4" x14ac:dyDescent="0.2">
      <c r="A613" s="22" t="s">
        <v>3399</v>
      </c>
      <c r="B613" s="3" t="s">
        <v>3400</v>
      </c>
      <c r="C613" s="3">
        <v>0.63691677753921305</v>
      </c>
      <c r="D613" s="5">
        <v>1.5802894135989998E-2</v>
      </c>
    </row>
    <row r="614" spans="1:4" x14ac:dyDescent="0.2">
      <c r="A614" s="16" t="s">
        <v>3401</v>
      </c>
      <c r="B614" s="3" t="s">
        <v>3402</v>
      </c>
      <c r="C614" s="3">
        <v>1.3241948384256601</v>
      </c>
      <c r="D614" s="5">
        <v>3.9610472517914302E-3</v>
      </c>
    </row>
    <row r="615" spans="1:4" x14ac:dyDescent="0.2">
      <c r="A615" s="22" t="s">
        <v>3403</v>
      </c>
      <c r="B615" s="3" t="s">
        <v>3404</v>
      </c>
      <c r="C615" s="3">
        <v>1.25459767272573</v>
      </c>
      <c r="D615" s="5">
        <v>1.1991758809847201E-3</v>
      </c>
    </row>
    <row r="616" spans="1:4" x14ac:dyDescent="0.2">
      <c r="A616" s="16" t="s">
        <v>3405</v>
      </c>
      <c r="B616" s="3" t="s">
        <v>3406</v>
      </c>
      <c r="C616" s="3">
        <v>1.18498574603692</v>
      </c>
      <c r="D616" s="5">
        <v>1.2557416487098801E-2</v>
      </c>
    </row>
    <row r="617" spans="1:4" x14ac:dyDescent="0.2">
      <c r="A617" s="16" t="s">
        <v>538</v>
      </c>
      <c r="B617" s="3" t="s">
        <v>539</v>
      </c>
      <c r="C617" s="3">
        <v>-1.02542057713894</v>
      </c>
      <c r="D617" s="5">
        <v>2.2878000264113501E-2</v>
      </c>
    </row>
    <row r="618" spans="1:4" x14ac:dyDescent="0.2">
      <c r="A618" s="22" t="s">
        <v>540</v>
      </c>
      <c r="B618" s="3" t="s">
        <v>541</v>
      </c>
      <c r="C618" s="3">
        <v>1.20925562505944</v>
      </c>
      <c r="D618" s="5">
        <v>3.3553247349816101E-3</v>
      </c>
    </row>
    <row r="619" spans="1:4" x14ac:dyDescent="0.2">
      <c r="A619" s="22" t="s">
        <v>3407</v>
      </c>
      <c r="B619" s="3" t="s">
        <v>3408</v>
      </c>
      <c r="C619" s="3">
        <v>-0.78393265003101797</v>
      </c>
      <c r="D619" s="5">
        <v>1.12685706823726E-2</v>
      </c>
    </row>
    <row r="620" spans="1:4" x14ac:dyDescent="0.2">
      <c r="A620" s="22" t="s">
        <v>3409</v>
      </c>
      <c r="B620" s="3" t="s">
        <v>3410</v>
      </c>
      <c r="C620" s="3">
        <v>-0.452599968989785</v>
      </c>
      <c r="D620" s="5">
        <v>3.64104155555523E-2</v>
      </c>
    </row>
    <row r="621" spans="1:4" x14ac:dyDescent="0.2">
      <c r="A621" s="16" t="s">
        <v>3411</v>
      </c>
      <c r="B621" s="3" t="s">
        <v>3412</v>
      </c>
      <c r="C621" s="3">
        <v>0.91737944688825501</v>
      </c>
      <c r="D621" s="5">
        <v>3.7238333011000602E-2</v>
      </c>
    </row>
    <row r="622" spans="1:4" x14ac:dyDescent="0.2">
      <c r="A622" s="16" t="s">
        <v>3413</v>
      </c>
      <c r="B622" s="3" t="s">
        <v>3414</v>
      </c>
      <c r="C622" s="3">
        <v>-1.0774857716891899</v>
      </c>
      <c r="D622" s="5">
        <v>2.1542384185762601E-2</v>
      </c>
    </row>
    <row r="623" spans="1:4" x14ac:dyDescent="0.2">
      <c r="A623" s="22" t="s">
        <v>3415</v>
      </c>
      <c r="B623" s="3" t="s">
        <v>3416</v>
      </c>
      <c r="C623" s="3">
        <v>-0.38616709264391103</v>
      </c>
      <c r="D623" s="5">
        <v>1.74228365461227E-2</v>
      </c>
    </row>
    <row r="624" spans="1:4" x14ac:dyDescent="0.2">
      <c r="A624" s="22" t="s">
        <v>3417</v>
      </c>
      <c r="B624" s="3" t="s">
        <v>3418</v>
      </c>
      <c r="C624" s="3">
        <v>-1.19923968685328</v>
      </c>
      <c r="D624" s="5">
        <v>4.0463644377706498E-3</v>
      </c>
    </row>
    <row r="625" spans="1:4" x14ac:dyDescent="0.2">
      <c r="A625" s="16" t="s">
        <v>3419</v>
      </c>
      <c r="B625" s="3" t="s">
        <v>3420</v>
      </c>
      <c r="C625" s="3">
        <v>-1.0727942672044399</v>
      </c>
      <c r="D625" s="5">
        <v>4.4337320995339803E-2</v>
      </c>
    </row>
    <row r="626" spans="1:4" x14ac:dyDescent="0.2">
      <c r="A626" s="16" t="s">
        <v>548</v>
      </c>
      <c r="B626" s="3" t="s">
        <v>549</v>
      </c>
      <c r="C626" s="3">
        <v>0.93794554784893103</v>
      </c>
      <c r="D626" s="5">
        <v>4.4717788387652301E-2</v>
      </c>
    </row>
    <row r="627" spans="1:4" x14ac:dyDescent="0.2">
      <c r="A627" s="22" t="s">
        <v>550</v>
      </c>
      <c r="B627" s="3" t="s">
        <v>551</v>
      </c>
      <c r="C627" s="3">
        <v>1.00068943413593</v>
      </c>
      <c r="D627" s="5">
        <v>1.01195592007426E-3</v>
      </c>
    </row>
    <row r="628" spans="1:4" x14ac:dyDescent="0.2">
      <c r="A628" s="22" t="s">
        <v>3421</v>
      </c>
      <c r="B628" s="3" t="s">
        <v>3422</v>
      </c>
      <c r="C628" s="3">
        <v>-0.44908381377302797</v>
      </c>
      <c r="D628" s="5">
        <v>1.2974127911254201E-2</v>
      </c>
    </row>
    <row r="629" spans="1:4" x14ac:dyDescent="0.2">
      <c r="A629" s="16" t="s">
        <v>3423</v>
      </c>
      <c r="B629" s="3" t="s">
        <v>3424</v>
      </c>
      <c r="C629" s="3">
        <v>0.76239161238104003</v>
      </c>
      <c r="D629" s="5">
        <v>3.3888225709375303E-2</v>
      </c>
    </row>
    <row r="630" spans="1:4" x14ac:dyDescent="0.2">
      <c r="A630" s="22" t="s">
        <v>3425</v>
      </c>
      <c r="B630" s="3" t="s">
        <v>3426</v>
      </c>
      <c r="C630" s="3">
        <v>-0.93648065754859899</v>
      </c>
      <c r="D630" s="5">
        <v>2.3810816290732499E-2</v>
      </c>
    </row>
    <row r="631" spans="1:4" x14ac:dyDescent="0.2">
      <c r="A631" s="22" t="s">
        <v>3427</v>
      </c>
      <c r="B631" s="3" t="s">
        <v>3428</v>
      </c>
      <c r="C631" s="3">
        <v>-1.0171188453123501</v>
      </c>
      <c r="D631" s="5">
        <v>1.95273124540979E-3</v>
      </c>
    </row>
    <row r="632" spans="1:4" x14ac:dyDescent="0.2">
      <c r="A632" s="22" t="s">
        <v>3429</v>
      </c>
      <c r="B632" s="3" t="s">
        <v>3430</v>
      </c>
      <c r="C632" s="3">
        <v>0.44471689800956099</v>
      </c>
      <c r="D632" s="5">
        <v>1.9975056849420001E-2</v>
      </c>
    </row>
    <row r="633" spans="1:4" x14ac:dyDescent="0.2">
      <c r="A633" s="22" t="s">
        <v>3431</v>
      </c>
      <c r="B633" s="3" t="s">
        <v>3432</v>
      </c>
      <c r="C633" s="3">
        <v>-0.21825047895619901</v>
      </c>
      <c r="D633" s="5">
        <v>4.8485831258542597E-2</v>
      </c>
    </row>
    <row r="634" spans="1:4" x14ac:dyDescent="0.2">
      <c r="A634" s="22" t="s">
        <v>3433</v>
      </c>
      <c r="B634" s="3" t="s">
        <v>3434</v>
      </c>
      <c r="C634" s="3">
        <v>-0.81754358712832198</v>
      </c>
      <c r="D634" s="5">
        <v>9.2971961461091996E-4</v>
      </c>
    </row>
    <row r="635" spans="1:4" x14ac:dyDescent="0.2">
      <c r="A635" s="16" t="s">
        <v>3435</v>
      </c>
      <c r="B635" s="3" t="s">
        <v>3436</v>
      </c>
      <c r="C635" s="3">
        <v>-0.52055469100803498</v>
      </c>
      <c r="D635" s="5">
        <v>3.4085888306182997E-2</v>
      </c>
    </row>
    <row r="636" spans="1:4" x14ac:dyDescent="0.2">
      <c r="A636" s="16" t="s">
        <v>3437</v>
      </c>
      <c r="B636" s="3" t="s">
        <v>3438</v>
      </c>
      <c r="C636" s="3">
        <v>0.34620701993115999</v>
      </c>
      <c r="D636" s="5">
        <v>4.8485831258542597E-2</v>
      </c>
    </row>
    <row r="637" spans="1:4" x14ac:dyDescent="0.2">
      <c r="A637" s="22" t="s">
        <v>3439</v>
      </c>
      <c r="B637" s="3" t="s">
        <v>3440</v>
      </c>
      <c r="C637" s="3">
        <v>-0.57299015797019304</v>
      </c>
      <c r="D637" s="5">
        <v>1.52034803711873E-2</v>
      </c>
    </row>
    <row r="638" spans="1:4" x14ac:dyDescent="0.2">
      <c r="A638" s="22" t="s">
        <v>3441</v>
      </c>
      <c r="B638" s="3" t="s">
        <v>3442</v>
      </c>
      <c r="C638" s="3">
        <v>-0.88755131005789201</v>
      </c>
      <c r="D638" s="6">
        <v>1.30450596470116E-5</v>
      </c>
    </row>
    <row r="639" spans="1:4" x14ac:dyDescent="0.2">
      <c r="A639" s="22" t="s">
        <v>3443</v>
      </c>
      <c r="B639" s="3" t="s">
        <v>3444</v>
      </c>
      <c r="C639" s="3">
        <v>0.49393334476846101</v>
      </c>
      <c r="D639" s="5">
        <v>2.9139135131641701E-2</v>
      </c>
    </row>
    <row r="640" spans="1:4" x14ac:dyDescent="0.2">
      <c r="A640" s="16" t="s">
        <v>3445</v>
      </c>
      <c r="B640" s="3" t="s">
        <v>3446</v>
      </c>
      <c r="C640" s="3">
        <v>-0.47170242514292898</v>
      </c>
      <c r="D640" s="5">
        <v>1.1805372770620701E-2</v>
      </c>
    </row>
    <row r="641" spans="1:4" x14ac:dyDescent="0.2">
      <c r="A641" s="22" t="s">
        <v>3447</v>
      </c>
      <c r="B641" s="3" t="s">
        <v>3448</v>
      </c>
      <c r="C641" s="3">
        <v>-1.22265317448391</v>
      </c>
      <c r="D641" s="5">
        <v>1.9678019779237398E-2</v>
      </c>
    </row>
    <row r="642" spans="1:4" x14ac:dyDescent="0.2">
      <c r="A642" s="22" t="s">
        <v>554</v>
      </c>
      <c r="B642" s="3" t="s">
        <v>555</v>
      </c>
      <c r="C642" s="3">
        <v>1.65822233022266</v>
      </c>
      <c r="D642" s="5">
        <v>4.5077513349233702E-4</v>
      </c>
    </row>
    <row r="643" spans="1:4" x14ac:dyDescent="0.2">
      <c r="A643" s="16" t="s">
        <v>3449</v>
      </c>
      <c r="B643" s="3" t="s">
        <v>3450</v>
      </c>
      <c r="C643" s="3">
        <v>0.798720465106182</v>
      </c>
      <c r="D643" s="5">
        <v>4.9745313767181297E-3</v>
      </c>
    </row>
    <row r="644" spans="1:4" x14ac:dyDescent="0.2">
      <c r="A644" s="22" t="s">
        <v>3451</v>
      </c>
      <c r="B644" s="3" t="s">
        <v>3452</v>
      </c>
      <c r="C644" s="3">
        <v>-0.92695573392200503</v>
      </c>
      <c r="D644" s="5">
        <v>2.2878000264113501E-2</v>
      </c>
    </row>
    <row r="645" spans="1:4" x14ac:dyDescent="0.2">
      <c r="A645" s="16" t="s">
        <v>3453</v>
      </c>
      <c r="B645" s="3" t="s">
        <v>3454</v>
      </c>
      <c r="C645" s="3">
        <v>0.40902229765796599</v>
      </c>
      <c r="D645" s="5">
        <v>1.6067585435989299E-2</v>
      </c>
    </row>
    <row r="646" spans="1:4" x14ac:dyDescent="0.2">
      <c r="A646" s="22" t="s">
        <v>3455</v>
      </c>
      <c r="B646" s="3" t="s">
        <v>3456</v>
      </c>
      <c r="C646" s="3">
        <v>-0.92538180777996404</v>
      </c>
      <c r="D646" s="5">
        <v>2.21690917892718E-4</v>
      </c>
    </row>
    <row r="647" spans="1:4" x14ac:dyDescent="0.2">
      <c r="A647" s="22" t="s">
        <v>3457</v>
      </c>
      <c r="B647" s="3" t="s">
        <v>3458</v>
      </c>
      <c r="C647" s="3">
        <v>1.10371788152971</v>
      </c>
      <c r="D647" s="5">
        <v>4.2490574117361499E-2</v>
      </c>
    </row>
    <row r="648" spans="1:4" x14ac:dyDescent="0.2">
      <c r="A648" s="22" t="s">
        <v>3459</v>
      </c>
      <c r="B648" s="3" t="s">
        <v>3460</v>
      </c>
      <c r="C648" s="3">
        <v>-0.55880965008036299</v>
      </c>
      <c r="D648" s="5">
        <v>2.3755813076566401E-3</v>
      </c>
    </row>
    <row r="649" spans="1:4" x14ac:dyDescent="0.2">
      <c r="A649" s="22" t="s">
        <v>3461</v>
      </c>
      <c r="B649" s="3" t="s">
        <v>3462</v>
      </c>
      <c r="C649" s="3">
        <v>0.85840126291983898</v>
      </c>
      <c r="D649" s="5">
        <v>1.5156992001070801E-2</v>
      </c>
    </row>
    <row r="650" spans="1:4" x14ac:dyDescent="0.2">
      <c r="A650" s="16" t="s">
        <v>3463</v>
      </c>
      <c r="B650" s="3" t="s">
        <v>3464</v>
      </c>
      <c r="C650" s="3">
        <v>0.68262586239496703</v>
      </c>
      <c r="D650" s="5">
        <v>4.4503512451406699E-2</v>
      </c>
    </row>
    <row r="651" spans="1:4" x14ac:dyDescent="0.2">
      <c r="A651" s="22" t="s">
        <v>3465</v>
      </c>
      <c r="B651" s="3" t="s">
        <v>3466</v>
      </c>
      <c r="C651" s="3">
        <v>1.01483417139945</v>
      </c>
      <c r="D651" s="5">
        <v>2.29347190485307E-2</v>
      </c>
    </row>
    <row r="652" spans="1:4" x14ac:dyDescent="0.2">
      <c r="A652" s="16" t="s">
        <v>562</v>
      </c>
      <c r="B652" s="3" t="s">
        <v>563</v>
      </c>
      <c r="C652" s="3">
        <v>0.67410358443555296</v>
      </c>
      <c r="D652" s="5">
        <v>1.9244115292860601E-3</v>
      </c>
    </row>
    <row r="653" spans="1:4" x14ac:dyDescent="0.2">
      <c r="A653" s="16" t="s">
        <v>3467</v>
      </c>
      <c r="B653" s="3" t="s">
        <v>3468</v>
      </c>
      <c r="C653" s="3">
        <v>1.11332216495196</v>
      </c>
      <c r="D653" s="5">
        <v>2.1693447739803001E-2</v>
      </c>
    </row>
    <row r="654" spans="1:4" x14ac:dyDescent="0.2">
      <c r="A654" s="22" t="s">
        <v>3469</v>
      </c>
      <c r="B654" s="3" t="s">
        <v>3470</v>
      </c>
      <c r="C654" s="3">
        <v>1.38668588809489</v>
      </c>
      <c r="D654" s="5">
        <v>4.7972213756306203E-3</v>
      </c>
    </row>
    <row r="655" spans="1:4" x14ac:dyDescent="0.2">
      <c r="A655" s="16" t="s">
        <v>3471</v>
      </c>
      <c r="B655" s="3" t="s">
        <v>3472</v>
      </c>
      <c r="C655" s="3">
        <v>0.35575168439049998</v>
      </c>
      <c r="D655" s="5">
        <v>3.4456178523698998E-2</v>
      </c>
    </row>
    <row r="656" spans="1:4" x14ac:dyDescent="0.2">
      <c r="A656" s="22" t="s">
        <v>3473</v>
      </c>
      <c r="B656" s="3" t="s">
        <v>3474</v>
      </c>
      <c r="C656" s="3">
        <v>-1.25600364692223</v>
      </c>
      <c r="D656" s="5">
        <v>9.2971961461091996E-4</v>
      </c>
    </row>
    <row r="657" spans="1:4" x14ac:dyDescent="0.2">
      <c r="A657" s="16" t="s">
        <v>3475</v>
      </c>
      <c r="B657" s="3" t="s">
        <v>3476</v>
      </c>
      <c r="C657" s="3">
        <v>0.83893629442670403</v>
      </c>
      <c r="D657" s="5">
        <v>1.24172942098749E-4</v>
      </c>
    </row>
    <row r="658" spans="1:4" x14ac:dyDescent="0.2">
      <c r="A658" s="16" t="s">
        <v>566</v>
      </c>
      <c r="B658" s="3" t="s">
        <v>567</v>
      </c>
      <c r="C658" s="3">
        <v>-0.60106892148922098</v>
      </c>
      <c r="D658" s="5">
        <v>2.0020149258403001E-3</v>
      </c>
    </row>
    <row r="659" spans="1:4" x14ac:dyDescent="0.2">
      <c r="A659" s="22" t="s">
        <v>3477</v>
      </c>
      <c r="B659" s="3" t="s">
        <v>3478</v>
      </c>
      <c r="C659" s="3">
        <v>1.12233188014748</v>
      </c>
      <c r="D659" s="5">
        <v>2.4880441393265298E-2</v>
      </c>
    </row>
    <row r="660" spans="1:4" x14ac:dyDescent="0.2">
      <c r="A660" s="22" t="s">
        <v>3479</v>
      </c>
      <c r="B660" s="3" t="s">
        <v>3480</v>
      </c>
      <c r="C660" s="3">
        <v>0.812557070864803</v>
      </c>
      <c r="D660" s="5">
        <v>1.51830826913677E-2</v>
      </c>
    </row>
    <row r="661" spans="1:4" x14ac:dyDescent="0.2">
      <c r="A661" s="22" t="s">
        <v>3481</v>
      </c>
      <c r="B661" s="3" t="s">
        <v>3482</v>
      </c>
      <c r="C661" s="3">
        <v>-1.00848794782968</v>
      </c>
      <c r="D661" s="5">
        <v>4.6015372207880302E-2</v>
      </c>
    </row>
    <row r="662" spans="1:4" x14ac:dyDescent="0.2">
      <c r="A662" s="22" t="s">
        <v>3483</v>
      </c>
      <c r="B662" s="3" t="s">
        <v>3484</v>
      </c>
      <c r="C662" s="3">
        <v>0.99717783455268405</v>
      </c>
      <c r="D662" s="5">
        <v>8.6680094223090705E-3</v>
      </c>
    </row>
    <row r="663" spans="1:4" x14ac:dyDescent="0.2">
      <c r="A663" s="16" t="s">
        <v>3485</v>
      </c>
      <c r="B663" s="3" t="s">
        <v>3486</v>
      </c>
      <c r="C663" s="3">
        <v>0.76244279703915896</v>
      </c>
      <c r="D663" s="5">
        <v>3.8773278266328601E-3</v>
      </c>
    </row>
    <row r="664" spans="1:4" x14ac:dyDescent="0.2">
      <c r="A664" s="16" t="s">
        <v>3487</v>
      </c>
      <c r="B664" s="3" t="s">
        <v>3488</v>
      </c>
      <c r="C664" s="3">
        <v>-0.76921357156263903</v>
      </c>
      <c r="D664" s="5">
        <v>3.3735526771452598E-2</v>
      </c>
    </row>
    <row r="665" spans="1:4" x14ac:dyDescent="0.2">
      <c r="A665" s="16" t="s">
        <v>3489</v>
      </c>
      <c r="B665" s="3" t="s">
        <v>3490</v>
      </c>
      <c r="C665" s="3">
        <v>-0.828641491776832</v>
      </c>
      <c r="D665" s="5">
        <v>4.5872717371520398E-2</v>
      </c>
    </row>
    <row r="666" spans="1:4" x14ac:dyDescent="0.2">
      <c r="A666" s="16" t="s">
        <v>3491</v>
      </c>
      <c r="B666" s="3" t="s">
        <v>3492</v>
      </c>
      <c r="C666" s="3">
        <v>-1.0233174701201999</v>
      </c>
      <c r="D666" s="5">
        <v>1.2630435398157801E-2</v>
      </c>
    </row>
    <row r="667" spans="1:4" x14ac:dyDescent="0.2">
      <c r="A667" s="22" t="s">
        <v>3493</v>
      </c>
      <c r="B667" s="3" t="s">
        <v>3494</v>
      </c>
      <c r="C667" s="3">
        <v>-0.953472994659049</v>
      </c>
      <c r="D667" s="5">
        <v>3.7606784924788098E-2</v>
      </c>
    </row>
    <row r="668" spans="1:4" x14ac:dyDescent="0.2">
      <c r="A668" s="22" t="s">
        <v>3495</v>
      </c>
      <c r="B668" s="3" t="s">
        <v>3496</v>
      </c>
      <c r="C668" s="3">
        <v>-1.0099083156404001</v>
      </c>
      <c r="D668" s="5">
        <v>7.9927382578411296E-3</v>
      </c>
    </row>
    <row r="669" spans="1:4" x14ac:dyDescent="0.2">
      <c r="A669" s="22" t="s">
        <v>3497</v>
      </c>
      <c r="B669" s="3" t="s">
        <v>3498</v>
      </c>
      <c r="C669" s="3">
        <v>0.60596426250303304</v>
      </c>
      <c r="D669" s="5">
        <v>4.1023643171996499E-2</v>
      </c>
    </row>
    <row r="670" spans="1:4" x14ac:dyDescent="0.2">
      <c r="A670" s="22" t="s">
        <v>3499</v>
      </c>
      <c r="B670" s="3" t="s">
        <v>3500</v>
      </c>
      <c r="C670" s="3">
        <v>-0.35791497307429798</v>
      </c>
      <c r="D670" s="5">
        <v>2.64060906412425E-2</v>
      </c>
    </row>
    <row r="671" spans="1:4" x14ac:dyDescent="0.2">
      <c r="A671" s="16" t="s">
        <v>3501</v>
      </c>
      <c r="B671" s="3" t="s">
        <v>3502</v>
      </c>
      <c r="C671" s="3">
        <v>-0.64009081918834598</v>
      </c>
      <c r="D671" s="5">
        <v>1.56906913975642E-3</v>
      </c>
    </row>
    <row r="672" spans="1:4" x14ac:dyDescent="0.2">
      <c r="A672" s="16" t="s">
        <v>3503</v>
      </c>
      <c r="B672" s="3" t="s">
        <v>3504</v>
      </c>
      <c r="C672" s="3">
        <v>-1.1252999378266</v>
      </c>
      <c r="D672" s="5">
        <v>1.03756510110356E-3</v>
      </c>
    </row>
    <row r="673" spans="1:4" x14ac:dyDescent="0.2">
      <c r="A673" s="22" t="s">
        <v>3505</v>
      </c>
      <c r="B673" s="3" t="s">
        <v>3506</v>
      </c>
      <c r="C673" s="3">
        <v>-1.0220301551256701</v>
      </c>
      <c r="D673" s="5">
        <v>2.5819978985819898E-2</v>
      </c>
    </row>
    <row r="674" spans="1:4" x14ac:dyDescent="0.2">
      <c r="A674" s="16" t="s">
        <v>3507</v>
      </c>
      <c r="B674" s="3" t="s">
        <v>3508</v>
      </c>
      <c r="C674" s="3">
        <v>0.94567786185455605</v>
      </c>
      <c r="D674" s="5">
        <v>3.36284777681864E-2</v>
      </c>
    </row>
    <row r="675" spans="1:4" x14ac:dyDescent="0.2">
      <c r="A675" s="16" t="s">
        <v>584</v>
      </c>
      <c r="B675" s="3" t="s">
        <v>585</v>
      </c>
      <c r="C675" s="3">
        <v>1.0325315583091199</v>
      </c>
      <c r="D675" s="5">
        <v>3.85345259501631E-4</v>
      </c>
    </row>
    <row r="676" spans="1:4" x14ac:dyDescent="0.2">
      <c r="A676" s="22" t="s">
        <v>3509</v>
      </c>
      <c r="B676" s="3" t="s">
        <v>3510</v>
      </c>
      <c r="C676" s="3">
        <v>1.09188182214685</v>
      </c>
      <c r="D676" s="5">
        <v>1.1605963211626699E-2</v>
      </c>
    </row>
    <row r="677" spans="1:4" x14ac:dyDescent="0.2">
      <c r="A677" s="22" t="s">
        <v>3511</v>
      </c>
      <c r="B677" s="3" t="s">
        <v>3512</v>
      </c>
      <c r="C677" s="3">
        <v>-0.49480493956555799</v>
      </c>
      <c r="D677" s="5">
        <v>4.0682410758847702E-2</v>
      </c>
    </row>
    <row r="678" spans="1:4" x14ac:dyDescent="0.2">
      <c r="A678" s="16" t="s">
        <v>588</v>
      </c>
      <c r="B678" s="3" t="s">
        <v>589</v>
      </c>
      <c r="C678" s="3">
        <v>1.02677160339064</v>
      </c>
      <c r="D678" s="5">
        <v>9.4949632230789897E-3</v>
      </c>
    </row>
    <row r="679" spans="1:4" x14ac:dyDescent="0.2">
      <c r="A679" s="16" t="s">
        <v>3513</v>
      </c>
      <c r="B679" s="3" t="s">
        <v>3514</v>
      </c>
      <c r="C679" s="3">
        <v>0.87720861082754498</v>
      </c>
      <c r="D679" s="5">
        <v>1.8829687375276301E-2</v>
      </c>
    </row>
    <row r="680" spans="1:4" x14ac:dyDescent="0.2">
      <c r="A680" s="22" t="s">
        <v>590</v>
      </c>
      <c r="B680" s="3" t="s">
        <v>591</v>
      </c>
      <c r="C680" s="3">
        <v>-0.47952708586179099</v>
      </c>
      <c r="D680" s="5">
        <v>9.1819232409079705E-3</v>
      </c>
    </row>
    <row r="681" spans="1:4" x14ac:dyDescent="0.2">
      <c r="A681" s="16" t="s">
        <v>3515</v>
      </c>
      <c r="B681" s="3" t="s">
        <v>3516</v>
      </c>
      <c r="C681" s="3">
        <v>0.57282745245497302</v>
      </c>
      <c r="D681" s="5">
        <v>8.3175381785881002E-3</v>
      </c>
    </row>
    <row r="682" spans="1:4" x14ac:dyDescent="0.2">
      <c r="A682" s="22" t="s">
        <v>3517</v>
      </c>
      <c r="B682" s="3" t="s">
        <v>3518</v>
      </c>
      <c r="C682" s="3">
        <v>-1.20789534712385</v>
      </c>
      <c r="D682" s="5">
        <v>4.8353645392822199E-2</v>
      </c>
    </row>
    <row r="683" spans="1:4" x14ac:dyDescent="0.2">
      <c r="A683" s="22" t="s">
        <v>592</v>
      </c>
      <c r="B683" s="3" t="s">
        <v>593</v>
      </c>
      <c r="C683" s="3">
        <v>0.53502855771818303</v>
      </c>
      <c r="D683" s="5">
        <v>4.4482621960954503E-3</v>
      </c>
    </row>
    <row r="684" spans="1:4" x14ac:dyDescent="0.2">
      <c r="A684" s="22" t="s">
        <v>594</v>
      </c>
      <c r="B684" s="3" t="s">
        <v>595</v>
      </c>
      <c r="C684" s="3">
        <v>-0.87562543757820599</v>
      </c>
      <c r="D684" s="5">
        <v>4.5452196733519398E-4</v>
      </c>
    </row>
    <row r="685" spans="1:4" x14ac:dyDescent="0.2">
      <c r="A685" s="22" t="s">
        <v>3519</v>
      </c>
      <c r="B685" s="3" t="s">
        <v>3520</v>
      </c>
      <c r="C685" s="3">
        <v>-1.2708567311826799</v>
      </c>
      <c r="D685" s="5">
        <v>9.2566144452949708E-3</v>
      </c>
    </row>
    <row r="686" spans="1:4" x14ac:dyDescent="0.2">
      <c r="A686" s="22" t="s">
        <v>596</v>
      </c>
      <c r="B686" s="3" t="s">
        <v>597</v>
      </c>
      <c r="C686" s="3">
        <v>-0.42006349139446902</v>
      </c>
      <c r="D686" s="5">
        <v>1.1875156504259E-2</v>
      </c>
    </row>
    <row r="687" spans="1:4" x14ac:dyDescent="0.2">
      <c r="A687" s="22" t="s">
        <v>3521</v>
      </c>
      <c r="B687" s="3" t="s">
        <v>3522</v>
      </c>
      <c r="C687" s="3">
        <v>-0.69728488486607398</v>
      </c>
      <c r="D687" s="5">
        <v>1.3890650145144401E-3</v>
      </c>
    </row>
    <row r="688" spans="1:4" x14ac:dyDescent="0.2">
      <c r="A688" s="22" t="s">
        <v>600</v>
      </c>
      <c r="B688" s="3" t="s">
        <v>601</v>
      </c>
      <c r="C688" s="3">
        <v>-0.73942154108498903</v>
      </c>
      <c r="D688" s="5">
        <v>2.3263069016050301E-2</v>
      </c>
    </row>
    <row r="689" spans="1:4" x14ac:dyDescent="0.2">
      <c r="A689" s="22" t="s">
        <v>3523</v>
      </c>
      <c r="B689" s="3" t="s">
        <v>3524</v>
      </c>
      <c r="C689" s="3">
        <v>0.49508496738307201</v>
      </c>
      <c r="D689" s="5">
        <v>2.64060906412425E-2</v>
      </c>
    </row>
    <row r="690" spans="1:4" x14ac:dyDescent="0.2">
      <c r="A690" s="22" t="s">
        <v>3525</v>
      </c>
      <c r="B690" s="3" t="s">
        <v>3526</v>
      </c>
      <c r="C690" s="3">
        <v>0.99885334381860302</v>
      </c>
      <c r="D690" s="5">
        <v>3.7508044049807299E-3</v>
      </c>
    </row>
    <row r="691" spans="1:4" x14ac:dyDescent="0.2">
      <c r="A691" s="16" t="s">
        <v>3527</v>
      </c>
      <c r="B691" s="3" t="s">
        <v>3528</v>
      </c>
      <c r="C691" s="3">
        <v>-0.67835587472926495</v>
      </c>
      <c r="D691" s="5">
        <v>1.52070190820668E-2</v>
      </c>
    </row>
    <row r="692" spans="1:4" x14ac:dyDescent="0.2">
      <c r="A692" s="22" t="s">
        <v>3529</v>
      </c>
      <c r="B692" s="3" t="s">
        <v>3530</v>
      </c>
      <c r="C692" s="3">
        <v>-1.46354354375271</v>
      </c>
      <c r="D692" s="5">
        <v>3.0790120582910099E-3</v>
      </c>
    </row>
    <row r="693" spans="1:4" x14ac:dyDescent="0.2">
      <c r="A693" s="16" t="s">
        <v>3531</v>
      </c>
      <c r="B693" s="3" t="s">
        <v>3532</v>
      </c>
      <c r="C693" s="3">
        <v>-0.81829599048101498</v>
      </c>
      <c r="D693" s="5">
        <v>3.0528526490068399E-2</v>
      </c>
    </row>
    <row r="694" spans="1:4" x14ac:dyDescent="0.2">
      <c r="A694" s="22" t="s">
        <v>3533</v>
      </c>
      <c r="B694" s="3" t="s">
        <v>3534</v>
      </c>
      <c r="C694" s="3">
        <v>1.0987414562746201</v>
      </c>
      <c r="D694" s="5">
        <v>1.5964522963654499E-3</v>
      </c>
    </row>
    <row r="695" spans="1:4" x14ac:dyDescent="0.2">
      <c r="A695" s="22" t="s">
        <v>3535</v>
      </c>
      <c r="B695" s="3" t="s">
        <v>3536</v>
      </c>
      <c r="C695" s="3">
        <v>1.1390834307942499</v>
      </c>
      <c r="D695" s="5">
        <v>1.18002974313878E-2</v>
      </c>
    </row>
    <row r="696" spans="1:4" x14ac:dyDescent="0.2">
      <c r="A696" s="16" t="s">
        <v>3537</v>
      </c>
      <c r="B696" s="3" t="s">
        <v>3538</v>
      </c>
      <c r="C696" s="3">
        <v>-0.31690746729087799</v>
      </c>
      <c r="D696" s="5">
        <v>3.1291422091240403E-2</v>
      </c>
    </row>
    <row r="697" spans="1:4" x14ac:dyDescent="0.2">
      <c r="A697" s="16" t="s">
        <v>3539</v>
      </c>
      <c r="B697" s="3" t="s">
        <v>3540</v>
      </c>
      <c r="C697" s="3">
        <v>0.39519952215873599</v>
      </c>
      <c r="D697" s="5">
        <v>6.8575010591991996E-3</v>
      </c>
    </row>
    <row r="698" spans="1:4" x14ac:dyDescent="0.2">
      <c r="A698" s="22" t="s">
        <v>606</v>
      </c>
      <c r="B698" s="3" t="s">
        <v>607</v>
      </c>
      <c r="C698" s="3">
        <v>-0.97227055012557395</v>
      </c>
      <c r="D698" s="5">
        <v>6.9703209634450801E-3</v>
      </c>
    </row>
    <row r="699" spans="1:4" x14ac:dyDescent="0.2">
      <c r="A699" s="16" t="s">
        <v>3541</v>
      </c>
      <c r="B699" s="3" t="s">
        <v>3542</v>
      </c>
      <c r="C699" s="3">
        <v>0.44108505903581702</v>
      </c>
      <c r="D699" s="5">
        <v>4.0720631630945803E-3</v>
      </c>
    </row>
    <row r="700" spans="1:4" x14ac:dyDescent="0.2">
      <c r="A700" s="22" t="s">
        <v>3543</v>
      </c>
      <c r="B700" s="3" t="s">
        <v>3544</v>
      </c>
      <c r="C700" s="3">
        <v>-0.65141787367202098</v>
      </c>
      <c r="D700" s="5">
        <v>1.3355951088211099E-2</v>
      </c>
    </row>
    <row r="701" spans="1:4" x14ac:dyDescent="0.2">
      <c r="A701" s="22" t="s">
        <v>3545</v>
      </c>
      <c r="B701" s="3" t="s">
        <v>3546</v>
      </c>
      <c r="C701" s="3">
        <v>-0.73462409582481802</v>
      </c>
      <c r="D701" s="5">
        <v>2.3950622017929302E-2</v>
      </c>
    </row>
    <row r="702" spans="1:4" x14ac:dyDescent="0.2">
      <c r="A702" s="22" t="s">
        <v>610</v>
      </c>
      <c r="B702" s="3" t="s">
        <v>611</v>
      </c>
      <c r="C702" s="3">
        <v>-1.6383695119461299</v>
      </c>
      <c r="D702" s="5">
        <v>5.7983180272638797E-3</v>
      </c>
    </row>
    <row r="703" spans="1:4" x14ac:dyDescent="0.2">
      <c r="A703" s="22" t="s">
        <v>3547</v>
      </c>
      <c r="B703" s="3" t="s">
        <v>3548</v>
      </c>
      <c r="C703" s="3">
        <v>-1.32609361136659</v>
      </c>
      <c r="D703" s="5">
        <v>6.9703209634450801E-3</v>
      </c>
    </row>
    <row r="704" spans="1:4" x14ac:dyDescent="0.2">
      <c r="A704" s="16" t="s">
        <v>3549</v>
      </c>
      <c r="B704" s="3" t="s">
        <v>3550</v>
      </c>
      <c r="C704" s="3">
        <v>-0.56953570289384003</v>
      </c>
      <c r="D704" s="5">
        <v>4.9724279998317703E-2</v>
      </c>
    </row>
    <row r="705" spans="1:4" x14ac:dyDescent="0.2">
      <c r="A705" s="22" t="s">
        <v>3551</v>
      </c>
      <c r="B705" s="3" t="s">
        <v>3552</v>
      </c>
      <c r="C705" s="3">
        <v>-1.1203225303329201</v>
      </c>
      <c r="D705" s="5">
        <v>4.34769783447378E-2</v>
      </c>
    </row>
    <row r="706" spans="1:4" x14ac:dyDescent="0.2">
      <c r="A706" s="16" t="s">
        <v>3553</v>
      </c>
      <c r="B706" s="3" t="s">
        <v>3554</v>
      </c>
      <c r="C706" s="3">
        <v>0.70350107601814904</v>
      </c>
      <c r="D706" s="5">
        <v>1.03756510110356E-3</v>
      </c>
    </row>
    <row r="707" spans="1:4" x14ac:dyDescent="0.2">
      <c r="A707" s="16" t="s">
        <v>3555</v>
      </c>
      <c r="B707" s="3" t="s">
        <v>3556</v>
      </c>
      <c r="C707" s="3">
        <v>-0.54311366307853104</v>
      </c>
      <c r="D707" s="5">
        <v>1.08559592053304E-2</v>
      </c>
    </row>
    <row r="708" spans="1:4" x14ac:dyDescent="0.2">
      <c r="A708" s="22" t="s">
        <v>614</v>
      </c>
      <c r="B708" s="3" t="s">
        <v>615</v>
      </c>
      <c r="C708" s="3">
        <v>-0.86552151563564805</v>
      </c>
      <c r="D708" s="6">
        <v>3.6894737621156899E-5</v>
      </c>
    </row>
    <row r="709" spans="1:4" x14ac:dyDescent="0.2">
      <c r="A709" s="16" t="s">
        <v>3557</v>
      </c>
      <c r="B709" s="3" t="s">
        <v>3558</v>
      </c>
      <c r="C709" s="3">
        <v>-0.364303213970818</v>
      </c>
      <c r="D709" s="5">
        <v>3.8434039370944598E-2</v>
      </c>
    </row>
    <row r="710" spans="1:4" x14ac:dyDescent="0.2">
      <c r="A710" s="16" t="s">
        <v>620</v>
      </c>
      <c r="B710" s="3" t="s">
        <v>621</v>
      </c>
      <c r="C710" s="3">
        <v>0.653051282261634</v>
      </c>
      <c r="D710" s="5">
        <v>5.9184796596062203E-3</v>
      </c>
    </row>
    <row r="711" spans="1:4" x14ac:dyDescent="0.2">
      <c r="A711" s="22" t="s">
        <v>3559</v>
      </c>
      <c r="B711" s="3" t="s">
        <v>3560</v>
      </c>
      <c r="C711" s="3">
        <v>-0.81514543952979301</v>
      </c>
      <c r="D711" s="5">
        <v>4.0270212342491701E-2</v>
      </c>
    </row>
    <row r="712" spans="1:4" x14ac:dyDescent="0.2">
      <c r="A712" s="16" t="s">
        <v>3561</v>
      </c>
      <c r="B712" s="3" t="s">
        <v>3562</v>
      </c>
      <c r="C712" s="3">
        <v>-0.54003615214447498</v>
      </c>
      <c r="D712" s="5">
        <v>3.0402367581230199E-2</v>
      </c>
    </row>
    <row r="713" spans="1:4" x14ac:dyDescent="0.2">
      <c r="A713" s="22" t="s">
        <v>622</v>
      </c>
      <c r="B713" s="3" t="s">
        <v>623</v>
      </c>
      <c r="C713" s="3">
        <v>-0.81691911390182603</v>
      </c>
      <c r="D713" s="5">
        <v>4.5594991537867502E-4</v>
      </c>
    </row>
    <row r="714" spans="1:4" x14ac:dyDescent="0.2">
      <c r="A714" s="22" t="s">
        <v>624</v>
      </c>
      <c r="B714" s="3" t="s">
        <v>625</v>
      </c>
      <c r="C714" s="3">
        <v>-1.0650729185818699</v>
      </c>
      <c r="D714" s="5">
        <v>4.9036919665072599E-2</v>
      </c>
    </row>
    <row r="715" spans="1:4" x14ac:dyDescent="0.2">
      <c r="A715" s="22" t="s">
        <v>3563</v>
      </c>
      <c r="B715" s="3" t="s">
        <v>3564</v>
      </c>
      <c r="C715" s="3">
        <v>1.3394322838588</v>
      </c>
      <c r="D715" s="5">
        <v>3.1903849843658003E-2</v>
      </c>
    </row>
    <row r="716" spans="1:4" x14ac:dyDescent="0.2">
      <c r="A716" s="22" t="s">
        <v>3565</v>
      </c>
      <c r="B716" s="3" t="s">
        <v>3566</v>
      </c>
      <c r="C716" s="3">
        <v>1.17133004405178</v>
      </c>
      <c r="D716" s="5">
        <v>8.4920822283643498E-3</v>
      </c>
    </row>
    <row r="717" spans="1:4" x14ac:dyDescent="0.2">
      <c r="A717" s="16" t="s">
        <v>3567</v>
      </c>
      <c r="B717" s="3" t="s">
        <v>3568</v>
      </c>
      <c r="C717" s="3">
        <v>-1.0814691914591901</v>
      </c>
      <c r="D717" s="5">
        <v>3.4018854985871101E-2</v>
      </c>
    </row>
    <row r="718" spans="1:4" x14ac:dyDescent="0.2">
      <c r="A718" s="16" t="s">
        <v>3569</v>
      </c>
      <c r="B718" s="3" t="s">
        <v>3570</v>
      </c>
      <c r="C718" s="3">
        <v>-1.0965825798914901</v>
      </c>
      <c r="D718" s="5">
        <v>1.2241503129900499E-2</v>
      </c>
    </row>
    <row r="719" spans="1:4" x14ac:dyDescent="0.2">
      <c r="A719" s="22" t="s">
        <v>3571</v>
      </c>
      <c r="B719" s="3" t="s">
        <v>3572</v>
      </c>
      <c r="C719" s="3">
        <v>1.0484651804170799</v>
      </c>
      <c r="D719" s="5">
        <v>2.4899301478249099E-2</v>
      </c>
    </row>
    <row r="720" spans="1:4" x14ac:dyDescent="0.2">
      <c r="A720" s="16" t="s">
        <v>3573</v>
      </c>
      <c r="B720" s="3" t="s">
        <v>3574</v>
      </c>
      <c r="C720" s="3">
        <v>-0.54419061040084105</v>
      </c>
      <c r="D720" s="5">
        <v>6.6627308930815301E-3</v>
      </c>
    </row>
    <row r="721" spans="1:4" x14ac:dyDescent="0.2">
      <c r="A721" s="16" t="s">
        <v>626</v>
      </c>
      <c r="B721" s="3" t="s">
        <v>627</v>
      </c>
      <c r="C721" s="3">
        <v>-1.20213824640074</v>
      </c>
      <c r="D721" s="5">
        <v>1.05112052233007E-2</v>
      </c>
    </row>
    <row r="722" spans="1:4" x14ac:dyDescent="0.2">
      <c r="A722" s="22" t="s">
        <v>3575</v>
      </c>
      <c r="B722" s="3" t="s">
        <v>3576</v>
      </c>
      <c r="C722" s="3">
        <v>-1.0860074378943201</v>
      </c>
      <c r="D722" s="5">
        <v>1.0663737125008701E-2</v>
      </c>
    </row>
    <row r="723" spans="1:4" x14ac:dyDescent="0.2">
      <c r="A723" s="22" t="s">
        <v>3577</v>
      </c>
      <c r="B723" s="3" t="s">
        <v>3578</v>
      </c>
      <c r="C723" s="3">
        <v>0.955365024868575</v>
      </c>
      <c r="D723" s="5">
        <v>2.1250544953589402E-2</v>
      </c>
    </row>
    <row r="724" spans="1:4" x14ac:dyDescent="0.2">
      <c r="A724" s="22" t="s">
        <v>3579</v>
      </c>
      <c r="B724" s="3" t="s">
        <v>3580</v>
      </c>
      <c r="C724" s="3">
        <v>-0.72969349307184095</v>
      </c>
      <c r="D724" s="5">
        <v>3.19260450672815E-2</v>
      </c>
    </row>
    <row r="725" spans="1:4" x14ac:dyDescent="0.2">
      <c r="A725" s="16" t="s">
        <v>628</v>
      </c>
      <c r="B725" s="3" t="s">
        <v>629</v>
      </c>
      <c r="C725" s="3">
        <v>-0.53153334189284795</v>
      </c>
      <c r="D725" s="5">
        <v>2.1965860232021602E-3</v>
      </c>
    </row>
    <row r="726" spans="1:4" x14ac:dyDescent="0.2">
      <c r="A726" s="16" t="s">
        <v>3581</v>
      </c>
      <c r="B726" s="3" t="s">
        <v>3582</v>
      </c>
      <c r="C726" s="3">
        <v>-1.2465864785616201</v>
      </c>
      <c r="D726" s="5">
        <v>7.6792780678122396E-3</v>
      </c>
    </row>
    <row r="727" spans="1:4" x14ac:dyDescent="0.2">
      <c r="A727" s="22" t="s">
        <v>3583</v>
      </c>
      <c r="B727" s="3" t="s">
        <v>3584</v>
      </c>
      <c r="C727" s="3">
        <v>-0.79704429807217902</v>
      </c>
      <c r="D727" s="5">
        <v>1.8687514623877199E-2</v>
      </c>
    </row>
    <row r="728" spans="1:4" x14ac:dyDescent="0.2">
      <c r="A728" s="16" t="s">
        <v>630</v>
      </c>
      <c r="B728" s="3" t="s">
        <v>631</v>
      </c>
      <c r="C728" s="3">
        <v>0.89588090017712096</v>
      </c>
      <c r="D728" s="5">
        <v>8.5472329042090896E-3</v>
      </c>
    </row>
    <row r="729" spans="1:4" x14ac:dyDescent="0.2">
      <c r="A729" s="22" t="s">
        <v>3585</v>
      </c>
      <c r="B729" s="3" t="s">
        <v>3586</v>
      </c>
      <c r="C729" s="3">
        <v>-0.39820460258304102</v>
      </c>
      <c r="D729" s="5">
        <v>2.20360569243566E-3</v>
      </c>
    </row>
    <row r="730" spans="1:4" x14ac:dyDescent="0.2">
      <c r="A730" s="22" t="s">
        <v>3587</v>
      </c>
      <c r="B730" s="3" t="s">
        <v>3588</v>
      </c>
      <c r="C730" s="3">
        <v>0.51487552195108499</v>
      </c>
      <c r="D730" s="5">
        <v>2.89929347850259E-2</v>
      </c>
    </row>
    <row r="731" spans="1:4" x14ac:dyDescent="0.2">
      <c r="A731" s="22" t="s">
        <v>634</v>
      </c>
      <c r="B731" s="3" t="s">
        <v>635</v>
      </c>
      <c r="C731" s="3">
        <v>0.95036201636379003</v>
      </c>
      <c r="D731" s="5">
        <v>3.2402556368640603E-2</v>
      </c>
    </row>
    <row r="732" spans="1:4" x14ac:dyDescent="0.2">
      <c r="A732" s="22" t="s">
        <v>3589</v>
      </c>
      <c r="B732" s="3" t="s">
        <v>3590</v>
      </c>
      <c r="C732" s="3">
        <v>-1.20836037921636</v>
      </c>
      <c r="D732" s="5">
        <v>4.8432208272069302E-3</v>
      </c>
    </row>
    <row r="733" spans="1:4" x14ac:dyDescent="0.2">
      <c r="A733" s="22" t="s">
        <v>3591</v>
      </c>
      <c r="B733" s="3" t="s">
        <v>3592</v>
      </c>
      <c r="C733" s="3">
        <v>-1.18497314433384</v>
      </c>
      <c r="D733" s="5">
        <v>8.5138096938450203E-3</v>
      </c>
    </row>
    <row r="734" spans="1:4" x14ac:dyDescent="0.2">
      <c r="A734" s="16" t="s">
        <v>3593</v>
      </c>
      <c r="B734" s="3" t="s">
        <v>3594</v>
      </c>
      <c r="C734" s="3">
        <v>0.69412800606944502</v>
      </c>
      <c r="D734" s="5">
        <v>3.4520720733141899E-2</v>
      </c>
    </row>
    <row r="735" spans="1:4" x14ac:dyDescent="0.2">
      <c r="A735" s="22" t="s">
        <v>3595</v>
      </c>
      <c r="B735" s="3" t="s">
        <v>3596</v>
      </c>
      <c r="C735" s="3">
        <v>-1.1374104517183401</v>
      </c>
      <c r="D735" s="5">
        <v>9.7101324870609495E-4</v>
      </c>
    </row>
    <row r="736" spans="1:4" x14ac:dyDescent="0.2">
      <c r="A736" s="22" t="s">
        <v>3597</v>
      </c>
      <c r="B736" s="3" t="s">
        <v>3598</v>
      </c>
      <c r="C736" s="3">
        <v>1.1626621648934801</v>
      </c>
      <c r="D736" s="5">
        <v>1.00406833438016E-2</v>
      </c>
    </row>
    <row r="737" spans="1:4" x14ac:dyDescent="0.2">
      <c r="A737" s="22" t="s">
        <v>3599</v>
      </c>
      <c r="B737" s="3" t="s">
        <v>3600</v>
      </c>
      <c r="C737" s="3">
        <v>-1.0310767354725501</v>
      </c>
      <c r="D737" s="5">
        <v>1.58791898305338E-2</v>
      </c>
    </row>
    <row r="738" spans="1:4" x14ac:dyDescent="0.2">
      <c r="A738" s="16" t="s">
        <v>3601</v>
      </c>
      <c r="B738" s="3" t="s">
        <v>3602</v>
      </c>
      <c r="C738" s="3">
        <v>-0.91961614319359397</v>
      </c>
      <c r="D738" s="5">
        <v>8.0629655476552702E-3</v>
      </c>
    </row>
    <row r="739" spans="1:4" x14ac:dyDescent="0.2">
      <c r="A739" s="22" t="s">
        <v>3603</v>
      </c>
      <c r="B739" s="3" t="s">
        <v>3604</v>
      </c>
      <c r="C739" s="3">
        <v>-1.2836262288601199</v>
      </c>
      <c r="D739" s="5">
        <v>1.9975056849420001E-2</v>
      </c>
    </row>
    <row r="740" spans="1:4" x14ac:dyDescent="0.2">
      <c r="A740" s="16" t="s">
        <v>3605</v>
      </c>
      <c r="B740" s="3" t="s">
        <v>3606</v>
      </c>
      <c r="C740" s="3">
        <v>-1.20220731366078</v>
      </c>
      <c r="D740" s="5">
        <v>9.852460947301629E-4</v>
      </c>
    </row>
    <row r="741" spans="1:4" x14ac:dyDescent="0.2">
      <c r="A741" s="16" t="s">
        <v>3607</v>
      </c>
      <c r="B741" s="3" t="s">
        <v>3608</v>
      </c>
      <c r="C741" s="3">
        <v>-0.90105840431467998</v>
      </c>
      <c r="D741" s="5">
        <v>4.0463644377706498E-3</v>
      </c>
    </row>
    <row r="742" spans="1:4" x14ac:dyDescent="0.2">
      <c r="A742" s="22" t="s">
        <v>3609</v>
      </c>
      <c r="B742" s="3" t="s">
        <v>3610</v>
      </c>
      <c r="C742" s="3">
        <v>0.81388884951890095</v>
      </c>
      <c r="D742" s="5">
        <v>3.99583604832906E-2</v>
      </c>
    </row>
    <row r="743" spans="1:4" x14ac:dyDescent="0.2">
      <c r="A743" s="22" t="s">
        <v>3611</v>
      </c>
      <c r="B743" s="3" t="s">
        <v>3612</v>
      </c>
      <c r="C743" s="3">
        <v>0.38786954246529798</v>
      </c>
      <c r="D743" s="5">
        <v>4.8703878790711197E-2</v>
      </c>
    </row>
    <row r="744" spans="1:4" x14ac:dyDescent="0.2">
      <c r="A744" s="22" t="s">
        <v>3613</v>
      </c>
      <c r="B744" s="3" t="s">
        <v>3614</v>
      </c>
      <c r="C744" s="3">
        <v>-0.874619571144167</v>
      </c>
      <c r="D744" s="5">
        <v>3.5389602616764999E-2</v>
      </c>
    </row>
    <row r="745" spans="1:4" x14ac:dyDescent="0.2">
      <c r="A745" s="22" t="s">
        <v>3615</v>
      </c>
      <c r="B745" s="3" t="s">
        <v>3616</v>
      </c>
      <c r="C745" s="3">
        <v>-0.53587881568683404</v>
      </c>
      <c r="D745" s="5">
        <v>9.878931093511051E-4</v>
      </c>
    </row>
    <row r="746" spans="1:4" x14ac:dyDescent="0.2">
      <c r="A746" s="16" t="s">
        <v>3617</v>
      </c>
      <c r="B746" s="3" t="s">
        <v>3618</v>
      </c>
      <c r="C746" s="3">
        <v>-0.36893079214114599</v>
      </c>
      <c r="D746" s="5">
        <v>4.69481046193687E-2</v>
      </c>
    </row>
    <row r="747" spans="1:4" x14ac:dyDescent="0.2">
      <c r="A747" s="22" t="s">
        <v>642</v>
      </c>
      <c r="B747" s="3" t="s">
        <v>643</v>
      </c>
      <c r="C747" s="3">
        <v>-0.33444191275081198</v>
      </c>
      <c r="D747" s="5">
        <v>4.4999329722161502E-2</v>
      </c>
    </row>
    <row r="748" spans="1:4" x14ac:dyDescent="0.2">
      <c r="A748" s="16" t="s">
        <v>644</v>
      </c>
      <c r="B748" s="3" t="s">
        <v>645</v>
      </c>
      <c r="C748" s="3">
        <v>0.56932099194740604</v>
      </c>
      <c r="D748" s="5">
        <v>4.9744618749335903E-2</v>
      </c>
    </row>
    <row r="749" spans="1:4" x14ac:dyDescent="0.2">
      <c r="A749" s="16" t="s">
        <v>3619</v>
      </c>
      <c r="B749" s="3" t="s">
        <v>3620</v>
      </c>
      <c r="C749" s="3">
        <v>-0.902149407100164</v>
      </c>
      <c r="D749" s="5">
        <v>2.0912007850625702E-2</v>
      </c>
    </row>
    <row r="750" spans="1:4" x14ac:dyDescent="0.2">
      <c r="A750" s="22" t="s">
        <v>3621</v>
      </c>
      <c r="B750" s="3" t="s">
        <v>3622</v>
      </c>
      <c r="C750" s="3">
        <v>-0.57814221097663299</v>
      </c>
      <c r="D750" s="5">
        <v>5.7244542583932698E-3</v>
      </c>
    </row>
    <row r="751" spans="1:4" x14ac:dyDescent="0.2">
      <c r="A751" s="16" t="s">
        <v>3623</v>
      </c>
      <c r="B751" s="3" t="s">
        <v>3624</v>
      </c>
      <c r="C751" s="3">
        <v>-0.67814055960870301</v>
      </c>
      <c r="D751" s="5">
        <v>1.4552938036249199E-2</v>
      </c>
    </row>
    <row r="752" spans="1:4" x14ac:dyDescent="0.2">
      <c r="A752" s="22" t="s">
        <v>3625</v>
      </c>
      <c r="B752" s="3" t="s">
        <v>3626</v>
      </c>
      <c r="C752" s="3">
        <v>-0.67061306217425498</v>
      </c>
      <c r="D752" s="5">
        <v>2.73153652610847E-2</v>
      </c>
    </row>
    <row r="753" spans="1:4" x14ac:dyDescent="0.2">
      <c r="A753" s="16" t="s">
        <v>3627</v>
      </c>
      <c r="B753" s="3" t="s">
        <v>3628</v>
      </c>
      <c r="C753" s="3">
        <v>-0.50885626892629798</v>
      </c>
      <c r="D753" s="5">
        <v>3.9210667988103499E-2</v>
      </c>
    </row>
    <row r="754" spans="1:4" x14ac:dyDescent="0.2">
      <c r="A754" s="16" t="s">
        <v>3629</v>
      </c>
      <c r="B754" s="3" t="s">
        <v>3630</v>
      </c>
      <c r="C754" s="3">
        <v>-0.73384389574036302</v>
      </c>
      <c r="D754" s="5">
        <v>4.8860776412379202E-2</v>
      </c>
    </row>
    <row r="755" spans="1:4" x14ac:dyDescent="0.2">
      <c r="A755" s="16" t="s">
        <v>3631</v>
      </c>
      <c r="B755" s="3" t="s">
        <v>3632</v>
      </c>
      <c r="C755" s="3">
        <v>0.77591114476233203</v>
      </c>
      <c r="D755" s="5">
        <v>2.1421114430211701E-2</v>
      </c>
    </row>
    <row r="756" spans="1:4" x14ac:dyDescent="0.2">
      <c r="A756" s="22" t="s">
        <v>3633</v>
      </c>
      <c r="B756" s="3" t="s">
        <v>3634</v>
      </c>
      <c r="C756" s="3">
        <v>0.73554921152823405</v>
      </c>
      <c r="D756" s="5">
        <v>9.7995449563854694E-3</v>
      </c>
    </row>
    <row r="757" spans="1:4" x14ac:dyDescent="0.2">
      <c r="A757" s="22" t="s">
        <v>3635</v>
      </c>
      <c r="B757" s="3" t="s">
        <v>3636</v>
      </c>
      <c r="C757" s="3">
        <v>0.89353521716992601</v>
      </c>
      <c r="D757" s="5">
        <v>3.9971669241516398E-2</v>
      </c>
    </row>
    <row r="758" spans="1:4" x14ac:dyDescent="0.2">
      <c r="A758" s="22" t="s">
        <v>3637</v>
      </c>
      <c r="B758" s="3" t="s">
        <v>3638</v>
      </c>
      <c r="C758" s="3">
        <v>0.91504256161383402</v>
      </c>
      <c r="D758" s="5">
        <v>4.6044633401183602E-3</v>
      </c>
    </row>
    <row r="759" spans="1:4" x14ac:dyDescent="0.2">
      <c r="A759" s="22" t="s">
        <v>3639</v>
      </c>
      <c r="B759" s="3" t="s">
        <v>3640</v>
      </c>
      <c r="C759" s="3">
        <v>-1.40774246177783</v>
      </c>
      <c r="D759" s="5">
        <v>3.5815136130448802E-3</v>
      </c>
    </row>
    <row r="760" spans="1:4" x14ac:dyDescent="0.2">
      <c r="A760" s="22" t="s">
        <v>3641</v>
      </c>
      <c r="B760" s="3" t="s">
        <v>3642</v>
      </c>
      <c r="C760" s="3">
        <v>-1.0125650759004301</v>
      </c>
      <c r="D760" s="5">
        <v>2.9640375803808901E-2</v>
      </c>
    </row>
    <row r="761" spans="1:4" x14ac:dyDescent="0.2">
      <c r="A761" s="22" t="s">
        <v>3643</v>
      </c>
      <c r="B761" s="3" t="s">
        <v>3644</v>
      </c>
      <c r="C761" s="3">
        <v>-0.37421024852665102</v>
      </c>
      <c r="D761" s="5">
        <v>2.97794610555575E-2</v>
      </c>
    </row>
    <row r="762" spans="1:4" x14ac:dyDescent="0.2">
      <c r="A762" s="22" t="s">
        <v>654</v>
      </c>
      <c r="B762" s="3" t="s">
        <v>655</v>
      </c>
      <c r="C762" s="3">
        <v>-0.631590568717041</v>
      </c>
      <c r="D762" s="6">
        <v>7.1989541597262797E-5</v>
      </c>
    </row>
    <row r="763" spans="1:4" x14ac:dyDescent="0.2">
      <c r="A763" s="16" t="s">
        <v>3645</v>
      </c>
      <c r="B763" s="3" t="s">
        <v>3646</v>
      </c>
      <c r="C763" s="3">
        <v>-1.15268473562702</v>
      </c>
      <c r="D763" s="5">
        <v>3.22128555901161E-2</v>
      </c>
    </row>
    <row r="764" spans="1:4" x14ac:dyDescent="0.2">
      <c r="A764" s="16" t="s">
        <v>3647</v>
      </c>
      <c r="B764" s="3" t="s">
        <v>3648</v>
      </c>
      <c r="C764" s="3">
        <v>0.38444144125797303</v>
      </c>
      <c r="D764" s="5">
        <v>3.22128555901161E-2</v>
      </c>
    </row>
    <row r="765" spans="1:4" x14ac:dyDescent="0.2">
      <c r="A765" s="22" t="s">
        <v>660</v>
      </c>
      <c r="B765" s="3" t="s">
        <v>661</v>
      </c>
      <c r="C765" s="3">
        <v>-0.57737377887712205</v>
      </c>
      <c r="D765" s="5">
        <v>4.5594991537867502E-4</v>
      </c>
    </row>
    <row r="766" spans="1:4" x14ac:dyDescent="0.2">
      <c r="A766" s="16" t="s">
        <v>662</v>
      </c>
      <c r="B766" s="3" t="s">
        <v>663</v>
      </c>
      <c r="C766" s="3">
        <v>0.92283559559961104</v>
      </c>
      <c r="D766" s="5">
        <v>1.6149006550067398E-2</v>
      </c>
    </row>
    <row r="767" spans="1:4" x14ac:dyDescent="0.2">
      <c r="A767" s="16" t="s">
        <v>3649</v>
      </c>
      <c r="B767" s="3" t="s">
        <v>3650</v>
      </c>
      <c r="C767" s="3">
        <v>0.56242039372143005</v>
      </c>
      <c r="D767" s="5">
        <v>2.5629646591483701E-2</v>
      </c>
    </row>
    <row r="768" spans="1:4" x14ac:dyDescent="0.2">
      <c r="A768" s="22" t="s">
        <v>3651</v>
      </c>
      <c r="B768" s="3" t="s">
        <v>3652</v>
      </c>
      <c r="C768" s="3">
        <v>-0.75444327633367403</v>
      </c>
      <c r="D768" s="5">
        <v>3.1227573916751499E-2</v>
      </c>
    </row>
    <row r="769" spans="1:4" x14ac:dyDescent="0.2">
      <c r="A769" s="22" t="s">
        <v>3653</v>
      </c>
      <c r="B769" s="3" t="s">
        <v>3654</v>
      </c>
      <c r="C769" s="3">
        <v>-0.33883545889022998</v>
      </c>
      <c r="D769" s="5">
        <v>4.2654354376321403E-2</v>
      </c>
    </row>
    <row r="770" spans="1:4" x14ac:dyDescent="0.2">
      <c r="A770" s="22" t="s">
        <v>668</v>
      </c>
      <c r="B770" s="3" t="s">
        <v>669</v>
      </c>
      <c r="C770" s="3">
        <v>0.36267343008430503</v>
      </c>
      <c r="D770" s="5">
        <v>1.5717844784736701E-2</v>
      </c>
    </row>
    <row r="771" spans="1:4" x14ac:dyDescent="0.2">
      <c r="A771" s="16" t="s">
        <v>3655</v>
      </c>
      <c r="B771" s="3" t="s">
        <v>3656</v>
      </c>
      <c r="C771" s="3">
        <v>-0.74986088495053804</v>
      </c>
      <c r="D771" s="5">
        <v>1.69812076103257E-4</v>
      </c>
    </row>
    <row r="772" spans="1:4" x14ac:dyDescent="0.2">
      <c r="A772" s="16" t="s">
        <v>3657</v>
      </c>
      <c r="B772" s="3" t="s">
        <v>3658</v>
      </c>
      <c r="C772" s="3">
        <v>-0.43534868017776102</v>
      </c>
      <c r="D772" s="5">
        <v>4.3654357461306602E-2</v>
      </c>
    </row>
    <row r="773" spans="1:4" x14ac:dyDescent="0.2">
      <c r="A773" s="22" t="s">
        <v>3659</v>
      </c>
      <c r="B773" s="3" t="s">
        <v>3660</v>
      </c>
      <c r="C773" s="3">
        <v>1.23903645113618</v>
      </c>
      <c r="D773" s="5">
        <v>1.14992423262618E-2</v>
      </c>
    </row>
    <row r="774" spans="1:4" x14ac:dyDescent="0.2">
      <c r="A774" s="22" t="s">
        <v>3661</v>
      </c>
      <c r="B774" s="3" t="s">
        <v>3662</v>
      </c>
      <c r="C774" s="3">
        <v>-0.83579646048285605</v>
      </c>
      <c r="D774" s="5">
        <v>1.0814158490952901E-2</v>
      </c>
    </row>
    <row r="775" spans="1:4" x14ac:dyDescent="0.2">
      <c r="A775" s="22" t="s">
        <v>672</v>
      </c>
      <c r="B775" s="3" t="s">
        <v>673</v>
      </c>
      <c r="C775" s="3">
        <v>-0.61389533609147795</v>
      </c>
      <c r="D775" s="5">
        <v>3.9007904802844601E-3</v>
      </c>
    </row>
    <row r="776" spans="1:4" x14ac:dyDescent="0.2">
      <c r="A776" s="16" t="s">
        <v>674</v>
      </c>
      <c r="B776" s="3" t="s">
        <v>675</v>
      </c>
      <c r="C776" s="3">
        <v>0.89083423154629604</v>
      </c>
      <c r="D776" s="5">
        <v>1.81075725078658E-2</v>
      </c>
    </row>
    <row r="777" spans="1:4" x14ac:dyDescent="0.2">
      <c r="A777" s="22" t="s">
        <v>3663</v>
      </c>
      <c r="B777" s="3" t="s">
        <v>3664</v>
      </c>
      <c r="C777" s="3">
        <v>1.5916565865282</v>
      </c>
      <c r="D777" s="5">
        <v>1.2030063542628701E-3</v>
      </c>
    </row>
    <row r="778" spans="1:4" x14ac:dyDescent="0.2">
      <c r="A778" s="22" t="s">
        <v>3665</v>
      </c>
      <c r="B778" s="3" t="s">
        <v>3666</v>
      </c>
      <c r="C778" s="3">
        <v>0.43891902694233897</v>
      </c>
      <c r="D778" s="5">
        <v>4.39670802632212E-2</v>
      </c>
    </row>
    <row r="779" spans="1:4" x14ac:dyDescent="0.2">
      <c r="A779" s="16" t="s">
        <v>3667</v>
      </c>
      <c r="B779" s="3" t="s">
        <v>3668</v>
      </c>
      <c r="C779" s="3">
        <v>1.07493524509809</v>
      </c>
      <c r="D779" s="5">
        <v>5.4681174233152802E-3</v>
      </c>
    </row>
    <row r="780" spans="1:4" x14ac:dyDescent="0.2">
      <c r="A780" s="22" t="s">
        <v>680</v>
      </c>
      <c r="B780" s="3" t="s">
        <v>681</v>
      </c>
      <c r="C780" s="3">
        <v>1.0158427509031001</v>
      </c>
      <c r="D780" s="5">
        <v>2.30775653026285E-2</v>
      </c>
    </row>
    <row r="781" spans="1:4" x14ac:dyDescent="0.2">
      <c r="A781" s="16" t="s">
        <v>3669</v>
      </c>
      <c r="B781" s="3" t="s">
        <v>3670</v>
      </c>
      <c r="C781" s="3">
        <v>0.72739740036636302</v>
      </c>
      <c r="D781" s="5">
        <v>4.5592030264800298E-2</v>
      </c>
    </row>
    <row r="782" spans="1:4" x14ac:dyDescent="0.2">
      <c r="A782" s="22" t="s">
        <v>682</v>
      </c>
      <c r="B782" s="3" t="s">
        <v>683</v>
      </c>
      <c r="C782" s="3">
        <v>0.79924017979951001</v>
      </c>
      <c r="D782" s="5">
        <v>1.44207464780431E-3</v>
      </c>
    </row>
    <row r="783" spans="1:4" x14ac:dyDescent="0.2">
      <c r="A783" s="16" t="s">
        <v>3671</v>
      </c>
      <c r="B783" s="3" t="s">
        <v>3672</v>
      </c>
      <c r="C783" s="3">
        <v>1.13676086940028</v>
      </c>
      <c r="D783" s="5">
        <v>7.1081657439167403E-3</v>
      </c>
    </row>
    <row r="784" spans="1:4" x14ac:dyDescent="0.2">
      <c r="A784" s="22" t="s">
        <v>3673</v>
      </c>
      <c r="B784" s="3" t="s">
        <v>3674</v>
      </c>
      <c r="C784" s="3">
        <v>1.40857571367325</v>
      </c>
      <c r="D784" s="5">
        <v>1.68996205213432E-4</v>
      </c>
    </row>
    <row r="785" spans="1:4" x14ac:dyDescent="0.2">
      <c r="A785" s="16" t="s">
        <v>3675</v>
      </c>
      <c r="B785" s="3" t="s">
        <v>3676</v>
      </c>
      <c r="C785" s="3">
        <v>0.97114539132675903</v>
      </c>
      <c r="D785" s="5">
        <v>2.9681541356468E-2</v>
      </c>
    </row>
    <row r="786" spans="1:4" x14ac:dyDescent="0.2">
      <c r="A786" s="22" t="s">
        <v>692</v>
      </c>
      <c r="B786" s="3" t="s">
        <v>693</v>
      </c>
      <c r="C786" s="3">
        <v>0.744096983667485</v>
      </c>
      <c r="D786" s="5">
        <v>1.7871002907303399E-2</v>
      </c>
    </row>
    <row r="787" spans="1:4" x14ac:dyDescent="0.2">
      <c r="A787" s="22" t="s">
        <v>696</v>
      </c>
      <c r="B787" s="3" t="s">
        <v>697</v>
      </c>
      <c r="C787" s="3">
        <v>1.1560118744044501</v>
      </c>
      <c r="D787" s="5">
        <v>5.1932380984181098E-3</v>
      </c>
    </row>
    <row r="788" spans="1:4" x14ac:dyDescent="0.2">
      <c r="A788" s="22" t="s">
        <v>3677</v>
      </c>
      <c r="B788" s="3" t="s">
        <v>3678</v>
      </c>
      <c r="C788" s="3">
        <v>1.2320871786345799</v>
      </c>
      <c r="D788" s="5">
        <v>9.2058627095601298E-4</v>
      </c>
    </row>
    <row r="789" spans="1:4" x14ac:dyDescent="0.2">
      <c r="A789" s="16" t="s">
        <v>3679</v>
      </c>
      <c r="B789" s="3" t="s">
        <v>3680</v>
      </c>
      <c r="C789" s="3">
        <v>0.74877907419937895</v>
      </c>
      <c r="D789" s="5">
        <v>1.8596138142388301E-2</v>
      </c>
    </row>
    <row r="790" spans="1:4" x14ac:dyDescent="0.2">
      <c r="A790" s="22" t="s">
        <v>3681</v>
      </c>
      <c r="B790" s="3" t="s">
        <v>3682</v>
      </c>
      <c r="C790" s="3">
        <v>1.84340377219312</v>
      </c>
      <c r="D790" s="6">
        <v>4.6524344963270802E-5</v>
      </c>
    </row>
    <row r="791" spans="1:4" x14ac:dyDescent="0.2">
      <c r="A791" s="22" t="s">
        <v>3683</v>
      </c>
      <c r="B791" s="3" t="s">
        <v>3684</v>
      </c>
      <c r="C791" s="3">
        <v>-0.755787299456536</v>
      </c>
      <c r="D791" s="5">
        <v>1.1286599952433701E-3</v>
      </c>
    </row>
    <row r="792" spans="1:4" x14ac:dyDescent="0.2">
      <c r="A792" s="22" t="s">
        <v>3685</v>
      </c>
      <c r="B792" s="3" t="s">
        <v>3686</v>
      </c>
      <c r="C792" s="3">
        <v>-1.1531847890173601</v>
      </c>
      <c r="D792" s="5">
        <v>1.96846257660553E-2</v>
      </c>
    </row>
    <row r="793" spans="1:4" x14ac:dyDescent="0.2">
      <c r="A793" s="16" t="s">
        <v>3687</v>
      </c>
      <c r="B793" s="3" t="s">
        <v>3688</v>
      </c>
      <c r="C793" s="3">
        <v>0.78603472588319101</v>
      </c>
      <c r="D793" s="5">
        <v>4.0657200447638903E-2</v>
      </c>
    </row>
    <row r="794" spans="1:4" x14ac:dyDescent="0.2">
      <c r="A794" s="22" t="s">
        <v>3689</v>
      </c>
      <c r="B794" s="3" t="s">
        <v>3690</v>
      </c>
      <c r="C794" s="3">
        <v>-0.97557298541899196</v>
      </c>
      <c r="D794" s="5">
        <v>1.6700212949246101E-2</v>
      </c>
    </row>
    <row r="795" spans="1:4" x14ac:dyDescent="0.2">
      <c r="A795" s="22" t="s">
        <v>3691</v>
      </c>
      <c r="B795" s="3" t="s">
        <v>3692</v>
      </c>
      <c r="C795" s="3">
        <v>-0.77375071224332703</v>
      </c>
      <c r="D795" s="5">
        <v>2.1088788470988002E-3</v>
      </c>
    </row>
    <row r="796" spans="1:4" x14ac:dyDescent="0.2">
      <c r="A796" s="22" t="s">
        <v>3693</v>
      </c>
      <c r="B796" s="3" t="s">
        <v>3694</v>
      </c>
      <c r="C796" s="3">
        <v>0.69284831816480896</v>
      </c>
      <c r="D796" s="5">
        <v>2.8383318201502E-2</v>
      </c>
    </row>
    <row r="797" spans="1:4" x14ac:dyDescent="0.2">
      <c r="A797" s="16" t="s">
        <v>708</v>
      </c>
      <c r="B797" s="3" t="s">
        <v>709</v>
      </c>
      <c r="C797" s="3">
        <v>0.76683288932645</v>
      </c>
      <c r="D797" s="5">
        <v>3.2822942586654899E-2</v>
      </c>
    </row>
    <row r="798" spans="1:4" x14ac:dyDescent="0.2">
      <c r="A798" s="16" t="s">
        <v>3695</v>
      </c>
      <c r="B798" s="3" t="s">
        <v>3696</v>
      </c>
      <c r="C798" s="3">
        <v>0.77427468732028704</v>
      </c>
      <c r="D798" s="5">
        <v>2.74698034221726E-2</v>
      </c>
    </row>
    <row r="799" spans="1:4" x14ac:dyDescent="0.2">
      <c r="A799" s="16" t="s">
        <v>3697</v>
      </c>
      <c r="B799" s="3" t="s">
        <v>3698</v>
      </c>
      <c r="C799" s="3">
        <v>-0.71689098511699201</v>
      </c>
      <c r="D799" s="5">
        <v>1.95702134643463E-2</v>
      </c>
    </row>
    <row r="800" spans="1:4" x14ac:dyDescent="0.2">
      <c r="A800" s="16" t="s">
        <v>3699</v>
      </c>
      <c r="B800" s="3" t="s">
        <v>3700</v>
      </c>
      <c r="C800" s="3">
        <v>0.61395766629805903</v>
      </c>
      <c r="D800" s="5">
        <v>3.3017788418318303E-2</v>
      </c>
    </row>
    <row r="801" spans="1:4" x14ac:dyDescent="0.2">
      <c r="A801" s="16" t="s">
        <v>3701</v>
      </c>
      <c r="B801" s="3" t="s">
        <v>3702</v>
      </c>
      <c r="C801" s="3">
        <v>0.58849302014668003</v>
      </c>
      <c r="D801" s="5">
        <v>3.2349038478758599E-2</v>
      </c>
    </row>
    <row r="802" spans="1:4" x14ac:dyDescent="0.2">
      <c r="A802" s="22" t="s">
        <v>3703</v>
      </c>
      <c r="B802" s="3" t="s">
        <v>3704</v>
      </c>
      <c r="C802" s="3">
        <v>1.53097839598956</v>
      </c>
      <c r="D802" s="5">
        <v>3.01134216995154E-3</v>
      </c>
    </row>
    <row r="803" spans="1:4" x14ac:dyDescent="0.2">
      <c r="A803" s="22" t="s">
        <v>710</v>
      </c>
      <c r="B803" s="3" t="s">
        <v>711</v>
      </c>
      <c r="C803" s="3">
        <v>-1.13289724081937</v>
      </c>
      <c r="D803" s="6">
        <v>4.9421870588082798E-5</v>
      </c>
    </row>
    <row r="804" spans="1:4" x14ac:dyDescent="0.2">
      <c r="A804" s="22" t="s">
        <v>712</v>
      </c>
      <c r="B804" s="3" t="s">
        <v>713</v>
      </c>
      <c r="C804" s="3">
        <v>-0.68164298251553701</v>
      </c>
      <c r="D804" s="5">
        <v>3.66811805023977E-3</v>
      </c>
    </row>
    <row r="805" spans="1:4" x14ac:dyDescent="0.2">
      <c r="A805" s="22" t="s">
        <v>716</v>
      </c>
      <c r="B805" s="3" t="s">
        <v>717</v>
      </c>
      <c r="C805" s="3">
        <v>-0.55337784356595598</v>
      </c>
      <c r="D805" s="5">
        <v>2.2912629506363798E-2</v>
      </c>
    </row>
    <row r="806" spans="1:4" x14ac:dyDescent="0.2">
      <c r="A806" s="16" t="s">
        <v>3705</v>
      </c>
      <c r="B806" s="3" t="s">
        <v>3706</v>
      </c>
      <c r="C806" s="3">
        <v>0.81935574773948305</v>
      </c>
      <c r="D806" s="5">
        <v>3.8933982121809298E-2</v>
      </c>
    </row>
    <row r="807" spans="1:4" x14ac:dyDescent="0.2">
      <c r="A807" s="22" t="s">
        <v>718</v>
      </c>
      <c r="B807" s="3" t="s">
        <v>719</v>
      </c>
      <c r="C807" s="3">
        <v>-0.59168737637698099</v>
      </c>
      <c r="D807" s="5">
        <v>3.4787883513671602E-3</v>
      </c>
    </row>
    <row r="808" spans="1:4" x14ac:dyDescent="0.2">
      <c r="A808" s="22" t="s">
        <v>3707</v>
      </c>
      <c r="B808" s="3" t="s">
        <v>3708</v>
      </c>
      <c r="C808" s="3">
        <v>0.89892522211765502</v>
      </c>
      <c r="D808" s="5">
        <v>9.0725639413166605E-3</v>
      </c>
    </row>
    <row r="809" spans="1:4" x14ac:dyDescent="0.2">
      <c r="A809" s="16" t="s">
        <v>3709</v>
      </c>
      <c r="B809" s="3" t="s">
        <v>3710</v>
      </c>
      <c r="C809" s="3">
        <v>-1.06463862785962</v>
      </c>
      <c r="D809" s="5">
        <v>3.7999282186489701E-2</v>
      </c>
    </row>
    <row r="810" spans="1:4" x14ac:dyDescent="0.2">
      <c r="A810" s="22" t="s">
        <v>3711</v>
      </c>
      <c r="B810" s="3" t="s">
        <v>3712</v>
      </c>
      <c r="C810" s="3">
        <v>-0.61016309737285801</v>
      </c>
      <c r="D810" s="5">
        <v>1.9393653217938001E-2</v>
      </c>
    </row>
    <row r="811" spans="1:4" x14ac:dyDescent="0.2">
      <c r="A811" s="22" t="s">
        <v>3713</v>
      </c>
      <c r="B811" s="3" t="s">
        <v>3714</v>
      </c>
      <c r="C811" s="3">
        <v>0.90084695622191002</v>
      </c>
      <c r="D811" s="5">
        <v>2.0395127747492501E-2</v>
      </c>
    </row>
    <row r="812" spans="1:4" x14ac:dyDescent="0.2">
      <c r="A812" s="22" t="s">
        <v>3715</v>
      </c>
      <c r="B812" s="3" t="s">
        <v>3716</v>
      </c>
      <c r="C812" s="3">
        <v>1.0289531934665299</v>
      </c>
      <c r="D812" s="5">
        <v>1.7948105654943501E-2</v>
      </c>
    </row>
    <row r="813" spans="1:4" x14ac:dyDescent="0.2">
      <c r="A813" s="22" t="s">
        <v>3717</v>
      </c>
      <c r="B813" s="3" t="s">
        <v>3718</v>
      </c>
      <c r="C813" s="3">
        <v>0.84286687494822898</v>
      </c>
      <c r="D813" s="5">
        <v>3.6780236957433703E-2</v>
      </c>
    </row>
    <row r="814" spans="1:4" x14ac:dyDescent="0.2">
      <c r="A814" s="22" t="s">
        <v>724</v>
      </c>
      <c r="B814" s="3" t="s">
        <v>725</v>
      </c>
      <c r="C814" s="3">
        <v>-0.86729575463837305</v>
      </c>
      <c r="D814" s="5">
        <v>1.6317942986884201E-2</v>
      </c>
    </row>
    <row r="815" spans="1:4" x14ac:dyDescent="0.2">
      <c r="A815" s="22" t="s">
        <v>3719</v>
      </c>
      <c r="B815" s="3" t="s">
        <v>3720</v>
      </c>
      <c r="C815" s="3">
        <v>-0.88350524440474598</v>
      </c>
      <c r="D815" s="5">
        <v>7.9167001661747394E-3</v>
      </c>
    </row>
    <row r="816" spans="1:4" x14ac:dyDescent="0.2">
      <c r="A816" s="22" t="s">
        <v>726</v>
      </c>
      <c r="B816" s="3" t="s">
        <v>727</v>
      </c>
      <c r="C816" s="3">
        <v>-1.3259714982372299</v>
      </c>
      <c r="D816" s="6">
        <v>8.7860244192328205E-6</v>
      </c>
    </row>
    <row r="817" spans="1:4" x14ac:dyDescent="0.2">
      <c r="A817" s="22" t="s">
        <v>3721</v>
      </c>
      <c r="B817" s="3" t="s">
        <v>3722</v>
      </c>
      <c r="C817" s="3">
        <v>-0.53757663427755098</v>
      </c>
      <c r="D817" s="5">
        <v>1.9092770106965501E-2</v>
      </c>
    </row>
    <row r="818" spans="1:4" x14ac:dyDescent="0.2">
      <c r="A818" s="22" t="s">
        <v>3723</v>
      </c>
      <c r="B818" s="3" t="s">
        <v>3724</v>
      </c>
      <c r="C818" s="3">
        <v>0.50240765060558101</v>
      </c>
      <c r="D818" s="5">
        <v>1.02859102728492E-2</v>
      </c>
    </row>
    <row r="819" spans="1:4" x14ac:dyDescent="0.2">
      <c r="A819" s="22" t="s">
        <v>3725</v>
      </c>
      <c r="B819" s="3" t="s">
        <v>3726</v>
      </c>
      <c r="C819" s="3">
        <v>1.0255321043919099</v>
      </c>
      <c r="D819" s="5">
        <v>3.5261696363439901E-3</v>
      </c>
    </row>
    <row r="820" spans="1:4" x14ac:dyDescent="0.2">
      <c r="A820" s="22" t="s">
        <v>3727</v>
      </c>
      <c r="B820" s="3" t="s">
        <v>3728</v>
      </c>
      <c r="C820" s="3">
        <v>0.75261235663084902</v>
      </c>
      <c r="D820" s="5">
        <v>2.71360229850739E-2</v>
      </c>
    </row>
    <row r="821" spans="1:4" x14ac:dyDescent="0.2">
      <c r="A821" s="22" t="s">
        <v>3729</v>
      </c>
      <c r="B821" s="3" t="s">
        <v>3730</v>
      </c>
      <c r="C821" s="3">
        <v>-0.78938632564737299</v>
      </c>
      <c r="D821" s="5">
        <v>2.7094015877536001E-2</v>
      </c>
    </row>
    <row r="822" spans="1:4" x14ac:dyDescent="0.2">
      <c r="A822" s="16" t="s">
        <v>3731</v>
      </c>
      <c r="B822" s="3" t="s">
        <v>3732</v>
      </c>
      <c r="C822" s="3">
        <v>1.0497241970495199</v>
      </c>
      <c r="D822" s="5">
        <v>6.1834115840348602E-3</v>
      </c>
    </row>
    <row r="823" spans="1:4" x14ac:dyDescent="0.2">
      <c r="A823" s="22" t="s">
        <v>3733</v>
      </c>
      <c r="B823" s="3" t="s">
        <v>3734</v>
      </c>
      <c r="C823" s="3">
        <v>-1.3559274410281901</v>
      </c>
      <c r="D823" s="5">
        <v>1.5451660512199801E-2</v>
      </c>
    </row>
    <row r="824" spans="1:4" x14ac:dyDescent="0.2">
      <c r="A824" s="16" t="s">
        <v>728</v>
      </c>
      <c r="B824" s="3" t="s">
        <v>729</v>
      </c>
      <c r="C824" s="3">
        <v>0.95230273508383601</v>
      </c>
      <c r="D824" s="5">
        <v>4.3252739884482999E-3</v>
      </c>
    </row>
    <row r="825" spans="1:4" x14ac:dyDescent="0.2">
      <c r="A825" s="16" t="s">
        <v>3735</v>
      </c>
      <c r="B825" s="3" t="s">
        <v>3736</v>
      </c>
      <c r="C825" s="3">
        <v>0.40364044146537398</v>
      </c>
      <c r="D825" s="5">
        <v>4.1077532867368802E-2</v>
      </c>
    </row>
    <row r="826" spans="1:4" x14ac:dyDescent="0.2">
      <c r="A826" s="22" t="s">
        <v>3737</v>
      </c>
      <c r="B826" s="3" t="s">
        <v>3738</v>
      </c>
      <c r="C826" s="3">
        <v>0.89593711303777601</v>
      </c>
      <c r="D826" s="5">
        <v>4.1207893849249402E-2</v>
      </c>
    </row>
    <row r="827" spans="1:4" x14ac:dyDescent="0.2">
      <c r="A827" s="22" t="s">
        <v>3739</v>
      </c>
      <c r="B827" s="3" t="s">
        <v>3740</v>
      </c>
      <c r="C827" s="3">
        <v>-0.78013822967229995</v>
      </c>
      <c r="D827" s="5">
        <v>1.6238981951939E-3</v>
      </c>
    </row>
    <row r="828" spans="1:4" x14ac:dyDescent="0.2">
      <c r="A828" s="22" t="s">
        <v>3741</v>
      </c>
      <c r="B828" s="3" t="s">
        <v>3742</v>
      </c>
      <c r="C828" s="3">
        <v>-0.86946569219008996</v>
      </c>
      <c r="D828" s="5">
        <v>3.2943488459438897E-2</v>
      </c>
    </row>
    <row r="829" spans="1:4" x14ac:dyDescent="0.2">
      <c r="A829" s="16" t="s">
        <v>3743</v>
      </c>
      <c r="B829" s="3" t="s">
        <v>3744</v>
      </c>
      <c r="C829" s="3">
        <v>-0.65037646962429996</v>
      </c>
      <c r="D829" s="5">
        <v>2.93257934352553E-2</v>
      </c>
    </row>
    <row r="830" spans="1:4" x14ac:dyDescent="0.2">
      <c r="A830" s="22" t="s">
        <v>732</v>
      </c>
      <c r="B830" s="3" t="s">
        <v>733</v>
      </c>
      <c r="C830" s="3">
        <v>-0.57504494397210404</v>
      </c>
      <c r="D830" s="5">
        <v>6.1183485136393099E-3</v>
      </c>
    </row>
    <row r="831" spans="1:4" x14ac:dyDescent="0.2">
      <c r="A831" s="22" t="s">
        <v>734</v>
      </c>
      <c r="B831" s="3" t="s">
        <v>735</v>
      </c>
      <c r="C831" s="3">
        <v>0.76943427805666798</v>
      </c>
      <c r="D831" s="5">
        <v>1.26561349273979E-3</v>
      </c>
    </row>
    <row r="832" spans="1:4" x14ac:dyDescent="0.2">
      <c r="A832" s="22" t="s">
        <v>3745</v>
      </c>
      <c r="B832" s="3" t="s">
        <v>3746</v>
      </c>
      <c r="C832" s="3">
        <v>1.4226189348223</v>
      </c>
      <c r="D832" s="6">
        <v>4.6524344963270802E-5</v>
      </c>
    </row>
    <row r="833" spans="1:4" x14ac:dyDescent="0.2">
      <c r="A833" s="22" t="s">
        <v>3747</v>
      </c>
      <c r="B833" s="3" t="s">
        <v>3748</v>
      </c>
      <c r="C833" s="3">
        <v>-1.2612062377656701</v>
      </c>
      <c r="D833" s="5">
        <v>1.4623087179832499E-2</v>
      </c>
    </row>
    <row r="834" spans="1:4" x14ac:dyDescent="0.2">
      <c r="A834" s="22" t="s">
        <v>3749</v>
      </c>
      <c r="B834" s="3" t="s">
        <v>3750</v>
      </c>
      <c r="C834" s="3">
        <v>-0.77472104559988497</v>
      </c>
      <c r="D834" s="5">
        <v>7.1368551956983804E-3</v>
      </c>
    </row>
    <row r="835" spans="1:4" x14ac:dyDescent="0.2">
      <c r="A835" s="22" t="s">
        <v>3751</v>
      </c>
      <c r="B835" s="3" t="s">
        <v>3752</v>
      </c>
      <c r="C835" s="3">
        <v>1.0891349946975699</v>
      </c>
      <c r="D835" s="5">
        <v>1.6496547401615699E-2</v>
      </c>
    </row>
    <row r="836" spans="1:4" x14ac:dyDescent="0.2">
      <c r="A836" s="22" t="s">
        <v>3753</v>
      </c>
      <c r="B836" s="3" t="s">
        <v>3754</v>
      </c>
      <c r="C836" s="3">
        <v>-0.73731136157106503</v>
      </c>
      <c r="D836" s="5">
        <v>2.0876403004983198E-3</v>
      </c>
    </row>
    <row r="837" spans="1:4" x14ac:dyDescent="0.2">
      <c r="A837" s="16" t="s">
        <v>3755</v>
      </c>
      <c r="B837" s="3" t="s">
        <v>3756</v>
      </c>
      <c r="C837" s="3">
        <v>-0.91370573719668902</v>
      </c>
      <c r="D837" s="5">
        <v>2.64060906412425E-2</v>
      </c>
    </row>
    <row r="838" spans="1:4" x14ac:dyDescent="0.2">
      <c r="A838" s="22" t="s">
        <v>3757</v>
      </c>
      <c r="B838" s="3" t="s">
        <v>3758</v>
      </c>
      <c r="C838" s="3">
        <v>1.1825689670441</v>
      </c>
      <c r="D838" s="5">
        <v>1.11357444490565E-2</v>
      </c>
    </row>
    <row r="839" spans="1:4" x14ac:dyDescent="0.2">
      <c r="A839" s="22" t="s">
        <v>3759</v>
      </c>
      <c r="B839" s="3" t="s">
        <v>3760</v>
      </c>
      <c r="C839" s="3">
        <v>-1.5587555068701</v>
      </c>
      <c r="D839" s="5">
        <v>4.5373068171609401E-4</v>
      </c>
    </row>
    <row r="840" spans="1:4" x14ac:dyDescent="0.2">
      <c r="A840" s="22" t="s">
        <v>3761</v>
      </c>
      <c r="B840" s="3" t="s">
        <v>3762</v>
      </c>
      <c r="C840" s="3">
        <v>1.35692289976674</v>
      </c>
      <c r="D840" s="5">
        <v>5.6613206642714296E-3</v>
      </c>
    </row>
    <row r="841" spans="1:4" x14ac:dyDescent="0.2">
      <c r="A841" s="22" t="s">
        <v>3763</v>
      </c>
      <c r="B841" s="3" t="s">
        <v>3764</v>
      </c>
      <c r="C841" s="3">
        <v>-1.0030207995478999</v>
      </c>
      <c r="D841" s="5">
        <v>2.1741811634680499E-2</v>
      </c>
    </row>
    <row r="842" spans="1:4" x14ac:dyDescent="0.2">
      <c r="A842" s="22" t="s">
        <v>3765</v>
      </c>
      <c r="B842" s="3" t="s">
        <v>3766</v>
      </c>
      <c r="C842" s="3">
        <v>-0.69413038973122798</v>
      </c>
      <c r="D842" s="5">
        <v>4.5017474874973996E-3</v>
      </c>
    </row>
    <row r="843" spans="1:4" x14ac:dyDescent="0.2">
      <c r="A843" s="16" t="s">
        <v>738</v>
      </c>
      <c r="B843" s="3" t="s">
        <v>739</v>
      </c>
      <c r="C843" s="3">
        <v>-1.6018352781621601</v>
      </c>
      <c r="D843" s="5">
        <v>8.1155427370961895E-3</v>
      </c>
    </row>
    <row r="844" spans="1:4" x14ac:dyDescent="0.2">
      <c r="A844" s="22" t="s">
        <v>740</v>
      </c>
      <c r="B844" s="3" t="s">
        <v>741</v>
      </c>
      <c r="C844" s="3">
        <v>1.2919330356422001</v>
      </c>
      <c r="D844" s="5">
        <v>7.2383263434175399E-3</v>
      </c>
    </row>
    <row r="845" spans="1:4" x14ac:dyDescent="0.2">
      <c r="A845" s="16" t="s">
        <v>3767</v>
      </c>
      <c r="B845" s="3" t="s">
        <v>3768</v>
      </c>
      <c r="C845" s="3">
        <v>-0.42047379888293301</v>
      </c>
      <c r="D845" s="5">
        <v>6.5013460090545504E-3</v>
      </c>
    </row>
    <row r="846" spans="1:4" x14ac:dyDescent="0.2">
      <c r="A846" s="16" t="s">
        <v>3769</v>
      </c>
      <c r="B846" s="3" t="s">
        <v>3770</v>
      </c>
      <c r="C846" s="3">
        <v>-0.32756291107017999</v>
      </c>
      <c r="D846" s="5">
        <v>4.4033842902361398E-2</v>
      </c>
    </row>
    <row r="847" spans="1:4" x14ac:dyDescent="0.2">
      <c r="A847" s="22" t="s">
        <v>744</v>
      </c>
      <c r="B847" s="3" t="s">
        <v>745</v>
      </c>
      <c r="C847" s="3">
        <v>-2.1983992615418302</v>
      </c>
      <c r="D847" s="5">
        <v>1.95678760610572E-4</v>
      </c>
    </row>
    <row r="848" spans="1:4" x14ac:dyDescent="0.2">
      <c r="A848" s="22" t="s">
        <v>746</v>
      </c>
      <c r="B848" s="3" t="s">
        <v>747</v>
      </c>
      <c r="C848" s="3">
        <v>-0.375103810719292</v>
      </c>
      <c r="D848" s="5">
        <v>2.8433322510369199E-2</v>
      </c>
    </row>
    <row r="849" spans="1:4" x14ac:dyDescent="0.2">
      <c r="A849" s="22" t="s">
        <v>748</v>
      </c>
      <c r="B849" s="3" t="s">
        <v>749</v>
      </c>
      <c r="C849" s="3">
        <v>-1.9209144232749</v>
      </c>
      <c r="D849" s="6">
        <v>5.9230714800378298E-5</v>
      </c>
    </row>
    <row r="850" spans="1:4" x14ac:dyDescent="0.2">
      <c r="A850" s="22" t="s">
        <v>3771</v>
      </c>
      <c r="B850" s="3" t="s">
        <v>3772</v>
      </c>
      <c r="C850" s="3">
        <v>1.1471308608483299</v>
      </c>
      <c r="D850" s="5">
        <v>7.2985424915693996E-3</v>
      </c>
    </row>
    <row r="851" spans="1:4" x14ac:dyDescent="0.2">
      <c r="A851" s="16" t="s">
        <v>3773</v>
      </c>
      <c r="B851" s="3" t="s">
        <v>3774</v>
      </c>
      <c r="C851" s="3">
        <v>-0.64220751955320399</v>
      </c>
      <c r="D851" s="5">
        <v>1.8941329796969799E-2</v>
      </c>
    </row>
    <row r="852" spans="1:4" x14ac:dyDescent="0.2">
      <c r="A852" s="22" t="s">
        <v>3775</v>
      </c>
      <c r="B852" s="3" t="s">
        <v>3776</v>
      </c>
      <c r="C852" s="3">
        <v>-1.28672262458181</v>
      </c>
      <c r="D852" s="5">
        <v>1.7085523946194101E-2</v>
      </c>
    </row>
    <row r="853" spans="1:4" x14ac:dyDescent="0.2">
      <c r="A853" s="16" t="s">
        <v>3777</v>
      </c>
      <c r="B853" s="3" t="s">
        <v>3778</v>
      </c>
      <c r="C853" s="3">
        <v>0.56092797947804895</v>
      </c>
      <c r="D853" s="5">
        <v>4.5872717371520398E-2</v>
      </c>
    </row>
    <row r="854" spans="1:4" x14ac:dyDescent="0.2">
      <c r="A854" s="16" t="s">
        <v>3779</v>
      </c>
      <c r="B854" s="3" t="s">
        <v>3780</v>
      </c>
      <c r="C854" s="3">
        <v>-0.29762889979923601</v>
      </c>
      <c r="D854" s="5">
        <v>2.4460626117406001E-2</v>
      </c>
    </row>
    <row r="855" spans="1:4" x14ac:dyDescent="0.2">
      <c r="A855" s="22" t="s">
        <v>3781</v>
      </c>
      <c r="B855" s="3" t="s">
        <v>3782</v>
      </c>
      <c r="C855" s="3">
        <v>-0.92565035051607703</v>
      </c>
      <c r="D855" s="5">
        <v>2.2046639733481199E-2</v>
      </c>
    </row>
    <row r="856" spans="1:4" x14ac:dyDescent="0.2">
      <c r="A856" s="22" t="s">
        <v>3783</v>
      </c>
      <c r="B856" s="3" t="s">
        <v>3784</v>
      </c>
      <c r="C856" s="3">
        <v>0.56792583219015202</v>
      </c>
      <c r="D856" s="6">
        <v>4.5591979239903098E-5</v>
      </c>
    </row>
    <row r="857" spans="1:4" x14ac:dyDescent="0.2">
      <c r="A857" s="22" t="s">
        <v>3785</v>
      </c>
      <c r="B857" s="3" t="s">
        <v>3786</v>
      </c>
      <c r="C857" s="3">
        <v>-0.34516171330058798</v>
      </c>
      <c r="D857" s="5">
        <v>4.1432709208316501E-2</v>
      </c>
    </row>
    <row r="858" spans="1:4" x14ac:dyDescent="0.2">
      <c r="A858" s="16" t="s">
        <v>3787</v>
      </c>
      <c r="B858" s="3" t="s">
        <v>3788</v>
      </c>
      <c r="C858" s="3">
        <v>-1.17533688424675</v>
      </c>
      <c r="D858" s="5">
        <v>3.1884336087086997E-2</v>
      </c>
    </row>
    <row r="859" spans="1:4" x14ac:dyDescent="0.2">
      <c r="A859" s="22" t="s">
        <v>3789</v>
      </c>
      <c r="B859" s="3" t="s">
        <v>3790</v>
      </c>
      <c r="C859" s="3">
        <v>-1.12425974050127</v>
      </c>
      <c r="D859" s="5">
        <v>4.8822197605990797E-2</v>
      </c>
    </row>
    <row r="860" spans="1:4" x14ac:dyDescent="0.2">
      <c r="A860" s="22" t="s">
        <v>750</v>
      </c>
      <c r="B860" s="3" t="s">
        <v>751</v>
      </c>
      <c r="C860" s="3">
        <v>-1.15051919744417</v>
      </c>
      <c r="D860" s="5">
        <v>1.8675649076170999E-2</v>
      </c>
    </row>
    <row r="861" spans="1:4" x14ac:dyDescent="0.2">
      <c r="A861" s="22" t="s">
        <v>752</v>
      </c>
      <c r="B861" s="3" t="s">
        <v>753</v>
      </c>
      <c r="C861" s="3">
        <v>-2.0404065175995498</v>
      </c>
      <c r="D861" s="5">
        <v>3.3890920089928501E-3</v>
      </c>
    </row>
    <row r="862" spans="1:4" x14ac:dyDescent="0.2">
      <c r="A862" s="22" t="s">
        <v>3791</v>
      </c>
      <c r="B862" s="3" t="s">
        <v>3792</v>
      </c>
      <c r="C862" s="3">
        <v>-0.83632419572423999</v>
      </c>
      <c r="D862" s="5">
        <v>1.7199653985347101E-2</v>
      </c>
    </row>
    <row r="863" spans="1:4" x14ac:dyDescent="0.2">
      <c r="A863" s="16" t="s">
        <v>3793</v>
      </c>
      <c r="B863" s="3" t="s">
        <v>3794</v>
      </c>
      <c r="C863" s="3">
        <v>-0.91099053456346502</v>
      </c>
      <c r="D863" s="5">
        <v>4.66296934377185E-2</v>
      </c>
    </row>
    <row r="864" spans="1:4" x14ac:dyDescent="0.2">
      <c r="A864" s="22" t="s">
        <v>754</v>
      </c>
      <c r="B864" s="3" t="s">
        <v>755</v>
      </c>
      <c r="C864" s="3">
        <v>-0.39432601326419098</v>
      </c>
      <c r="D864" s="5">
        <v>1.6063896323797899E-2</v>
      </c>
    </row>
    <row r="865" spans="1:4" x14ac:dyDescent="0.2">
      <c r="A865" s="22" t="s">
        <v>3795</v>
      </c>
      <c r="B865" s="3" t="s">
        <v>3796</v>
      </c>
      <c r="C865" s="3">
        <v>-0.38507380197519198</v>
      </c>
      <c r="D865" s="5">
        <v>4.4984308394032703E-2</v>
      </c>
    </row>
    <row r="866" spans="1:4" x14ac:dyDescent="0.2">
      <c r="A866" s="22" t="s">
        <v>3797</v>
      </c>
      <c r="B866" s="3" t="s">
        <v>3798</v>
      </c>
      <c r="C866" s="3">
        <v>-0.65419788225506503</v>
      </c>
      <c r="D866" s="5">
        <v>2.7759231000123501E-2</v>
      </c>
    </row>
    <row r="867" spans="1:4" x14ac:dyDescent="0.2">
      <c r="A867" s="16" t="s">
        <v>3799</v>
      </c>
      <c r="B867" s="3" t="s">
        <v>3800</v>
      </c>
      <c r="C867" s="3">
        <v>0.89530265300537304</v>
      </c>
      <c r="D867" s="5">
        <v>2.67964414049927E-2</v>
      </c>
    </row>
    <row r="868" spans="1:4" x14ac:dyDescent="0.2">
      <c r="A868" s="22" t="s">
        <v>3801</v>
      </c>
      <c r="B868" s="3" t="s">
        <v>3802</v>
      </c>
      <c r="C868" s="3">
        <v>-0.85411260326890703</v>
      </c>
      <c r="D868" s="5">
        <v>4.2920162445899301E-2</v>
      </c>
    </row>
    <row r="869" spans="1:4" x14ac:dyDescent="0.2">
      <c r="A869" s="22" t="s">
        <v>758</v>
      </c>
      <c r="B869" s="3" t="s">
        <v>759</v>
      </c>
      <c r="C869" s="3">
        <v>1.18176991630523</v>
      </c>
      <c r="D869" s="5">
        <v>2.61679304878635E-3</v>
      </c>
    </row>
    <row r="870" spans="1:4" x14ac:dyDescent="0.2">
      <c r="A870" s="16" t="s">
        <v>3803</v>
      </c>
      <c r="B870" s="3" t="s">
        <v>3804</v>
      </c>
      <c r="C870" s="3">
        <v>-0.74271858013065095</v>
      </c>
      <c r="D870" s="5">
        <v>1.89107119836073E-2</v>
      </c>
    </row>
    <row r="871" spans="1:4" x14ac:dyDescent="0.2">
      <c r="A871" s="22" t="s">
        <v>3805</v>
      </c>
      <c r="B871" s="3" t="s">
        <v>3806</v>
      </c>
      <c r="C871" s="3">
        <v>-1.19612553610008</v>
      </c>
      <c r="D871" s="5">
        <v>3.67893504224103E-2</v>
      </c>
    </row>
    <row r="872" spans="1:4" x14ac:dyDescent="0.2">
      <c r="A872" s="16" t="s">
        <v>3807</v>
      </c>
      <c r="B872" s="3" t="s">
        <v>3808</v>
      </c>
      <c r="C872" s="3">
        <v>1.19422911657289</v>
      </c>
      <c r="D872" s="5">
        <v>1.9787118336073699E-3</v>
      </c>
    </row>
    <row r="873" spans="1:4" x14ac:dyDescent="0.2">
      <c r="A873" s="16" t="s">
        <v>3809</v>
      </c>
      <c r="B873" s="3" t="s">
        <v>3810</v>
      </c>
      <c r="C873" s="3">
        <v>-0.80337356740894394</v>
      </c>
      <c r="D873" s="5">
        <v>3.2943488459438897E-2</v>
      </c>
    </row>
    <row r="874" spans="1:4" x14ac:dyDescent="0.2">
      <c r="A874" s="22" t="s">
        <v>762</v>
      </c>
      <c r="B874" s="3" t="s">
        <v>763</v>
      </c>
      <c r="C874" s="3">
        <v>-0.38605741299173801</v>
      </c>
      <c r="D874" s="5">
        <v>1.79629686787466E-2</v>
      </c>
    </row>
    <row r="875" spans="1:4" x14ac:dyDescent="0.2">
      <c r="A875" s="16" t="s">
        <v>3811</v>
      </c>
      <c r="B875" s="3" t="s">
        <v>3812</v>
      </c>
      <c r="C875" s="3">
        <v>-1.0760445678606301</v>
      </c>
      <c r="D875" s="5">
        <v>1.8741374636217799E-2</v>
      </c>
    </row>
    <row r="876" spans="1:4" x14ac:dyDescent="0.2">
      <c r="A876" s="16" t="s">
        <v>3813</v>
      </c>
      <c r="B876" s="3" t="s">
        <v>3814</v>
      </c>
      <c r="C876" s="3">
        <v>-1.0760445678606301</v>
      </c>
      <c r="D876" s="5">
        <v>1.8741374636217799E-2</v>
      </c>
    </row>
    <row r="877" spans="1:4" x14ac:dyDescent="0.2">
      <c r="A877" s="22" t="s">
        <v>3815</v>
      </c>
      <c r="B877" s="3" t="s">
        <v>3816</v>
      </c>
      <c r="C877" s="3">
        <v>-0.67598986872234301</v>
      </c>
      <c r="D877" s="5">
        <v>8.1906283673430301E-4</v>
      </c>
    </row>
    <row r="878" spans="1:4" x14ac:dyDescent="0.2">
      <c r="A878" s="22" t="s">
        <v>3817</v>
      </c>
      <c r="B878" s="3" t="s">
        <v>3818</v>
      </c>
      <c r="C878" s="3">
        <v>-0.70932897118379401</v>
      </c>
      <c r="D878" s="5">
        <v>2.5020185453928302E-2</v>
      </c>
    </row>
    <row r="879" spans="1:4" x14ac:dyDescent="0.2">
      <c r="A879" s="22" t="s">
        <v>3819</v>
      </c>
      <c r="B879" s="3" t="s">
        <v>3820</v>
      </c>
      <c r="C879" s="3">
        <v>0.64210984386854697</v>
      </c>
      <c r="D879" s="5">
        <v>3.4696113387911703E-2</v>
      </c>
    </row>
    <row r="880" spans="1:4" x14ac:dyDescent="0.2">
      <c r="A880" s="22" t="s">
        <v>3821</v>
      </c>
      <c r="B880" s="3" t="s">
        <v>3822</v>
      </c>
      <c r="C880" s="3">
        <v>-0.62809103334647498</v>
      </c>
      <c r="D880" s="6">
        <v>1.13388187922278E-5</v>
      </c>
    </row>
    <row r="881" spans="1:4" x14ac:dyDescent="0.2">
      <c r="A881" s="22" t="s">
        <v>3823</v>
      </c>
      <c r="B881" s="3" t="s">
        <v>3824</v>
      </c>
      <c r="C881" s="3">
        <v>-0.83391840751600399</v>
      </c>
      <c r="D881" s="5">
        <v>4.8485831258542597E-2</v>
      </c>
    </row>
    <row r="882" spans="1:4" x14ac:dyDescent="0.2">
      <c r="A882" s="16" t="s">
        <v>772</v>
      </c>
      <c r="B882" s="3" t="s">
        <v>773</v>
      </c>
      <c r="C882" s="3">
        <v>0.48636630165896499</v>
      </c>
      <c r="D882" s="5">
        <v>2.5041047425809902E-2</v>
      </c>
    </row>
    <row r="883" spans="1:4" x14ac:dyDescent="0.2">
      <c r="A883" s="22" t="s">
        <v>778</v>
      </c>
      <c r="B883" s="3" t="s">
        <v>779</v>
      </c>
      <c r="C883" s="3">
        <v>-0.64181655916856595</v>
      </c>
      <c r="D883" s="5">
        <v>6.6895528786028405E-4</v>
      </c>
    </row>
    <row r="884" spans="1:4" x14ac:dyDescent="0.2">
      <c r="A884" s="22" t="s">
        <v>3825</v>
      </c>
      <c r="B884" s="3" t="s">
        <v>3826</v>
      </c>
      <c r="C884" s="3">
        <v>0.94224924696442303</v>
      </c>
      <c r="D884" s="5">
        <v>4.8862082227423102E-2</v>
      </c>
    </row>
    <row r="885" spans="1:4" x14ac:dyDescent="0.2">
      <c r="A885" s="22" t="s">
        <v>3827</v>
      </c>
      <c r="B885" s="3" t="s">
        <v>3828</v>
      </c>
      <c r="C885" s="3">
        <v>-1.1918539201148799</v>
      </c>
      <c r="D885" s="5">
        <v>6.9244521010484797E-3</v>
      </c>
    </row>
    <row r="886" spans="1:4" x14ac:dyDescent="0.2">
      <c r="A886" s="16" t="s">
        <v>3829</v>
      </c>
      <c r="B886" s="3" t="s">
        <v>3830</v>
      </c>
      <c r="C886" s="3">
        <v>1.02048796612685</v>
      </c>
      <c r="D886" s="5">
        <v>2.048817902435E-2</v>
      </c>
    </row>
    <row r="887" spans="1:4" x14ac:dyDescent="0.2">
      <c r="A887" s="22" t="s">
        <v>780</v>
      </c>
      <c r="B887" s="3" t="s">
        <v>781</v>
      </c>
      <c r="C887" s="3">
        <v>-0.99797449484127998</v>
      </c>
      <c r="D887" s="5">
        <v>2.5314190350648299E-2</v>
      </c>
    </row>
    <row r="888" spans="1:4" x14ac:dyDescent="0.2">
      <c r="A888" s="22" t="s">
        <v>3831</v>
      </c>
      <c r="B888" s="3" t="s">
        <v>3832</v>
      </c>
      <c r="C888" s="3">
        <v>-0.92694271408964002</v>
      </c>
      <c r="D888" s="5">
        <v>2.04685829381633E-2</v>
      </c>
    </row>
    <row r="889" spans="1:4" x14ac:dyDescent="0.2">
      <c r="A889" s="22" t="s">
        <v>3833</v>
      </c>
      <c r="B889" s="3" t="s">
        <v>3834</v>
      </c>
      <c r="C889" s="3">
        <v>0.93995647576549601</v>
      </c>
      <c r="D889" s="5">
        <v>3.7969703151162E-2</v>
      </c>
    </row>
    <row r="890" spans="1:4" x14ac:dyDescent="0.2">
      <c r="A890" s="22" t="s">
        <v>3835</v>
      </c>
      <c r="B890" s="3" t="s">
        <v>3836</v>
      </c>
      <c r="C890" s="3">
        <v>1.16774847242477</v>
      </c>
      <c r="D890" s="5">
        <v>7.5957558461548797E-3</v>
      </c>
    </row>
    <row r="891" spans="1:4" x14ac:dyDescent="0.2">
      <c r="A891" s="16" t="s">
        <v>3837</v>
      </c>
      <c r="B891" s="3" t="s">
        <v>3838</v>
      </c>
      <c r="C891" s="3">
        <v>-1.3203386932707</v>
      </c>
      <c r="D891" s="5">
        <v>9.3848110210495595E-3</v>
      </c>
    </row>
    <row r="892" spans="1:4" x14ac:dyDescent="0.2">
      <c r="A892" s="22" t="s">
        <v>782</v>
      </c>
      <c r="B892" s="3" t="s">
        <v>783</v>
      </c>
      <c r="C892" s="3">
        <v>1.2778589016634001</v>
      </c>
      <c r="D892" s="5">
        <v>1.7360845564321299E-3</v>
      </c>
    </row>
    <row r="893" spans="1:4" x14ac:dyDescent="0.2">
      <c r="A893" s="16" t="s">
        <v>3839</v>
      </c>
      <c r="B893" s="3" t="s">
        <v>3840</v>
      </c>
      <c r="C893" s="3">
        <v>-0.40882430286097798</v>
      </c>
      <c r="D893" s="5">
        <v>1.04576718757825E-2</v>
      </c>
    </row>
    <row r="894" spans="1:4" x14ac:dyDescent="0.2">
      <c r="A894" s="16" t="s">
        <v>3841</v>
      </c>
      <c r="B894" s="3" t="s">
        <v>3842</v>
      </c>
      <c r="C894" s="3">
        <v>0.84037215318747704</v>
      </c>
      <c r="D894" s="5">
        <v>7.2086214370105702E-3</v>
      </c>
    </row>
    <row r="895" spans="1:4" x14ac:dyDescent="0.2">
      <c r="A895" s="16" t="s">
        <v>3843</v>
      </c>
      <c r="B895" s="3" t="s">
        <v>3844</v>
      </c>
      <c r="C895" s="3">
        <v>-0.81301325397930801</v>
      </c>
      <c r="D895" s="5">
        <v>1.37153507430876E-3</v>
      </c>
    </row>
    <row r="896" spans="1:4" x14ac:dyDescent="0.2">
      <c r="A896" s="16" t="s">
        <v>3845</v>
      </c>
      <c r="B896" s="3" t="s">
        <v>3846</v>
      </c>
      <c r="C896" s="3">
        <v>0.401050095591934</v>
      </c>
      <c r="D896" s="5">
        <v>2.9038115711749302E-2</v>
      </c>
    </row>
    <row r="897" spans="1:4" x14ac:dyDescent="0.2">
      <c r="A897" s="22" t="s">
        <v>3847</v>
      </c>
      <c r="B897" s="3" t="s">
        <v>3848</v>
      </c>
      <c r="C897" s="3">
        <v>1.1576868600176</v>
      </c>
      <c r="D897" s="5">
        <v>1.26561349273979E-3</v>
      </c>
    </row>
    <row r="898" spans="1:4" x14ac:dyDescent="0.2">
      <c r="A898" s="22" t="s">
        <v>3849</v>
      </c>
      <c r="B898" s="3" t="s">
        <v>3850</v>
      </c>
      <c r="C898" s="3">
        <v>0.67246329644575198</v>
      </c>
      <c r="D898" s="5">
        <v>2.2017705337333899E-2</v>
      </c>
    </row>
    <row r="899" spans="1:4" x14ac:dyDescent="0.2">
      <c r="A899" s="16" t="s">
        <v>3851</v>
      </c>
      <c r="B899" s="3" t="s">
        <v>3852</v>
      </c>
      <c r="C899" s="3">
        <v>0.68338138629052103</v>
      </c>
      <c r="D899" s="5">
        <v>4.0427173939454802E-2</v>
      </c>
    </row>
    <row r="900" spans="1:4" x14ac:dyDescent="0.2">
      <c r="A900" s="16" t="s">
        <v>790</v>
      </c>
      <c r="B900" s="3" t="s">
        <v>791</v>
      </c>
      <c r="C900" s="3">
        <v>-1.2354398686788599</v>
      </c>
      <c r="D900" s="5">
        <v>1.1335879792822001E-2</v>
      </c>
    </row>
    <row r="901" spans="1:4" x14ac:dyDescent="0.2">
      <c r="A901" s="22" t="s">
        <v>792</v>
      </c>
      <c r="B901" s="3" t="s">
        <v>793</v>
      </c>
      <c r="C901" s="3">
        <v>0.478728186172727</v>
      </c>
      <c r="D901" s="5">
        <v>8.5107020152259602E-4</v>
      </c>
    </row>
    <row r="902" spans="1:4" x14ac:dyDescent="0.2">
      <c r="A902" s="16" t="s">
        <v>794</v>
      </c>
      <c r="B902" s="3" t="s">
        <v>795</v>
      </c>
      <c r="C902" s="3">
        <v>0.76530982510333301</v>
      </c>
      <c r="D902" s="5">
        <v>8.9581151018801007E-3</v>
      </c>
    </row>
    <row r="903" spans="1:4" x14ac:dyDescent="0.2">
      <c r="A903" s="22" t="s">
        <v>3853</v>
      </c>
      <c r="B903" s="3" t="s">
        <v>3854</v>
      </c>
      <c r="C903" s="3">
        <v>0.81862631498445204</v>
      </c>
      <c r="D903" s="5">
        <v>1.74228365461227E-2</v>
      </c>
    </row>
    <row r="904" spans="1:4" x14ac:dyDescent="0.2">
      <c r="A904" s="16" t="s">
        <v>3855</v>
      </c>
      <c r="B904" s="3" t="s">
        <v>3856</v>
      </c>
      <c r="C904" s="3">
        <v>0.87641735057595604</v>
      </c>
      <c r="D904" s="5">
        <v>5.6992894672357897E-3</v>
      </c>
    </row>
    <row r="905" spans="1:4" x14ac:dyDescent="0.2">
      <c r="A905" s="16" t="s">
        <v>3857</v>
      </c>
      <c r="B905" s="3" t="s">
        <v>3858</v>
      </c>
      <c r="C905" s="3">
        <v>0.76333725010473796</v>
      </c>
      <c r="D905" s="5">
        <v>9.7995449563854694E-3</v>
      </c>
    </row>
    <row r="906" spans="1:4" x14ac:dyDescent="0.2">
      <c r="A906" s="16" t="s">
        <v>3859</v>
      </c>
      <c r="B906" s="3" t="s">
        <v>3860</v>
      </c>
      <c r="C906" s="3">
        <v>-1.0293127729888201</v>
      </c>
      <c r="D906" s="5">
        <v>5.7394033557163797E-3</v>
      </c>
    </row>
    <row r="907" spans="1:4" x14ac:dyDescent="0.2">
      <c r="A907" s="22" t="s">
        <v>3861</v>
      </c>
      <c r="B907" s="3" t="s">
        <v>3862</v>
      </c>
      <c r="C907" s="3">
        <v>-0.52743305699398502</v>
      </c>
      <c r="D907" s="5">
        <v>3.9684026379806503E-2</v>
      </c>
    </row>
    <row r="908" spans="1:4" x14ac:dyDescent="0.2">
      <c r="A908" s="22" t="s">
        <v>3863</v>
      </c>
      <c r="B908" s="3" t="s">
        <v>3864</v>
      </c>
      <c r="C908" s="3">
        <v>-0.93020739754154302</v>
      </c>
      <c r="D908" s="5">
        <v>2.3334986358312701E-2</v>
      </c>
    </row>
    <row r="909" spans="1:4" x14ac:dyDescent="0.2">
      <c r="A909" s="16" t="s">
        <v>802</v>
      </c>
      <c r="B909" s="3" t="s">
        <v>803</v>
      </c>
      <c r="C909" s="3">
        <v>0.92363600816173397</v>
      </c>
      <c r="D909" s="5">
        <v>2.6218197924736002E-2</v>
      </c>
    </row>
    <row r="910" spans="1:4" x14ac:dyDescent="0.2">
      <c r="A910" s="22" t="s">
        <v>806</v>
      </c>
      <c r="B910" s="3" t="s">
        <v>807</v>
      </c>
      <c r="C910" s="3">
        <v>-0.58207073684200805</v>
      </c>
      <c r="D910" s="5">
        <v>1.02553407147897E-4</v>
      </c>
    </row>
    <row r="911" spans="1:4" x14ac:dyDescent="0.2">
      <c r="A911" s="16" t="s">
        <v>808</v>
      </c>
      <c r="B911" s="3" t="s">
        <v>809</v>
      </c>
      <c r="C911" s="3">
        <v>-1.46897589551287</v>
      </c>
      <c r="D911" s="5">
        <v>2.01474147249576E-3</v>
      </c>
    </row>
    <row r="912" spans="1:4" x14ac:dyDescent="0.2">
      <c r="A912" s="16" t="s">
        <v>3865</v>
      </c>
      <c r="B912" s="3" t="s">
        <v>3866</v>
      </c>
      <c r="C912" s="3">
        <v>-1.0252234616695399</v>
      </c>
      <c r="D912" s="5">
        <v>1.4080371756933999E-3</v>
      </c>
    </row>
    <row r="913" spans="1:4" x14ac:dyDescent="0.2">
      <c r="A913" s="22" t="s">
        <v>3867</v>
      </c>
      <c r="B913" s="3" t="s">
        <v>3868</v>
      </c>
      <c r="C913" s="3">
        <v>0.97975687294123803</v>
      </c>
      <c r="D913" s="5">
        <v>3.6086413515396501E-2</v>
      </c>
    </row>
    <row r="914" spans="1:4" x14ac:dyDescent="0.2">
      <c r="A914" s="16" t="s">
        <v>3869</v>
      </c>
      <c r="B914" s="3" t="s">
        <v>3870</v>
      </c>
      <c r="C914" s="3">
        <v>-0.66524473341868495</v>
      </c>
      <c r="D914" s="5">
        <v>4.2158147772300703E-2</v>
      </c>
    </row>
    <row r="915" spans="1:4" x14ac:dyDescent="0.2">
      <c r="A915" s="22" t="s">
        <v>3871</v>
      </c>
      <c r="B915" s="3" t="s">
        <v>3872</v>
      </c>
      <c r="C915" s="3">
        <v>-0.94132324954943203</v>
      </c>
      <c r="D915" s="5">
        <v>1.2476967422462299E-3</v>
      </c>
    </row>
    <row r="916" spans="1:4" x14ac:dyDescent="0.2">
      <c r="A916" s="16" t="s">
        <v>3873</v>
      </c>
      <c r="B916" s="3" t="s">
        <v>3874</v>
      </c>
      <c r="C916" s="3">
        <v>-0.75442899649670403</v>
      </c>
      <c r="D916" s="5">
        <v>2.4880441393265298E-2</v>
      </c>
    </row>
    <row r="917" spans="1:4" x14ac:dyDescent="0.2">
      <c r="A917" s="16" t="s">
        <v>3875</v>
      </c>
      <c r="B917" s="3" t="s">
        <v>3876</v>
      </c>
      <c r="C917" s="3">
        <v>0.43931460422932</v>
      </c>
      <c r="D917" s="5">
        <v>2.7094015877536001E-2</v>
      </c>
    </row>
    <row r="918" spans="1:4" x14ac:dyDescent="0.2">
      <c r="A918" s="22" t="s">
        <v>3877</v>
      </c>
      <c r="B918" s="3" t="s">
        <v>3878</v>
      </c>
      <c r="C918" s="3">
        <v>0.37094618532617601</v>
      </c>
      <c r="D918" s="5">
        <v>4.9658123458843101E-2</v>
      </c>
    </row>
    <row r="919" spans="1:4" x14ac:dyDescent="0.2">
      <c r="A919" s="16" t="s">
        <v>3879</v>
      </c>
      <c r="B919" s="3" t="s">
        <v>3880</v>
      </c>
      <c r="C919" s="3">
        <v>-0.76633190118694505</v>
      </c>
      <c r="D919" s="5">
        <v>5.1932380984181098E-3</v>
      </c>
    </row>
    <row r="920" spans="1:4" x14ac:dyDescent="0.2">
      <c r="A920" s="22" t="s">
        <v>3881</v>
      </c>
      <c r="B920" s="3" t="s">
        <v>3882</v>
      </c>
      <c r="C920" s="3">
        <v>-1.0514488700734701</v>
      </c>
      <c r="D920" s="5">
        <v>3.044919328782E-2</v>
      </c>
    </row>
    <row r="921" spans="1:4" x14ac:dyDescent="0.2">
      <c r="A921" s="22" t="s">
        <v>3883</v>
      </c>
      <c r="B921" s="3" t="s">
        <v>3884</v>
      </c>
      <c r="C921" s="3">
        <v>0.50607704271934795</v>
      </c>
      <c r="D921" s="5">
        <v>2.4047677888251101E-2</v>
      </c>
    </row>
    <row r="922" spans="1:4" x14ac:dyDescent="0.2">
      <c r="A922" s="22" t="s">
        <v>816</v>
      </c>
      <c r="B922" s="3" t="s">
        <v>817</v>
      </c>
      <c r="C922" s="3">
        <v>0.78049133438811702</v>
      </c>
      <c r="D922" s="5">
        <v>3.4280374952517498E-2</v>
      </c>
    </row>
    <row r="923" spans="1:4" x14ac:dyDescent="0.2">
      <c r="A923" s="16" t="s">
        <v>3885</v>
      </c>
      <c r="B923" s="3" t="s">
        <v>3886</v>
      </c>
      <c r="C923" s="3">
        <v>0.392527222343938</v>
      </c>
      <c r="D923" s="5">
        <v>2.16638928715609E-2</v>
      </c>
    </row>
    <row r="924" spans="1:4" x14ac:dyDescent="0.2">
      <c r="A924" s="22" t="s">
        <v>3887</v>
      </c>
      <c r="B924" s="3" t="s">
        <v>3888</v>
      </c>
      <c r="C924" s="3">
        <v>-0.70683424073225498</v>
      </c>
      <c r="D924" s="5">
        <v>1.25010296140983E-2</v>
      </c>
    </row>
    <row r="925" spans="1:4" x14ac:dyDescent="0.2">
      <c r="A925" s="16" t="s">
        <v>818</v>
      </c>
      <c r="B925" s="3" t="s">
        <v>819</v>
      </c>
      <c r="C925" s="3">
        <v>-0.53888908584511397</v>
      </c>
      <c r="D925" s="5">
        <v>4.58715223047041E-2</v>
      </c>
    </row>
    <row r="926" spans="1:4" x14ac:dyDescent="0.2">
      <c r="A926" s="22" t="s">
        <v>3889</v>
      </c>
      <c r="B926" s="3" t="s">
        <v>3890</v>
      </c>
      <c r="C926" s="3">
        <v>1.17303221443141</v>
      </c>
      <c r="D926" s="5">
        <v>2.46286945075836E-2</v>
      </c>
    </row>
    <row r="927" spans="1:4" x14ac:dyDescent="0.2">
      <c r="A927" s="16" t="s">
        <v>3891</v>
      </c>
      <c r="B927" s="3" t="s">
        <v>3892</v>
      </c>
      <c r="C927" s="3">
        <v>-0.84900049301263003</v>
      </c>
      <c r="D927" s="5">
        <v>2.6578738274806599E-2</v>
      </c>
    </row>
    <row r="928" spans="1:4" x14ac:dyDescent="0.2">
      <c r="A928" s="16" t="s">
        <v>3893</v>
      </c>
      <c r="B928" s="3" t="s">
        <v>3894</v>
      </c>
      <c r="C928" s="3">
        <v>0.83091364986820704</v>
      </c>
      <c r="D928" s="5">
        <v>6.1995482923616601E-3</v>
      </c>
    </row>
    <row r="929" spans="1:4" x14ac:dyDescent="0.2">
      <c r="A929" s="22" t="s">
        <v>3895</v>
      </c>
      <c r="B929" s="3" t="s">
        <v>3896</v>
      </c>
      <c r="C929" s="3">
        <v>1.1946115742413199</v>
      </c>
      <c r="D929" s="5">
        <v>2.12340808946264E-2</v>
      </c>
    </row>
    <row r="930" spans="1:4" x14ac:dyDescent="0.2">
      <c r="A930" s="22" t="s">
        <v>824</v>
      </c>
      <c r="B930" s="3" t="s">
        <v>825</v>
      </c>
      <c r="C930" s="3">
        <v>0.75431890309694305</v>
      </c>
      <c r="D930" s="5">
        <v>1.1003209589720101E-2</v>
      </c>
    </row>
    <row r="931" spans="1:4" x14ac:dyDescent="0.2">
      <c r="A931" s="16" t="s">
        <v>3897</v>
      </c>
      <c r="B931" s="3" t="s">
        <v>3898</v>
      </c>
      <c r="C931" s="3">
        <v>1.1586923568293499</v>
      </c>
      <c r="D931" s="5">
        <v>7.7082980768576103E-3</v>
      </c>
    </row>
    <row r="932" spans="1:4" x14ac:dyDescent="0.2">
      <c r="A932" s="22" t="s">
        <v>826</v>
      </c>
      <c r="B932" s="3" t="s">
        <v>827</v>
      </c>
      <c r="C932" s="3">
        <v>-1.7660387528366099</v>
      </c>
      <c r="D932" s="5">
        <v>4.0430914468072201E-3</v>
      </c>
    </row>
    <row r="933" spans="1:4" x14ac:dyDescent="0.2">
      <c r="A933" s="16" t="s">
        <v>3899</v>
      </c>
      <c r="B933" s="3" t="s">
        <v>3900</v>
      </c>
      <c r="C933" s="3">
        <v>0.77513061020020002</v>
      </c>
      <c r="D933" s="5">
        <v>1.16260817105166E-2</v>
      </c>
    </row>
    <row r="934" spans="1:4" x14ac:dyDescent="0.2">
      <c r="A934" s="22" t="s">
        <v>3901</v>
      </c>
      <c r="B934" s="3" t="s">
        <v>3902</v>
      </c>
      <c r="C934" s="3">
        <v>-0.34266642189212998</v>
      </c>
      <c r="D934" s="5">
        <v>1.83341510452458E-2</v>
      </c>
    </row>
    <row r="935" spans="1:4" x14ac:dyDescent="0.2">
      <c r="A935" s="16" t="s">
        <v>3903</v>
      </c>
      <c r="B935" s="3" t="s">
        <v>3904</v>
      </c>
      <c r="C935" s="3">
        <v>-0.53555024565250497</v>
      </c>
      <c r="D935" s="5">
        <v>1.0947399517336301E-2</v>
      </c>
    </row>
    <row r="936" spans="1:4" x14ac:dyDescent="0.2">
      <c r="A936" s="22" t="s">
        <v>830</v>
      </c>
      <c r="B936" s="3" t="s">
        <v>831</v>
      </c>
      <c r="C936" s="3">
        <v>1.01534090098923</v>
      </c>
      <c r="D936" s="5">
        <v>8.0256623414215796E-3</v>
      </c>
    </row>
    <row r="937" spans="1:4" x14ac:dyDescent="0.2">
      <c r="A937" s="22" t="s">
        <v>832</v>
      </c>
      <c r="B937" s="3" t="s">
        <v>833</v>
      </c>
      <c r="C937" s="3">
        <v>1.01534090098923</v>
      </c>
      <c r="D937" s="5">
        <v>8.0256623414215796E-3</v>
      </c>
    </row>
    <row r="938" spans="1:4" x14ac:dyDescent="0.2">
      <c r="A938" s="22" t="s">
        <v>3905</v>
      </c>
      <c r="B938" s="3" t="s">
        <v>3906</v>
      </c>
      <c r="C938" s="3">
        <v>-0.529265828474619</v>
      </c>
      <c r="D938" s="5">
        <v>1.81075725078658E-2</v>
      </c>
    </row>
    <row r="939" spans="1:4" x14ac:dyDescent="0.2">
      <c r="A939" s="16" t="s">
        <v>3907</v>
      </c>
      <c r="B939" s="3" t="s">
        <v>3908</v>
      </c>
      <c r="C939" s="3">
        <v>1.0691946910635399</v>
      </c>
      <c r="D939" s="5">
        <v>6.5044919432169302E-3</v>
      </c>
    </row>
    <row r="940" spans="1:4" x14ac:dyDescent="0.2">
      <c r="A940" s="16" t="s">
        <v>3909</v>
      </c>
      <c r="B940" s="3" t="s">
        <v>3910</v>
      </c>
      <c r="C940" s="3">
        <v>-1.1201795019010701</v>
      </c>
      <c r="D940" s="5">
        <v>6.1676850686780199E-3</v>
      </c>
    </row>
    <row r="941" spans="1:4" x14ac:dyDescent="0.2">
      <c r="A941" s="16" t="s">
        <v>3911</v>
      </c>
      <c r="B941" s="3" t="s">
        <v>3912</v>
      </c>
      <c r="C941" s="3">
        <v>0.84781360034591402</v>
      </c>
      <c r="D941" s="5">
        <v>2.6545969347678201E-2</v>
      </c>
    </row>
    <row r="942" spans="1:4" x14ac:dyDescent="0.2">
      <c r="A942" s="16" t="s">
        <v>3913</v>
      </c>
      <c r="B942" s="3" t="s">
        <v>3914</v>
      </c>
      <c r="C942" s="3">
        <v>-0.88000529188881804</v>
      </c>
      <c r="D942" s="5">
        <v>1.3475308216997099E-2</v>
      </c>
    </row>
    <row r="943" spans="1:4" x14ac:dyDescent="0.2">
      <c r="A943" s="22" t="s">
        <v>3915</v>
      </c>
      <c r="B943" s="3" t="s">
        <v>3916</v>
      </c>
      <c r="C943" s="3">
        <v>0.71070009494453401</v>
      </c>
      <c r="D943" s="5">
        <v>4.9379474947025097E-2</v>
      </c>
    </row>
    <row r="944" spans="1:4" x14ac:dyDescent="0.2">
      <c r="A944" s="22" t="s">
        <v>3917</v>
      </c>
      <c r="B944" s="3" t="s">
        <v>3918</v>
      </c>
      <c r="C944" s="3">
        <v>0.79989252507569197</v>
      </c>
      <c r="D944" s="5">
        <v>4.9369200740993401E-2</v>
      </c>
    </row>
    <row r="945" spans="1:4" x14ac:dyDescent="0.2">
      <c r="A945" s="22" t="s">
        <v>836</v>
      </c>
      <c r="B945" s="3" t="s">
        <v>837</v>
      </c>
      <c r="C945" s="3">
        <v>-0.443421292869557</v>
      </c>
      <c r="D945" s="5">
        <v>1.0251149592848299E-2</v>
      </c>
    </row>
    <row r="946" spans="1:4" x14ac:dyDescent="0.2">
      <c r="A946" s="16" t="s">
        <v>3919</v>
      </c>
      <c r="B946" s="3" t="s">
        <v>3920</v>
      </c>
      <c r="C946" s="3">
        <v>1.0514238773337301</v>
      </c>
      <c r="D946" s="5">
        <v>4.0076485314627201E-2</v>
      </c>
    </row>
    <row r="947" spans="1:4" x14ac:dyDescent="0.2">
      <c r="A947" s="22" t="s">
        <v>3921</v>
      </c>
      <c r="B947" s="3" t="s">
        <v>3922</v>
      </c>
      <c r="C947" s="3">
        <v>-1.0086242449173499</v>
      </c>
      <c r="D947" s="5">
        <v>1.6821698811013398E-2</v>
      </c>
    </row>
    <row r="948" spans="1:4" x14ac:dyDescent="0.2">
      <c r="A948" s="16" t="s">
        <v>3923</v>
      </c>
      <c r="B948" s="3" t="s">
        <v>3924</v>
      </c>
      <c r="C948" s="3">
        <v>0.67271408046896197</v>
      </c>
      <c r="D948" s="5">
        <v>4.9658123458843101E-2</v>
      </c>
    </row>
    <row r="949" spans="1:4" x14ac:dyDescent="0.2">
      <c r="A949" s="22" t="s">
        <v>3925</v>
      </c>
      <c r="B949" s="3" t="s">
        <v>3926</v>
      </c>
      <c r="C949" s="3">
        <v>-0.50220467737102903</v>
      </c>
      <c r="D949" s="5">
        <v>4.5039566554643598E-2</v>
      </c>
    </row>
    <row r="950" spans="1:4" x14ac:dyDescent="0.2">
      <c r="A950" s="22" t="s">
        <v>3927</v>
      </c>
      <c r="B950" s="3" t="s">
        <v>3928</v>
      </c>
      <c r="C950" s="3">
        <v>-0.36709639381116999</v>
      </c>
      <c r="D950" s="5">
        <v>6.6136295478253903E-4</v>
      </c>
    </row>
    <row r="951" spans="1:4" x14ac:dyDescent="0.2">
      <c r="A951" s="22" t="s">
        <v>842</v>
      </c>
      <c r="B951" s="3" t="s">
        <v>843</v>
      </c>
      <c r="C951" s="3">
        <v>-0.35870645178914101</v>
      </c>
      <c r="D951" s="5">
        <v>2.97794610555575E-2</v>
      </c>
    </row>
    <row r="952" spans="1:4" x14ac:dyDescent="0.2">
      <c r="A952" s="16" t="s">
        <v>844</v>
      </c>
      <c r="B952" s="3" t="s">
        <v>845</v>
      </c>
      <c r="C952" s="3">
        <v>1.20586658268238</v>
      </c>
      <c r="D952" s="5">
        <v>1.64741845841824E-2</v>
      </c>
    </row>
    <row r="953" spans="1:4" x14ac:dyDescent="0.2">
      <c r="A953" s="22" t="s">
        <v>3929</v>
      </c>
      <c r="B953" s="3" t="s">
        <v>3930</v>
      </c>
      <c r="C953" s="3">
        <v>1.64165587164196</v>
      </c>
      <c r="D953" s="5">
        <v>8.6241666608717898E-4</v>
      </c>
    </row>
    <row r="954" spans="1:4" x14ac:dyDescent="0.2">
      <c r="A954" s="16" t="s">
        <v>3931</v>
      </c>
      <c r="B954" s="3" t="s">
        <v>3932</v>
      </c>
      <c r="C954" s="3">
        <v>1.44770897317106</v>
      </c>
      <c r="D954" s="6">
        <v>3.7974728064571101E-6</v>
      </c>
    </row>
    <row r="955" spans="1:4" x14ac:dyDescent="0.2">
      <c r="A955" s="22" t="s">
        <v>3933</v>
      </c>
      <c r="B955" s="3" t="s">
        <v>3934</v>
      </c>
      <c r="C955" s="3">
        <v>-0.62939901751523697</v>
      </c>
      <c r="D955" s="5">
        <v>1.07219777723898E-2</v>
      </c>
    </row>
    <row r="956" spans="1:4" x14ac:dyDescent="0.2">
      <c r="A956" s="16" t="s">
        <v>3935</v>
      </c>
      <c r="B956" s="3" t="s">
        <v>3936</v>
      </c>
      <c r="C956" s="3">
        <v>-0.60535496018533397</v>
      </c>
      <c r="D956" s="5">
        <v>3.6875880387418E-3</v>
      </c>
    </row>
    <row r="957" spans="1:4" x14ac:dyDescent="0.2">
      <c r="A957" s="16" t="s">
        <v>3937</v>
      </c>
      <c r="B957" s="3" t="s">
        <v>3938</v>
      </c>
      <c r="C957" s="3">
        <v>0.84084304149197198</v>
      </c>
      <c r="D957" s="5">
        <v>3.4170658139201601E-2</v>
      </c>
    </row>
    <row r="958" spans="1:4" x14ac:dyDescent="0.2">
      <c r="A958" s="16" t="s">
        <v>3939</v>
      </c>
      <c r="B958" s="3" t="s">
        <v>3940</v>
      </c>
      <c r="C958" s="3">
        <v>-0.519572064928433</v>
      </c>
      <c r="D958" s="5">
        <v>4.6246219770120396E-3</v>
      </c>
    </row>
    <row r="959" spans="1:4" x14ac:dyDescent="0.2">
      <c r="A959" s="22" t="s">
        <v>3941</v>
      </c>
      <c r="B959" s="3" t="s">
        <v>3942</v>
      </c>
      <c r="C959" s="3">
        <v>-0.87414137786059598</v>
      </c>
      <c r="D959" s="5">
        <v>1.9129300135704901E-2</v>
      </c>
    </row>
    <row r="960" spans="1:4" x14ac:dyDescent="0.2">
      <c r="A960" s="16" t="s">
        <v>3943</v>
      </c>
      <c r="B960" s="3" t="s">
        <v>3944</v>
      </c>
      <c r="C960" s="3">
        <v>0.62929950934194701</v>
      </c>
      <c r="D960" s="5">
        <v>2.7106991506550999E-2</v>
      </c>
    </row>
    <row r="961" spans="1:4" x14ac:dyDescent="0.2">
      <c r="A961" s="16" t="s">
        <v>3945</v>
      </c>
      <c r="B961" s="3" t="s">
        <v>3946</v>
      </c>
      <c r="C961" s="3">
        <v>0.29145774152520199</v>
      </c>
      <c r="D961" s="5">
        <v>2.1212563311413801E-2</v>
      </c>
    </row>
    <row r="962" spans="1:4" x14ac:dyDescent="0.2">
      <c r="A962" s="16" t="s">
        <v>850</v>
      </c>
      <c r="B962" s="3" t="s">
        <v>851</v>
      </c>
      <c r="C962" s="3">
        <v>1.03805545501843</v>
      </c>
      <c r="D962" s="5">
        <v>8.1155427370961895E-3</v>
      </c>
    </row>
    <row r="963" spans="1:4" x14ac:dyDescent="0.2">
      <c r="A963" s="22" t="s">
        <v>852</v>
      </c>
      <c r="B963" s="3" t="s">
        <v>853</v>
      </c>
      <c r="C963" s="3">
        <v>1.6098359002492699</v>
      </c>
      <c r="D963" s="5">
        <v>9.2058627095601298E-4</v>
      </c>
    </row>
    <row r="964" spans="1:4" x14ac:dyDescent="0.2">
      <c r="A964" s="16" t="s">
        <v>3947</v>
      </c>
      <c r="B964" s="3" t="s">
        <v>3948</v>
      </c>
      <c r="C964" s="3">
        <v>0.91965450195401699</v>
      </c>
      <c r="D964" s="5">
        <v>3.6030440065832003E-2</v>
      </c>
    </row>
    <row r="965" spans="1:4" x14ac:dyDescent="0.2">
      <c r="A965" s="16" t="s">
        <v>3949</v>
      </c>
      <c r="B965" s="3" t="s">
        <v>3950</v>
      </c>
      <c r="C965" s="3">
        <v>1.0243637194620201</v>
      </c>
      <c r="D965" s="6">
        <v>7.9662344435450793E-5</v>
      </c>
    </row>
    <row r="966" spans="1:4" x14ac:dyDescent="0.2">
      <c r="A966" s="22" t="s">
        <v>3951</v>
      </c>
      <c r="B966" s="3" t="s">
        <v>3952</v>
      </c>
      <c r="C966" s="3">
        <v>0.35694486415719201</v>
      </c>
      <c r="D966" s="5">
        <v>6.7988059643212702E-3</v>
      </c>
    </row>
    <row r="967" spans="1:4" x14ac:dyDescent="0.2">
      <c r="A967" s="16" t="s">
        <v>3953</v>
      </c>
      <c r="B967" s="3" t="s">
        <v>3954</v>
      </c>
      <c r="C967" s="3">
        <v>0.45473904527872999</v>
      </c>
      <c r="D967" s="5">
        <v>1.1003209589720101E-2</v>
      </c>
    </row>
    <row r="968" spans="1:4" x14ac:dyDescent="0.2">
      <c r="A968" s="22" t="s">
        <v>858</v>
      </c>
      <c r="B968" s="3" t="s">
        <v>859</v>
      </c>
      <c r="C968" s="3">
        <v>0.458758973474025</v>
      </c>
      <c r="D968" s="5">
        <v>4.9958103576349597E-3</v>
      </c>
    </row>
    <row r="969" spans="1:4" x14ac:dyDescent="0.2">
      <c r="A969" s="22" t="s">
        <v>860</v>
      </c>
      <c r="B969" s="3" t="s">
        <v>861</v>
      </c>
      <c r="C969" s="3">
        <v>0.69671361605524595</v>
      </c>
      <c r="D969" s="5">
        <v>2.4295307420337201E-3</v>
      </c>
    </row>
    <row r="970" spans="1:4" x14ac:dyDescent="0.2">
      <c r="A970" s="16" t="s">
        <v>862</v>
      </c>
      <c r="B970" s="3" t="s">
        <v>863</v>
      </c>
      <c r="C970" s="3">
        <v>0.56326889774738798</v>
      </c>
      <c r="D970" s="5">
        <v>1.2758916361283301E-2</v>
      </c>
    </row>
    <row r="971" spans="1:4" x14ac:dyDescent="0.2">
      <c r="A971" s="22" t="s">
        <v>872</v>
      </c>
      <c r="B971" s="3" t="s">
        <v>873</v>
      </c>
      <c r="C971" s="3">
        <v>-0.99407639788829305</v>
      </c>
      <c r="D971" s="6">
        <v>4.6524344963270802E-5</v>
      </c>
    </row>
    <row r="972" spans="1:4" x14ac:dyDescent="0.2">
      <c r="A972" s="22" t="s">
        <v>874</v>
      </c>
      <c r="B972" s="3" t="s">
        <v>875</v>
      </c>
      <c r="C972" s="3">
        <v>-1.50994524426379</v>
      </c>
      <c r="D972" s="5">
        <v>3.5174425473208401E-3</v>
      </c>
    </row>
    <row r="973" spans="1:4" x14ac:dyDescent="0.2">
      <c r="A973" s="22" t="s">
        <v>3955</v>
      </c>
      <c r="B973" s="3" t="s">
        <v>3956</v>
      </c>
      <c r="C973" s="3">
        <v>-0.36003919652187799</v>
      </c>
      <c r="D973" s="5">
        <v>3.8081218362820399E-2</v>
      </c>
    </row>
    <row r="974" spans="1:4" x14ac:dyDescent="0.2">
      <c r="A974" s="22" t="s">
        <v>876</v>
      </c>
      <c r="B974" s="3" t="s">
        <v>877</v>
      </c>
      <c r="C974" s="3">
        <v>-0.54034260528646905</v>
      </c>
      <c r="D974" s="5">
        <v>4.2651526012457801E-2</v>
      </c>
    </row>
    <row r="975" spans="1:4" x14ac:dyDescent="0.2">
      <c r="A975" s="22" t="s">
        <v>3957</v>
      </c>
      <c r="B975" s="3" t="s">
        <v>3958</v>
      </c>
      <c r="C975" s="3">
        <v>-0.94383283493784198</v>
      </c>
      <c r="D975" s="5">
        <v>2.10963097278613E-2</v>
      </c>
    </row>
    <row r="976" spans="1:4" x14ac:dyDescent="0.2">
      <c r="A976" s="22" t="s">
        <v>882</v>
      </c>
      <c r="B976" s="3" t="s">
        <v>883</v>
      </c>
      <c r="C976" s="3">
        <v>-0.92029432111388898</v>
      </c>
      <c r="D976" s="5">
        <v>1.89107119836073E-2</v>
      </c>
    </row>
    <row r="977" spans="1:4" x14ac:dyDescent="0.2">
      <c r="A977" s="22" t="s">
        <v>886</v>
      </c>
      <c r="B977" s="3" t="s">
        <v>887</v>
      </c>
      <c r="C977" s="3">
        <v>-3.08441923801939</v>
      </c>
      <c r="D977" s="6">
        <v>1.5027325115276799E-5</v>
      </c>
    </row>
    <row r="978" spans="1:4" x14ac:dyDescent="0.2">
      <c r="A978" s="22" t="s">
        <v>890</v>
      </c>
      <c r="B978" s="3" t="s">
        <v>891</v>
      </c>
      <c r="C978" s="3">
        <v>-0.612041429503694</v>
      </c>
      <c r="D978" s="5">
        <v>3.2499478438254698E-4</v>
      </c>
    </row>
    <row r="979" spans="1:4" x14ac:dyDescent="0.2">
      <c r="A979" s="22" t="s">
        <v>892</v>
      </c>
      <c r="B979" s="3" t="s">
        <v>893</v>
      </c>
      <c r="C979" s="3">
        <v>-2.0479206675392598</v>
      </c>
      <c r="D979" s="5">
        <v>9.4112628912401599E-4</v>
      </c>
    </row>
    <row r="980" spans="1:4" x14ac:dyDescent="0.2">
      <c r="A980" s="22" t="s">
        <v>894</v>
      </c>
      <c r="B980" s="3" t="s">
        <v>895</v>
      </c>
      <c r="C980" s="3">
        <v>-1.67438947647564</v>
      </c>
      <c r="D980" s="5">
        <v>4.4482621960954503E-3</v>
      </c>
    </row>
    <row r="981" spans="1:4" x14ac:dyDescent="0.2">
      <c r="A981" s="22" t="s">
        <v>3959</v>
      </c>
      <c r="B981" s="3" t="s">
        <v>3960</v>
      </c>
      <c r="C981" s="3">
        <v>-0.92556995699565403</v>
      </c>
      <c r="D981" s="5">
        <v>2.63739393791587E-2</v>
      </c>
    </row>
    <row r="982" spans="1:4" x14ac:dyDescent="0.2">
      <c r="A982" s="16" t="s">
        <v>3961</v>
      </c>
      <c r="B982" s="3" t="s">
        <v>3962</v>
      </c>
      <c r="C982" s="3">
        <v>-0.74754694711292802</v>
      </c>
      <c r="D982" s="5">
        <v>1.54774177148538E-2</v>
      </c>
    </row>
    <row r="983" spans="1:4" x14ac:dyDescent="0.2">
      <c r="A983" s="22" t="s">
        <v>3963</v>
      </c>
      <c r="B983" s="3" t="s">
        <v>3964</v>
      </c>
      <c r="C983" s="3">
        <v>-0.83639136634821398</v>
      </c>
      <c r="D983" s="5">
        <v>4.7352141168663903E-2</v>
      </c>
    </row>
    <row r="984" spans="1:4" x14ac:dyDescent="0.2">
      <c r="A984" s="16" t="s">
        <v>898</v>
      </c>
      <c r="B984" s="3" t="s">
        <v>899</v>
      </c>
      <c r="C984" s="3">
        <v>0.76861020388943602</v>
      </c>
      <c r="D984" s="5">
        <v>7.4449490063026704E-3</v>
      </c>
    </row>
    <row r="985" spans="1:4" x14ac:dyDescent="0.2">
      <c r="A985" s="22" t="s">
        <v>3965</v>
      </c>
      <c r="B985" s="3" t="s">
        <v>3966</v>
      </c>
      <c r="C985" s="3">
        <v>-1.7308080055917101</v>
      </c>
      <c r="D985" s="5">
        <v>1.18611148647582E-4</v>
      </c>
    </row>
    <row r="986" spans="1:4" x14ac:dyDescent="0.2">
      <c r="A986" s="22" t="s">
        <v>3967</v>
      </c>
      <c r="B986" s="3" t="s">
        <v>3968</v>
      </c>
      <c r="C986" s="3">
        <v>-0.92153886896697002</v>
      </c>
      <c r="D986" s="5">
        <v>4.28570720243047E-2</v>
      </c>
    </row>
    <row r="987" spans="1:4" x14ac:dyDescent="0.2">
      <c r="A987" s="16" t="s">
        <v>902</v>
      </c>
      <c r="B987" s="3" t="s">
        <v>903</v>
      </c>
      <c r="C987" s="3">
        <v>0.45952758920541797</v>
      </c>
      <c r="D987" s="5">
        <v>5.9155443778367203E-3</v>
      </c>
    </row>
    <row r="988" spans="1:4" x14ac:dyDescent="0.2">
      <c r="A988" s="22" t="s">
        <v>904</v>
      </c>
      <c r="B988" s="3" t="s">
        <v>905</v>
      </c>
      <c r="C988" s="3">
        <v>0.66453263811390095</v>
      </c>
      <c r="D988" s="5">
        <v>9.2058627095601298E-4</v>
      </c>
    </row>
    <row r="989" spans="1:4" x14ac:dyDescent="0.2">
      <c r="A989" s="16" t="s">
        <v>3969</v>
      </c>
      <c r="B989" s="3" t="s">
        <v>3970</v>
      </c>
      <c r="C989" s="3">
        <v>0.74486138505035904</v>
      </c>
      <c r="D989" s="5">
        <v>4.6315795505693702E-2</v>
      </c>
    </row>
    <row r="990" spans="1:4" x14ac:dyDescent="0.2">
      <c r="A990" s="16" t="s">
        <v>908</v>
      </c>
      <c r="B990" s="3" t="s">
        <v>909</v>
      </c>
      <c r="C990" s="3">
        <v>-1.26821996644385</v>
      </c>
      <c r="D990" s="5">
        <v>9.1143973678331196E-3</v>
      </c>
    </row>
    <row r="991" spans="1:4" x14ac:dyDescent="0.2">
      <c r="A991" s="22" t="s">
        <v>910</v>
      </c>
      <c r="B991" s="3" t="s">
        <v>911</v>
      </c>
      <c r="C991" s="3">
        <v>-0.65975549205333595</v>
      </c>
      <c r="D991" s="5">
        <v>1.7085523946194101E-2</v>
      </c>
    </row>
    <row r="992" spans="1:4" x14ac:dyDescent="0.2">
      <c r="A992" s="22" t="s">
        <v>3971</v>
      </c>
      <c r="B992" s="3" t="s">
        <v>3972</v>
      </c>
      <c r="C992" s="3">
        <v>-0.47568962609089199</v>
      </c>
      <c r="D992" s="5">
        <v>1.9557202866048801E-2</v>
      </c>
    </row>
    <row r="993" spans="1:4" x14ac:dyDescent="0.2">
      <c r="A993" s="22" t="s">
        <v>3973</v>
      </c>
      <c r="B993" s="3" t="s">
        <v>3974</v>
      </c>
      <c r="C993" s="3">
        <v>-1.3308309272754699</v>
      </c>
      <c r="D993" s="5">
        <v>1.52362134634239E-2</v>
      </c>
    </row>
    <row r="994" spans="1:4" x14ac:dyDescent="0.2">
      <c r="A994" s="22" t="s">
        <v>914</v>
      </c>
      <c r="B994" s="3" t="s">
        <v>915</v>
      </c>
      <c r="C994" s="3">
        <v>-1.02951555894752</v>
      </c>
      <c r="D994" s="5">
        <v>1.2030063542628701E-3</v>
      </c>
    </row>
    <row r="995" spans="1:4" x14ac:dyDescent="0.2">
      <c r="A995" s="16" t="s">
        <v>3975</v>
      </c>
      <c r="B995" s="3" t="s">
        <v>3976</v>
      </c>
      <c r="C995" s="3">
        <v>-0.99993929805020698</v>
      </c>
      <c r="D995" s="5">
        <v>2.2684110211529499E-2</v>
      </c>
    </row>
    <row r="996" spans="1:4" x14ac:dyDescent="0.2">
      <c r="A996" s="16" t="s">
        <v>3977</v>
      </c>
      <c r="B996" s="3" t="s">
        <v>3978</v>
      </c>
      <c r="C996" s="3">
        <v>0.63162486957286301</v>
      </c>
      <c r="D996" s="5">
        <v>1.9561784278356E-2</v>
      </c>
    </row>
    <row r="997" spans="1:4" x14ac:dyDescent="0.2">
      <c r="A997" s="22" t="s">
        <v>916</v>
      </c>
      <c r="B997" s="3" t="s">
        <v>917</v>
      </c>
      <c r="C997" s="3">
        <v>0.77130405714289596</v>
      </c>
      <c r="D997" s="5">
        <v>1.7745554408446201E-2</v>
      </c>
    </row>
    <row r="998" spans="1:4" x14ac:dyDescent="0.2">
      <c r="A998" s="16" t="s">
        <v>3979</v>
      </c>
      <c r="B998" s="3" t="s">
        <v>3980</v>
      </c>
      <c r="C998" s="3">
        <v>1.7149317365307299</v>
      </c>
      <c r="D998" s="5">
        <v>1.1356396938924001E-3</v>
      </c>
    </row>
    <row r="999" spans="1:4" x14ac:dyDescent="0.2">
      <c r="A999" s="22" t="s">
        <v>3981</v>
      </c>
      <c r="B999" s="3" t="s">
        <v>3982</v>
      </c>
      <c r="C999" s="3">
        <v>-1.3729854032792901</v>
      </c>
      <c r="D999" s="5">
        <v>7.2274021546524098E-3</v>
      </c>
    </row>
    <row r="1000" spans="1:4" x14ac:dyDescent="0.2">
      <c r="A1000" s="22" t="s">
        <v>3983</v>
      </c>
      <c r="B1000" s="3" t="s">
        <v>3984</v>
      </c>
      <c r="C1000" s="3">
        <v>0.63113616967776898</v>
      </c>
      <c r="D1000" s="5">
        <v>4.9978490478444298E-2</v>
      </c>
    </row>
    <row r="1001" spans="1:4" x14ac:dyDescent="0.2">
      <c r="A1001" s="22" t="s">
        <v>3985</v>
      </c>
      <c r="B1001" s="3" t="s">
        <v>3986</v>
      </c>
      <c r="C1001" s="3">
        <v>-1.02611876073637</v>
      </c>
      <c r="D1001" s="5">
        <v>2.6330892243566699E-3</v>
      </c>
    </row>
    <row r="1002" spans="1:4" x14ac:dyDescent="0.2">
      <c r="A1002" s="16" t="s">
        <v>3987</v>
      </c>
      <c r="B1002" s="3" t="s">
        <v>3988</v>
      </c>
      <c r="C1002" s="3">
        <v>-1.4361495771051001</v>
      </c>
      <c r="D1002" s="5">
        <v>2.65558862404786E-2</v>
      </c>
    </row>
    <row r="1003" spans="1:4" x14ac:dyDescent="0.2">
      <c r="A1003" s="16" t="s">
        <v>3989</v>
      </c>
      <c r="B1003" s="3" t="s">
        <v>3990</v>
      </c>
      <c r="C1003" s="3">
        <v>-0.75135154339042098</v>
      </c>
      <c r="D1003" s="5">
        <v>1.2974127911254201E-2</v>
      </c>
    </row>
    <row r="1004" spans="1:4" x14ac:dyDescent="0.2">
      <c r="A1004" s="22" t="s">
        <v>3991</v>
      </c>
      <c r="B1004" s="3" t="s">
        <v>3992</v>
      </c>
      <c r="C1004" s="3">
        <v>0.64239907308202704</v>
      </c>
      <c r="D1004" s="5">
        <v>3.1478083171074901E-2</v>
      </c>
    </row>
    <row r="1005" spans="1:4" x14ac:dyDescent="0.2">
      <c r="A1005" s="16" t="s">
        <v>3993</v>
      </c>
      <c r="B1005" s="3" t="s">
        <v>3994</v>
      </c>
      <c r="C1005" s="3">
        <v>0.77882786877851795</v>
      </c>
      <c r="D1005" s="5">
        <v>4.6990750751076402E-3</v>
      </c>
    </row>
    <row r="1006" spans="1:4" x14ac:dyDescent="0.2">
      <c r="A1006" s="22" t="s">
        <v>3995</v>
      </c>
      <c r="B1006" s="3" t="s">
        <v>3996</v>
      </c>
      <c r="C1006" s="3">
        <v>-1.0700314534155899</v>
      </c>
      <c r="D1006" s="5">
        <v>5.24036727056525E-3</v>
      </c>
    </row>
    <row r="1007" spans="1:4" x14ac:dyDescent="0.2">
      <c r="A1007" s="16" t="s">
        <v>3997</v>
      </c>
      <c r="B1007" s="3" t="s">
        <v>3998</v>
      </c>
      <c r="C1007" s="3">
        <v>0.79508700114682795</v>
      </c>
      <c r="D1007" s="5">
        <v>1.9557202866048801E-2</v>
      </c>
    </row>
    <row r="1008" spans="1:4" x14ac:dyDescent="0.2">
      <c r="A1008" s="22" t="s">
        <v>3999</v>
      </c>
      <c r="B1008" s="3" t="s">
        <v>4000</v>
      </c>
      <c r="C1008" s="3">
        <v>-1.30573410085035</v>
      </c>
      <c r="D1008" s="5">
        <v>2.5358903402836301E-3</v>
      </c>
    </row>
    <row r="1009" spans="1:4" x14ac:dyDescent="0.2">
      <c r="A1009" s="22" t="s">
        <v>4001</v>
      </c>
      <c r="B1009" s="3" t="s">
        <v>4002</v>
      </c>
      <c r="C1009" s="3">
        <v>-1.06802737358733</v>
      </c>
      <c r="D1009" s="5">
        <v>1.8670418492901401E-2</v>
      </c>
    </row>
    <row r="1010" spans="1:4" x14ac:dyDescent="0.2">
      <c r="A1010" s="22" t="s">
        <v>4003</v>
      </c>
      <c r="B1010" s="3" t="s">
        <v>4004</v>
      </c>
      <c r="C1010" s="3">
        <v>-1.01193489740392</v>
      </c>
      <c r="D1010" s="5">
        <v>1.58791898305338E-2</v>
      </c>
    </row>
    <row r="1011" spans="1:4" x14ac:dyDescent="0.2">
      <c r="A1011" s="16" t="s">
        <v>4005</v>
      </c>
      <c r="B1011" s="3" t="s">
        <v>4006</v>
      </c>
      <c r="C1011" s="3">
        <v>0.88922465768459902</v>
      </c>
      <c r="D1011" s="5">
        <v>3.1141953655444601E-2</v>
      </c>
    </row>
    <row r="1012" spans="1:4" x14ac:dyDescent="0.2">
      <c r="A1012" s="16" t="s">
        <v>4007</v>
      </c>
      <c r="B1012" s="3" t="s">
        <v>4008</v>
      </c>
      <c r="C1012" s="3">
        <v>-0.34334600995696701</v>
      </c>
      <c r="D1012" s="5">
        <v>4.2790327661045902E-2</v>
      </c>
    </row>
    <row r="1013" spans="1:4" x14ac:dyDescent="0.2">
      <c r="A1013" s="16" t="s">
        <v>4009</v>
      </c>
      <c r="B1013" s="3" t="s">
        <v>4010</v>
      </c>
      <c r="C1013" s="3">
        <v>-0.83477042291662695</v>
      </c>
      <c r="D1013" s="5">
        <v>1.0678803360485E-3</v>
      </c>
    </row>
    <row r="1014" spans="1:4" x14ac:dyDescent="0.2">
      <c r="A1014" s="22" t="s">
        <v>4011</v>
      </c>
      <c r="B1014" s="3" t="s">
        <v>4012</v>
      </c>
      <c r="C1014" s="3">
        <v>-0.39787563239057999</v>
      </c>
      <c r="D1014" s="5">
        <v>1.81075725078658E-2</v>
      </c>
    </row>
    <row r="1015" spans="1:4" x14ac:dyDescent="0.2">
      <c r="A1015" s="22" t="s">
        <v>4013</v>
      </c>
      <c r="B1015" s="3" t="s">
        <v>4014</v>
      </c>
      <c r="C1015" s="3">
        <v>-1.8164515206724701</v>
      </c>
      <c r="D1015" s="6">
        <v>4.9596891002082503E-5</v>
      </c>
    </row>
    <row r="1016" spans="1:4" x14ac:dyDescent="0.2">
      <c r="A1016" s="22" t="s">
        <v>4015</v>
      </c>
      <c r="B1016" s="3" t="s">
        <v>4016</v>
      </c>
      <c r="C1016" s="3">
        <v>0.96528438525078097</v>
      </c>
      <c r="D1016" s="5">
        <v>1.7987407649905E-3</v>
      </c>
    </row>
    <row r="1017" spans="1:4" x14ac:dyDescent="0.2">
      <c r="A1017" s="22" t="s">
        <v>928</v>
      </c>
      <c r="B1017" s="3" t="s">
        <v>929</v>
      </c>
      <c r="C1017" s="3">
        <v>-1.4230084228440201</v>
      </c>
      <c r="D1017" s="5">
        <v>4.0929310675026398E-4</v>
      </c>
    </row>
    <row r="1018" spans="1:4" x14ac:dyDescent="0.2">
      <c r="A1018" s="22" t="s">
        <v>4017</v>
      </c>
      <c r="B1018" s="3" t="s">
        <v>4018</v>
      </c>
      <c r="C1018" s="3">
        <v>-1.44623887582028</v>
      </c>
      <c r="D1018" s="5">
        <v>2.3397746658965698E-2</v>
      </c>
    </row>
    <row r="1019" spans="1:4" x14ac:dyDescent="0.2">
      <c r="A1019" s="22" t="s">
        <v>930</v>
      </c>
      <c r="B1019" s="3" t="s">
        <v>931</v>
      </c>
      <c r="C1019" s="3">
        <v>0.87089001998867699</v>
      </c>
      <c r="D1019" s="5">
        <v>2.5444342753253201E-2</v>
      </c>
    </row>
    <row r="1020" spans="1:4" x14ac:dyDescent="0.2">
      <c r="A1020" s="22" t="s">
        <v>4019</v>
      </c>
      <c r="B1020" s="3" t="s">
        <v>4020</v>
      </c>
      <c r="C1020" s="3">
        <v>0.58260615465841104</v>
      </c>
      <c r="D1020" s="5">
        <v>7.7082980768576103E-3</v>
      </c>
    </row>
    <row r="1021" spans="1:4" x14ac:dyDescent="0.2">
      <c r="A1021" s="22" t="s">
        <v>932</v>
      </c>
      <c r="B1021" s="3" t="s">
        <v>933</v>
      </c>
      <c r="C1021" s="3">
        <v>-0.67132073598348097</v>
      </c>
      <c r="D1021" s="5">
        <v>2.04685829381633E-2</v>
      </c>
    </row>
    <row r="1022" spans="1:4" x14ac:dyDescent="0.2">
      <c r="A1022" s="16" t="s">
        <v>4021</v>
      </c>
      <c r="B1022" s="3" t="s">
        <v>4022</v>
      </c>
      <c r="C1022" s="3">
        <v>0.44776712154498999</v>
      </c>
      <c r="D1022" s="5">
        <v>1.6480079949306399E-2</v>
      </c>
    </row>
    <row r="1023" spans="1:4" x14ac:dyDescent="0.2">
      <c r="A1023" s="16" t="s">
        <v>4023</v>
      </c>
      <c r="B1023" s="3" t="s">
        <v>4024</v>
      </c>
      <c r="C1023" s="3">
        <v>-0.67813703149019</v>
      </c>
      <c r="D1023" s="5">
        <v>4.7154864000282001E-2</v>
      </c>
    </row>
    <row r="1024" spans="1:4" x14ac:dyDescent="0.2">
      <c r="A1024" s="22" t="s">
        <v>4025</v>
      </c>
      <c r="B1024" s="3" t="s">
        <v>4026</v>
      </c>
      <c r="C1024" s="3">
        <v>1.1983489661815401</v>
      </c>
      <c r="D1024" s="5">
        <v>6.3624047482369202E-4</v>
      </c>
    </row>
    <row r="1025" spans="1:4" x14ac:dyDescent="0.2">
      <c r="A1025" s="22" t="s">
        <v>4027</v>
      </c>
      <c r="B1025" s="3" t="s">
        <v>4028</v>
      </c>
      <c r="C1025" s="3">
        <v>1.16757160096409</v>
      </c>
      <c r="D1025" s="5">
        <v>2.72778885492709E-2</v>
      </c>
    </row>
    <row r="1026" spans="1:4" x14ac:dyDescent="0.2">
      <c r="A1026" s="16" t="s">
        <v>4029</v>
      </c>
      <c r="B1026" s="3" t="s">
        <v>4030</v>
      </c>
      <c r="C1026" s="3">
        <v>0.83020151165383604</v>
      </c>
      <c r="D1026" s="5">
        <v>1.8596138142388301E-2</v>
      </c>
    </row>
    <row r="1027" spans="1:4" x14ac:dyDescent="0.2">
      <c r="A1027" s="22" t="s">
        <v>4031</v>
      </c>
      <c r="B1027" s="3" t="s">
        <v>4032</v>
      </c>
      <c r="C1027" s="3">
        <v>1.1197043941515601</v>
      </c>
      <c r="D1027" s="5">
        <v>4.4778914447065601E-3</v>
      </c>
    </row>
    <row r="1028" spans="1:4" x14ac:dyDescent="0.2">
      <c r="A1028" s="22" t="s">
        <v>4033</v>
      </c>
      <c r="B1028" s="3" t="s">
        <v>4034</v>
      </c>
      <c r="C1028" s="3">
        <v>-0.37301471592529001</v>
      </c>
      <c r="D1028" s="5">
        <v>4.4515556478274897E-2</v>
      </c>
    </row>
    <row r="1029" spans="1:4" x14ac:dyDescent="0.2">
      <c r="A1029" s="16" t="s">
        <v>4035</v>
      </c>
      <c r="B1029" s="3" t="s">
        <v>4036</v>
      </c>
      <c r="C1029" s="3">
        <v>0.41288069582860798</v>
      </c>
      <c r="D1029" s="5">
        <v>1.81785658373491E-2</v>
      </c>
    </row>
    <row r="1030" spans="1:4" x14ac:dyDescent="0.2">
      <c r="A1030" s="22" t="s">
        <v>4037</v>
      </c>
      <c r="B1030" s="3" t="s">
        <v>4038</v>
      </c>
      <c r="C1030" s="3">
        <v>-0.47693125494268501</v>
      </c>
      <c r="D1030" s="5">
        <v>4.0584816059204797E-2</v>
      </c>
    </row>
    <row r="1031" spans="1:4" x14ac:dyDescent="0.2">
      <c r="A1031" s="22" t="s">
        <v>4039</v>
      </c>
      <c r="B1031" s="3" t="s">
        <v>4040</v>
      </c>
      <c r="C1031" s="3">
        <v>-0.38953764996206902</v>
      </c>
      <c r="D1031" s="5">
        <v>3.9095611132230201E-2</v>
      </c>
    </row>
    <row r="1032" spans="1:4" x14ac:dyDescent="0.2">
      <c r="A1032" s="22" t="s">
        <v>4041</v>
      </c>
      <c r="B1032" s="3" t="s">
        <v>4042</v>
      </c>
      <c r="C1032" s="3">
        <v>-0.64285829468929601</v>
      </c>
      <c r="D1032" s="5">
        <v>2.1005847847991001E-2</v>
      </c>
    </row>
    <row r="1033" spans="1:4" x14ac:dyDescent="0.2">
      <c r="A1033" s="16" t="s">
        <v>4043</v>
      </c>
      <c r="B1033" s="3" t="s">
        <v>4044</v>
      </c>
      <c r="C1033" s="3">
        <v>0.35052855851369602</v>
      </c>
      <c r="D1033" s="5">
        <v>4.9830799076927501E-2</v>
      </c>
    </row>
    <row r="1034" spans="1:4" x14ac:dyDescent="0.2">
      <c r="A1034" s="22" t="s">
        <v>4045</v>
      </c>
      <c r="B1034" s="3" t="s">
        <v>4046</v>
      </c>
      <c r="C1034" s="3">
        <v>-2.17161154367265</v>
      </c>
      <c r="D1034" s="5">
        <v>3.38345053763996E-2</v>
      </c>
    </row>
    <row r="1035" spans="1:4" x14ac:dyDescent="0.2">
      <c r="A1035" s="22" t="s">
        <v>4047</v>
      </c>
      <c r="B1035" s="3" t="s">
        <v>4048</v>
      </c>
      <c r="C1035" s="3">
        <v>-1.43185595853958</v>
      </c>
      <c r="D1035" s="5">
        <v>3.1172453544767598E-2</v>
      </c>
    </row>
    <row r="1036" spans="1:4" x14ac:dyDescent="0.2">
      <c r="A1036" s="22" t="s">
        <v>4049</v>
      </c>
      <c r="B1036" s="3" t="s">
        <v>4050</v>
      </c>
      <c r="C1036" s="3">
        <v>-1.18921596111933</v>
      </c>
      <c r="D1036" s="5">
        <v>4.2470546172169603E-2</v>
      </c>
    </row>
    <row r="1037" spans="1:4" x14ac:dyDescent="0.2">
      <c r="A1037" s="22" t="s">
        <v>4051</v>
      </c>
      <c r="B1037" s="3" t="s">
        <v>4052</v>
      </c>
      <c r="C1037" s="3">
        <v>-1.2031144863630601</v>
      </c>
      <c r="D1037" s="5">
        <v>1.11357444490565E-2</v>
      </c>
    </row>
    <row r="1038" spans="1:4" x14ac:dyDescent="0.2">
      <c r="A1038" s="22" t="s">
        <v>4053</v>
      </c>
      <c r="B1038" s="3" t="s">
        <v>4054</v>
      </c>
      <c r="C1038" s="3">
        <v>-1.03678917334843</v>
      </c>
      <c r="D1038" s="5">
        <v>1.0103799550544299E-2</v>
      </c>
    </row>
    <row r="1039" spans="1:4" x14ac:dyDescent="0.2">
      <c r="A1039" s="22" t="s">
        <v>4055</v>
      </c>
      <c r="B1039" s="3" t="s">
        <v>4056</v>
      </c>
      <c r="C1039" s="3">
        <v>1.0594204074454201</v>
      </c>
      <c r="D1039" s="5">
        <v>4.6020231806331899E-2</v>
      </c>
    </row>
    <row r="1040" spans="1:4" x14ac:dyDescent="0.2">
      <c r="A1040" s="16" t="s">
        <v>4057</v>
      </c>
      <c r="B1040" s="3" t="s">
        <v>4058</v>
      </c>
      <c r="C1040" s="3">
        <v>0.96600890330137601</v>
      </c>
      <c r="D1040" s="5">
        <v>2.2109406342446101E-2</v>
      </c>
    </row>
    <row r="1041" spans="1:4" x14ac:dyDescent="0.2">
      <c r="A1041" s="16" t="s">
        <v>4059</v>
      </c>
      <c r="B1041" s="3" t="s">
        <v>4060</v>
      </c>
      <c r="C1041" s="3">
        <v>-0.98249860855238802</v>
      </c>
      <c r="D1041" s="5">
        <v>4.7806872715848103E-2</v>
      </c>
    </row>
    <row r="1042" spans="1:4" x14ac:dyDescent="0.2">
      <c r="A1042" s="22" t="s">
        <v>4061</v>
      </c>
      <c r="B1042" s="3" t="s">
        <v>4062</v>
      </c>
      <c r="C1042" s="3">
        <v>-0.62732774307760097</v>
      </c>
      <c r="D1042" s="5">
        <v>3.0380226377718499E-2</v>
      </c>
    </row>
    <row r="1043" spans="1:4" x14ac:dyDescent="0.2">
      <c r="A1043" s="22" t="s">
        <v>4063</v>
      </c>
      <c r="B1043" s="3" t="s">
        <v>4064</v>
      </c>
      <c r="C1043" s="3">
        <v>-0.78354890102649599</v>
      </c>
      <c r="D1043" s="5">
        <v>2.7100079367735199E-2</v>
      </c>
    </row>
    <row r="1044" spans="1:4" x14ac:dyDescent="0.2">
      <c r="A1044" s="22" t="s">
        <v>4065</v>
      </c>
      <c r="B1044" s="3" t="s">
        <v>4066</v>
      </c>
      <c r="C1044" s="3">
        <v>-0.84321466614378304</v>
      </c>
      <c r="D1044" s="6">
        <v>3.7575920090291302E-5</v>
      </c>
    </row>
    <row r="1045" spans="1:4" x14ac:dyDescent="0.2">
      <c r="A1045" s="22" t="s">
        <v>4067</v>
      </c>
      <c r="B1045" s="3" t="s">
        <v>4068</v>
      </c>
      <c r="C1045" s="3">
        <v>-0.96780224600082798</v>
      </c>
      <c r="D1045" s="5">
        <v>1.8095025145597799E-3</v>
      </c>
    </row>
    <row r="1046" spans="1:4" x14ac:dyDescent="0.2">
      <c r="A1046" s="22" t="s">
        <v>4069</v>
      </c>
      <c r="B1046" s="3" t="s">
        <v>4070</v>
      </c>
      <c r="C1046" s="3">
        <v>0.87485181262155798</v>
      </c>
      <c r="D1046" s="5">
        <v>3.7238942222506899E-2</v>
      </c>
    </row>
    <row r="1047" spans="1:4" x14ac:dyDescent="0.2">
      <c r="A1047" s="22" t="s">
        <v>4071</v>
      </c>
      <c r="B1047" s="3" t="s">
        <v>4072</v>
      </c>
      <c r="C1047" s="3">
        <v>-1.34852455879983</v>
      </c>
      <c r="D1047" s="5">
        <v>1.6238981951939E-3</v>
      </c>
    </row>
    <row r="1048" spans="1:4" x14ac:dyDescent="0.2">
      <c r="A1048" s="16" t="s">
        <v>4073</v>
      </c>
      <c r="B1048" s="3" t="s">
        <v>4074</v>
      </c>
      <c r="C1048" s="3">
        <v>0.75263257317175702</v>
      </c>
      <c r="D1048" s="5">
        <v>2.2940285968183299E-2</v>
      </c>
    </row>
    <row r="1049" spans="1:4" x14ac:dyDescent="0.2">
      <c r="A1049" s="16" t="s">
        <v>4075</v>
      </c>
      <c r="B1049" s="3" t="s">
        <v>4076</v>
      </c>
      <c r="C1049" s="3">
        <v>0.72572335824908096</v>
      </c>
      <c r="D1049" s="5">
        <v>2.4567990523665499E-3</v>
      </c>
    </row>
    <row r="1050" spans="1:4" x14ac:dyDescent="0.2">
      <c r="A1050" s="22" t="s">
        <v>4077</v>
      </c>
      <c r="B1050" s="3" t="s">
        <v>4078</v>
      </c>
      <c r="C1050" s="3">
        <v>1.1227633066670899</v>
      </c>
      <c r="D1050" s="5">
        <v>1.01592240334106E-2</v>
      </c>
    </row>
    <row r="1051" spans="1:4" x14ac:dyDescent="0.2">
      <c r="A1051" s="22" t="s">
        <v>940</v>
      </c>
      <c r="B1051" s="3" t="s">
        <v>941</v>
      </c>
      <c r="C1051" s="3">
        <v>1.3749441050032001</v>
      </c>
      <c r="D1051" s="5">
        <v>7.9927382578411296E-3</v>
      </c>
    </row>
    <row r="1052" spans="1:4" x14ac:dyDescent="0.2">
      <c r="A1052" s="22" t="s">
        <v>4079</v>
      </c>
      <c r="B1052" s="3" t="s">
        <v>4080</v>
      </c>
      <c r="C1052" s="3">
        <v>0.90541532903898903</v>
      </c>
      <c r="D1052" s="5">
        <v>1.73177997345383E-2</v>
      </c>
    </row>
    <row r="1053" spans="1:4" x14ac:dyDescent="0.2">
      <c r="A1053" s="22" t="s">
        <v>944</v>
      </c>
      <c r="B1053" s="3" t="s">
        <v>945</v>
      </c>
      <c r="C1053" s="3">
        <v>1.27485562761919</v>
      </c>
      <c r="D1053" s="5">
        <v>1.0146124765365199E-2</v>
      </c>
    </row>
    <row r="1054" spans="1:4" x14ac:dyDescent="0.2">
      <c r="A1054" s="22" t="s">
        <v>4081</v>
      </c>
      <c r="B1054" s="3" t="s">
        <v>4082</v>
      </c>
      <c r="C1054" s="3">
        <v>1.4774575525334599</v>
      </c>
      <c r="D1054" s="5">
        <v>3.5048628508894701E-3</v>
      </c>
    </row>
    <row r="1055" spans="1:4" x14ac:dyDescent="0.2">
      <c r="A1055" s="22" t="s">
        <v>4083</v>
      </c>
      <c r="B1055" s="3" t="s">
        <v>4084</v>
      </c>
      <c r="C1055" s="3">
        <v>1.47447308164702</v>
      </c>
      <c r="D1055" s="5">
        <v>5.5210460320442498E-4</v>
      </c>
    </row>
    <row r="1056" spans="1:4" x14ac:dyDescent="0.2">
      <c r="A1056" s="22" t="s">
        <v>4085</v>
      </c>
      <c r="B1056" s="3" t="s">
        <v>4086</v>
      </c>
      <c r="C1056" s="3">
        <v>1.1133386022673499</v>
      </c>
      <c r="D1056" s="5">
        <v>9.0519024802374008E-3</v>
      </c>
    </row>
    <row r="1057" spans="1:4" x14ac:dyDescent="0.2">
      <c r="A1057" s="22" t="s">
        <v>4087</v>
      </c>
      <c r="B1057" s="3" t="s">
        <v>4088</v>
      </c>
      <c r="C1057" s="3">
        <v>1.39179105750765</v>
      </c>
      <c r="D1057" s="5">
        <v>1.34810356213759E-3</v>
      </c>
    </row>
    <row r="1058" spans="1:4" x14ac:dyDescent="0.2">
      <c r="A1058" s="22" t="s">
        <v>4089</v>
      </c>
      <c r="B1058" s="3" t="s">
        <v>4090</v>
      </c>
      <c r="C1058" s="3">
        <v>1.16414315685053</v>
      </c>
      <c r="D1058" s="5">
        <v>2.7656836886823601E-2</v>
      </c>
    </row>
    <row r="1059" spans="1:4" x14ac:dyDescent="0.2">
      <c r="A1059" s="22" t="s">
        <v>4091</v>
      </c>
      <c r="B1059" s="3" t="s">
        <v>4092</v>
      </c>
      <c r="C1059" s="3">
        <v>1.3786360884620401</v>
      </c>
      <c r="D1059" s="5">
        <v>4.4122170770350697E-3</v>
      </c>
    </row>
    <row r="1060" spans="1:4" x14ac:dyDescent="0.2">
      <c r="A1060" s="22" t="s">
        <v>4093</v>
      </c>
      <c r="B1060" s="3" t="s">
        <v>4094</v>
      </c>
      <c r="C1060" s="3">
        <v>1.28150045131011</v>
      </c>
      <c r="D1060" s="5">
        <v>5.1932380984181098E-3</v>
      </c>
    </row>
    <row r="1061" spans="1:4" x14ac:dyDescent="0.2">
      <c r="A1061" s="16" t="s">
        <v>4095</v>
      </c>
      <c r="B1061" s="3" t="s">
        <v>4096</v>
      </c>
      <c r="C1061" s="3">
        <v>0.61388755081313495</v>
      </c>
      <c r="D1061" s="5">
        <v>3.4104775193674802E-2</v>
      </c>
    </row>
    <row r="1062" spans="1:4" x14ac:dyDescent="0.2">
      <c r="A1062" s="22" t="s">
        <v>4097</v>
      </c>
      <c r="B1062" s="3" t="s">
        <v>4098</v>
      </c>
      <c r="C1062" s="3">
        <v>1.0220390626415801</v>
      </c>
      <c r="D1062" s="5">
        <v>1.04576718757825E-2</v>
      </c>
    </row>
    <row r="1063" spans="1:4" x14ac:dyDescent="0.2">
      <c r="A1063" s="16" t="s">
        <v>4099</v>
      </c>
      <c r="B1063" s="3" t="s">
        <v>4100</v>
      </c>
      <c r="C1063" s="3">
        <v>1.59485883157987</v>
      </c>
      <c r="D1063" s="5">
        <v>4.5077513349233702E-4</v>
      </c>
    </row>
    <row r="1064" spans="1:4" x14ac:dyDescent="0.2">
      <c r="A1064" s="22" t="s">
        <v>4101</v>
      </c>
      <c r="B1064" s="3" t="s">
        <v>4102</v>
      </c>
      <c r="C1064" s="3">
        <v>1.1263969500069699</v>
      </c>
      <c r="D1064" s="5">
        <v>9.6769720222454805E-3</v>
      </c>
    </row>
    <row r="1065" spans="1:4" x14ac:dyDescent="0.2">
      <c r="A1065" s="22" t="s">
        <v>950</v>
      </c>
      <c r="B1065" s="3" t="s">
        <v>951</v>
      </c>
      <c r="C1065" s="3">
        <v>1.78253992195611</v>
      </c>
      <c r="D1065" s="6">
        <v>8.8253833026299101E-5</v>
      </c>
    </row>
    <row r="1066" spans="1:4" x14ac:dyDescent="0.2">
      <c r="A1066" s="16" t="s">
        <v>4103</v>
      </c>
      <c r="B1066" s="3" t="s">
        <v>4104</v>
      </c>
      <c r="C1066" s="3">
        <v>0.94802057784522598</v>
      </c>
      <c r="D1066" s="5">
        <v>2.7507195219760899E-2</v>
      </c>
    </row>
    <row r="1067" spans="1:4" x14ac:dyDescent="0.2">
      <c r="A1067" s="22" t="s">
        <v>952</v>
      </c>
      <c r="B1067" s="3" t="s">
        <v>953</v>
      </c>
      <c r="C1067" s="3">
        <v>1.20835440063971</v>
      </c>
      <c r="D1067" s="5">
        <v>1.7102734083896801E-2</v>
      </c>
    </row>
    <row r="1068" spans="1:4" x14ac:dyDescent="0.2">
      <c r="A1068" s="16" t="s">
        <v>4105</v>
      </c>
      <c r="B1068" s="3" t="s">
        <v>4106</v>
      </c>
      <c r="C1068" s="3">
        <v>0.80554519013541304</v>
      </c>
      <c r="D1068" s="5">
        <v>4.4276054991732303E-2</v>
      </c>
    </row>
    <row r="1069" spans="1:4" x14ac:dyDescent="0.2">
      <c r="A1069" s="16" t="s">
        <v>4107</v>
      </c>
      <c r="B1069" s="3" t="s">
        <v>4108</v>
      </c>
      <c r="C1069" s="3">
        <v>1.1150735341143501</v>
      </c>
      <c r="D1069" s="5">
        <v>5.7379490471387001E-3</v>
      </c>
    </row>
    <row r="1070" spans="1:4" x14ac:dyDescent="0.2">
      <c r="A1070" s="16" t="s">
        <v>4109</v>
      </c>
      <c r="B1070" s="3" t="s">
        <v>4110</v>
      </c>
      <c r="C1070" s="3">
        <v>0.80992739188958895</v>
      </c>
      <c r="D1070" s="5">
        <v>1.8193448051161999E-2</v>
      </c>
    </row>
    <row r="1071" spans="1:4" x14ac:dyDescent="0.2">
      <c r="A1071" s="22" t="s">
        <v>4111</v>
      </c>
      <c r="B1071" s="3" t="s">
        <v>4112</v>
      </c>
      <c r="C1071" s="3">
        <v>1.10246265413552</v>
      </c>
      <c r="D1071" s="5">
        <v>2.1796332833894198E-2</v>
      </c>
    </row>
    <row r="1072" spans="1:4" x14ac:dyDescent="0.2">
      <c r="A1072" s="16" t="s">
        <v>4113</v>
      </c>
      <c r="B1072" s="3" t="s">
        <v>4114</v>
      </c>
      <c r="C1072" s="3">
        <v>1.1232401847631599</v>
      </c>
      <c r="D1072" s="5">
        <v>2.9812148243622897E-4</v>
      </c>
    </row>
    <row r="1073" spans="1:4" x14ac:dyDescent="0.2">
      <c r="A1073" s="22" t="s">
        <v>4115</v>
      </c>
      <c r="B1073" s="3" t="s">
        <v>4116</v>
      </c>
      <c r="C1073" s="3">
        <v>0.83195500736444095</v>
      </c>
      <c r="D1073" s="5">
        <v>1.8829687375276301E-2</v>
      </c>
    </row>
    <row r="1074" spans="1:4" x14ac:dyDescent="0.2">
      <c r="A1074" s="16" t="s">
        <v>4117</v>
      </c>
      <c r="B1074" s="3" t="s">
        <v>4118</v>
      </c>
      <c r="C1074" s="3">
        <v>1.1947834924985901</v>
      </c>
      <c r="D1074" s="5">
        <v>7.9674391168420603E-4</v>
      </c>
    </row>
    <row r="1075" spans="1:4" x14ac:dyDescent="0.2">
      <c r="A1075" s="22" t="s">
        <v>956</v>
      </c>
      <c r="B1075" s="3" t="s">
        <v>957</v>
      </c>
      <c r="C1075" s="3">
        <v>1.62340995876993</v>
      </c>
      <c r="D1075" s="5">
        <v>4.1535636120053803E-3</v>
      </c>
    </row>
    <row r="1076" spans="1:4" x14ac:dyDescent="0.2">
      <c r="A1076" s="22" t="s">
        <v>4119</v>
      </c>
      <c r="B1076" s="3" t="s">
        <v>4120</v>
      </c>
      <c r="C1076" s="3">
        <v>-0.60923577174176602</v>
      </c>
      <c r="D1076" s="5">
        <v>2.5578011086669E-2</v>
      </c>
    </row>
    <row r="1077" spans="1:4" x14ac:dyDescent="0.2">
      <c r="A1077" s="16" t="s">
        <v>4121</v>
      </c>
      <c r="B1077" s="3" t="s">
        <v>4122</v>
      </c>
      <c r="C1077" s="3">
        <v>0.33615322771393602</v>
      </c>
      <c r="D1077" s="5">
        <v>3.3793664743937003E-2</v>
      </c>
    </row>
    <row r="1078" spans="1:4" x14ac:dyDescent="0.2">
      <c r="A1078" s="22" t="s">
        <v>4123</v>
      </c>
      <c r="B1078" s="3" t="s">
        <v>4124</v>
      </c>
      <c r="C1078" s="3">
        <v>-0.53321637917797604</v>
      </c>
      <c r="D1078" s="5">
        <v>1.7881764400515601E-2</v>
      </c>
    </row>
    <row r="1079" spans="1:4" x14ac:dyDescent="0.2">
      <c r="A1079" s="22" t="s">
        <v>4125</v>
      </c>
      <c r="B1079" s="3" t="s">
        <v>4126</v>
      </c>
      <c r="C1079" s="3">
        <v>-0.43484379685611102</v>
      </c>
      <c r="D1079" s="5">
        <v>2.2159214961356598E-2</v>
      </c>
    </row>
    <row r="1080" spans="1:4" x14ac:dyDescent="0.2">
      <c r="A1080" s="22" t="s">
        <v>4127</v>
      </c>
      <c r="B1080" s="3" t="s">
        <v>4128</v>
      </c>
      <c r="C1080" s="3">
        <v>-1.30861966117259</v>
      </c>
      <c r="D1080" s="5">
        <v>1.64153253811109E-3</v>
      </c>
    </row>
    <row r="1081" spans="1:4" x14ac:dyDescent="0.2">
      <c r="A1081" s="22" t="s">
        <v>4129</v>
      </c>
      <c r="B1081" s="3" t="s">
        <v>4130</v>
      </c>
      <c r="C1081" s="3">
        <v>1.0113268652642999</v>
      </c>
      <c r="D1081" s="5">
        <v>2.3774084911713601E-2</v>
      </c>
    </row>
    <row r="1082" spans="1:4" x14ac:dyDescent="0.2">
      <c r="A1082" s="16" t="s">
        <v>4131</v>
      </c>
      <c r="B1082" s="3" t="s">
        <v>4132</v>
      </c>
      <c r="C1082" s="3">
        <v>0.75831744816294799</v>
      </c>
      <c r="D1082" s="5">
        <v>1.1795344830468599E-2</v>
      </c>
    </row>
    <row r="1083" spans="1:4" x14ac:dyDescent="0.2">
      <c r="A1083" s="22" t="s">
        <v>4133</v>
      </c>
      <c r="B1083" s="3" t="s">
        <v>4134</v>
      </c>
      <c r="C1083" s="3">
        <v>1.2083170873292199</v>
      </c>
      <c r="D1083" s="5">
        <v>1.16307228017849E-2</v>
      </c>
    </row>
    <row r="1084" spans="1:4" x14ac:dyDescent="0.2">
      <c r="A1084" s="16" t="s">
        <v>4135</v>
      </c>
      <c r="B1084" s="3" t="s">
        <v>4136</v>
      </c>
      <c r="C1084" s="3">
        <v>0.80180704116070001</v>
      </c>
      <c r="D1084" s="5">
        <v>3.5997531020318099E-3</v>
      </c>
    </row>
    <row r="1085" spans="1:4" x14ac:dyDescent="0.2">
      <c r="A1085" s="16" t="s">
        <v>4137</v>
      </c>
      <c r="B1085" s="3" t="s">
        <v>4138</v>
      </c>
      <c r="C1085" s="3">
        <v>0.83990576488189195</v>
      </c>
      <c r="D1085" s="5">
        <v>2.3121001485933899E-2</v>
      </c>
    </row>
    <row r="1086" spans="1:4" x14ac:dyDescent="0.2">
      <c r="A1086" s="16" t="s">
        <v>4139</v>
      </c>
      <c r="B1086" s="3" t="s">
        <v>4140</v>
      </c>
      <c r="C1086" s="3">
        <v>1.4164089564704401</v>
      </c>
      <c r="D1086" s="5">
        <v>4.8188776237122199E-3</v>
      </c>
    </row>
    <row r="1087" spans="1:4" x14ac:dyDescent="0.2">
      <c r="A1087" s="16" t="s">
        <v>4141</v>
      </c>
      <c r="B1087" s="3" t="s">
        <v>4142</v>
      </c>
      <c r="C1087" s="3">
        <v>0.87696048138426397</v>
      </c>
      <c r="D1087" s="5">
        <v>2.3196175433521801E-2</v>
      </c>
    </row>
    <row r="1088" spans="1:4" x14ac:dyDescent="0.2">
      <c r="A1088" s="22" t="s">
        <v>962</v>
      </c>
      <c r="B1088" s="3" t="s">
        <v>963</v>
      </c>
      <c r="C1088" s="3">
        <v>-0.63578583319286797</v>
      </c>
      <c r="D1088" s="5">
        <v>9.8896195892591906E-3</v>
      </c>
    </row>
    <row r="1089" spans="1:4" x14ac:dyDescent="0.2">
      <c r="A1089" s="22" t="s">
        <v>964</v>
      </c>
      <c r="B1089" s="3" t="s">
        <v>965</v>
      </c>
      <c r="C1089" s="3">
        <v>1.28671680657118</v>
      </c>
      <c r="D1089" s="5">
        <v>5.1234470490220197E-3</v>
      </c>
    </row>
    <row r="1090" spans="1:4" x14ac:dyDescent="0.2">
      <c r="A1090" s="22" t="s">
        <v>4143</v>
      </c>
      <c r="B1090" s="3" t="s">
        <v>4144</v>
      </c>
      <c r="C1090" s="3">
        <v>1.1176694621774499</v>
      </c>
      <c r="D1090" s="5">
        <v>5.4048590129555504E-3</v>
      </c>
    </row>
    <row r="1091" spans="1:4" x14ac:dyDescent="0.2">
      <c r="A1091" s="16" t="s">
        <v>4145</v>
      </c>
      <c r="B1091" s="3" t="s">
        <v>4146</v>
      </c>
      <c r="C1091" s="3">
        <v>0.77596011769551898</v>
      </c>
      <c r="D1091" s="5">
        <v>1.8620896928338002E-2</v>
      </c>
    </row>
    <row r="1092" spans="1:4" x14ac:dyDescent="0.2">
      <c r="A1092" s="16" t="s">
        <v>4147</v>
      </c>
      <c r="B1092" s="3" t="s">
        <v>4148</v>
      </c>
      <c r="C1092" s="3">
        <v>0.99824704956335497</v>
      </c>
      <c r="D1092" s="5">
        <v>2.7243319493048802E-2</v>
      </c>
    </row>
    <row r="1093" spans="1:4" x14ac:dyDescent="0.2">
      <c r="A1093" s="22" t="s">
        <v>4149</v>
      </c>
      <c r="B1093" s="3" t="s">
        <v>4150</v>
      </c>
      <c r="C1093" s="3">
        <v>1.3163683671811901</v>
      </c>
      <c r="D1093" s="5">
        <v>3.30682451558068E-3</v>
      </c>
    </row>
    <row r="1094" spans="1:4" x14ac:dyDescent="0.2">
      <c r="A1094" s="22" t="s">
        <v>4151</v>
      </c>
      <c r="B1094" s="3" t="s">
        <v>4152</v>
      </c>
      <c r="C1094" s="3">
        <v>-0.86226526167425699</v>
      </c>
      <c r="D1094" s="5">
        <v>9.9153101253541005E-3</v>
      </c>
    </row>
    <row r="1095" spans="1:4" x14ac:dyDescent="0.2">
      <c r="A1095" s="22" t="s">
        <v>4153</v>
      </c>
      <c r="B1095" s="3" t="s">
        <v>4154</v>
      </c>
      <c r="C1095" s="3">
        <v>-0.38260047380974699</v>
      </c>
      <c r="D1095" s="5">
        <v>3.4799914653931403E-2</v>
      </c>
    </row>
    <row r="1096" spans="1:4" x14ac:dyDescent="0.2">
      <c r="A1096" s="22" t="s">
        <v>4155</v>
      </c>
      <c r="B1096" s="3" t="s">
        <v>4156</v>
      </c>
      <c r="C1096" s="3">
        <v>0.72434216613566105</v>
      </c>
      <c r="D1096" s="5">
        <v>2.8783594644363902E-2</v>
      </c>
    </row>
    <row r="1097" spans="1:4" x14ac:dyDescent="0.2">
      <c r="A1097" s="16" t="s">
        <v>4157</v>
      </c>
      <c r="B1097" s="3" t="s">
        <v>4158</v>
      </c>
      <c r="C1097" s="3">
        <v>-0.32722594834273799</v>
      </c>
      <c r="D1097" s="5">
        <v>4.1535636120053803E-3</v>
      </c>
    </row>
    <row r="1098" spans="1:4" x14ac:dyDescent="0.2">
      <c r="A1098" s="22" t="s">
        <v>4159</v>
      </c>
      <c r="B1098" s="3" t="s">
        <v>4160</v>
      </c>
      <c r="C1098" s="3">
        <v>0.906607790827615</v>
      </c>
      <c r="D1098" s="5">
        <v>3.6918885724410898E-2</v>
      </c>
    </row>
    <row r="1099" spans="1:4" x14ac:dyDescent="0.2">
      <c r="A1099" s="16" t="s">
        <v>4161</v>
      </c>
      <c r="B1099" s="3" t="s">
        <v>4162</v>
      </c>
      <c r="C1099" s="3">
        <v>1.0963318139771501</v>
      </c>
      <c r="D1099" s="5">
        <v>7.9674391168420603E-4</v>
      </c>
    </row>
    <row r="1100" spans="1:4" x14ac:dyDescent="0.2">
      <c r="A1100" s="16" t="s">
        <v>4163</v>
      </c>
      <c r="B1100" s="3" t="s">
        <v>4164</v>
      </c>
      <c r="C1100" s="3">
        <v>0.64952971421688799</v>
      </c>
      <c r="D1100" s="5">
        <v>8.6294795706911807E-3</v>
      </c>
    </row>
    <row r="1101" spans="1:4" x14ac:dyDescent="0.2">
      <c r="A1101" s="16" t="s">
        <v>970</v>
      </c>
      <c r="B1101" s="3" t="s">
        <v>971</v>
      </c>
      <c r="C1101" s="3">
        <v>0.73888910468041102</v>
      </c>
      <c r="D1101" s="5">
        <v>2.5173774304049899E-2</v>
      </c>
    </row>
    <row r="1102" spans="1:4" x14ac:dyDescent="0.2">
      <c r="A1102" s="16" t="s">
        <v>4165</v>
      </c>
      <c r="B1102" s="3" t="s">
        <v>4166</v>
      </c>
      <c r="C1102" s="3">
        <v>0.89095950958083603</v>
      </c>
      <c r="D1102" s="5">
        <v>8.9915505029689695E-3</v>
      </c>
    </row>
    <row r="1103" spans="1:4" x14ac:dyDescent="0.2">
      <c r="A1103" s="16" t="s">
        <v>4167</v>
      </c>
      <c r="B1103" s="3" t="s">
        <v>4168</v>
      </c>
      <c r="C1103" s="3">
        <v>-1.28501274358124</v>
      </c>
      <c r="D1103" s="5">
        <v>8.0963316142877908E-3</v>
      </c>
    </row>
    <row r="1104" spans="1:4" x14ac:dyDescent="0.2">
      <c r="A1104" s="16" t="s">
        <v>4169</v>
      </c>
      <c r="B1104" s="3" t="s">
        <v>4170</v>
      </c>
      <c r="C1104" s="3">
        <v>-0.84573812849143903</v>
      </c>
      <c r="D1104" s="5">
        <v>3.4970643279728403E-2</v>
      </c>
    </row>
    <row r="1105" spans="1:4" x14ac:dyDescent="0.2">
      <c r="A1105" s="22" t="s">
        <v>4171</v>
      </c>
      <c r="B1105" s="3" t="s">
        <v>4172</v>
      </c>
      <c r="C1105" s="3">
        <v>0.68424143818882799</v>
      </c>
      <c r="D1105" s="5">
        <v>2.71360229850739E-2</v>
      </c>
    </row>
    <row r="1106" spans="1:4" x14ac:dyDescent="0.2">
      <c r="A1106" s="16" t="s">
        <v>4173</v>
      </c>
      <c r="B1106" s="3" t="s">
        <v>4174</v>
      </c>
      <c r="C1106" s="3">
        <v>-0.59445515776670099</v>
      </c>
      <c r="D1106" s="5">
        <v>3.2582060987408901E-3</v>
      </c>
    </row>
    <row r="1107" spans="1:4" x14ac:dyDescent="0.2">
      <c r="A1107" s="22" t="s">
        <v>4175</v>
      </c>
      <c r="B1107" s="3" t="s">
        <v>4176</v>
      </c>
      <c r="C1107" s="3">
        <v>-0.65357295404442595</v>
      </c>
      <c r="D1107" s="5">
        <v>2.5146218199310601E-2</v>
      </c>
    </row>
    <row r="1108" spans="1:4" x14ac:dyDescent="0.2">
      <c r="A1108" s="22" t="s">
        <v>4177</v>
      </c>
      <c r="B1108" s="3" t="s">
        <v>4178</v>
      </c>
      <c r="C1108" s="3">
        <v>-1.1424026498229201</v>
      </c>
      <c r="D1108" s="5">
        <v>3.8861560548518297E-2</v>
      </c>
    </row>
    <row r="1109" spans="1:4" x14ac:dyDescent="0.2">
      <c r="A1109" s="22" t="s">
        <v>4179</v>
      </c>
      <c r="B1109" s="3" t="s">
        <v>4180</v>
      </c>
      <c r="C1109" s="3">
        <v>-0.76013119518705896</v>
      </c>
      <c r="D1109" s="5">
        <v>4.0697600340717996E-3</v>
      </c>
    </row>
    <row r="1110" spans="1:4" x14ac:dyDescent="0.2">
      <c r="A1110" s="22" t="s">
        <v>4181</v>
      </c>
      <c r="B1110" s="3" t="s">
        <v>4182</v>
      </c>
      <c r="C1110" s="3">
        <v>-0.50032973149252102</v>
      </c>
      <c r="D1110" s="5">
        <v>1.3253064026896201E-2</v>
      </c>
    </row>
    <row r="1111" spans="1:4" x14ac:dyDescent="0.2">
      <c r="A1111" s="16" t="s">
        <v>4183</v>
      </c>
      <c r="B1111" s="3" t="s">
        <v>4184</v>
      </c>
      <c r="C1111" s="3">
        <v>-1.3531541426629801</v>
      </c>
      <c r="D1111" s="5">
        <v>3.5815136130448802E-3</v>
      </c>
    </row>
    <row r="1112" spans="1:4" x14ac:dyDescent="0.2">
      <c r="A1112" s="16" t="s">
        <v>4185</v>
      </c>
      <c r="B1112" s="3" t="s">
        <v>4186</v>
      </c>
      <c r="C1112" s="3">
        <v>-1.1129158586669801</v>
      </c>
      <c r="D1112" s="5">
        <v>3.01134216995154E-3</v>
      </c>
    </row>
    <row r="1113" spans="1:4" x14ac:dyDescent="0.2">
      <c r="A1113" s="22" t="s">
        <v>4187</v>
      </c>
      <c r="B1113" s="3" t="s">
        <v>4188</v>
      </c>
      <c r="C1113" s="3">
        <v>0.33378427554255002</v>
      </c>
      <c r="D1113" s="5">
        <v>1.7301643284249199E-2</v>
      </c>
    </row>
    <row r="1114" spans="1:4" x14ac:dyDescent="0.2">
      <c r="A1114" s="16" t="s">
        <v>4189</v>
      </c>
      <c r="B1114" s="3" t="s">
        <v>4190</v>
      </c>
      <c r="C1114" s="3">
        <v>-0.36486185388346498</v>
      </c>
      <c r="D1114" s="5">
        <v>4.9821435100023702E-2</v>
      </c>
    </row>
    <row r="1115" spans="1:4" x14ac:dyDescent="0.2">
      <c r="A1115" s="22" t="s">
        <v>4191</v>
      </c>
      <c r="B1115" s="3" t="s">
        <v>4192</v>
      </c>
      <c r="C1115" s="3">
        <v>0.97017555491250396</v>
      </c>
      <c r="D1115" s="5">
        <v>4.5372157872612097E-2</v>
      </c>
    </row>
    <row r="1116" spans="1:4" x14ac:dyDescent="0.2">
      <c r="A1116" s="16" t="s">
        <v>4193</v>
      </c>
      <c r="B1116" s="3" t="s">
        <v>4194</v>
      </c>
      <c r="C1116" s="3">
        <v>-1.06143459270054</v>
      </c>
      <c r="D1116" s="5">
        <v>2.7782055211419E-2</v>
      </c>
    </row>
    <row r="1117" spans="1:4" x14ac:dyDescent="0.2">
      <c r="A1117" s="22" t="s">
        <v>4195</v>
      </c>
      <c r="B1117" s="3" t="s">
        <v>4196</v>
      </c>
      <c r="C1117" s="3">
        <v>-0.87018660384637903</v>
      </c>
      <c r="D1117" s="5">
        <v>6.3076105927036396E-3</v>
      </c>
    </row>
    <row r="1118" spans="1:4" x14ac:dyDescent="0.2">
      <c r="A1118" s="22" t="s">
        <v>4197</v>
      </c>
      <c r="B1118" s="3" t="s">
        <v>4198</v>
      </c>
      <c r="C1118" s="3">
        <v>-1.31832474142158</v>
      </c>
      <c r="D1118" s="5">
        <v>3.3895231604557499E-2</v>
      </c>
    </row>
    <row r="1119" spans="1:4" x14ac:dyDescent="0.2">
      <c r="A1119" s="16" t="s">
        <v>4199</v>
      </c>
      <c r="B1119" s="3" t="s">
        <v>4200</v>
      </c>
      <c r="C1119" s="3">
        <v>0.49271878837029898</v>
      </c>
      <c r="D1119" s="5">
        <v>3.4887650429016703E-2</v>
      </c>
    </row>
    <row r="1120" spans="1:4" x14ac:dyDescent="0.2">
      <c r="A1120" s="22" t="s">
        <v>4201</v>
      </c>
      <c r="B1120" s="3" t="s">
        <v>4202</v>
      </c>
      <c r="C1120" s="3">
        <v>-0.578345135465962</v>
      </c>
      <c r="D1120" s="5">
        <v>7.2086214370105702E-3</v>
      </c>
    </row>
    <row r="1121" spans="1:4" x14ac:dyDescent="0.2">
      <c r="A1121" s="22" t="s">
        <v>4203</v>
      </c>
      <c r="B1121" s="3" t="s">
        <v>4204</v>
      </c>
      <c r="C1121" s="3">
        <v>-0.54663920184968096</v>
      </c>
      <c r="D1121" s="5">
        <v>2.97794610555575E-2</v>
      </c>
    </row>
    <row r="1122" spans="1:4" x14ac:dyDescent="0.2">
      <c r="A1122" s="22" t="s">
        <v>980</v>
      </c>
      <c r="B1122" s="3" t="s">
        <v>981</v>
      </c>
      <c r="C1122" s="3">
        <v>-0.33347304586565102</v>
      </c>
      <c r="D1122" s="5">
        <v>1.0572130749295101E-2</v>
      </c>
    </row>
    <row r="1123" spans="1:4" x14ac:dyDescent="0.2">
      <c r="A1123" s="22" t="s">
        <v>982</v>
      </c>
      <c r="B1123" s="3" t="s">
        <v>983</v>
      </c>
      <c r="C1123" s="3">
        <v>1.4031339663391</v>
      </c>
      <c r="D1123" s="5">
        <v>1.32339132445071E-2</v>
      </c>
    </row>
    <row r="1124" spans="1:4" x14ac:dyDescent="0.2">
      <c r="A1124" s="16" t="s">
        <v>4205</v>
      </c>
      <c r="B1124" s="3" t="s">
        <v>4206</v>
      </c>
      <c r="C1124" s="3">
        <v>-0.797825250809583</v>
      </c>
      <c r="D1124" s="5">
        <v>7.7139078879199397E-3</v>
      </c>
    </row>
    <row r="1125" spans="1:4" x14ac:dyDescent="0.2">
      <c r="A1125" s="22" t="s">
        <v>4207</v>
      </c>
      <c r="B1125" s="3" t="s">
        <v>4208</v>
      </c>
      <c r="C1125" s="3">
        <v>-1.4801322571303499</v>
      </c>
      <c r="D1125" s="5">
        <v>2.24133784535812E-4</v>
      </c>
    </row>
    <row r="1126" spans="1:4" x14ac:dyDescent="0.2">
      <c r="A1126" s="16" t="s">
        <v>4209</v>
      </c>
      <c r="B1126" s="3" t="s">
        <v>4210</v>
      </c>
      <c r="C1126" s="3">
        <v>0.51228338316351896</v>
      </c>
      <c r="D1126" s="5">
        <v>1.1429506524438301E-2</v>
      </c>
    </row>
    <row r="1127" spans="1:4" x14ac:dyDescent="0.2">
      <c r="A1127" s="22" t="s">
        <v>4211</v>
      </c>
      <c r="B1127" s="3" t="s">
        <v>4212</v>
      </c>
      <c r="C1127" s="3">
        <v>0.64015772809626303</v>
      </c>
      <c r="D1127" s="5">
        <v>2.2878000264113501E-2</v>
      </c>
    </row>
    <row r="1128" spans="1:4" x14ac:dyDescent="0.2">
      <c r="A1128" s="16" t="s">
        <v>4213</v>
      </c>
      <c r="B1128" s="3" t="s">
        <v>4214</v>
      </c>
      <c r="C1128" s="3">
        <v>0.84228478403413298</v>
      </c>
      <c r="D1128" s="5">
        <v>1.24511071083975E-2</v>
      </c>
    </row>
    <row r="1129" spans="1:4" x14ac:dyDescent="0.2">
      <c r="A1129" s="16" t="s">
        <v>4215</v>
      </c>
      <c r="B1129" s="3" t="s">
        <v>4216</v>
      </c>
      <c r="C1129" s="3">
        <v>-0.67274423808762795</v>
      </c>
      <c r="D1129" s="5">
        <v>4.8485831258542597E-2</v>
      </c>
    </row>
    <row r="1130" spans="1:4" x14ac:dyDescent="0.2">
      <c r="A1130" s="16" t="s">
        <v>4217</v>
      </c>
      <c r="B1130" s="3" t="s">
        <v>4218</v>
      </c>
      <c r="C1130" s="3">
        <v>-0.43853027825867302</v>
      </c>
      <c r="D1130" s="5">
        <v>2.8783594644363902E-2</v>
      </c>
    </row>
    <row r="1131" spans="1:4" x14ac:dyDescent="0.2">
      <c r="A1131" s="16" t="s">
        <v>4219</v>
      </c>
      <c r="B1131" s="3" t="s">
        <v>4220</v>
      </c>
      <c r="C1131" s="3">
        <v>-0.96828299420531005</v>
      </c>
      <c r="D1131" s="5">
        <v>3.90103876785085E-2</v>
      </c>
    </row>
    <row r="1132" spans="1:4" x14ac:dyDescent="0.2">
      <c r="A1132" s="22" t="s">
        <v>4221</v>
      </c>
      <c r="B1132" s="3" t="s">
        <v>4222</v>
      </c>
      <c r="C1132" s="3">
        <v>0.78265837843620101</v>
      </c>
      <c r="D1132" s="5">
        <v>2.2597422606791401E-2</v>
      </c>
    </row>
    <row r="1133" spans="1:4" x14ac:dyDescent="0.2">
      <c r="A1133" s="22" t="s">
        <v>4223</v>
      </c>
      <c r="B1133" s="3" t="s">
        <v>4224</v>
      </c>
      <c r="C1133" s="3">
        <v>0.92184960684531603</v>
      </c>
      <c r="D1133" s="5">
        <v>1.39673173791399E-2</v>
      </c>
    </row>
    <row r="1134" spans="1:4" x14ac:dyDescent="0.2">
      <c r="A1134" s="22" t="s">
        <v>4225</v>
      </c>
      <c r="B1134" s="3" t="s">
        <v>4226</v>
      </c>
      <c r="C1134" s="3">
        <v>0.85701615810256404</v>
      </c>
      <c r="D1134" s="5">
        <v>7.1761477331070602E-3</v>
      </c>
    </row>
    <row r="1135" spans="1:4" x14ac:dyDescent="0.2">
      <c r="A1135" s="16" t="s">
        <v>4227</v>
      </c>
      <c r="B1135" s="3" t="s">
        <v>4228</v>
      </c>
      <c r="C1135" s="3">
        <v>-1.2307631577909299</v>
      </c>
      <c r="D1135" s="6">
        <v>6.7130632525085697E-5</v>
      </c>
    </row>
    <row r="1136" spans="1:4" x14ac:dyDescent="0.2">
      <c r="A1136" s="16" t="s">
        <v>4229</v>
      </c>
      <c r="B1136" s="3" t="s">
        <v>4230</v>
      </c>
      <c r="C1136" s="3">
        <v>-1.8026695996317299</v>
      </c>
      <c r="D1136" s="6">
        <v>7.8411656851289498E-5</v>
      </c>
    </row>
    <row r="1137" spans="1:4" x14ac:dyDescent="0.2">
      <c r="A1137" s="22" t="s">
        <v>4231</v>
      </c>
      <c r="B1137" s="3" t="s">
        <v>4232</v>
      </c>
      <c r="C1137" s="3">
        <v>-0.82748170743629701</v>
      </c>
      <c r="D1137" s="5">
        <v>4.5592030264800298E-2</v>
      </c>
    </row>
    <row r="1138" spans="1:4" x14ac:dyDescent="0.2">
      <c r="A1138" s="22" t="s">
        <v>4233</v>
      </c>
      <c r="B1138" s="3" t="s">
        <v>4234</v>
      </c>
      <c r="C1138" s="3">
        <v>1.0522211069968299</v>
      </c>
      <c r="D1138" s="5">
        <v>7.1207019378798598E-3</v>
      </c>
    </row>
    <row r="1139" spans="1:4" x14ac:dyDescent="0.2">
      <c r="A1139" s="22" t="s">
        <v>4235</v>
      </c>
      <c r="B1139" s="3" t="s">
        <v>4236</v>
      </c>
      <c r="C1139" s="3">
        <v>-0.78457648754904896</v>
      </c>
      <c r="D1139" s="5">
        <v>2.3296467096292101E-2</v>
      </c>
    </row>
    <row r="1140" spans="1:4" x14ac:dyDescent="0.2">
      <c r="A1140" s="16" t="s">
        <v>4237</v>
      </c>
      <c r="B1140" s="3" t="s">
        <v>4238</v>
      </c>
      <c r="C1140" s="3">
        <v>-0.28638436697479203</v>
      </c>
      <c r="D1140" s="5">
        <v>2.74839136936962E-2</v>
      </c>
    </row>
    <row r="1141" spans="1:4" x14ac:dyDescent="0.2">
      <c r="A1141" s="22" t="s">
        <v>994</v>
      </c>
      <c r="B1141" s="3" t="s">
        <v>995</v>
      </c>
      <c r="C1141" s="3">
        <v>1.03041370675097</v>
      </c>
      <c r="D1141" s="5">
        <v>2.0584643996649801E-2</v>
      </c>
    </row>
    <row r="1142" spans="1:4" x14ac:dyDescent="0.2">
      <c r="A1142" s="16" t="s">
        <v>4239</v>
      </c>
      <c r="B1142" s="3" t="s">
        <v>4240</v>
      </c>
      <c r="C1142" s="3">
        <v>-1.0075992823203399</v>
      </c>
      <c r="D1142" s="5">
        <v>2.5173774304049899E-2</v>
      </c>
    </row>
    <row r="1143" spans="1:4" x14ac:dyDescent="0.2">
      <c r="A1143" s="16" t="s">
        <v>4241</v>
      </c>
      <c r="B1143" s="3" t="s">
        <v>4242</v>
      </c>
      <c r="C1143" s="3">
        <v>-1.04881631061236</v>
      </c>
      <c r="D1143" s="5">
        <v>4.3853025784295598E-2</v>
      </c>
    </row>
    <row r="1144" spans="1:4" x14ac:dyDescent="0.2">
      <c r="A1144" s="22" t="s">
        <v>4243</v>
      </c>
      <c r="B1144" s="3" t="s">
        <v>4244</v>
      </c>
      <c r="C1144" s="3">
        <v>-0.62984251328442697</v>
      </c>
      <c r="D1144" s="5">
        <v>9.6370951789061399E-3</v>
      </c>
    </row>
    <row r="1145" spans="1:4" x14ac:dyDescent="0.2">
      <c r="A1145" s="22" t="s">
        <v>4245</v>
      </c>
      <c r="B1145" s="3" t="s">
        <v>4246</v>
      </c>
      <c r="C1145" s="3">
        <v>0.82759845060867698</v>
      </c>
      <c r="D1145" s="5">
        <v>1.34800091021006E-2</v>
      </c>
    </row>
    <row r="1146" spans="1:4" x14ac:dyDescent="0.2">
      <c r="A1146" s="16" t="s">
        <v>1002</v>
      </c>
      <c r="B1146" s="3" t="s">
        <v>1003</v>
      </c>
      <c r="C1146" s="3">
        <v>-1.3740543119190001</v>
      </c>
      <c r="D1146" s="5">
        <v>3.4180151596155898E-3</v>
      </c>
    </row>
    <row r="1147" spans="1:4" x14ac:dyDescent="0.2">
      <c r="A1147" s="16" t="s">
        <v>4247</v>
      </c>
      <c r="B1147" s="3" t="s">
        <v>4248</v>
      </c>
      <c r="C1147" s="3">
        <v>0.72024242307935205</v>
      </c>
      <c r="D1147" s="5">
        <v>1.7189665239699298E-2</v>
      </c>
    </row>
    <row r="1148" spans="1:4" x14ac:dyDescent="0.2">
      <c r="A1148" s="16" t="s">
        <v>4249</v>
      </c>
      <c r="B1148" s="3" t="s">
        <v>4250</v>
      </c>
      <c r="C1148" s="3">
        <v>0.87919666701371502</v>
      </c>
      <c r="D1148" s="5">
        <v>2.9253190075406799E-3</v>
      </c>
    </row>
    <row r="1149" spans="1:4" x14ac:dyDescent="0.2">
      <c r="A1149" s="16" t="s">
        <v>4251</v>
      </c>
      <c r="B1149" s="3" t="s">
        <v>4252</v>
      </c>
      <c r="C1149" s="3">
        <v>0.85643740152135295</v>
      </c>
      <c r="D1149" s="5">
        <v>4.8560788977270002E-2</v>
      </c>
    </row>
    <row r="1150" spans="1:4" x14ac:dyDescent="0.2">
      <c r="A1150" s="22" t="s">
        <v>1004</v>
      </c>
      <c r="B1150" s="3" t="s">
        <v>1005</v>
      </c>
      <c r="C1150" s="3">
        <v>-1.1241706223728301</v>
      </c>
      <c r="D1150" s="5">
        <v>1.61783598580186E-2</v>
      </c>
    </row>
    <row r="1151" spans="1:4" x14ac:dyDescent="0.2">
      <c r="A1151" s="16" t="s">
        <v>4253</v>
      </c>
      <c r="B1151" s="3" t="s">
        <v>4254</v>
      </c>
      <c r="C1151" s="3">
        <v>-0.83346336471705595</v>
      </c>
      <c r="D1151" s="5">
        <v>3.4085888306182997E-2</v>
      </c>
    </row>
    <row r="1152" spans="1:4" x14ac:dyDescent="0.2">
      <c r="A1152" s="16" t="s">
        <v>4255</v>
      </c>
      <c r="B1152" s="3" t="s">
        <v>4256</v>
      </c>
      <c r="C1152" s="3">
        <v>0.73632513457559301</v>
      </c>
      <c r="D1152" s="5">
        <v>4.2228970599137702E-2</v>
      </c>
    </row>
    <row r="1153" spans="1:4" x14ac:dyDescent="0.2">
      <c r="A1153" s="16" t="s">
        <v>4257</v>
      </c>
      <c r="B1153" s="3" t="s">
        <v>4258</v>
      </c>
      <c r="C1153" s="3">
        <v>-0.67639331051359497</v>
      </c>
      <c r="D1153" s="5">
        <v>5.4803634480649803E-3</v>
      </c>
    </row>
    <row r="1154" spans="1:4" x14ac:dyDescent="0.2">
      <c r="A1154" s="22" t="s">
        <v>4259</v>
      </c>
      <c r="B1154" s="3" t="s">
        <v>4260</v>
      </c>
      <c r="C1154" s="3">
        <v>-1.02219629807406</v>
      </c>
      <c r="D1154" s="5">
        <v>2.05289936359427E-2</v>
      </c>
    </row>
    <row r="1155" spans="1:4" x14ac:dyDescent="0.2">
      <c r="A1155" s="22" t="s">
        <v>4261</v>
      </c>
      <c r="B1155" s="3" t="s">
        <v>4262</v>
      </c>
      <c r="C1155" s="3">
        <v>-0.48217128696316902</v>
      </c>
      <c r="D1155" s="5">
        <v>2.97794610555575E-2</v>
      </c>
    </row>
    <row r="1156" spans="1:4" x14ac:dyDescent="0.2">
      <c r="A1156" s="22" t="s">
        <v>1008</v>
      </c>
      <c r="B1156" s="3" t="s">
        <v>1009</v>
      </c>
      <c r="C1156" s="3">
        <v>-1.52367673556173</v>
      </c>
      <c r="D1156" s="5">
        <v>3.6111918756848898E-4</v>
      </c>
    </row>
    <row r="1157" spans="1:4" x14ac:dyDescent="0.2">
      <c r="A1157" s="22" t="s">
        <v>4263</v>
      </c>
      <c r="B1157" s="3" t="s">
        <v>4264</v>
      </c>
      <c r="C1157" s="3">
        <v>-0.46691450786834099</v>
      </c>
      <c r="D1157" s="5">
        <v>4.0682410758847702E-2</v>
      </c>
    </row>
    <row r="1158" spans="1:4" x14ac:dyDescent="0.2">
      <c r="A1158" s="16" t="s">
        <v>4265</v>
      </c>
      <c r="B1158" s="3" t="s">
        <v>4266</v>
      </c>
      <c r="C1158" s="3">
        <v>-1.23622324580141</v>
      </c>
      <c r="D1158" s="5">
        <v>2.3736742872134901E-3</v>
      </c>
    </row>
    <row r="1159" spans="1:4" x14ac:dyDescent="0.2">
      <c r="A1159" s="22" t="s">
        <v>4267</v>
      </c>
      <c r="B1159" s="3" t="s">
        <v>4268</v>
      </c>
      <c r="C1159" s="3">
        <v>-1.69625709371787</v>
      </c>
      <c r="D1159" s="6">
        <v>1.9864569923403699E-5</v>
      </c>
    </row>
    <row r="1160" spans="1:4" x14ac:dyDescent="0.2">
      <c r="A1160" s="22" t="s">
        <v>4269</v>
      </c>
      <c r="B1160" s="3" t="s">
        <v>4270</v>
      </c>
      <c r="C1160" s="3">
        <v>1.01529930899469</v>
      </c>
      <c r="D1160" s="5">
        <v>6.5538764261571297E-3</v>
      </c>
    </row>
    <row r="1161" spans="1:4" x14ac:dyDescent="0.2">
      <c r="A1161" s="22" t="s">
        <v>4271</v>
      </c>
      <c r="B1161" s="3" t="s">
        <v>4272</v>
      </c>
      <c r="C1161" s="3">
        <v>-1.02051753124763</v>
      </c>
      <c r="D1161" s="5">
        <v>5.6598517731704196E-3</v>
      </c>
    </row>
    <row r="1162" spans="1:4" x14ac:dyDescent="0.2">
      <c r="A1162" s="16" t="s">
        <v>4273</v>
      </c>
      <c r="B1162" s="3" t="s">
        <v>4274</v>
      </c>
      <c r="C1162" s="3">
        <v>-0.69423168057588702</v>
      </c>
      <c r="D1162" s="5">
        <v>3.5815136130448802E-3</v>
      </c>
    </row>
    <row r="1163" spans="1:4" x14ac:dyDescent="0.2">
      <c r="A1163" s="16" t="s">
        <v>4275</v>
      </c>
      <c r="B1163" s="3" t="s">
        <v>4275</v>
      </c>
      <c r="C1163" s="3">
        <v>-1.38805909866343</v>
      </c>
      <c r="D1163" s="5">
        <v>4.0697600340717996E-3</v>
      </c>
    </row>
    <row r="1164" spans="1:4" x14ac:dyDescent="0.2">
      <c r="A1164" s="22" t="s">
        <v>1010</v>
      </c>
      <c r="B1164" s="3" t="s">
        <v>1010</v>
      </c>
      <c r="C1164" s="3">
        <v>-0.49129493572732302</v>
      </c>
      <c r="D1164" s="5">
        <v>1.8095025145597799E-3</v>
      </c>
    </row>
    <row r="1165" spans="1:4" x14ac:dyDescent="0.2">
      <c r="A1165" s="22" t="s">
        <v>4276</v>
      </c>
      <c r="B1165" s="3" t="s">
        <v>4276</v>
      </c>
      <c r="C1165" s="3">
        <v>-1.47478285370956</v>
      </c>
      <c r="D1165" s="5">
        <v>4.4022150083849597E-4</v>
      </c>
    </row>
    <row r="1166" spans="1:4" x14ac:dyDescent="0.2">
      <c r="A1166" s="22" t="s">
        <v>1013</v>
      </c>
      <c r="B1166" s="3" t="s">
        <v>1014</v>
      </c>
      <c r="C1166" s="3">
        <v>-1.1951326290151201</v>
      </c>
      <c r="D1166" s="6">
        <v>6.6997441066978005E-7</v>
      </c>
    </row>
    <row r="1167" spans="1:4" x14ac:dyDescent="0.2">
      <c r="A1167" s="16" t="s">
        <v>4277</v>
      </c>
      <c r="B1167" s="3" t="s">
        <v>4277</v>
      </c>
      <c r="C1167" s="3">
        <v>0.49261430113228999</v>
      </c>
      <c r="D1167" s="5">
        <v>4.0201277773610697E-2</v>
      </c>
    </row>
    <row r="1168" spans="1:4" x14ac:dyDescent="0.2">
      <c r="A1168" s="16" t="s">
        <v>4278</v>
      </c>
      <c r="B1168" s="3" t="s">
        <v>4278</v>
      </c>
      <c r="C1168" s="3">
        <v>-0.45794487606125001</v>
      </c>
      <c r="D1168" s="5">
        <v>3.3640377923330397E-2</v>
      </c>
    </row>
    <row r="1169" spans="1:4" x14ac:dyDescent="0.2">
      <c r="A1169" s="22" t="s">
        <v>4279</v>
      </c>
      <c r="B1169" s="3" t="s">
        <v>4279</v>
      </c>
      <c r="C1169" s="3">
        <v>0.62639897857107296</v>
      </c>
      <c r="D1169" s="5">
        <v>2.4816397387717602E-2</v>
      </c>
    </row>
    <row r="1170" spans="1:4" x14ac:dyDescent="0.2">
      <c r="A1170" s="22" t="s">
        <v>4280</v>
      </c>
      <c r="B1170" s="3" t="s">
        <v>4280</v>
      </c>
      <c r="C1170" s="3">
        <v>0.92967724529329798</v>
      </c>
      <c r="D1170" s="5">
        <v>1.88990106706943E-2</v>
      </c>
    </row>
    <row r="1171" spans="1:4" x14ac:dyDescent="0.2">
      <c r="A1171" s="16" t="s">
        <v>1015</v>
      </c>
      <c r="B1171" s="3" t="s">
        <v>1015</v>
      </c>
      <c r="C1171" s="3">
        <v>0.72004987817808996</v>
      </c>
      <c r="D1171" s="5">
        <v>3.44782221599211E-2</v>
      </c>
    </row>
    <row r="1172" spans="1:4" x14ac:dyDescent="0.2">
      <c r="A1172" s="22" t="s">
        <v>1016</v>
      </c>
      <c r="B1172" s="3" t="s">
        <v>1016</v>
      </c>
      <c r="C1172" s="3">
        <v>-1.1054631947111</v>
      </c>
      <c r="D1172" s="5">
        <v>3.3553247349816101E-3</v>
      </c>
    </row>
    <row r="1173" spans="1:4" x14ac:dyDescent="0.2">
      <c r="A1173" s="22" t="s">
        <v>4281</v>
      </c>
      <c r="B1173" s="3" t="s">
        <v>4282</v>
      </c>
      <c r="C1173" s="3">
        <v>0.75683398356960696</v>
      </c>
      <c r="D1173" s="5">
        <v>4.7758964571226199E-2</v>
      </c>
    </row>
    <row r="1174" spans="1:4" x14ac:dyDescent="0.2">
      <c r="A1174" s="16" t="s">
        <v>4283</v>
      </c>
      <c r="B1174" s="3" t="s">
        <v>4284</v>
      </c>
      <c r="C1174" s="3">
        <v>-0.74493351934248198</v>
      </c>
      <c r="D1174" s="5">
        <v>9.9896091774900105E-3</v>
      </c>
    </row>
    <row r="1175" spans="1:4" x14ac:dyDescent="0.2">
      <c r="A1175" s="16" t="s">
        <v>4285</v>
      </c>
      <c r="B1175" s="3" t="s">
        <v>4286</v>
      </c>
      <c r="C1175" s="3">
        <v>-0.93843352316856199</v>
      </c>
      <c r="D1175" s="5">
        <v>2.6168989402725901E-2</v>
      </c>
    </row>
    <row r="1176" spans="1:4" x14ac:dyDescent="0.2">
      <c r="A1176" s="22" t="s">
        <v>1019</v>
      </c>
      <c r="B1176" s="3" t="s">
        <v>1020</v>
      </c>
      <c r="C1176" s="3">
        <v>-0.45385202913691097</v>
      </c>
      <c r="D1176" s="5">
        <v>1.0202712399040701E-2</v>
      </c>
    </row>
    <row r="1177" spans="1:4" x14ac:dyDescent="0.2">
      <c r="A1177" s="22" t="s">
        <v>4287</v>
      </c>
      <c r="B1177" s="3" t="s">
        <v>4288</v>
      </c>
      <c r="C1177" s="3">
        <v>-1.0041801330342099</v>
      </c>
      <c r="D1177" s="5">
        <v>3.1910846194484303E-2</v>
      </c>
    </row>
    <row r="1178" spans="1:4" x14ac:dyDescent="0.2">
      <c r="A1178" s="16" t="s">
        <v>4289</v>
      </c>
      <c r="B1178" s="3" t="s">
        <v>4290</v>
      </c>
      <c r="C1178" s="3">
        <v>-0.42478294509402298</v>
      </c>
      <c r="D1178" s="5">
        <v>4.75137249451211E-2</v>
      </c>
    </row>
    <row r="1179" spans="1:4" x14ac:dyDescent="0.2">
      <c r="A1179" s="22" t="s">
        <v>4291</v>
      </c>
      <c r="B1179" s="3" t="s">
        <v>4292</v>
      </c>
      <c r="C1179" s="3">
        <v>-1.2216973911559801</v>
      </c>
      <c r="D1179" s="5">
        <v>3.2015133049000402E-2</v>
      </c>
    </row>
    <row r="1180" spans="1:4" x14ac:dyDescent="0.2">
      <c r="A1180" s="22" t="s">
        <v>4293</v>
      </c>
      <c r="B1180" s="3" t="s">
        <v>4294</v>
      </c>
      <c r="C1180" s="3">
        <v>0.76459655774697599</v>
      </c>
      <c r="D1180" s="5">
        <v>4.7424100335735797E-2</v>
      </c>
    </row>
    <row r="1181" spans="1:4" x14ac:dyDescent="0.2">
      <c r="A1181" s="16" t="s">
        <v>1021</v>
      </c>
      <c r="B1181" s="3" t="s">
        <v>1022</v>
      </c>
      <c r="C1181" s="3">
        <v>0.76580150935069602</v>
      </c>
      <c r="D1181" s="5">
        <v>4.6689703132671997E-2</v>
      </c>
    </row>
    <row r="1182" spans="1:4" x14ac:dyDescent="0.2">
      <c r="A1182" s="22" t="s">
        <v>4295</v>
      </c>
      <c r="B1182" s="3" t="s">
        <v>4296</v>
      </c>
      <c r="C1182" s="3">
        <v>-1.19800424421563</v>
      </c>
      <c r="D1182" s="5">
        <v>1.3063847729345901E-3</v>
      </c>
    </row>
    <row r="1183" spans="1:4" x14ac:dyDescent="0.2">
      <c r="A1183" s="16" t="s">
        <v>4297</v>
      </c>
      <c r="B1183" s="3" t="s">
        <v>4298</v>
      </c>
      <c r="C1183" s="3">
        <v>-0.395202858401204</v>
      </c>
      <c r="D1183" s="5">
        <v>4.83258201510205E-2</v>
      </c>
    </row>
    <row r="1184" spans="1:4" x14ac:dyDescent="0.2">
      <c r="A1184" s="16" t="s">
        <v>4299</v>
      </c>
      <c r="B1184" s="3" t="s">
        <v>4300</v>
      </c>
      <c r="C1184" s="3">
        <v>1.34503790080409</v>
      </c>
      <c r="D1184" s="5">
        <v>3.4433471509434698E-4</v>
      </c>
    </row>
    <row r="1185" spans="1:4" x14ac:dyDescent="0.2">
      <c r="A1185" s="22" t="s">
        <v>4301</v>
      </c>
      <c r="B1185" s="3" t="s">
        <v>4302</v>
      </c>
      <c r="C1185" s="3">
        <v>1.3363462220784801</v>
      </c>
      <c r="D1185" s="5">
        <v>3.9072353017178896E-3</v>
      </c>
    </row>
    <row r="1186" spans="1:4" x14ac:dyDescent="0.2">
      <c r="A1186" s="22" t="s">
        <v>4303</v>
      </c>
      <c r="B1186" s="3" t="s">
        <v>4304</v>
      </c>
      <c r="C1186" s="3">
        <v>-0.66410930676683599</v>
      </c>
      <c r="D1186" s="5">
        <v>1.4689209663784999E-2</v>
      </c>
    </row>
    <row r="1187" spans="1:4" x14ac:dyDescent="0.2">
      <c r="A1187" s="16" t="s">
        <v>4305</v>
      </c>
      <c r="B1187" s="3" t="s">
        <v>4306</v>
      </c>
      <c r="C1187" s="3">
        <v>1.07765319801493</v>
      </c>
      <c r="D1187" s="5">
        <v>1.0588002119777999E-2</v>
      </c>
    </row>
    <row r="1188" spans="1:4" x14ac:dyDescent="0.2">
      <c r="A1188" s="22" t="s">
        <v>4307</v>
      </c>
      <c r="B1188" s="3" t="s">
        <v>4308</v>
      </c>
      <c r="C1188" s="3">
        <v>-0.65718639029062198</v>
      </c>
      <c r="D1188" s="5">
        <v>2.9872254833120601E-3</v>
      </c>
    </row>
    <row r="1189" spans="1:4" x14ac:dyDescent="0.2">
      <c r="A1189" s="22" t="s">
        <v>4309</v>
      </c>
      <c r="B1189" s="3" t="s">
        <v>4310</v>
      </c>
      <c r="C1189" s="3">
        <v>0.831957315827765</v>
      </c>
      <c r="D1189" s="5">
        <v>2.5930410317923199E-2</v>
      </c>
    </row>
    <row r="1190" spans="1:4" x14ac:dyDescent="0.2">
      <c r="A1190" s="22" t="s">
        <v>4311</v>
      </c>
      <c r="B1190" s="3" t="s">
        <v>4312</v>
      </c>
      <c r="C1190" s="3">
        <v>-0.86709909307843003</v>
      </c>
      <c r="D1190" s="5">
        <v>1.70267300302019E-2</v>
      </c>
    </row>
    <row r="1191" spans="1:4" x14ac:dyDescent="0.2">
      <c r="A1191" s="16" t="s">
        <v>4313</v>
      </c>
      <c r="B1191" s="3" t="s">
        <v>4314</v>
      </c>
      <c r="C1191" s="3">
        <v>-0.73532648261842604</v>
      </c>
      <c r="D1191" s="5">
        <v>3.8872587928157003E-2</v>
      </c>
    </row>
    <row r="1192" spans="1:4" x14ac:dyDescent="0.2">
      <c r="A1192" s="16" t="s">
        <v>4315</v>
      </c>
      <c r="B1192" s="3" t="s">
        <v>4316</v>
      </c>
      <c r="C1192" s="3">
        <v>1.61764947341472</v>
      </c>
      <c r="D1192" s="6">
        <v>6.4920877694836999E-6</v>
      </c>
    </row>
    <row r="1193" spans="1:4" x14ac:dyDescent="0.2">
      <c r="A1193" s="22" t="s">
        <v>1025</v>
      </c>
      <c r="B1193" s="3" t="s">
        <v>1026</v>
      </c>
      <c r="C1193" s="3">
        <v>-0.92864370924536699</v>
      </c>
      <c r="D1193" s="5">
        <v>2.06351540643347E-4</v>
      </c>
    </row>
    <row r="1194" spans="1:4" x14ac:dyDescent="0.2">
      <c r="A1194" s="16" t="s">
        <v>4317</v>
      </c>
      <c r="B1194" s="3" t="s">
        <v>4318</v>
      </c>
      <c r="C1194" s="3">
        <v>-1.1712911971806701</v>
      </c>
      <c r="D1194" s="5">
        <v>1.35919018327657E-2</v>
      </c>
    </row>
    <row r="1195" spans="1:4" x14ac:dyDescent="0.2">
      <c r="A1195" s="22" t="s">
        <v>4319</v>
      </c>
      <c r="B1195" s="3" t="s">
        <v>4320</v>
      </c>
      <c r="C1195" s="3">
        <v>0.73089839250670896</v>
      </c>
      <c r="D1195" s="5">
        <v>3.6186066227764199E-2</v>
      </c>
    </row>
    <row r="1196" spans="1:4" x14ac:dyDescent="0.2">
      <c r="A1196" s="22" t="s">
        <v>4321</v>
      </c>
      <c r="B1196" s="3" t="s">
        <v>4322</v>
      </c>
      <c r="C1196" s="3">
        <v>1.48391840879491</v>
      </c>
      <c r="D1196" s="5">
        <v>4.1178573237899904E-3</v>
      </c>
    </row>
    <row r="1197" spans="1:4" x14ac:dyDescent="0.2">
      <c r="A1197" s="16" t="s">
        <v>4323</v>
      </c>
      <c r="B1197" s="3" t="s">
        <v>4324</v>
      </c>
      <c r="C1197" s="3">
        <v>-0.59200801615866105</v>
      </c>
      <c r="D1197" s="5">
        <v>4.28493107401023E-2</v>
      </c>
    </row>
    <row r="1198" spans="1:4" x14ac:dyDescent="0.2">
      <c r="A1198" s="16" t="s">
        <v>4325</v>
      </c>
      <c r="B1198" s="3" t="s">
        <v>4326</v>
      </c>
      <c r="C1198" s="3">
        <v>0.75234402951353496</v>
      </c>
      <c r="D1198" s="5">
        <v>3.8441449537038801E-3</v>
      </c>
    </row>
    <row r="1199" spans="1:4" x14ac:dyDescent="0.2">
      <c r="A1199" s="16" t="s">
        <v>4327</v>
      </c>
      <c r="B1199" s="3" t="s">
        <v>4328</v>
      </c>
      <c r="C1199" s="3">
        <v>0.70751053665419195</v>
      </c>
      <c r="D1199" s="5">
        <v>1.4080098955948901E-2</v>
      </c>
    </row>
    <row r="1200" spans="1:4" x14ac:dyDescent="0.2">
      <c r="A1200" s="16" t="s">
        <v>4329</v>
      </c>
      <c r="B1200" s="3" t="s">
        <v>4330</v>
      </c>
      <c r="C1200" s="3">
        <v>0.642737463556731</v>
      </c>
      <c r="D1200" s="5">
        <v>4.5592030264800298E-2</v>
      </c>
    </row>
    <row r="1201" spans="1:4" x14ac:dyDescent="0.2">
      <c r="A1201" s="22" t="s">
        <v>1033</v>
      </c>
      <c r="B1201" s="3" t="s">
        <v>1034</v>
      </c>
      <c r="C1201" s="3">
        <v>0.31217685330369199</v>
      </c>
      <c r="D1201" s="5">
        <v>4.6507532982768503E-2</v>
      </c>
    </row>
    <row r="1202" spans="1:4" x14ac:dyDescent="0.2">
      <c r="A1202" s="22" t="s">
        <v>4331</v>
      </c>
      <c r="B1202" s="3" t="s">
        <v>4332</v>
      </c>
      <c r="C1202" s="3">
        <v>0.761728522433059</v>
      </c>
      <c r="D1202" s="5">
        <v>2.72778885492709E-2</v>
      </c>
    </row>
    <row r="1203" spans="1:4" x14ac:dyDescent="0.2">
      <c r="A1203" s="22" t="s">
        <v>1035</v>
      </c>
      <c r="B1203" s="3" t="s">
        <v>1036</v>
      </c>
      <c r="C1203" s="3">
        <v>0.94262880840077601</v>
      </c>
      <c r="D1203" s="5">
        <v>1.08003902912489E-2</v>
      </c>
    </row>
    <row r="1204" spans="1:4" x14ac:dyDescent="0.2">
      <c r="A1204" s="16" t="s">
        <v>4333</v>
      </c>
      <c r="B1204" s="3" t="s">
        <v>4334</v>
      </c>
      <c r="C1204" s="3">
        <v>0.84776400735716095</v>
      </c>
      <c r="D1204" s="5">
        <v>2.5444342753253201E-2</v>
      </c>
    </row>
    <row r="1205" spans="1:4" x14ac:dyDescent="0.2">
      <c r="A1205" s="16" t="s">
        <v>4335</v>
      </c>
      <c r="B1205" s="3" t="s">
        <v>4336</v>
      </c>
      <c r="C1205" s="3">
        <v>1.2681688769430499</v>
      </c>
      <c r="D1205" s="5">
        <v>3.6875880387418E-3</v>
      </c>
    </row>
    <row r="1206" spans="1:4" x14ac:dyDescent="0.2">
      <c r="A1206" s="16" t="s">
        <v>1037</v>
      </c>
      <c r="B1206" s="3" t="s">
        <v>1038</v>
      </c>
      <c r="C1206" s="3">
        <v>0.94259829311387899</v>
      </c>
      <c r="D1206" s="5">
        <v>6.9807427523308199E-3</v>
      </c>
    </row>
    <row r="1207" spans="1:4" x14ac:dyDescent="0.2">
      <c r="A1207" s="22" t="s">
        <v>4337</v>
      </c>
      <c r="B1207" s="3" t="s">
        <v>4338</v>
      </c>
      <c r="C1207" s="3">
        <v>1.3613227376583501</v>
      </c>
      <c r="D1207" s="5">
        <v>3.1818042277162702E-3</v>
      </c>
    </row>
    <row r="1208" spans="1:4" x14ac:dyDescent="0.2">
      <c r="A1208" s="22" t="s">
        <v>4339</v>
      </c>
      <c r="B1208" s="3" t="s">
        <v>4340</v>
      </c>
      <c r="C1208" s="3">
        <v>1.0212962081966199</v>
      </c>
      <c r="D1208" s="5">
        <v>2.1000415066721199E-2</v>
      </c>
    </row>
    <row r="1209" spans="1:4" x14ac:dyDescent="0.2">
      <c r="A1209" s="16" t="s">
        <v>1039</v>
      </c>
      <c r="B1209" s="3" t="s">
        <v>1040</v>
      </c>
      <c r="C1209" s="3">
        <v>1.2729634367582501</v>
      </c>
      <c r="D1209" s="5">
        <v>3.38510629999224E-4</v>
      </c>
    </row>
    <row r="1210" spans="1:4" x14ac:dyDescent="0.2">
      <c r="A1210" s="16" t="s">
        <v>4341</v>
      </c>
      <c r="B1210" s="3" t="s">
        <v>4342</v>
      </c>
      <c r="C1210" s="3">
        <v>1.3105322173212599</v>
      </c>
      <c r="D1210" s="5">
        <v>9.9841769311160393E-3</v>
      </c>
    </row>
    <row r="1211" spans="1:4" x14ac:dyDescent="0.2">
      <c r="A1211" s="22" t="s">
        <v>4343</v>
      </c>
      <c r="B1211" s="3" t="s">
        <v>4344</v>
      </c>
      <c r="C1211" s="3">
        <v>0.80369085785616201</v>
      </c>
      <c r="D1211" s="5">
        <v>5.1024175997528703E-3</v>
      </c>
    </row>
    <row r="1212" spans="1:4" x14ac:dyDescent="0.2">
      <c r="A1212" s="22" t="s">
        <v>4345</v>
      </c>
      <c r="B1212" s="3" t="s">
        <v>4346</v>
      </c>
      <c r="C1212" s="3">
        <v>0.99261518923516101</v>
      </c>
      <c r="D1212" s="5">
        <v>2.5351956060159601E-2</v>
      </c>
    </row>
    <row r="1213" spans="1:4" x14ac:dyDescent="0.2">
      <c r="A1213" s="22" t="s">
        <v>4347</v>
      </c>
      <c r="B1213" s="3" t="s">
        <v>4348</v>
      </c>
      <c r="C1213" s="3">
        <v>1.0915707707787901</v>
      </c>
      <c r="D1213" s="5">
        <v>6.7723308252367496E-3</v>
      </c>
    </row>
    <row r="1214" spans="1:4" x14ac:dyDescent="0.2">
      <c r="A1214" s="22" t="s">
        <v>4349</v>
      </c>
      <c r="B1214" s="3" t="s">
        <v>4350</v>
      </c>
      <c r="C1214" s="3">
        <v>1.1493119223650401</v>
      </c>
      <c r="D1214" s="5">
        <v>1.04945075829711E-2</v>
      </c>
    </row>
    <row r="1215" spans="1:4" x14ac:dyDescent="0.2">
      <c r="A1215" s="22" t="s">
        <v>1049</v>
      </c>
      <c r="B1215" s="3" t="s">
        <v>1050</v>
      </c>
      <c r="C1215" s="3">
        <v>0.88649033618684503</v>
      </c>
      <c r="D1215" s="5">
        <v>2.8869552809320399E-3</v>
      </c>
    </row>
    <row r="1216" spans="1:4" x14ac:dyDescent="0.2">
      <c r="A1216" s="22" t="s">
        <v>4351</v>
      </c>
      <c r="B1216" s="3" t="s">
        <v>4352</v>
      </c>
      <c r="C1216" s="3">
        <v>1.1475588021121901</v>
      </c>
      <c r="D1216" s="5">
        <v>1.9621402819758701E-2</v>
      </c>
    </row>
    <row r="1217" spans="1:4" x14ac:dyDescent="0.2">
      <c r="A1217" s="22" t="s">
        <v>4353</v>
      </c>
      <c r="B1217" s="3" t="s">
        <v>4354</v>
      </c>
      <c r="C1217" s="3">
        <v>0.95954636550031902</v>
      </c>
      <c r="D1217" s="5">
        <v>3.2048021929675999E-2</v>
      </c>
    </row>
    <row r="1218" spans="1:4" x14ac:dyDescent="0.2">
      <c r="A1218" s="16" t="s">
        <v>4355</v>
      </c>
      <c r="B1218" s="3" t="s">
        <v>4356</v>
      </c>
      <c r="C1218" s="3">
        <v>0.67612120034629397</v>
      </c>
      <c r="D1218" s="5">
        <v>1.9756238318541699E-2</v>
      </c>
    </row>
    <row r="1219" spans="1:4" x14ac:dyDescent="0.2">
      <c r="A1219" s="22" t="s">
        <v>4357</v>
      </c>
      <c r="B1219" s="3" t="s">
        <v>4358</v>
      </c>
      <c r="C1219" s="3">
        <v>-1.2744455822734799</v>
      </c>
      <c r="D1219" s="5">
        <v>6.8345149416808504E-3</v>
      </c>
    </row>
    <row r="1220" spans="1:4" x14ac:dyDescent="0.2">
      <c r="A1220" s="22" t="s">
        <v>4359</v>
      </c>
      <c r="B1220" s="3" t="s">
        <v>4360</v>
      </c>
      <c r="C1220" s="3">
        <v>1.14744152124131</v>
      </c>
      <c r="D1220" s="5">
        <v>1.74228365461227E-2</v>
      </c>
    </row>
    <row r="1221" spans="1:4" x14ac:dyDescent="0.2">
      <c r="A1221" s="22" t="s">
        <v>4361</v>
      </c>
      <c r="B1221" s="3" t="s">
        <v>4362</v>
      </c>
      <c r="C1221" s="3">
        <v>1.1287772227077999</v>
      </c>
      <c r="D1221" s="5">
        <v>1.0801229001541301E-2</v>
      </c>
    </row>
    <row r="1222" spans="1:4" x14ac:dyDescent="0.2">
      <c r="A1222" s="22" t="s">
        <v>4363</v>
      </c>
      <c r="B1222" s="3" t="s">
        <v>4364</v>
      </c>
      <c r="C1222" s="3">
        <v>1.10411854202187</v>
      </c>
      <c r="D1222" s="5">
        <v>1.07219777723898E-2</v>
      </c>
    </row>
    <row r="1223" spans="1:4" x14ac:dyDescent="0.2">
      <c r="A1223" s="16" t="s">
        <v>4365</v>
      </c>
      <c r="B1223" s="3" t="s">
        <v>4366</v>
      </c>
      <c r="C1223" s="3">
        <v>0.687233376792169</v>
      </c>
      <c r="D1223" s="5">
        <v>2.1229267520717399E-2</v>
      </c>
    </row>
    <row r="1224" spans="1:4" x14ac:dyDescent="0.2">
      <c r="A1224" s="22" t="s">
        <v>4367</v>
      </c>
      <c r="B1224" s="3" t="s">
        <v>4368</v>
      </c>
      <c r="C1224" s="3">
        <v>-0.576724475648421</v>
      </c>
      <c r="D1224" s="5">
        <v>1.0367386605789699E-3</v>
      </c>
    </row>
    <row r="1225" spans="1:4" x14ac:dyDescent="0.2">
      <c r="A1225" s="16" t="s">
        <v>4369</v>
      </c>
      <c r="B1225" s="3" t="s">
        <v>4370</v>
      </c>
      <c r="C1225" s="3">
        <v>0.53177004147992701</v>
      </c>
      <c r="D1225" s="5">
        <v>1.30417252628582E-3</v>
      </c>
    </row>
    <row r="1226" spans="1:4" x14ac:dyDescent="0.2">
      <c r="A1226" s="22" t="s">
        <v>4371</v>
      </c>
      <c r="B1226" s="3" t="s">
        <v>4372</v>
      </c>
      <c r="C1226" s="3">
        <v>-0.60059181696640196</v>
      </c>
      <c r="D1226" s="5">
        <v>6.5512362605390098E-3</v>
      </c>
    </row>
    <row r="1227" spans="1:4" x14ac:dyDescent="0.2">
      <c r="A1227" s="22" t="s">
        <v>4373</v>
      </c>
      <c r="B1227" s="3" t="s">
        <v>4374</v>
      </c>
      <c r="C1227" s="3">
        <v>-1.3212670550729999</v>
      </c>
      <c r="D1227" s="5">
        <v>4.7054463415142599E-3</v>
      </c>
    </row>
    <row r="1228" spans="1:4" x14ac:dyDescent="0.2">
      <c r="A1228" s="16" t="s">
        <v>1051</v>
      </c>
      <c r="B1228" s="3" t="s">
        <v>1052</v>
      </c>
      <c r="C1228" s="3">
        <v>1.01864862777083</v>
      </c>
      <c r="D1228" s="5">
        <v>2.1212563311413801E-2</v>
      </c>
    </row>
    <row r="1229" spans="1:4" x14ac:dyDescent="0.2">
      <c r="A1229" s="22" t="s">
        <v>4375</v>
      </c>
      <c r="B1229" s="3" t="s">
        <v>4376</v>
      </c>
      <c r="C1229" s="3">
        <v>-0.783340594650072</v>
      </c>
      <c r="D1229" s="5">
        <v>1.9378774597051601E-2</v>
      </c>
    </row>
    <row r="1230" spans="1:4" x14ac:dyDescent="0.2">
      <c r="A1230" s="16" t="s">
        <v>4377</v>
      </c>
      <c r="B1230" s="3" t="s">
        <v>4378</v>
      </c>
      <c r="C1230" s="3">
        <v>-0.38171406682161702</v>
      </c>
      <c r="D1230" s="5">
        <v>4.0427734943395598E-2</v>
      </c>
    </row>
    <row r="1231" spans="1:4" x14ac:dyDescent="0.2">
      <c r="A1231" s="22" t="s">
        <v>1053</v>
      </c>
      <c r="B1231" s="3" t="s">
        <v>1054</v>
      </c>
      <c r="C1231" s="3">
        <v>0.77729589278012101</v>
      </c>
      <c r="D1231" s="5">
        <v>7.7772172764843401E-3</v>
      </c>
    </row>
    <row r="1232" spans="1:4" x14ac:dyDescent="0.2">
      <c r="A1232" s="22" t="s">
        <v>1055</v>
      </c>
      <c r="B1232" s="3" t="s">
        <v>1056</v>
      </c>
      <c r="C1232" s="3">
        <v>-0.50315387107310405</v>
      </c>
      <c r="D1232" s="5">
        <v>8.7591377551611196E-3</v>
      </c>
    </row>
    <row r="1233" spans="1:4" x14ac:dyDescent="0.2">
      <c r="A1233" s="16" t="s">
        <v>4379</v>
      </c>
      <c r="B1233" s="3" t="s">
        <v>4380</v>
      </c>
      <c r="C1233" s="3">
        <v>-0.32160660184251599</v>
      </c>
      <c r="D1233" s="5">
        <v>2.7471101259781298E-2</v>
      </c>
    </row>
    <row r="1234" spans="1:4" x14ac:dyDescent="0.2">
      <c r="A1234" s="16" t="s">
        <v>4381</v>
      </c>
      <c r="B1234" s="3" t="s">
        <v>4382</v>
      </c>
      <c r="C1234" s="3">
        <v>0.46857280894599401</v>
      </c>
      <c r="D1234" s="5">
        <v>4.8700565518712199E-2</v>
      </c>
    </row>
    <row r="1235" spans="1:4" x14ac:dyDescent="0.2">
      <c r="A1235" s="16" t="s">
        <v>4383</v>
      </c>
      <c r="B1235" s="3" t="s">
        <v>4384</v>
      </c>
      <c r="C1235" s="3">
        <v>0.81525420919854397</v>
      </c>
      <c r="D1235" s="5">
        <v>5.1757067499637599E-3</v>
      </c>
    </row>
    <row r="1236" spans="1:4" x14ac:dyDescent="0.2">
      <c r="A1236" s="22" t="s">
        <v>4385</v>
      </c>
      <c r="B1236" s="3" t="s">
        <v>4386</v>
      </c>
      <c r="C1236" s="3">
        <v>0.91433500618922203</v>
      </c>
      <c r="D1236" s="5">
        <v>2.1174508521055999E-2</v>
      </c>
    </row>
    <row r="1237" spans="1:4" x14ac:dyDescent="0.2">
      <c r="A1237" s="22" t="s">
        <v>4387</v>
      </c>
      <c r="B1237" s="3" t="s">
        <v>4388</v>
      </c>
      <c r="C1237" s="3">
        <v>0.59677404348866503</v>
      </c>
      <c r="D1237" s="5">
        <v>3.7258014081557198E-2</v>
      </c>
    </row>
    <row r="1238" spans="1:4" x14ac:dyDescent="0.2">
      <c r="A1238" s="22" t="s">
        <v>4389</v>
      </c>
      <c r="B1238" s="3" t="s">
        <v>4390</v>
      </c>
      <c r="C1238" s="3">
        <v>1.26745372526392</v>
      </c>
      <c r="D1238" s="5">
        <v>9.0488634764504302E-3</v>
      </c>
    </row>
    <row r="1239" spans="1:4" x14ac:dyDescent="0.2">
      <c r="A1239" s="16" t="s">
        <v>4391</v>
      </c>
      <c r="B1239" s="3" t="s">
        <v>4392</v>
      </c>
      <c r="C1239" s="3">
        <v>0.84783541307186205</v>
      </c>
      <c r="D1239" s="5">
        <v>4.0676078153031897E-2</v>
      </c>
    </row>
    <row r="1240" spans="1:4" x14ac:dyDescent="0.2">
      <c r="A1240" s="16" t="s">
        <v>4393</v>
      </c>
      <c r="B1240" s="3" t="s">
        <v>4394</v>
      </c>
      <c r="C1240" s="3">
        <v>-0.36505690292283399</v>
      </c>
      <c r="D1240" s="5">
        <v>3.2526620209347303E-2</v>
      </c>
    </row>
    <row r="1241" spans="1:4" x14ac:dyDescent="0.2">
      <c r="A1241" s="16" t="s">
        <v>4395</v>
      </c>
      <c r="B1241" s="3" t="s">
        <v>4396</v>
      </c>
      <c r="C1241" s="3">
        <v>0.62380006722382797</v>
      </c>
      <c r="D1241" s="5">
        <v>9.5968283608095296E-4</v>
      </c>
    </row>
    <row r="1242" spans="1:4" x14ac:dyDescent="0.2">
      <c r="A1242" s="22" t="s">
        <v>4397</v>
      </c>
      <c r="B1242" s="3" t="s">
        <v>4398</v>
      </c>
      <c r="C1242" s="3">
        <v>0.74475501129634403</v>
      </c>
      <c r="D1242" s="5">
        <v>4.0545777230740099E-2</v>
      </c>
    </row>
    <row r="1243" spans="1:4" x14ac:dyDescent="0.2">
      <c r="A1243" s="22" t="s">
        <v>4399</v>
      </c>
      <c r="B1243" s="3" t="s">
        <v>4400</v>
      </c>
      <c r="C1243" s="3">
        <v>1.1895229540782399</v>
      </c>
      <c r="D1243" s="5">
        <v>3.7156888710273298E-2</v>
      </c>
    </row>
    <row r="1244" spans="1:4" x14ac:dyDescent="0.2">
      <c r="A1244" s="22" t="s">
        <v>4401</v>
      </c>
      <c r="B1244" s="3" t="s">
        <v>4402</v>
      </c>
      <c r="C1244" s="3">
        <v>-1.6612700817848201</v>
      </c>
      <c r="D1244" s="5">
        <v>8.6241666608717898E-4</v>
      </c>
    </row>
    <row r="1245" spans="1:4" x14ac:dyDescent="0.2">
      <c r="A1245" s="16" t="s">
        <v>4403</v>
      </c>
      <c r="B1245" s="3" t="s">
        <v>4404</v>
      </c>
      <c r="C1245" s="3">
        <v>0.40893222233076998</v>
      </c>
      <c r="D1245" s="5">
        <v>4.4052932607192098E-2</v>
      </c>
    </row>
    <row r="1246" spans="1:4" x14ac:dyDescent="0.2">
      <c r="A1246" s="22" t="s">
        <v>1061</v>
      </c>
      <c r="B1246" s="3" t="s">
        <v>1062</v>
      </c>
      <c r="C1246" s="3">
        <v>-0.75083636079267801</v>
      </c>
      <c r="D1246" s="5">
        <v>2.7275708322251499E-2</v>
      </c>
    </row>
    <row r="1247" spans="1:4" x14ac:dyDescent="0.2">
      <c r="A1247" s="22" t="s">
        <v>4405</v>
      </c>
      <c r="B1247" s="3" t="s">
        <v>4406</v>
      </c>
      <c r="C1247" s="3">
        <v>-1.3782906086142199</v>
      </c>
      <c r="D1247" s="5">
        <v>3.8773278266328601E-3</v>
      </c>
    </row>
    <row r="1248" spans="1:4" x14ac:dyDescent="0.2">
      <c r="A1248" s="22" t="s">
        <v>1063</v>
      </c>
      <c r="B1248" s="3" t="s">
        <v>1064</v>
      </c>
      <c r="C1248" s="3">
        <v>1.2381080611923601</v>
      </c>
      <c r="D1248" s="5">
        <v>4.6295707489321502E-3</v>
      </c>
    </row>
    <row r="1249" spans="1:4" x14ac:dyDescent="0.2">
      <c r="A1249" s="22" t="s">
        <v>4407</v>
      </c>
      <c r="B1249" s="3" t="s">
        <v>4408</v>
      </c>
      <c r="C1249" s="3">
        <v>1.11113248753461</v>
      </c>
      <c r="D1249" s="5">
        <v>1.31235354434026E-2</v>
      </c>
    </row>
    <row r="1250" spans="1:4" x14ac:dyDescent="0.2">
      <c r="A1250" s="22" t="s">
        <v>4409</v>
      </c>
      <c r="B1250" s="3" t="s">
        <v>4410</v>
      </c>
      <c r="C1250" s="3">
        <v>1.13976756513512</v>
      </c>
      <c r="D1250" s="5">
        <v>4.9083050365974004E-3</v>
      </c>
    </row>
    <row r="1251" spans="1:4" x14ac:dyDescent="0.2">
      <c r="A1251" s="22" t="s">
        <v>4411</v>
      </c>
      <c r="B1251" s="3" t="s">
        <v>4412</v>
      </c>
      <c r="C1251" s="3">
        <v>-0.39883450917987201</v>
      </c>
      <c r="D1251" s="5">
        <v>1.1595569302110901E-2</v>
      </c>
    </row>
    <row r="1252" spans="1:4" x14ac:dyDescent="0.2">
      <c r="A1252" s="22" t="s">
        <v>1065</v>
      </c>
      <c r="B1252" s="3" t="s">
        <v>1066</v>
      </c>
      <c r="C1252" s="3">
        <v>-0.57262601798635204</v>
      </c>
      <c r="D1252" s="6">
        <v>4.3681438837638297E-5</v>
      </c>
    </row>
    <row r="1253" spans="1:4" x14ac:dyDescent="0.2">
      <c r="A1253" s="16" t="s">
        <v>4413</v>
      </c>
      <c r="B1253" s="3" t="s">
        <v>4414</v>
      </c>
      <c r="C1253" s="3">
        <v>1.3233459981781399</v>
      </c>
      <c r="D1253" s="5">
        <v>1.95678760610572E-4</v>
      </c>
    </row>
    <row r="1254" spans="1:4" x14ac:dyDescent="0.2">
      <c r="A1254" s="22" t="s">
        <v>4415</v>
      </c>
      <c r="B1254" s="3" t="s">
        <v>4416</v>
      </c>
      <c r="C1254" s="3">
        <v>1.3769960324939801</v>
      </c>
      <c r="D1254" s="5">
        <v>9.878931093511051E-4</v>
      </c>
    </row>
    <row r="1255" spans="1:4" x14ac:dyDescent="0.2">
      <c r="A1255" s="16" t="s">
        <v>4417</v>
      </c>
      <c r="B1255" s="3" t="s">
        <v>4418</v>
      </c>
      <c r="C1255" s="3">
        <v>0.76573768953719501</v>
      </c>
      <c r="D1255" s="5">
        <v>4.4985130219949598E-2</v>
      </c>
    </row>
    <row r="1256" spans="1:4" x14ac:dyDescent="0.2">
      <c r="A1256" s="16" t="s">
        <v>4419</v>
      </c>
      <c r="B1256" s="3" t="s">
        <v>4420</v>
      </c>
      <c r="C1256" s="3">
        <v>1.41472612948029</v>
      </c>
      <c r="D1256" s="5">
        <v>1.6858961203224801E-4</v>
      </c>
    </row>
    <row r="1257" spans="1:4" x14ac:dyDescent="0.2">
      <c r="A1257" s="22" t="s">
        <v>4421</v>
      </c>
      <c r="B1257" s="3" t="s">
        <v>4422</v>
      </c>
      <c r="C1257" s="3">
        <v>0.93657754329157294</v>
      </c>
      <c r="D1257" s="5">
        <v>2.6495577340072698E-2</v>
      </c>
    </row>
    <row r="1258" spans="1:4" x14ac:dyDescent="0.2">
      <c r="A1258" s="16" t="s">
        <v>4423</v>
      </c>
      <c r="B1258" s="3" t="s">
        <v>4424</v>
      </c>
      <c r="C1258" s="3">
        <v>0.70978678198093803</v>
      </c>
      <c r="D1258" s="5">
        <v>2.1741811634680499E-2</v>
      </c>
    </row>
    <row r="1259" spans="1:4" x14ac:dyDescent="0.2">
      <c r="A1259" s="16" t="s">
        <v>1067</v>
      </c>
      <c r="B1259" s="3" t="s">
        <v>1068</v>
      </c>
      <c r="C1259" s="3">
        <v>0.92121666481782205</v>
      </c>
      <c r="D1259" s="5">
        <v>1.05112052233007E-2</v>
      </c>
    </row>
    <row r="1260" spans="1:4" x14ac:dyDescent="0.2">
      <c r="A1260" s="22" t="s">
        <v>1069</v>
      </c>
      <c r="B1260" s="3" t="s">
        <v>1070</v>
      </c>
      <c r="C1260" s="3">
        <v>0.95722984923782095</v>
      </c>
      <c r="D1260" s="5">
        <v>1.9642738698615698E-3</v>
      </c>
    </row>
    <row r="1261" spans="1:4" x14ac:dyDescent="0.2">
      <c r="A1261" s="16" t="s">
        <v>4425</v>
      </c>
      <c r="B1261" s="3" t="s">
        <v>4426</v>
      </c>
      <c r="C1261" s="3">
        <v>0.74152019420450899</v>
      </c>
      <c r="D1261" s="5">
        <v>2.4170165943890501E-2</v>
      </c>
    </row>
    <row r="1262" spans="1:4" x14ac:dyDescent="0.2">
      <c r="A1262" s="22" t="s">
        <v>4427</v>
      </c>
      <c r="B1262" s="3" t="s">
        <v>4428</v>
      </c>
      <c r="C1262" s="3">
        <v>0.99124934698438205</v>
      </c>
      <c r="D1262" s="5">
        <v>4.6689703132671997E-2</v>
      </c>
    </row>
    <row r="1263" spans="1:4" x14ac:dyDescent="0.2">
      <c r="A1263" s="16" t="s">
        <v>4429</v>
      </c>
      <c r="B1263" s="3" t="s">
        <v>4430</v>
      </c>
      <c r="C1263" s="3">
        <v>0.78995116240699803</v>
      </c>
      <c r="D1263" s="5">
        <v>5.1234470490220197E-3</v>
      </c>
    </row>
    <row r="1264" spans="1:4" x14ac:dyDescent="0.2">
      <c r="A1264" s="22" t="s">
        <v>4431</v>
      </c>
      <c r="B1264" s="3" t="s">
        <v>4432</v>
      </c>
      <c r="C1264" s="3">
        <v>0.96129501984287302</v>
      </c>
      <c r="D1264" s="5">
        <v>2.12331999550005E-2</v>
      </c>
    </row>
    <row r="1265" spans="1:4" x14ac:dyDescent="0.2">
      <c r="A1265" s="22" t="s">
        <v>4433</v>
      </c>
      <c r="B1265" s="3" t="s">
        <v>4434</v>
      </c>
      <c r="C1265" s="3">
        <v>1.03104764301915</v>
      </c>
      <c r="D1265" s="5">
        <v>9.55774538576812E-3</v>
      </c>
    </row>
    <row r="1266" spans="1:4" x14ac:dyDescent="0.2">
      <c r="A1266" s="22" t="s">
        <v>4435</v>
      </c>
      <c r="B1266" s="3" t="s">
        <v>4436</v>
      </c>
      <c r="C1266" s="3">
        <v>-0.69643532835768196</v>
      </c>
      <c r="D1266" s="5">
        <v>2.0876403004983198E-3</v>
      </c>
    </row>
    <row r="1267" spans="1:4" x14ac:dyDescent="0.2">
      <c r="A1267" s="22" t="s">
        <v>4437</v>
      </c>
      <c r="B1267" s="3" t="s">
        <v>4438</v>
      </c>
      <c r="C1267" s="3">
        <v>-1.26293134452536</v>
      </c>
      <c r="D1267" s="5">
        <v>6.8881935772431503E-4</v>
      </c>
    </row>
    <row r="1268" spans="1:4" x14ac:dyDescent="0.2">
      <c r="A1268" s="16" t="s">
        <v>4439</v>
      </c>
      <c r="B1268" s="3" t="s">
        <v>4440</v>
      </c>
      <c r="C1268" s="3">
        <v>0.75728543232299905</v>
      </c>
      <c r="D1268" s="5">
        <v>4.80851082876863E-2</v>
      </c>
    </row>
    <row r="1269" spans="1:4" x14ac:dyDescent="0.2">
      <c r="A1269" s="22" t="s">
        <v>4441</v>
      </c>
      <c r="B1269" s="3" t="s">
        <v>4442</v>
      </c>
      <c r="C1269" s="3">
        <v>1.25958823287573</v>
      </c>
      <c r="D1269" s="5">
        <v>3.3299262398849999E-3</v>
      </c>
    </row>
    <row r="1270" spans="1:4" x14ac:dyDescent="0.2">
      <c r="A1270" s="16" t="s">
        <v>4443</v>
      </c>
      <c r="B1270" s="3" t="s">
        <v>4444</v>
      </c>
      <c r="C1270" s="3">
        <v>-0.690637195017341</v>
      </c>
      <c r="D1270" s="5">
        <v>9.6868435118454693E-3</v>
      </c>
    </row>
    <row r="1271" spans="1:4" x14ac:dyDescent="0.2">
      <c r="A1271" s="16" t="s">
        <v>4445</v>
      </c>
      <c r="B1271" s="3" t="s">
        <v>4446</v>
      </c>
      <c r="C1271" s="3">
        <v>0.51764882053574801</v>
      </c>
      <c r="D1271" s="5">
        <v>4.3826436136986897E-2</v>
      </c>
    </row>
    <row r="1272" spans="1:4" x14ac:dyDescent="0.2">
      <c r="A1272" s="16" t="s">
        <v>4447</v>
      </c>
      <c r="B1272" s="3" t="s">
        <v>4448</v>
      </c>
      <c r="C1272" s="3">
        <v>1.1363846305588801</v>
      </c>
      <c r="D1272" s="5">
        <v>2.3216232689735199E-2</v>
      </c>
    </row>
    <row r="1273" spans="1:4" x14ac:dyDescent="0.2">
      <c r="A1273" s="16" t="s">
        <v>1073</v>
      </c>
      <c r="B1273" s="3" t="s">
        <v>1074</v>
      </c>
      <c r="C1273" s="3">
        <v>-0.76501063149326398</v>
      </c>
      <c r="D1273" s="5">
        <v>3.3735526771452598E-2</v>
      </c>
    </row>
    <row r="1274" spans="1:4" x14ac:dyDescent="0.2">
      <c r="A1274" s="16" t="s">
        <v>4449</v>
      </c>
      <c r="B1274" s="3" t="s">
        <v>4450</v>
      </c>
      <c r="C1274" s="3">
        <v>0.60659136967854499</v>
      </c>
      <c r="D1274" s="5">
        <v>1.0663737125008701E-2</v>
      </c>
    </row>
    <row r="1275" spans="1:4" x14ac:dyDescent="0.2">
      <c r="A1275" s="22" t="s">
        <v>4451</v>
      </c>
      <c r="B1275" s="3" t="s">
        <v>4452</v>
      </c>
      <c r="C1275" s="3">
        <v>1.01622018806654</v>
      </c>
      <c r="D1275" s="5">
        <v>2.8015788556579602E-2</v>
      </c>
    </row>
    <row r="1276" spans="1:4" x14ac:dyDescent="0.2">
      <c r="A1276" s="16" t="s">
        <v>4453</v>
      </c>
      <c r="B1276" s="3" t="s">
        <v>4454</v>
      </c>
      <c r="C1276" s="3">
        <v>-1.18493133920484</v>
      </c>
      <c r="D1276" s="5">
        <v>2.9686433457146301E-3</v>
      </c>
    </row>
    <row r="1277" spans="1:4" x14ac:dyDescent="0.2">
      <c r="A1277" s="22" t="s">
        <v>4455</v>
      </c>
      <c r="B1277" s="3" t="s">
        <v>4456</v>
      </c>
      <c r="C1277" s="3">
        <v>0.83592513561496096</v>
      </c>
      <c r="D1277" s="5">
        <v>3.4408987209026999E-2</v>
      </c>
    </row>
    <row r="1278" spans="1:4" x14ac:dyDescent="0.2">
      <c r="A1278" s="22" t="s">
        <v>4457</v>
      </c>
      <c r="B1278" s="3" t="s">
        <v>4458</v>
      </c>
      <c r="C1278" s="3">
        <v>-0.72194207382023601</v>
      </c>
      <c r="D1278" s="5">
        <v>3.5825435604595699E-3</v>
      </c>
    </row>
    <row r="1279" spans="1:4" x14ac:dyDescent="0.2">
      <c r="A1279" s="16" t="s">
        <v>4459</v>
      </c>
      <c r="B1279" s="3" t="s">
        <v>4460</v>
      </c>
      <c r="C1279" s="3">
        <v>-0.36769760760894399</v>
      </c>
      <c r="D1279" s="5">
        <v>6.7422222473383702E-3</v>
      </c>
    </row>
    <row r="1280" spans="1:4" x14ac:dyDescent="0.2">
      <c r="A1280" s="22" t="s">
        <v>4461</v>
      </c>
      <c r="B1280" s="3" t="s">
        <v>4462</v>
      </c>
      <c r="C1280" s="3">
        <v>-1.0396542117369401</v>
      </c>
      <c r="D1280" s="5">
        <v>1.4478353546301E-2</v>
      </c>
    </row>
    <row r="1281" spans="1:4" x14ac:dyDescent="0.2">
      <c r="A1281" s="16" t="s">
        <v>4463</v>
      </c>
      <c r="B1281" s="3" t="s">
        <v>4464</v>
      </c>
      <c r="C1281" s="3">
        <v>-0.89668334370055502</v>
      </c>
      <c r="D1281" s="5">
        <v>4.6517796642128198E-2</v>
      </c>
    </row>
    <row r="1282" spans="1:4" x14ac:dyDescent="0.2">
      <c r="A1282" s="22" t="s">
        <v>4465</v>
      </c>
      <c r="B1282" s="3" t="s">
        <v>4466</v>
      </c>
      <c r="C1282" s="3">
        <v>-1.33850256657064</v>
      </c>
      <c r="D1282" s="5">
        <v>8.3631653475813306E-3</v>
      </c>
    </row>
    <row r="1283" spans="1:4" x14ac:dyDescent="0.2">
      <c r="A1283" s="22" t="s">
        <v>1083</v>
      </c>
      <c r="B1283" s="3" t="s">
        <v>1084</v>
      </c>
      <c r="C1283" s="3">
        <v>1.4026578119694999</v>
      </c>
      <c r="D1283" s="5">
        <v>2.9686433457146301E-3</v>
      </c>
    </row>
    <row r="1284" spans="1:4" x14ac:dyDescent="0.2">
      <c r="A1284" s="22" t="s">
        <v>4467</v>
      </c>
      <c r="B1284" s="3" t="s">
        <v>4468</v>
      </c>
      <c r="C1284" s="3">
        <v>0.97278652359337903</v>
      </c>
      <c r="D1284" s="5">
        <v>8.1666692160678508E-3</v>
      </c>
    </row>
    <row r="1285" spans="1:4" x14ac:dyDescent="0.2">
      <c r="A1285" s="16" t="s">
        <v>4469</v>
      </c>
      <c r="B1285" s="3" t="s">
        <v>4470</v>
      </c>
      <c r="C1285" s="3">
        <v>0.70615887771184105</v>
      </c>
      <c r="D1285" s="5">
        <v>2.4760373039892699E-2</v>
      </c>
    </row>
    <row r="1286" spans="1:4" x14ac:dyDescent="0.2">
      <c r="A1286" s="22" t="s">
        <v>4471</v>
      </c>
      <c r="B1286" s="3" t="s">
        <v>4472</v>
      </c>
      <c r="C1286" s="3">
        <v>0.96910299956616697</v>
      </c>
      <c r="D1286" s="5">
        <v>1.3630618616646901E-2</v>
      </c>
    </row>
    <row r="1287" spans="1:4" x14ac:dyDescent="0.2">
      <c r="A1287" s="16" t="s">
        <v>4473</v>
      </c>
      <c r="B1287" s="3" t="s">
        <v>4474</v>
      </c>
      <c r="C1287" s="3">
        <v>-1.12674402151606</v>
      </c>
      <c r="D1287" s="5">
        <v>2.3216232689735199E-2</v>
      </c>
    </row>
    <row r="1288" spans="1:4" x14ac:dyDescent="0.2">
      <c r="A1288" s="22" t="s">
        <v>4475</v>
      </c>
      <c r="B1288" s="3" t="s">
        <v>4476</v>
      </c>
      <c r="C1288" s="3">
        <v>0.55230128451141902</v>
      </c>
      <c r="D1288" s="5">
        <v>7.2690758281157E-3</v>
      </c>
    </row>
    <row r="1289" spans="1:4" x14ac:dyDescent="0.2">
      <c r="A1289" s="22" t="s">
        <v>4477</v>
      </c>
      <c r="B1289" s="3" t="s">
        <v>4478</v>
      </c>
      <c r="C1289" s="3">
        <v>1.1063104845557501</v>
      </c>
      <c r="D1289" s="5">
        <v>1.7199653985347101E-2</v>
      </c>
    </row>
    <row r="1290" spans="1:4" x14ac:dyDescent="0.2">
      <c r="A1290" s="22" t="s">
        <v>1085</v>
      </c>
      <c r="B1290" s="3" t="s">
        <v>1086</v>
      </c>
      <c r="C1290" s="3">
        <v>-1.09337209806067</v>
      </c>
      <c r="D1290" s="5">
        <v>3.9909651812852297E-2</v>
      </c>
    </row>
    <row r="1291" spans="1:4" x14ac:dyDescent="0.2">
      <c r="A1291" s="16" t="s">
        <v>4479</v>
      </c>
      <c r="B1291" s="3" t="s">
        <v>4480</v>
      </c>
      <c r="C1291" s="3">
        <v>1.34523042136187</v>
      </c>
      <c r="D1291" s="5">
        <v>1.2190338954705499E-3</v>
      </c>
    </row>
    <row r="1292" spans="1:4" x14ac:dyDescent="0.2">
      <c r="A1292" s="16" t="s">
        <v>4481</v>
      </c>
      <c r="B1292" s="3" t="s">
        <v>4482</v>
      </c>
      <c r="C1292" s="3">
        <v>1.0744530899253799</v>
      </c>
      <c r="D1292" s="5">
        <v>6.92487221828456E-3</v>
      </c>
    </row>
    <row r="1293" spans="1:4" x14ac:dyDescent="0.2">
      <c r="A1293" s="22" t="s">
        <v>4483</v>
      </c>
      <c r="B1293" s="3" t="s">
        <v>4484</v>
      </c>
      <c r="C1293" s="3">
        <v>0.68235631837303501</v>
      </c>
      <c r="D1293" s="5">
        <v>4.2973012437587298E-2</v>
      </c>
    </row>
    <row r="1294" spans="1:4" x14ac:dyDescent="0.2">
      <c r="A1294" s="16" t="s">
        <v>4485</v>
      </c>
      <c r="B1294" s="3" t="s">
        <v>4486</v>
      </c>
      <c r="C1294" s="3">
        <v>1.04994904754079</v>
      </c>
      <c r="D1294" s="5">
        <v>2.97794610555575E-2</v>
      </c>
    </row>
    <row r="1295" spans="1:4" x14ac:dyDescent="0.2">
      <c r="A1295" s="22" t="s">
        <v>1091</v>
      </c>
      <c r="B1295" s="3" t="s">
        <v>1092</v>
      </c>
      <c r="C1295" s="3">
        <v>-0.89497104265931204</v>
      </c>
      <c r="D1295" s="5">
        <v>5.47663470183742E-3</v>
      </c>
    </row>
    <row r="1296" spans="1:4" x14ac:dyDescent="0.2">
      <c r="A1296" s="16" t="s">
        <v>4487</v>
      </c>
      <c r="B1296" s="3" t="s">
        <v>4488</v>
      </c>
      <c r="C1296" s="3">
        <v>1.0525976734731199</v>
      </c>
      <c r="D1296" s="5">
        <v>2.9094640063201699E-2</v>
      </c>
    </row>
    <row r="1297" spans="1:4" x14ac:dyDescent="0.2">
      <c r="A1297" s="16" t="s">
        <v>4489</v>
      </c>
      <c r="B1297" s="3" t="s">
        <v>4490</v>
      </c>
      <c r="C1297" s="3">
        <v>0.72108456156285505</v>
      </c>
      <c r="D1297" s="5">
        <v>3.5509039945560698E-2</v>
      </c>
    </row>
    <row r="1298" spans="1:4" x14ac:dyDescent="0.2">
      <c r="A1298" s="16" t="s">
        <v>4491</v>
      </c>
      <c r="B1298" s="3" t="s">
        <v>4492</v>
      </c>
      <c r="C1298" s="3">
        <v>1.4417869309800599</v>
      </c>
      <c r="D1298" s="5">
        <v>1.1780146119795699E-3</v>
      </c>
    </row>
    <row r="1299" spans="1:4" x14ac:dyDescent="0.2">
      <c r="A1299" s="16" t="s">
        <v>4493</v>
      </c>
      <c r="B1299" s="3" t="s">
        <v>4494</v>
      </c>
      <c r="C1299" s="3">
        <v>-0.47678141785260503</v>
      </c>
      <c r="D1299" s="5">
        <v>1.7601371347331501E-2</v>
      </c>
    </row>
    <row r="1300" spans="1:4" x14ac:dyDescent="0.2">
      <c r="A1300" s="22" t="s">
        <v>4495</v>
      </c>
      <c r="B1300" s="3" t="s">
        <v>4496</v>
      </c>
      <c r="C1300" s="3">
        <v>-0.58144680331429099</v>
      </c>
      <c r="D1300" s="5">
        <v>3.5041542736572498E-3</v>
      </c>
    </row>
    <row r="1301" spans="1:4" x14ac:dyDescent="0.2">
      <c r="A1301" s="22" t="s">
        <v>4497</v>
      </c>
      <c r="B1301" s="3" t="s">
        <v>4498</v>
      </c>
      <c r="C1301" s="3">
        <v>0.73607887585785203</v>
      </c>
      <c r="D1301" s="5">
        <v>1.72179925131088E-2</v>
      </c>
    </row>
    <row r="1302" spans="1:4" x14ac:dyDescent="0.2">
      <c r="A1302" s="22" t="s">
        <v>1095</v>
      </c>
      <c r="B1302" s="3" t="s">
        <v>1096</v>
      </c>
      <c r="C1302" s="3">
        <v>-1.1504316612351499</v>
      </c>
      <c r="D1302" s="5">
        <v>7.9056849912005102E-3</v>
      </c>
    </row>
    <row r="1303" spans="1:4" x14ac:dyDescent="0.2">
      <c r="A1303" s="16" t="s">
        <v>4499</v>
      </c>
      <c r="B1303" s="3" t="s">
        <v>4500</v>
      </c>
      <c r="C1303" s="3">
        <v>0.61809069230071001</v>
      </c>
      <c r="D1303" s="5">
        <v>4.26996524687225E-4</v>
      </c>
    </row>
    <row r="1304" spans="1:4" x14ac:dyDescent="0.2">
      <c r="A1304" s="22" t="s">
        <v>4501</v>
      </c>
      <c r="B1304" s="3" t="s">
        <v>4502</v>
      </c>
      <c r="C1304" s="3">
        <v>-1.3560669657440101</v>
      </c>
      <c r="D1304" s="5">
        <v>2.7243319493048802E-2</v>
      </c>
    </row>
    <row r="1305" spans="1:4" x14ac:dyDescent="0.2">
      <c r="A1305" s="16" t="s">
        <v>4503</v>
      </c>
      <c r="B1305" s="3" t="s">
        <v>4504</v>
      </c>
      <c r="C1305" s="3">
        <v>0.50593228415899305</v>
      </c>
      <c r="D1305" s="5">
        <v>4.4878287669109597E-2</v>
      </c>
    </row>
    <row r="1306" spans="1:4" x14ac:dyDescent="0.2">
      <c r="A1306" s="22" t="s">
        <v>4505</v>
      </c>
      <c r="B1306" s="3" t="s">
        <v>4506</v>
      </c>
      <c r="C1306" s="3">
        <v>-1.3041455030623701</v>
      </c>
      <c r="D1306" s="5">
        <v>3.2481490578011702E-3</v>
      </c>
    </row>
    <row r="1307" spans="1:4" x14ac:dyDescent="0.2">
      <c r="A1307" s="16" t="s">
        <v>4507</v>
      </c>
      <c r="B1307" s="3" t="s">
        <v>4508</v>
      </c>
      <c r="C1307" s="3">
        <v>0.98316744161640801</v>
      </c>
      <c r="D1307" s="5">
        <v>7.7459710893780804E-3</v>
      </c>
    </row>
    <row r="1308" spans="1:4" x14ac:dyDescent="0.2">
      <c r="A1308" s="22" t="s">
        <v>4509</v>
      </c>
      <c r="B1308" s="3" t="s">
        <v>4510</v>
      </c>
      <c r="C1308" s="3">
        <v>-0.85218448419274795</v>
      </c>
      <c r="D1308" s="5">
        <v>1.8166415759791998E-2</v>
      </c>
    </row>
    <row r="1309" spans="1:4" x14ac:dyDescent="0.2">
      <c r="A1309" s="22" t="s">
        <v>4511</v>
      </c>
      <c r="B1309" s="3" t="s">
        <v>4512</v>
      </c>
      <c r="C1309" s="3">
        <v>-0.62882637331739999</v>
      </c>
      <c r="D1309" s="5">
        <v>2.29347190485307E-2</v>
      </c>
    </row>
    <row r="1310" spans="1:4" x14ac:dyDescent="0.2">
      <c r="A1310" s="22" t="s">
        <v>4513</v>
      </c>
      <c r="B1310" s="3" t="s">
        <v>4514</v>
      </c>
      <c r="C1310" s="3">
        <v>-1.13471521445955</v>
      </c>
      <c r="D1310" s="5">
        <v>2.19587391074746E-2</v>
      </c>
    </row>
    <row r="1311" spans="1:4" x14ac:dyDescent="0.2">
      <c r="A1311" s="16" t="s">
        <v>4515</v>
      </c>
      <c r="B1311" s="3" t="s">
        <v>4516</v>
      </c>
      <c r="C1311" s="3">
        <v>0.70755118339996603</v>
      </c>
      <c r="D1311" s="5">
        <v>4.8774655843436203E-2</v>
      </c>
    </row>
    <row r="1312" spans="1:4" x14ac:dyDescent="0.2">
      <c r="A1312" s="16" t="s">
        <v>4517</v>
      </c>
      <c r="B1312" s="3" t="s">
        <v>4518</v>
      </c>
      <c r="C1312" s="3">
        <v>-1.25128954000153</v>
      </c>
      <c r="D1312" s="5">
        <v>1.07219777723898E-2</v>
      </c>
    </row>
    <row r="1313" spans="1:4" x14ac:dyDescent="0.2">
      <c r="A1313" s="22" t="s">
        <v>4519</v>
      </c>
      <c r="B1313" s="3" t="s">
        <v>4520</v>
      </c>
      <c r="C1313" s="3">
        <v>-0.89423413491858905</v>
      </c>
      <c r="D1313" s="5">
        <v>6.8143563255614404E-3</v>
      </c>
    </row>
    <row r="1314" spans="1:4" x14ac:dyDescent="0.2">
      <c r="A1314" s="16" t="s">
        <v>4521</v>
      </c>
      <c r="B1314" s="3" t="s">
        <v>4522</v>
      </c>
      <c r="C1314" s="3">
        <v>0.55601499598512105</v>
      </c>
      <c r="D1314" s="5">
        <v>1.16363648337738E-2</v>
      </c>
    </row>
    <row r="1315" spans="1:4" x14ac:dyDescent="0.2">
      <c r="A1315" s="16" t="s">
        <v>4523</v>
      </c>
      <c r="B1315" s="3" t="s">
        <v>4524</v>
      </c>
      <c r="C1315" s="3">
        <v>0.94426497542501397</v>
      </c>
      <c r="D1315" s="5">
        <v>1.6072416221387401E-2</v>
      </c>
    </row>
    <row r="1316" spans="1:4" x14ac:dyDescent="0.2">
      <c r="A1316" s="16" t="s">
        <v>4525</v>
      </c>
      <c r="B1316" s="3" t="s">
        <v>4526</v>
      </c>
      <c r="C1316" s="3">
        <v>0.61499919343117304</v>
      </c>
      <c r="D1316" s="5">
        <v>1.5817105251746E-2</v>
      </c>
    </row>
    <row r="1317" spans="1:4" x14ac:dyDescent="0.2">
      <c r="A1317" s="16" t="s">
        <v>4527</v>
      </c>
      <c r="B1317" s="3" t="s">
        <v>4528</v>
      </c>
      <c r="C1317" s="3">
        <v>-0.559158063878887</v>
      </c>
      <c r="D1317" s="5">
        <v>1.2260862170348299E-3</v>
      </c>
    </row>
    <row r="1318" spans="1:4" x14ac:dyDescent="0.2">
      <c r="A1318" s="16" t="s">
        <v>4529</v>
      </c>
      <c r="B1318" s="3" t="s">
        <v>4530</v>
      </c>
      <c r="C1318" s="3">
        <v>0.60572052140672195</v>
      </c>
      <c r="D1318" s="5">
        <v>4.12885510619736E-2</v>
      </c>
    </row>
    <row r="1319" spans="1:4" x14ac:dyDescent="0.2">
      <c r="A1319" s="22" t="s">
        <v>4531</v>
      </c>
      <c r="B1319" s="3" t="s">
        <v>4532</v>
      </c>
      <c r="C1319" s="3">
        <v>0.47648043302694798</v>
      </c>
      <c r="D1319" s="5">
        <v>2.4470610201879399E-2</v>
      </c>
    </row>
    <row r="1320" spans="1:4" x14ac:dyDescent="0.2">
      <c r="A1320" s="22" t="s">
        <v>4533</v>
      </c>
      <c r="B1320" s="3" t="s">
        <v>4534</v>
      </c>
      <c r="C1320" s="3">
        <v>-0.75020145849459197</v>
      </c>
      <c r="D1320" s="5">
        <v>3.71414334855365E-3</v>
      </c>
    </row>
    <row r="1321" spans="1:4" x14ac:dyDescent="0.2">
      <c r="A1321" s="16" t="s">
        <v>1101</v>
      </c>
      <c r="B1321" s="3" t="s">
        <v>1102</v>
      </c>
      <c r="C1321" s="3">
        <v>0.32762987125897203</v>
      </c>
      <c r="D1321" s="5">
        <v>9.3160182345886997E-3</v>
      </c>
    </row>
    <row r="1322" spans="1:4" x14ac:dyDescent="0.2">
      <c r="A1322" s="22" t="s">
        <v>1103</v>
      </c>
      <c r="B1322" s="3" t="s">
        <v>1104</v>
      </c>
      <c r="C1322" s="3">
        <v>0.89811929776256405</v>
      </c>
      <c r="D1322" s="6">
        <v>3.7430883549400797E-5</v>
      </c>
    </row>
    <row r="1323" spans="1:4" x14ac:dyDescent="0.2">
      <c r="A1323" s="22" t="s">
        <v>1107</v>
      </c>
      <c r="B1323" s="3" t="s">
        <v>1108</v>
      </c>
      <c r="C1323" s="3">
        <v>-1.6421660326271299</v>
      </c>
      <c r="D1323" s="5">
        <v>5.47663470183742E-3</v>
      </c>
    </row>
    <row r="1324" spans="1:4" x14ac:dyDescent="0.2">
      <c r="A1324" s="22" t="s">
        <v>1109</v>
      </c>
      <c r="B1324" s="3" t="s">
        <v>1110</v>
      </c>
      <c r="C1324" s="3">
        <v>0.81876945026651204</v>
      </c>
      <c r="D1324" s="6">
        <v>5.0011334659592697E-7</v>
      </c>
    </row>
    <row r="1325" spans="1:4" x14ac:dyDescent="0.2">
      <c r="A1325" s="16" t="s">
        <v>4535</v>
      </c>
      <c r="B1325" s="3" t="s">
        <v>4536</v>
      </c>
      <c r="C1325" s="3">
        <v>0.90451120086324499</v>
      </c>
      <c r="D1325" s="5">
        <v>2.7873384279254999E-2</v>
      </c>
    </row>
    <row r="1326" spans="1:4" x14ac:dyDescent="0.2">
      <c r="A1326" s="16" t="s">
        <v>4537</v>
      </c>
      <c r="B1326" s="3" t="s">
        <v>4538</v>
      </c>
      <c r="C1326" s="3">
        <v>-0.42931383410201501</v>
      </c>
      <c r="D1326" s="5">
        <v>1.2205372641024E-2</v>
      </c>
    </row>
    <row r="1327" spans="1:4" x14ac:dyDescent="0.2">
      <c r="A1327" s="22" t="s">
        <v>4539</v>
      </c>
      <c r="B1327" s="3" t="s">
        <v>4540</v>
      </c>
      <c r="C1327" s="3">
        <v>1.4429670211415799</v>
      </c>
      <c r="D1327" s="5">
        <v>4.9083050365974004E-3</v>
      </c>
    </row>
    <row r="1328" spans="1:4" x14ac:dyDescent="0.2">
      <c r="A1328" s="22" t="s">
        <v>1111</v>
      </c>
      <c r="B1328" s="3" t="s">
        <v>1112</v>
      </c>
      <c r="C1328" s="3">
        <v>-0.78989187742102196</v>
      </c>
      <c r="D1328" s="5">
        <v>2.0395127747492501E-2</v>
      </c>
    </row>
    <row r="1329" spans="1:4" x14ac:dyDescent="0.2">
      <c r="A1329" s="16" t="s">
        <v>4541</v>
      </c>
      <c r="B1329" s="3" t="s">
        <v>4542</v>
      </c>
      <c r="C1329" s="3">
        <v>-0.48934597017569298</v>
      </c>
      <c r="D1329" s="5">
        <v>7.7082980768576103E-3</v>
      </c>
    </row>
    <row r="1330" spans="1:4" x14ac:dyDescent="0.2">
      <c r="A1330" s="16" t="s">
        <v>1113</v>
      </c>
      <c r="B1330" s="3" t="s">
        <v>1114</v>
      </c>
      <c r="C1330" s="3">
        <v>0.83157952105506905</v>
      </c>
      <c r="D1330" s="5">
        <v>3.9021917200922303E-2</v>
      </c>
    </row>
    <row r="1331" spans="1:4" x14ac:dyDescent="0.2">
      <c r="A1331" s="16" t="s">
        <v>4543</v>
      </c>
      <c r="B1331" s="3" t="s">
        <v>4544</v>
      </c>
      <c r="C1331" s="3">
        <v>0.87121664470982396</v>
      </c>
      <c r="D1331" s="5">
        <v>2.1947818346842299E-2</v>
      </c>
    </row>
    <row r="1332" spans="1:4" x14ac:dyDescent="0.2">
      <c r="A1332" s="22" t="s">
        <v>4545</v>
      </c>
      <c r="B1332" s="3" t="s">
        <v>4546</v>
      </c>
      <c r="C1332" s="3">
        <v>-0.392224677591896</v>
      </c>
      <c r="D1332" s="5">
        <v>3.75712997740065E-2</v>
      </c>
    </row>
    <row r="1333" spans="1:4" x14ac:dyDescent="0.2">
      <c r="A1333" s="16" t="s">
        <v>4547</v>
      </c>
      <c r="B1333" s="3" t="s">
        <v>4548</v>
      </c>
      <c r="C1333" s="3">
        <v>1.0899259020715999</v>
      </c>
      <c r="D1333" s="5">
        <v>1.4983246476438301E-2</v>
      </c>
    </row>
    <row r="1334" spans="1:4" x14ac:dyDescent="0.2">
      <c r="A1334" s="22" t="s">
        <v>4549</v>
      </c>
      <c r="B1334" s="3" t="s">
        <v>4550</v>
      </c>
      <c r="C1334" s="3">
        <v>1.02171084314244</v>
      </c>
      <c r="D1334" s="5">
        <v>1.3317773310302301E-3</v>
      </c>
    </row>
    <row r="1335" spans="1:4" x14ac:dyDescent="0.2">
      <c r="A1335" s="22" t="s">
        <v>4551</v>
      </c>
      <c r="B1335" s="3" t="s">
        <v>4552</v>
      </c>
      <c r="C1335" s="3">
        <v>-0.47518021462851401</v>
      </c>
      <c r="D1335" s="5">
        <v>7.6330018992013396E-3</v>
      </c>
    </row>
    <row r="1336" spans="1:4" x14ac:dyDescent="0.2">
      <c r="A1336" s="22" t="s">
        <v>1117</v>
      </c>
      <c r="B1336" s="3" t="s">
        <v>1118</v>
      </c>
      <c r="C1336" s="3">
        <v>-1.00801150486974</v>
      </c>
      <c r="D1336" s="5">
        <v>2.6052810594627801E-2</v>
      </c>
    </row>
    <row r="1337" spans="1:4" x14ac:dyDescent="0.2">
      <c r="A1337" s="22" t="s">
        <v>1119</v>
      </c>
      <c r="B1337" s="3" t="s">
        <v>1120</v>
      </c>
      <c r="C1337" s="3">
        <v>-0.68698529030498201</v>
      </c>
      <c r="D1337" s="5">
        <v>2.5314190350648299E-2</v>
      </c>
    </row>
    <row r="1338" spans="1:4" x14ac:dyDescent="0.2">
      <c r="A1338" s="22" t="s">
        <v>4553</v>
      </c>
      <c r="B1338" s="3" t="s">
        <v>4554</v>
      </c>
      <c r="C1338" s="3">
        <v>-1.0156144914798999</v>
      </c>
      <c r="D1338" s="5">
        <v>3.01134216995154E-3</v>
      </c>
    </row>
    <row r="1339" spans="1:4" x14ac:dyDescent="0.2">
      <c r="A1339" s="22" t="s">
        <v>1123</v>
      </c>
      <c r="B1339" s="3" t="s">
        <v>1124</v>
      </c>
      <c r="C1339" s="3">
        <v>0.34914522258556102</v>
      </c>
      <c r="D1339" s="5">
        <v>1.1018399394856901E-2</v>
      </c>
    </row>
    <row r="1340" spans="1:4" x14ac:dyDescent="0.2">
      <c r="A1340" s="16" t="s">
        <v>4555</v>
      </c>
      <c r="B1340" s="3" t="s">
        <v>4556</v>
      </c>
      <c r="C1340" s="3">
        <v>0.94113316902597399</v>
      </c>
      <c r="D1340" s="5">
        <v>4.5924917332428303E-2</v>
      </c>
    </row>
    <row r="1341" spans="1:4" x14ac:dyDescent="0.2">
      <c r="A1341" s="16" t="s">
        <v>4557</v>
      </c>
      <c r="B1341" s="3" t="s">
        <v>4558</v>
      </c>
      <c r="C1341" s="3">
        <v>-1.07392423995607</v>
      </c>
      <c r="D1341" s="5">
        <v>8.8184791407038606E-3</v>
      </c>
    </row>
    <row r="1342" spans="1:4" x14ac:dyDescent="0.2">
      <c r="A1342" s="16" t="s">
        <v>4559</v>
      </c>
      <c r="B1342" s="3" t="s">
        <v>4560</v>
      </c>
      <c r="C1342" s="3">
        <v>0.86005246642059496</v>
      </c>
      <c r="D1342" s="5">
        <v>3.5916206740412897E-2</v>
      </c>
    </row>
    <row r="1343" spans="1:4" x14ac:dyDescent="0.2">
      <c r="A1343" s="22" t="s">
        <v>4561</v>
      </c>
      <c r="B1343" s="3" t="s">
        <v>4562</v>
      </c>
      <c r="C1343" s="3">
        <v>1.4165539300288601</v>
      </c>
      <c r="D1343" s="5">
        <v>6.8881935772431503E-4</v>
      </c>
    </row>
    <row r="1344" spans="1:4" x14ac:dyDescent="0.2">
      <c r="A1344" s="22" t="s">
        <v>4563</v>
      </c>
      <c r="B1344" s="3" t="s">
        <v>4564</v>
      </c>
      <c r="C1344" s="3">
        <v>1.14906971312725</v>
      </c>
      <c r="D1344" s="5">
        <v>1.8026951799172599E-2</v>
      </c>
    </row>
    <row r="1345" spans="1:4" x14ac:dyDescent="0.2">
      <c r="A1345" s="22" t="s">
        <v>4565</v>
      </c>
      <c r="B1345" s="3" t="s">
        <v>4566</v>
      </c>
      <c r="C1345" s="3">
        <v>1.01576655193179</v>
      </c>
      <c r="D1345" s="5">
        <v>1.27320554510466E-2</v>
      </c>
    </row>
    <row r="1346" spans="1:4" x14ac:dyDescent="0.2">
      <c r="A1346" s="16" t="s">
        <v>4567</v>
      </c>
      <c r="B1346" s="3" t="s">
        <v>4568</v>
      </c>
      <c r="C1346" s="3">
        <v>0.42603394011065598</v>
      </c>
      <c r="D1346" s="5">
        <v>4.0887461804763901E-2</v>
      </c>
    </row>
    <row r="1347" spans="1:4" x14ac:dyDescent="0.2">
      <c r="A1347" s="16" t="s">
        <v>4569</v>
      </c>
      <c r="B1347" s="3" t="s">
        <v>4570</v>
      </c>
      <c r="C1347" s="3">
        <v>-0.73475156884107795</v>
      </c>
      <c r="D1347" s="5">
        <v>1.9511349552365301E-3</v>
      </c>
    </row>
    <row r="1348" spans="1:4" x14ac:dyDescent="0.2">
      <c r="A1348" s="16" t="s">
        <v>4571</v>
      </c>
      <c r="B1348" s="3" t="s">
        <v>4572</v>
      </c>
      <c r="C1348" s="3">
        <v>0.69324733609719003</v>
      </c>
      <c r="D1348" s="5">
        <v>2.49311722236015E-2</v>
      </c>
    </row>
    <row r="1349" spans="1:4" x14ac:dyDescent="0.2">
      <c r="A1349" s="22" t="s">
        <v>4573</v>
      </c>
      <c r="B1349" s="3" t="s">
        <v>4574</v>
      </c>
      <c r="C1349" s="3">
        <v>-0.77491922182501605</v>
      </c>
      <c r="D1349" s="5">
        <v>3.3521305907518802E-3</v>
      </c>
    </row>
    <row r="1350" spans="1:4" x14ac:dyDescent="0.2">
      <c r="A1350" s="22" t="s">
        <v>4575</v>
      </c>
      <c r="B1350" s="3" t="s">
        <v>4576</v>
      </c>
      <c r="C1350" s="3">
        <v>0.71871325557142196</v>
      </c>
      <c r="D1350" s="5">
        <v>1.76797030703429E-2</v>
      </c>
    </row>
    <row r="1351" spans="1:4" x14ac:dyDescent="0.2">
      <c r="A1351" s="22" t="s">
        <v>4577</v>
      </c>
      <c r="B1351" s="3" t="s">
        <v>4578</v>
      </c>
      <c r="C1351" s="3">
        <v>1.1596168705814001</v>
      </c>
      <c r="D1351" s="5">
        <v>1.32410945167132E-2</v>
      </c>
    </row>
    <row r="1352" spans="1:4" x14ac:dyDescent="0.2">
      <c r="A1352" s="22" t="s">
        <v>4579</v>
      </c>
      <c r="B1352" s="3" t="s">
        <v>4580</v>
      </c>
      <c r="C1352" s="3">
        <v>-1.19145598404449</v>
      </c>
      <c r="D1352" s="5">
        <v>1.24726112648718E-2</v>
      </c>
    </row>
    <row r="1353" spans="1:4" x14ac:dyDescent="0.2">
      <c r="A1353" s="16" t="s">
        <v>4581</v>
      </c>
      <c r="B1353" s="3" t="s">
        <v>4582</v>
      </c>
      <c r="C1353" s="3">
        <v>0.709930159233639</v>
      </c>
      <c r="D1353" s="5">
        <v>4.8690980733379102E-2</v>
      </c>
    </row>
    <row r="1354" spans="1:4" x14ac:dyDescent="0.2">
      <c r="A1354" s="16" t="s">
        <v>4583</v>
      </c>
      <c r="B1354" s="3" t="s">
        <v>4584</v>
      </c>
      <c r="C1354" s="3">
        <v>-1.2380720635238001</v>
      </c>
      <c r="D1354" s="5">
        <v>1.4080371756933999E-3</v>
      </c>
    </row>
    <row r="1355" spans="1:4" x14ac:dyDescent="0.2">
      <c r="A1355" s="22" t="s">
        <v>4585</v>
      </c>
      <c r="B1355" s="3" t="s">
        <v>4586</v>
      </c>
      <c r="C1355" s="3">
        <v>-0.95465803580964004</v>
      </c>
      <c r="D1355" s="5">
        <v>4.5288101487864399E-2</v>
      </c>
    </row>
    <row r="1356" spans="1:4" x14ac:dyDescent="0.2">
      <c r="A1356" s="22" t="s">
        <v>4587</v>
      </c>
      <c r="B1356" s="3" t="s">
        <v>4588</v>
      </c>
      <c r="C1356" s="3">
        <v>-0.30206598714441701</v>
      </c>
      <c r="D1356" s="5">
        <v>1.9194907590065102E-2</v>
      </c>
    </row>
    <row r="1357" spans="1:4" x14ac:dyDescent="0.2">
      <c r="A1357" s="16" t="s">
        <v>4589</v>
      </c>
      <c r="B1357" s="3" t="s">
        <v>4590</v>
      </c>
      <c r="C1357" s="3">
        <v>0.55672654507896102</v>
      </c>
      <c r="D1357" s="5">
        <v>4.1160332975228898E-2</v>
      </c>
    </row>
    <row r="1358" spans="1:4" x14ac:dyDescent="0.2">
      <c r="A1358" s="22" t="s">
        <v>1129</v>
      </c>
      <c r="B1358" s="3" t="s">
        <v>1130</v>
      </c>
      <c r="C1358" s="3">
        <v>-1.1607370146691001</v>
      </c>
      <c r="D1358" s="5">
        <v>3.5048628508894701E-3</v>
      </c>
    </row>
    <row r="1359" spans="1:4" x14ac:dyDescent="0.2">
      <c r="A1359" s="22" t="s">
        <v>4591</v>
      </c>
      <c r="B1359" s="3" t="s">
        <v>4592</v>
      </c>
      <c r="C1359" s="3">
        <v>-0.92839655304769197</v>
      </c>
      <c r="D1359" s="5">
        <v>1.2533048162208699E-2</v>
      </c>
    </row>
    <row r="1360" spans="1:4" x14ac:dyDescent="0.2">
      <c r="A1360" s="22" t="s">
        <v>4593</v>
      </c>
      <c r="B1360" s="3" t="s">
        <v>4594</v>
      </c>
      <c r="C1360" s="3">
        <v>-0.59777127906762395</v>
      </c>
      <c r="D1360" s="5">
        <v>2.0238762533498201E-2</v>
      </c>
    </row>
    <row r="1361" spans="1:4" x14ac:dyDescent="0.2">
      <c r="A1361" s="22" t="s">
        <v>4595</v>
      </c>
      <c r="B1361" s="3" t="s">
        <v>4596</v>
      </c>
      <c r="C1361" s="3">
        <v>0.96632473669992203</v>
      </c>
      <c r="D1361" s="5">
        <v>3.1414689710083702E-3</v>
      </c>
    </row>
    <row r="1362" spans="1:4" x14ac:dyDescent="0.2">
      <c r="A1362" s="16" t="s">
        <v>4597</v>
      </c>
      <c r="B1362" s="3" t="s">
        <v>4598</v>
      </c>
      <c r="C1362" s="3">
        <v>0.55054716699246597</v>
      </c>
      <c r="D1362" s="5">
        <v>9.3848110210495595E-3</v>
      </c>
    </row>
    <row r="1363" spans="1:4" x14ac:dyDescent="0.2">
      <c r="A1363" s="16" t="s">
        <v>4599</v>
      </c>
      <c r="B1363" s="3" t="s">
        <v>4600</v>
      </c>
      <c r="C1363" s="3">
        <v>0.29040928476873001</v>
      </c>
      <c r="D1363" s="5">
        <v>3.8488116204553002E-2</v>
      </c>
    </row>
    <row r="1364" spans="1:4" x14ac:dyDescent="0.2">
      <c r="A1364" s="16" t="s">
        <v>4601</v>
      </c>
      <c r="B1364" s="3" t="s">
        <v>4602</v>
      </c>
      <c r="C1364" s="3">
        <v>0.93269639086184497</v>
      </c>
      <c r="D1364" s="5">
        <v>4.5676449033849403E-2</v>
      </c>
    </row>
    <row r="1365" spans="1:4" x14ac:dyDescent="0.2">
      <c r="A1365" s="22" t="s">
        <v>4603</v>
      </c>
      <c r="B1365" s="3" t="s">
        <v>4604</v>
      </c>
      <c r="C1365" s="3">
        <v>-0.41918723788067802</v>
      </c>
      <c r="D1365" s="5">
        <v>1.08003902912489E-2</v>
      </c>
    </row>
    <row r="1366" spans="1:4" x14ac:dyDescent="0.2">
      <c r="A1366" s="22" t="s">
        <v>4605</v>
      </c>
      <c r="B1366" s="3" t="s">
        <v>4606</v>
      </c>
      <c r="C1366" s="3">
        <v>0.82292065556726501</v>
      </c>
      <c r="D1366" s="5">
        <v>4.1968421616470401E-2</v>
      </c>
    </row>
    <row r="1367" spans="1:4" x14ac:dyDescent="0.2">
      <c r="A1367" s="16" t="s">
        <v>4607</v>
      </c>
      <c r="B1367" s="3" t="s">
        <v>4608</v>
      </c>
      <c r="C1367" s="3">
        <v>0.67462280209026504</v>
      </c>
      <c r="D1367" s="5">
        <v>1.09267494808977E-2</v>
      </c>
    </row>
    <row r="1368" spans="1:4" x14ac:dyDescent="0.2">
      <c r="A1368" s="16" t="s">
        <v>4609</v>
      </c>
      <c r="B1368" s="3" t="s">
        <v>4610</v>
      </c>
      <c r="C1368" s="3">
        <v>-0.70691986754108205</v>
      </c>
      <c r="D1368" s="5">
        <v>1.7594520971566999E-2</v>
      </c>
    </row>
    <row r="1369" spans="1:4" x14ac:dyDescent="0.2">
      <c r="A1369" s="22" t="s">
        <v>4611</v>
      </c>
      <c r="B1369" s="3" t="s">
        <v>4612</v>
      </c>
      <c r="C1369" s="3">
        <v>-0.94636879917313799</v>
      </c>
      <c r="D1369" s="5">
        <v>1.03756510110356E-3</v>
      </c>
    </row>
    <row r="1370" spans="1:4" x14ac:dyDescent="0.2">
      <c r="A1370" s="22" t="s">
        <v>4613</v>
      </c>
      <c r="B1370" s="3" t="s">
        <v>4614</v>
      </c>
      <c r="C1370" s="3">
        <v>-0.79535215549445004</v>
      </c>
      <c r="D1370" s="5">
        <v>2.6413837682691999E-2</v>
      </c>
    </row>
    <row r="1371" spans="1:4" x14ac:dyDescent="0.2">
      <c r="A1371" s="16" t="s">
        <v>4615</v>
      </c>
      <c r="B1371" s="3" t="s">
        <v>4616</v>
      </c>
      <c r="C1371" s="3">
        <v>-0.40582036923498099</v>
      </c>
      <c r="D1371" s="5">
        <v>1.81785658373491E-2</v>
      </c>
    </row>
    <row r="1372" spans="1:4" x14ac:dyDescent="0.2">
      <c r="A1372" s="16" t="s">
        <v>4617</v>
      </c>
      <c r="B1372" s="3" t="s">
        <v>4618</v>
      </c>
      <c r="C1372" s="3">
        <v>-0.83131141215125404</v>
      </c>
      <c r="D1372" s="5">
        <v>1.3076907958841E-2</v>
      </c>
    </row>
    <row r="1373" spans="1:4" x14ac:dyDescent="0.2">
      <c r="A1373" s="22" t="s">
        <v>4619</v>
      </c>
      <c r="B1373" s="3" t="s">
        <v>4620</v>
      </c>
      <c r="C1373" s="3">
        <v>1.0747528144349301</v>
      </c>
      <c r="D1373" s="5">
        <v>2.1229267520717399E-2</v>
      </c>
    </row>
    <row r="1374" spans="1:4" x14ac:dyDescent="0.2">
      <c r="A1374" s="16" t="s">
        <v>4621</v>
      </c>
      <c r="B1374" s="3" t="s">
        <v>4622</v>
      </c>
      <c r="C1374" s="3">
        <v>0.38279527307213901</v>
      </c>
      <c r="D1374" s="5">
        <v>3.75712997740065E-2</v>
      </c>
    </row>
    <row r="1375" spans="1:4" x14ac:dyDescent="0.2">
      <c r="A1375" s="22" t="s">
        <v>4623</v>
      </c>
      <c r="B1375" s="3" t="s">
        <v>4624</v>
      </c>
      <c r="C1375" s="3">
        <v>1.2000096771548101</v>
      </c>
      <c r="D1375" s="5">
        <v>2.1413135557259402E-2</v>
      </c>
    </row>
    <row r="1376" spans="1:4" x14ac:dyDescent="0.2">
      <c r="A1376" s="22" t="s">
        <v>4625</v>
      </c>
      <c r="B1376" s="3" t="s">
        <v>4626</v>
      </c>
      <c r="C1376" s="3">
        <v>-1.0185141024545099</v>
      </c>
      <c r="D1376" s="5">
        <v>1.9629950921779198E-2</v>
      </c>
    </row>
    <row r="1377" spans="1:4" x14ac:dyDescent="0.2">
      <c r="A1377" s="16" t="s">
        <v>4627</v>
      </c>
      <c r="B1377" s="3" t="s">
        <v>4628</v>
      </c>
      <c r="C1377" s="3">
        <v>-0.64847495637056896</v>
      </c>
      <c r="D1377" s="5">
        <v>4.4122170770350697E-3</v>
      </c>
    </row>
    <row r="1378" spans="1:4" x14ac:dyDescent="0.2">
      <c r="A1378" s="22" t="s">
        <v>4629</v>
      </c>
      <c r="B1378" s="3" t="s">
        <v>4630</v>
      </c>
      <c r="C1378" s="3">
        <v>0.99607923079718097</v>
      </c>
      <c r="D1378" s="5">
        <v>3.7342083608971402E-4</v>
      </c>
    </row>
    <row r="1379" spans="1:4" x14ac:dyDescent="0.2">
      <c r="A1379" s="22" t="s">
        <v>4631</v>
      </c>
      <c r="B1379" s="3" t="s">
        <v>4632</v>
      </c>
      <c r="C1379" s="3">
        <v>1.55153640925301</v>
      </c>
      <c r="D1379" s="5">
        <v>2.4295307420337201E-3</v>
      </c>
    </row>
    <row r="1380" spans="1:4" x14ac:dyDescent="0.2">
      <c r="A1380" s="22" t="s">
        <v>4633</v>
      </c>
      <c r="B1380" s="3" t="s">
        <v>4634</v>
      </c>
      <c r="C1380" s="3">
        <v>1.0335681814342701</v>
      </c>
      <c r="D1380" s="5">
        <v>7.4138349263075101E-3</v>
      </c>
    </row>
    <row r="1381" spans="1:4" x14ac:dyDescent="0.2">
      <c r="A1381" s="22" t="s">
        <v>1145</v>
      </c>
      <c r="B1381" s="3" t="s">
        <v>1146</v>
      </c>
      <c r="C1381" s="3">
        <v>0.98303954543837002</v>
      </c>
      <c r="D1381" s="6">
        <v>4.6524344963270802E-5</v>
      </c>
    </row>
    <row r="1382" spans="1:4" x14ac:dyDescent="0.2">
      <c r="A1382" s="22" t="s">
        <v>1147</v>
      </c>
      <c r="B1382" s="3" t="s">
        <v>1148</v>
      </c>
      <c r="C1382" s="3">
        <v>0.77651774937880902</v>
      </c>
      <c r="D1382" s="5">
        <v>3.3945718606550598E-4</v>
      </c>
    </row>
    <row r="1383" spans="1:4" x14ac:dyDescent="0.2">
      <c r="A1383" s="16" t="s">
        <v>1149</v>
      </c>
      <c r="B1383" s="3" t="s">
        <v>1150</v>
      </c>
      <c r="C1383" s="3">
        <v>0.81935859250901</v>
      </c>
      <c r="D1383" s="5">
        <v>3.0881639381253002E-3</v>
      </c>
    </row>
    <row r="1384" spans="1:4" x14ac:dyDescent="0.2">
      <c r="A1384" s="16" t="s">
        <v>4635</v>
      </c>
      <c r="B1384" s="3" t="s">
        <v>4636</v>
      </c>
      <c r="C1384" s="3">
        <v>-0.71365914467022695</v>
      </c>
      <c r="D1384" s="5">
        <v>3.5901946325135402E-2</v>
      </c>
    </row>
    <row r="1385" spans="1:4" x14ac:dyDescent="0.2">
      <c r="A1385" s="22" t="s">
        <v>4637</v>
      </c>
      <c r="B1385" s="3" t="s">
        <v>4638</v>
      </c>
      <c r="C1385" s="3">
        <v>-0.61214120381396198</v>
      </c>
      <c r="D1385" s="5">
        <v>2.7953682006577101E-2</v>
      </c>
    </row>
    <row r="1386" spans="1:4" x14ac:dyDescent="0.2">
      <c r="A1386" s="16" t="s">
        <v>4639</v>
      </c>
      <c r="B1386" s="3" t="s">
        <v>4640</v>
      </c>
      <c r="C1386" s="3">
        <v>0.85963958393238005</v>
      </c>
      <c r="D1386" s="5">
        <v>1.58626156792683E-3</v>
      </c>
    </row>
    <row r="1387" spans="1:4" x14ac:dyDescent="0.2">
      <c r="A1387" s="16" t="s">
        <v>4641</v>
      </c>
      <c r="B1387" s="3" t="s">
        <v>4642</v>
      </c>
      <c r="C1387" s="3">
        <v>-0.40485563986551798</v>
      </c>
      <c r="D1387" s="5">
        <v>2.7222532071580999E-2</v>
      </c>
    </row>
    <row r="1388" spans="1:4" x14ac:dyDescent="0.2">
      <c r="A1388" s="16" t="s">
        <v>4643</v>
      </c>
      <c r="B1388" s="3" t="s">
        <v>4644</v>
      </c>
      <c r="C1388" s="3">
        <v>-0.491510975868795</v>
      </c>
      <c r="D1388" s="5">
        <v>1.4967704111869699E-2</v>
      </c>
    </row>
    <row r="1389" spans="1:4" x14ac:dyDescent="0.2">
      <c r="A1389" s="22" t="s">
        <v>4645</v>
      </c>
      <c r="B1389" s="3" t="s">
        <v>4646</v>
      </c>
      <c r="C1389" s="3">
        <v>1.0525929687711599</v>
      </c>
      <c r="D1389" s="5">
        <v>3.1415054062202401E-2</v>
      </c>
    </row>
    <row r="1390" spans="1:4" x14ac:dyDescent="0.2">
      <c r="A1390" s="22" t="s">
        <v>4647</v>
      </c>
      <c r="B1390" s="3" t="s">
        <v>4648</v>
      </c>
      <c r="C1390" s="3">
        <v>-0.42692016543769101</v>
      </c>
      <c r="D1390" s="5">
        <v>4.1207893849249402E-2</v>
      </c>
    </row>
    <row r="1391" spans="1:4" x14ac:dyDescent="0.2">
      <c r="A1391" s="16" t="s">
        <v>4649</v>
      </c>
      <c r="B1391" s="3" t="s">
        <v>4650</v>
      </c>
      <c r="C1391" s="3">
        <v>0.88357718860411905</v>
      </c>
      <c r="D1391" s="5">
        <v>3.2349038478758599E-2</v>
      </c>
    </row>
    <row r="1392" spans="1:4" x14ac:dyDescent="0.2">
      <c r="A1392" s="22" t="s">
        <v>1153</v>
      </c>
      <c r="B1392" s="3" t="s">
        <v>1154</v>
      </c>
      <c r="C1392" s="3">
        <v>0.39665914847845901</v>
      </c>
      <c r="D1392" s="5">
        <v>3.4381007707523399E-2</v>
      </c>
    </row>
    <row r="1393" spans="1:4" x14ac:dyDescent="0.2">
      <c r="A1393" s="16" t="s">
        <v>4651</v>
      </c>
      <c r="B1393" s="3" t="s">
        <v>4652</v>
      </c>
      <c r="C1393" s="3">
        <v>-0.77877595789030496</v>
      </c>
      <c r="D1393" s="5">
        <v>2.08203015126892E-2</v>
      </c>
    </row>
    <row r="1394" spans="1:4" x14ac:dyDescent="0.2">
      <c r="A1394" s="16" t="s">
        <v>4653</v>
      </c>
      <c r="B1394" s="3" t="s">
        <v>4654</v>
      </c>
      <c r="C1394" s="3">
        <v>-0.50819809558172602</v>
      </c>
      <c r="D1394" s="5">
        <v>3.5763314110144398E-2</v>
      </c>
    </row>
    <row r="1395" spans="1:4" x14ac:dyDescent="0.2">
      <c r="A1395" s="16" t="s">
        <v>4655</v>
      </c>
      <c r="B1395" s="3" t="s">
        <v>4656</v>
      </c>
      <c r="C1395" s="3">
        <v>0.46192346529216399</v>
      </c>
      <c r="D1395" s="5">
        <v>2.49311722236015E-2</v>
      </c>
    </row>
    <row r="1396" spans="1:4" x14ac:dyDescent="0.2">
      <c r="A1396" s="22" t="s">
        <v>4657</v>
      </c>
      <c r="B1396" s="3" t="s">
        <v>4658</v>
      </c>
      <c r="C1396" s="3">
        <v>-0.63160189347034501</v>
      </c>
      <c r="D1396" s="5">
        <v>1.76797030703429E-2</v>
      </c>
    </row>
    <row r="1397" spans="1:4" x14ac:dyDescent="0.2">
      <c r="A1397" s="22" t="s">
        <v>4659</v>
      </c>
      <c r="B1397" s="3" t="s">
        <v>4660</v>
      </c>
      <c r="C1397" s="3">
        <v>-1.18532850723297</v>
      </c>
      <c r="D1397" s="5">
        <v>1.6063896323797899E-2</v>
      </c>
    </row>
    <row r="1398" spans="1:4" x14ac:dyDescent="0.2">
      <c r="A1398" s="22" t="s">
        <v>4661</v>
      </c>
      <c r="B1398" s="3" t="s">
        <v>4662</v>
      </c>
      <c r="C1398" s="3">
        <v>-1.33994197053576</v>
      </c>
      <c r="D1398" s="5">
        <v>1.4329269006944499E-2</v>
      </c>
    </row>
    <row r="1399" spans="1:4" x14ac:dyDescent="0.2">
      <c r="A1399" s="22" t="s">
        <v>1157</v>
      </c>
      <c r="B1399" s="3" t="s">
        <v>1158</v>
      </c>
      <c r="C1399" s="3">
        <v>-1.12057952700954</v>
      </c>
      <c r="D1399" s="5">
        <v>6.9703209634450801E-3</v>
      </c>
    </row>
    <row r="1400" spans="1:4" x14ac:dyDescent="0.2">
      <c r="A1400" s="16" t="s">
        <v>4663</v>
      </c>
      <c r="B1400" s="3" t="s">
        <v>4664</v>
      </c>
      <c r="C1400" s="3">
        <v>-0.45935139413871501</v>
      </c>
      <c r="D1400" s="5">
        <v>3.9227299022953598E-2</v>
      </c>
    </row>
    <row r="1401" spans="1:4" x14ac:dyDescent="0.2">
      <c r="A1401" s="22" t="s">
        <v>4665</v>
      </c>
      <c r="B1401" s="3" t="s">
        <v>4666</v>
      </c>
      <c r="C1401" s="3">
        <v>-1.26847825106706</v>
      </c>
      <c r="D1401" s="5">
        <v>1.9469645065227501E-2</v>
      </c>
    </row>
    <row r="1402" spans="1:4" x14ac:dyDescent="0.2">
      <c r="A1402" s="22" t="s">
        <v>4667</v>
      </c>
      <c r="B1402" s="3" t="s">
        <v>4668</v>
      </c>
      <c r="C1402" s="3">
        <v>-0.57053566463837102</v>
      </c>
      <c r="D1402" s="5">
        <v>2.5072880645171401E-2</v>
      </c>
    </row>
    <row r="1403" spans="1:4" x14ac:dyDescent="0.2">
      <c r="A1403" s="16" t="s">
        <v>4669</v>
      </c>
      <c r="B1403" s="3" t="s">
        <v>4670</v>
      </c>
      <c r="C1403" s="3">
        <v>-0.84749833659150098</v>
      </c>
      <c r="D1403" s="5">
        <v>2.7222532071580999E-2</v>
      </c>
    </row>
    <row r="1404" spans="1:4" x14ac:dyDescent="0.2">
      <c r="A1404" s="22" t="s">
        <v>4671</v>
      </c>
      <c r="B1404" s="3" t="s">
        <v>4672</v>
      </c>
      <c r="C1404" s="3">
        <v>-0.34984428398506801</v>
      </c>
      <c r="D1404" s="5">
        <v>3.3175927965267199E-3</v>
      </c>
    </row>
    <row r="1405" spans="1:4" x14ac:dyDescent="0.2">
      <c r="A1405" s="16" t="s">
        <v>4673</v>
      </c>
      <c r="B1405" s="3" t="s">
        <v>4674</v>
      </c>
      <c r="C1405" s="3">
        <v>-1.22224133855666</v>
      </c>
      <c r="D1405" s="5">
        <v>3.2942960275613E-3</v>
      </c>
    </row>
    <row r="1406" spans="1:4" x14ac:dyDescent="0.2">
      <c r="A1406" s="16" t="s">
        <v>4675</v>
      </c>
      <c r="B1406" s="3" t="s">
        <v>4676</v>
      </c>
      <c r="C1406" s="3">
        <v>-1.1934749459859899</v>
      </c>
      <c r="D1406" s="5">
        <v>2.1596284916434701E-3</v>
      </c>
    </row>
    <row r="1407" spans="1:4" x14ac:dyDescent="0.2">
      <c r="A1407" s="22" t="s">
        <v>4677</v>
      </c>
      <c r="B1407" s="3" t="s">
        <v>4678</v>
      </c>
      <c r="C1407" s="3">
        <v>1.48523525443398</v>
      </c>
      <c r="D1407" s="5">
        <v>1.9679533101868499E-2</v>
      </c>
    </row>
    <row r="1408" spans="1:4" x14ac:dyDescent="0.2">
      <c r="A1408" s="16" t="s">
        <v>4679</v>
      </c>
      <c r="B1408" s="3" t="s">
        <v>4680</v>
      </c>
      <c r="C1408" s="3">
        <v>0.85415929848222705</v>
      </c>
      <c r="D1408" s="5">
        <v>2.9993330142243299E-3</v>
      </c>
    </row>
    <row r="1409" spans="1:4" x14ac:dyDescent="0.2">
      <c r="A1409" s="22" t="s">
        <v>1161</v>
      </c>
      <c r="B1409" s="3" t="s">
        <v>1162</v>
      </c>
      <c r="C1409" s="3">
        <v>-1.1490669942635601</v>
      </c>
      <c r="D1409" s="5">
        <v>2.4880441393265298E-2</v>
      </c>
    </row>
    <row r="1410" spans="1:4" x14ac:dyDescent="0.2">
      <c r="A1410" s="16" t="s">
        <v>4681</v>
      </c>
      <c r="B1410" s="3" t="s">
        <v>4682</v>
      </c>
      <c r="C1410" s="3">
        <v>-0.61330914937401804</v>
      </c>
      <c r="D1410" s="5">
        <v>2.63739393791587E-2</v>
      </c>
    </row>
    <row r="1411" spans="1:4" x14ac:dyDescent="0.2">
      <c r="A1411" s="22" t="s">
        <v>4683</v>
      </c>
      <c r="B1411" s="3" t="s">
        <v>4684</v>
      </c>
      <c r="C1411" s="3">
        <v>1.2581693750018601</v>
      </c>
      <c r="D1411" s="5">
        <v>4.1351991448576597E-3</v>
      </c>
    </row>
    <row r="1412" spans="1:4" x14ac:dyDescent="0.2">
      <c r="A1412" s="22" t="s">
        <v>4685</v>
      </c>
      <c r="B1412" s="3" t="s">
        <v>4686</v>
      </c>
      <c r="C1412" s="3">
        <v>1.27945165204127</v>
      </c>
      <c r="D1412" s="5">
        <v>6.8319740820764804E-3</v>
      </c>
    </row>
    <row r="1413" spans="1:4" x14ac:dyDescent="0.2">
      <c r="A1413" s="16" t="s">
        <v>1167</v>
      </c>
      <c r="B1413" s="3" t="s">
        <v>1168</v>
      </c>
      <c r="C1413" s="3">
        <v>-0.64299038397474795</v>
      </c>
      <c r="D1413" s="5">
        <v>3.3299262398849999E-3</v>
      </c>
    </row>
    <row r="1414" spans="1:4" x14ac:dyDescent="0.2">
      <c r="A1414" s="22" t="s">
        <v>1173</v>
      </c>
      <c r="B1414" s="3" t="s">
        <v>1174</v>
      </c>
      <c r="C1414" s="3">
        <v>-0.72358903819142695</v>
      </c>
      <c r="D1414" s="6">
        <v>8.7997933492151299E-5</v>
      </c>
    </row>
    <row r="1415" spans="1:4" x14ac:dyDescent="0.2">
      <c r="A1415" s="22" t="s">
        <v>4687</v>
      </c>
      <c r="B1415" s="3" t="s">
        <v>4688</v>
      </c>
      <c r="C1415" s="3">
        <v>1.0872173365687701</v>
      </c>
      <c r="D1415" s="5">
        <v>3.1973242860757499E-2</v>
      </c>
    </row>
    <row r="1416" spans="1:4" x14ac:dyDescent="0.2">
      <c r="A1416" s="16" t="s">
        <v>4689</v>
      </c>
      <c r="B1416" s="3" t="s">
        <v>4690</v>
      </c>
      <c r="C1416" s="3">
        <v>-0.82319626031063298</v>
      </c>
      <c r="D1416" s="5">
        <v>5.42567331779593E-3</v>
      </c>
    </row>
    <row r="1417" spans="1:4" x14ac:dyDescent="0.2">
      <c r="A1417" s="16" t="s">
        <v>4691</v>
      </c>
      <c r="B1417" s="3" t="s">
        <v>4692</v>
      </c>
      <c r="C1417" s="3">
        <v>1.0170954893720501</v>
      </c>
      <c r="D1417" s="5">
        <v>4.1176197464744E-3</v>
      </c>
    </row>
    <row r="1418" spans="1:4" x14ac:dyDescent="0.2">
      <c r="A1418" s="16" t="s">
        <v>4693</v>
      </c>
      <c r="B1418" s="3" t="s">
        <v>4694</v>
      </c>
      <c r="C1418" s="3">
        <v>0.76694187412125103</v>
      </c>
      <c r="D1418" s="5">
        <v>3.6240123495070102E-2</v>
      </c>
    </row>
    <row r="1419" spans="1:4" x14ac:dyDescent="0.2">
      <c r="A1419" s="22" t="s">
        <v>4695</v>
      </c>
      <c r="B1419" s="3" t="s">
        <v>4696</v>
      </c>
      <c r="C1419" s="3">
        <v>1.1842459905636999</v>
      </c>
      <c r="D1419" s="5">
        <v>3.1303100880878398E-2</v>
      </c>
    </row>
    <row r="1420" spans="1:4" x14ac:dyDescent="0.2">
      <c r="A1420" s="16" t="s">
        <v>4697</v>
      </c>
      <c r="B1420" s="3" t="s">
        <v>4698</v>
      </c>
      <c r="C1420" s="3">
        <v>0.92320218969499901</v>
      </c>
      <c r="D1420" s="5">
        <v>3.3001773890680597E-2</v>
      </c>
    </row>
    <row r="1421" spans="1:4" x14ac:dyDescent="0.2">
      <c r="A1421" s="16" t="s">
        <v>4699</v>
      </c>
      <c r="B1421" s="3" t="s">
        <v>4700</v>
      </c>
      <c r="C1421" s="3">
        <v>0.52650737344983201</v>
      </c>
      <c r="D1421" s="5">
        <v>2.1229267520717399E-2</v>
      </c>
    </row>
    <row r="1422" spans="1:4" x14ac:dyDescent="0.2">
      <c r="A1422" s="16" t="s">
        <v>4701</v>
      </c>
      <c r="B1422" s="3" t="s">
        <v>4702</v>
      </c>
      <c r="C1422" s="3">
        <v>1.27254540435026</v>
      </c>
      <c r="D1422" s="6">
        <v>7.1989541597262797E-5</v>
      </c>
    </row>
    <row r="1423" spans="1:4" x14ac:dyDescent="0.2">
      <c r="A1423" s="22" t="s">
        <v>4703</v>
      </c>
      <c r="B1423" s="3" t="s">
        <v>4704</v>
      </c>
      <c r="C1423" s="3">
        <v>-0.85096951091119599</v>
      </c>
      <c r="D1423" s="5">
        <v>4.0847329514818301E-2</v>
      </c>
    </row>
    <row r="1424" spans="1:4" x14ac:dyDescent="0.2">
      <c r="A1424" s="16" t="s">
        <v>4705</v>
      </c>
      <c r="B1424" s="3" t="s">
        <v>4706</v>
      </c>
      <c r="C1424" s="3">
        <v>-0.83783819730892095</v>
      </c>
      <c r="D1424" s="5">
        <v>6.9703209634450801E-3</v>
      </c>
    </row>
    <row r="1425" spans="1:4" x14ac:dyDescent="0.2">
      <c r="A1425" s="16" t="s">
        <v>4707</v>
      </c>
      <c r="B1425" s="3" t="s">
        <v>4708</v>
      </c>
      <c r="C1425" s="3">
        <v>-0.39746845470360997</v>
      </c>
      <c r="D1425" s="5">
        <v>1.9561784278356E-2</v>
      </c>
    </row>
    <row r="1426" spans="1:4" x14ac:dyDescent="0.2">
      <c r="A1426" s="16" t="s">
        <v>4709</v>
      </c>
      <c r="B1426" s="3" t="s">
        <v>4710</v>
      </c>
      <c r="C1426" s="3">
        <v>-1.0290409919144901</v>
      </c>
      <c r="D1426" s="5">
        <v>1.73882146695826E-2</v>
      </c>
    </row>
    <row r="1427" spans="1:4" x14ac:dyDescent="0.2">
      <c r="A1427" s="16" t="s">
        <v>4711</v>
      </c>
      <c r="B1427" s="3" t="s">
        <v>4712</v>
      </c>
      <c r="C1427" s="3">
        <v>0.646274006203159</v>
      </c>
      <c r="D1427" s="5">
        <v>3.4725898334040301E-3</v>
      </c>
    </row>
    <row r="1428" spans="1:4" x14ac:dyDescent="0.2">
      <c r="A1428" s="22" t="s">
        <v>1181</v>
      </c>
      <c r="B1428" s="3" t="s">
        <v>1182</v>
      </c>
      <c r="C1428" s="3">
        <v>-1.17317958541367</v>
      </c>
      <c r="D1428" s="5">
        <v>9.2611805791704502E-3</v>
      </c>
    </row>
    <row r="1429" spans="1:4" x14ac:dyDescent="0.2">
      <c r="A1429" s="22" t="s">
        <v>4713</v>
      </c>
      <c r="B1429" s="3" t="s">
        <v>4714</v>
      </c>
      <c r="C1429" s="3">
        <v>1.66155251235484</v>
      </c>
      <c r="D1429" s="5">
        <v>1.1231456121639099E-3</v>
      </c>
    </row>
    <row r="1430" spans="1:4" x14ac:dyDescent="0.2">
      <c r="A1430" s="22" t="s">
        <v>4715</v>
      </c>
      <c r="B1430" s="3" t="s">
        <v>4716</v>
      </c>
      <c r="C1430" s="3">
        <v>-1.0509978666375901</v>
      </c>
      <c r="D1430" s="5">
        <v>4.9700158481012301E-2</v>
      </c>
    </row>
    <row r="1431" spans="1:4" x14ac:dyDescent="0.2">
      <c r="A1431" s="22" t="s">
        <v>1185</v>
      </c>
      <c r="B1431" s="3" t="s">
        <v>1186</v>
      </c>
      <c r="C1431" s="3">
        <v>-0.76027475710788905</v>
      </c>
      <c r="D1431" s="5">
        <v>5.0295301559445896E-3</v>
      </c>
    </row>
    <row r="1432" spans="1:4" x14ac:dyDescent="0.2">
      <c r="A1432" s="16" t="s">
        <v>4717</v>
      </c>
      <c r="B1432" s="3" t="s">
        <v>4718</v>
      </c>
      <c r="C1432" s="3">
        <v>-0.67251311819732595</v>
      </c>
      <c r="D1432" s="5">
        <v>4.3786019165039498E-2</v>
      </c>
    </row>
    <row r="1433" spans="1:4" x14ac:dyDescent="0.2">
      <c r="A1433" s="22" t="s">
        <v>4719</v>
      </c>
      <c r="B1433" s="3" t="s">
        <v>4720</v>
      </c>
      <c r="C1433" s="3">
        <v>0.88138724224627496</v>
      </c>
      <c r="D1433" s="5">
        <v>9.2058627095601298E-4</v>
      </c>
    </row>
    <row r="1434" spans="1:4" x14ac:dyDescent="0.2">
      <c r="A1434" s="22" t="s">
        <v>1189</v>
      </c>
      <c r="B1434" s="3" t="s">
        <v>1190</v>
      </c>
      <c r="C1434" s="3">
        <v>1.0398369951672699</v>
      </c>
      <c r="D1434" s="5">
        <v>1.7780782709203899E-2</v>
      </c>
    </row>
    <row r="1435" spans="1:4" x14ac:dyDescent="0.2">
      <c r="A1435" s="22" t="s">
        <v>4721</v>
      </c>
      <c r="B1435" s="3" t="s">
        <v>4722</v>
      </c>
      <c r="C1435" s="3">
        <v>-0.87000192368273099</v>
      </c>
      <c r="D1435" s="5">
        <v>4.4420193829999302E-2</v>
      </c>
    </row>
    <row r="1436" spans="1:4" x14ac:dyDescent="0.2">
      <c r="A1436" s="16" t="s">
        <v>4723</v>
      </c>
      <c r="B1436" s="3" t="s">
        <v>4724</v>
      </c>
      <c r="C1436" s="3">
        <v>-0.72910352687219904</v>
      </c>
      <c r="D1436" s="5">
        <v>4.5915407312629698E-2</v>
      </c>
    </row>
    <row r="1437" spans="1:4" x14ac:dyDescent="0.2">
      <c r="A1437" s="22" t="s">
        <v>1191</v>
      </c>
      <c r="B1437" s="3" t="s">
        <v>1192</v>
      </c>
      <c r="C1437" s="3">
        <v>-1.3543838109023001</v>
      </c>
      <c r="D1437" s="5">
        <v>4.0210493001024202E-4</v>
      </c>
    </row>
    <row r="1438" spans="1:4" x14ac:dyDescent="0.2">
      <c r="A1438" s="16" t="s">
        <v>4725</v>
      </c>
      <c r="B1438" s="3" t="s">
        <v>4726</v>
      </c>
      <c r="C1438" s="3">
        <v>1.0347240357588701</v>
      </c>
      <c r="D1438" s="5">
        <v>6.8820997901313302E-3</v>
      </c>
    </row>
    <row r="1439" spans="1:4" x14ac:dyDescent="0.2">
      <c r="A1439" s="22" t="s">
        <v>4727</v>
      </c>
      <c r="B1439" s="3" t="s">
        <v>4728</v>
      </c>
      <c r="C1439" s="3">
        <v>1.0784878052867599</v>
      </c>
      <c r="D1439" s="5">
        <v>2.03805438889475E-2</v>
      </c>
    </row>
    <row r="1440" spans="1:4" x14ac:dyDescent="0.2">
      <c r="A1440" s="16" t="s">
        <v>4729</v>
      </c>
      <c r="B1440" s="3" t="s">
        <v>4730</v>
      </c>
      <c r="C1440" s="3">
        <v>0.96290237337086704</v>
      </c>
      <c r="D1440" s="5">
        <v>1.4241756585921399E-2</v>
      </c>
    </row>
    <row r="1441" spans="1:4" x14ac:dyDescent="0.2">
      <c r="A1441" s="16" t="s">
        <v>4731</v>
      </c>
      <c r="B1441" s="3" t="s">
        <v>4732</v>
      </c>
      <c r="C1441" s="3">
        <v>-1.0830143765631199</v>
      </c>
      <c r="D1441" s="5">
        <v>5.47663470183742E-3</v>
      </c>
    </row>
    <row r="1442" spans="1:4" x14ac:dyDescent="0.2">
      <c r="A1442" s="16" t="s">
        <v>4733</v>
      </c>
      <c r="B1442" s="3" t="s">
        <v>4734</v>
      </c>
      <c r="C1442" s="3">
        <v>-0.35675043652969601</v>
      </c>
      <c r="D1442" s="5">
        <v>2.52872013443202E-2</v>
      </c>
    </row>
    <row r="1443" spans="1:4" x14ac:dyDescent="0.2">
      <c r="A1443" s="22" t="s">
        <v>1195</v>
      </c>
      <c r="B1443" s="3" t="s">
        <v>1196</v>
      </c>
      <c r="C1443" s="3">
        <v>-0.77761258727788296</v>
      </c>
      <c r="D1443" s="5">
        <v>2.9872254833120601E-3</v>
      </c>
    </row>
    <row r="1444" spans="1:4" x14ac:dyDescent="0.2">
      <c r="A1444" s="22" t="s">
        <v>1197</v>
      </c>
      <c r="B1444" s="3" t="s">
        <v>1198</v>
      </c>
      <c r="C1444" s="3">
        <v>-0.76979469397700795</v>
      </c>
      <c r="D1444" s="5">
        <v>5.1234470490220197E-3</v>
      </c>
    </row>
    <row r="1445" spans="1:4" x14ac:dyDescent="0.2">
      <c r="A1445" s="22" t="s">
        <v>4735</v>
      </c>
      <c r="B1445" s="3" t="s">
        <v>4736</v>
      </c>
      <c r="C1445" s="3">
        <v>0.98922629817635799</v>
      </c>
      <c r="D1445" s="5">
        <v>1.32339132445071E-2</v>
      </c>
    </row>
    <row r="1446" spans="1:4" x14ac:dyDescent="0.2">
      <c r="A1446" s="22" t="s">
        <v>4737</v>
      </c>
      <c r="B1446" s="3" t="s">
        <v>4738</v>
      </c>
      <c r="C1446" s="3">
        <v>-0.35541336504170801</v>
      </c>
      <c r="D1446" s="5">
        <v>1.0293538850117001E-2</v>
      </c>
    </row>
    <row r="1447" spans="1:4" x14ac:dyDescent="0.2">
      <c r="A1447" s="22" t="s">
        <v>4739</v>
      </c>
      <c r="B1447" s="3" t="s">
        <v>4740</v>
      </c>
      <c r="C1447" s="3">
        <v>-0.76266145030140298</v>
      </c>
      <c r="D1447" s="5">
        <v>1.27320554510466E-2</v>
      </c>
    </row>
    <row r="1448" spans="1:4" x14ac:dyDescent="0.2">
      <c r="A1448" s="22" t="s">
        <v>4741</v>
      </c>
      <c r="B1448" s="3" t="s">
        <v>4742</v>
      </c>
      <c r="C1448" s="3">
        <v>-0.59660221202734798</v>
      </c>
      <c r="D1448" s="5">
        <v>6.2487177279787701E-3</v>
      </c>
    </row>
    <row r="1449" spans="1:4" x14ac:dyDescent="0.2">
      <c r="A1449" s="16" t="s">
        <v>4743</v>
      </c>
      <c r="B1449" s="3" t="s">
        <v>4744</v>
      </c>
      <c r="C1449" s="3">
        <v>0.90730125568207598</v>
      </c>
      <c r="D1449" s="5">
        <v>4.9267207871246298E-2</v>
      </c>
    </row>
    <row r="1450" spans="1:4" x14ac:dyDescent="0.2">
      <c r="A1450" s="16" t="s">
        <v>4745</v>
      </c>
      <c r="B1450" s="3" t="s">
        <v>4746</v>
      </c>
      <c r="C1450" s="3">
        <v>-0.59199828091197504</v>
      </c>
      <c r="D1450" s="5">
        <v>1.27320554510466E-2</v>
      </c>
    </row>
    <row r="1451" spans="1:4" x14ac:dyDescent="0.2">
      <c r="A1451" s="16" t="s">
        <v>4747</v>
      </c>
      <c r="B1451" s="3" t="s">
        <v>4748</v>
      </c>
      <c r="C1451" s="3">
        <v>-0.76562535884721705</v>
      </c>
      <c r="D1451" s="5">
        <v>8.4817546723998695E-3</v>
      </c>
    </row>
    <row r="1452" spans="1:4" x14ac:dyDescent="0.2">
      <c r="A1452" s="16" t="s">
        <v>4749</v>
      </c>
      <c r="B1452" s="3" t="s">
        <v>4750</v>
      </c>
      <c r="C1452" s="3">
        <v>-0.55982316355208706</v>
      </c>
      <c r="D1452" s="5">
        <v>1.44018362377645E-2</v>
      </c>
    </row>
    <row r="1453" spans="1:4" x14ac:dyDescent="0.2">
      <c r="A1453" s="22" t="s">
        <v>1201</v>
      </c>
      <c r="B1453" s="3" t="s">
        <v>1202</v>
      </c>
      <c r="C1453" s="3">
        <v>0.52416466315680299</v>
      </c>
      <c r="D1453" s="5">
        <v>3.7929410391080299E-3</v>
      </c>
    </row>
    <row r="1454" spans="1:4" x14ac:dyDescent="0.2">
      <c r="A1454" s="22" t="s">
        <v>1203</v>
      </c>
      <c r="B1454" s="3" t="s">
        <v>1204</v>
      </c>
      <c r="C1454" s="3">
        <v>0.337448324336867</v>
      </c>
      <c r="D1454" s="5">
        <v>2.3814682927613198E-3</v>
      </c>
    </row>
    <row r="1455" spans="1:4" x14ac:dyDescent="0.2">
      <c r="A1455" s="16" t="s">
        <v>4751</v>
      </c>
      <c r="B1455" s="3" t="s">
        <v>4752</v>
      </c>
      <c r="C1455" s="3">
        <v>-0.48817946305767301</v>
      </c>
      <c r="D1455" s="5">
        <v>7.7139078879199397E-3</v>
      </c>
    </row>
    <row r="1456" spans="1:4" x14ac:dyDescent="0.2">
      <c r="A1456" s="16" t="s">
        <v>4753</v>
      </c>
      <c r="B1456" s="3" t="s">
        <v>4754</v>
      </c>
      <c r="C1456" s="3">
        <v>-0.36782411706553098</v>
      </c>
      <c r="D1456" s="5">
        <v>4.1510473181519597E-2</v>
      </c>
    </row>
    <row r="1457" spans="1:4" x14ac:dyDescent="0.2">
      <c r="A1457" s="22" t="s">
        <v>4755</v>
      </c>
      <c r="B1457" s="3" t="s">
        <v>4756</v>
      </c>
      <c r="C1457" s="3">
        <v>-0.62532461344643298</v>
      </c>
      <c r="D1457" s="5">
        <v>1.13258945556438E-2</v>
      </c>
    </row>
    <row r="1458" spans="1:4" x14ac:dyDescent="0.2">
      <c r="A1458" s="22" t="s">
        <v>4757</v>
      </c>
      <c r="B1458" s="3" t="s">
        <v>4758</v>
      </c>
      <c r="C1458" s="3">
        <v>-0.89216931380058295</v>
      </c>
      <c r="D1458" s="5">
        <v>4.1176197464744E-3</v>
      </c>
    </row>
    <row r="1459" spans="1:4" x14ac:dyDescent="0.2">
      <c r="A1459" s="16" t="s">
        <v>4759</v>
      </c>
      <c r="B1459" s="3" t="s">
        <v>4760</v>
      </c>
      <c r="C1459" s="3">
        <v>-1.1619061298515601</v>
      </c>
      <c r="D1459" s="5">
        <v>1.8829687375276301E-2</v>
      </c>
    </row>
    <row r="1460" spans="1:4" x14ac:dyDescent="0.2">
      <c r="A1460" s="22" t="s">
        <v>4761</v>
      </c>
      <c r="B1460" s="3" t="s">
        <v>4762</v>
      </c>
      <c r="C1460" s="3">
        <v>1.1849005093863301</v>
      </c>
      <c r="D1460" s="5">
        <v>3.2961517032737302E-2</v>
      </c>
    </row>
    <row r="1461" spans="1:4" x14ac:dyDescent="0.2">
      <c r="A1461" s="22" t="s">
        <v>1209</v>
      </c>
      <c r="B1461" s="3" t="s">
        <v>1210</v>
      </c>
      <c r="C1461" s="3">
        <v>-0.50500018938601898</v>
      </c>
      <c r="D1461" s="5">
        <v>1.39135900680733E-2</v>
      </c>
    </row>
    <row r="1462" spans="1:4" x14ac:dyDescent="0.2">
      <c r="A1462" s="16" t="s">
        <v>4763</v>
      </c>
      <c r="B1462" s="3" t="s">
        <v>4764</v>
      </c>
      <c r="C1462" s="3">
        <v>-0.62902928177533102</v>
      </c>
      <c r="D1462" s="5">
        <v>1.6714344941900199E-2</v>
      </c>
    </row>
    <row r="1463" spans="1:4" x14ac:dyDescent="0.2">
      <c r="A1463" s="22" t="s">
        <v>4765</v>
      </c>
      <c r="B1463" s="3" t="s">
        <v>4766</v>
      </c>
      <c r="C1463" s="3">
        <v>-0.36652289282356598</v>
      </c>
      <c r="D1463" s="5">
        <v>4.3366124451675002E-2</v>
      </c>
    </row>
    <row r="1464" spans="1:4" x14ac:dyDescent="0.2">
      <c r="A1464" s="16" t="s">
        <v>4767</v>
      </c>
      <c r="B1464" s="3" t="s">
        <v>4768</v>
      </c>
      <c r="C1464" s="3">
        <v>0.56657507060215895</v>
      </c>
      <c r="D1464" s="5">
        <v>4.1920363973287599E-3</v>
      </c>
    </row>
    <row r="1465" spans="1:4" x14ac:dyDescent="0.2">
      <c r="A1465" s="22" t="s">
        <v>1213</v>
      </c>
      <c r="B1465" s="3" t="s">
        <v>1214</v>
      </c>
      <c r="C1465" s="3">
        <v>0.54845679047521001</v>
      </c>
      <c r="D1465" s="5">
        <v>7.9674391168420603E-4</v>
      </c>
    </row>
    <row r="1466" spans="1:4" x14ac:dyDescent="0.2">
      <c r="A1466" s="22" t="s">
        <v>1215</v>
      </c>
      <c r="B1466" s="3" t="s">
        <v>1216</v>
      </c>
      <c r="C1466" s="3">
        <v>-0.88277730040763402</v>
      </c>
      <c r="D1466" s="5">
        <v>4.9756298698614698E-2</v>
      </c>
    </row>
    <row r="1467" spans="1:4" x14ac:dyDescent="0.2">
      <c r="A1467" s="16" t="s">
        <v>4769</v>
      </c>
      <c r="B1467" s="3" t="s">
        <v>4770</v>
      </c>
      <c r="C1467" s="3">
        <v>0.67849250925841298</v>
      </c>
      <c r="D1467" s="5">
        <v>4.5825789229038596E-3</v>
      </c>
    </row>
    <row r="1468" spans="1:4" x14ac:dyDescent="0.2">
      <c r="A1468" s="16" t="s">
        <v>4771</v>
      </c>
      <c r="B1468" s="3" t="s">
        <v>4772</v>
      </c>
      <c r="C1468" s="3">
        <v>-0.66122997668255101</v>
      </c>
      <c r="D1468" s="5">
        <v>4.8182722019532602E-2</v>
      </c>
    </row>
    <row r="1469" spans="1:4" x14ac:dyDescent="0.2">
      <c r="A1469" s="22" t="s">
        <v>4773</v>
      </c>
      <c r="B1469" s="3" t="s">
        <v>4774</v>
      </c>
      <c r="C1469" s="3">
        <v>0.92689675749656297</v>
      </c>
      <c r="D1469" s="5">
        <v>3.44782221599211E-2</v>
      </c>
    </row>
    <row r="1470" spans="1:4" x14ac:dyDescent="0.2">
      <c r="A1470" s="16" t="s">
        <v>4775</v>
      </c>
      <c r="B1470" s="3" t="s">
        <v>4776</v>
      </c>
      <c r="C1470" s="3">
        <v>-1.1749059284758501</v>
      </c>
      <c r="D1470" s="5">
        <v>7.7139078879199397E-3</v>
      </c>
    </row>
    <row r="1471" spans="1:4" x14ac:dyDescent="0.2">
      <c r="A1471" s="22" t="s">
        <v>4777</v>
      </c>
      <c r="B1471" s="3" t="s">
        <v>4778</v>
      </c>
      <c r="C1471" s="3">
        <v>0.66726777831308204</v>
      </c>
      <c r="D1471" s="5">
        <v>4.6015372207880302E-2</v>
      </c>
    </row>
    <row r="1472" spans="1:4" x14ac:dyDescent="0.2">
      <c r="A1472" s="22" t="s">
        <v>1221</v>
      </c>
      <c r="B1472" s="3" t="s">
        <v>1222</v>
      </c>
      <c r="C1472" s="3">
        <v>-0.98959556720417197</v>
      </c>
      <c r="D1472" s="5">
        <v>6.4471354263982697E-3</v>
      </c>
    </row>
    <row r="1473" spans="1:4" x14ac:dyDescent="0.2">
      <c r="A1473" s="22" t="s">
        <v>1223</v>
      </c>
      <c r="B1473" s="3" t="s">
        <v>1224</v>
      </c>
      <c r="C1473" s="3">
        <v>-1.02423438703323</v>
      </c>
      <c r="D1473" s="5">
        <v>4.9058389211373704E-3</v>
      </c>
    </row>
    <row r="1474" spans="1:4" x14ac:dyDescent="0.2">
      <c r="A1474" s="22" t="s">
        <v>4779</v>
      </c>
      <c r="B1474" s="3" t="s">
        <v>4780</v>
      </c>
      <c r="C1474" s="3">
        <v>-0.79867696493302998</v>
      </c>
      <c r="D1474" s="5">
        <v>2.7399672298254402E-3</v>
      </c>
    </row>
    <row r="1475" spans="1:4" x14ac:dyDescent="0.2">
      <c r="A1475" s="16" t="s">
        <v>4781</v>
      </c>
      <c r="B1475" s="3" t="s">
        <v>4782</v>
      </c>
      <c r="C1475" s="3">
        <v>-0.97930852560202697</v>
      </c>
      <c r="D1475" s="5">
        <v>3.3396093112447699E-2</v>
      </c>
    </row>
    <row r="1476" spans="1:4" x14ac:dyDescent="0.2">
      <c r="A1476" s="22" t="s">
        <v>4783</v>
      </c>
      <c r="B1476" s="3" t="s">
        <v>4784</v>
      </c>
      <c r="C1476" s="3">
        <v>-0.86120777063559295</v>
      </c>
      <c r="D1476" s="5">
        <v>1.27718382331206E-2</v>
      </c>
    </row>
    <row r="1477" spans="1:4" x14ac:dyDescent="0.2">
      <c r="A1477" s="22" t="s">
        <v>4785</v>
      </c>
      <c r="B1477" s="3" t="s">
        <v>4786</v>
      </c>
      <c r="C1477" s="3">
        <v>1.1185736954188801</v>
      </c>
      <c r="D1477" s="5">
        <v>6.8212453211944201E-3</v>
      </c>
    </row>
    <row r="1478" spans="1:4" x14ac:dyDescent="0.2">
      <c r="A1478" s="16" t="s">
        <v>1227</v>
      </c>
      <c r="B1478" s="3" t="s">
        <v>1228</v>
      </c>
      <c r="C1478" s="3">
        <v>1.25231525097884</v>
      </c>
      <c r="D1478" s="5">
        <v>3.4725898334040301E-3</v>
      </c>
    </row>
    <row r="1479" spans="1:4" x14ac:dyDescent="0.2">
      <c r="A1479" s="22" t="s">
        <v>4787</v>
      </c>
      <c r="B1479" s="3" t="s">
        <v>4788</v>
      </c>
      <c r="C1479" s="3">
        <v>1.30227624322158</v>
      </c>
      <c r="D1479" s="5">
        <v>4.4482621960954503E-3</v>
      </c>
    </row>
    <row r="1480" spans="1:4" x14ac:dyDescent="0.2">
      <c r="A1480" s="16" t="s">
        <v>4789</v>
      </c>
      <c r="B1480" s="3" t="s">
        <v>4790</v>
      </c>
      <c r="C1480" s="3">
        <v>-0.62792777624804497</v>
      </c>
      <c r="D1480" s="5">
        <v>1.2235885710618399E-2</v>
      </c>
    </row>
    <row r="1481" spans="1:4" x14ac:dyDescent="0.2">
      <c r="A1481" s="22" t="s">
        <v>4791</v>
      </c>
      <c r="B1481" s="3" t="s">
        <v>4792</v>
      </c>
      <c r="C1481" s="3">
        <v>-0.52355558013861603</v>
      </c>
      <c r="D1481" s="5">
        <v>7.9167001661747394E-3</v>
      </c>
    </row>
    <row r="1482" spans="1:4" x14ac:dyDescent="0.2">
      <c r="A1482" s="16" t="s">
        <v>4793</v>
      </c>
      <c r="B1482" s="3" t="s">
        <v>4794</v>
      </c>
      <c r="C1482" s="3">
        <v>-0.95225555672408002</v>
      </c>
      <c r="D1482" s="5">
        <v>4.0349276052576599E-2</v>
      </c>
    </row>
    <row r="1483" spans="1:4" x14ac:dyDescent="0.2">
      <c r="A1483" s="22" t="s">
        <v>4795</v>
      </c>
      <c r="B1483" s="3" t="s">
        <v>4796</v>
      </c>
      <c r="C1483" s="3">
        <v>-1.92628834128121</v>
      </c>
      <c r="D1483" s="5">
        <v>3.8019316529935503E-2</v>
      </c>
    </row>
    <row r="1484" spans="1:4" x14ac:dyDescent="0.2">
      <c r="A1484" s="22" t="s">
        <v>4797</v>
      </c>
      <c r="B1484" s="3" t="s">
        <v>4798</v>
      </c>
      <c r="C1484" s="3">
        <v>-0.80511913093311005</v>
      </c>
      <c r="D1484" s="5">
        <v>1.4537238507358499E-3</v>
      </c>
    </row>
    <row r="1485" spans="1:4" x14ac:dyDescent="0.2">
      <c r="A1485" s="16" t="s">
        <v>4799</v>
      </c>
      <c r="B1485" s="3" t="s">
        <v>4800</v>
      </c>
      <c r="C1485" s="3">
        <v>0.807008829560658</v>
      </c>
      <c r="D1485" s="5">
        <v>1.01592240334106E-2</v>
      </c>
    </row>
    <row r="1486" spans="1:4" x14ac:dyDescent="0.2">
      <c r="A1486" s="22" t="s">
        <v>4801</v>
      </c>
      <c r="B1486" s="3" t="s">
        <v>4802</v>
      </c>
      <c r="C1486" s="3">
        <v>0.80740607469985504</v>
      </c>
      <c r="D1486" s="5">
        <v>9.2058627095601298E-4</v>
      </c>
    </row>
    <row r="1487" spans="1:4" x14ac:dyDescent="0.2">
      <c r="A1487" s="16" t="s">
        <v>4803</v>
      </c>
      <c r="B1487" s="3" t="s">
        <v>4804</v>
      </c>
      <c r="C1487" s="3">
        <v>0.78856376056420496</v>
      </c>
      <c r="D1487" s="5">
        <v>1.35466703826565E-2</v>
      </c>
    </row>
    <row r="1488" spans="1:4" x14ac:dyDescent="0.2">
      <c r="A1488" s="16" t="s">
        <v>4805</v>
      </c>
      <c r="B1488" s="3" t="s">
        <v>4806</v>
      </c>
      <c r="C1488" s="3">
        <v>0.72826555193560605</v>
      </c>
      <c r="D1488" s="5">
        <v>4.6377757616480997E-2</v>
      </c>
    </row>
    <row r="1489" spans="1:4" x14ac:dyDescent="0.2">
      <c r="A1489" s="22" t="s">
        <v>4807</v>
      </c>
      <c r="B1489" s="3" t="s">
        <v>4808</v>
      </c>
      <c r="C1489" s="3">
        <v>-0.65936789112100402</v>
      </c>
      <c r="D1489" s="5">
        <v>1.1537564093899499E-2</v>
      </c>
    </row>
    <row r="1490" spans="1:4" x14ac:dyDescent="0.2">
      <c r="A1490" s="22" t="s">
        <v>1233</v>
      </c>
      <c r="B1490" s="3" t="s">
        <v>1234</v>
      </c>
      <c r="C1490" s="3">
        <v>-0.82391088394657397</v>
      </c>
      <c r="D1490" s="5">
        <v>4.4925917301152996E-3</v>
      </c>
    </row>
    <row r="1491" spans="1:4" x14ac:dyDescent="0.2">
      <c r="A1491" s="16" t="s">
        <v>1235</v>
      </c>
      <c r="B1491" s="3" t="s">
        <v>1236</v>
      </c>
      <c r="C1491" s="3">
        <v>-0.65216417749580602</v>
      </c>
      <c r="D1491" s="5">
        <v>1.1673587690352901E-2</v>
      </c>
    </row>
    <row r="1492" spans="1:4" x14ac:dyDescent="0.2">
      <c r="A1492" s="16" t="s">
        <v>4809</v>
      </c>
      <c r="B1492" s="3" t="s">
        <v>4810</v>
      </c>
      <c r="C1492" s="3">
        <v>-0.88517448301616197</v>
      </c>
      <c r="D1492" s="5">
        <v>6.6136295478253903E-4</v>
      </c>
    </row>
    <row r="1493" spans="1:4" x14ac:dyDescent="0.2">
      <c r="A1493" s="16" t="s">
        <v>4811</v>
      </c>
      <c r="B1493" s="3" t="s">
        <v>4812</v>
      </c>
      <c r="C1493" s="3">
        <v>0.87451502361756395</v>
      </c>
      <c r="D1493" s="5">
        <v>4.3299273524970198E-2</v>
      </c>
    </row>
    <row r="1494" spans="1:4" x14ac:dyDescent="0.2">
      <c r="A1494" s="16" t="s">
        <v>4813</v>
      </c>
      <c r="B1494" s="3" t="s">
        <v>4814</v>
      </c>
      <c r="C1494" s="3">
        <v>0.90905181696500104</v>
      </c>
      <c r="D1494" s="5">
        <v>2.11792059653142E-2</v>
      </c>
    </row>
    <row r="1495" spans="1:4" x14ac:dyDescent="0.2">
      <c r="A1495" s="22" t="s">
        <v>1237</v>
      </c>
      <c r="B1495" s="3" t="s">
        <v>1238</v>
      </c>
      <c r="C1495" s="3">
        <v>-0.84849947274330495</v>
      </c>
      <c r="D1495" s="5">
        <v>1.2030063542628701E-3</v>
      </c>
    </row>
    <row r="1496" spans="1:4" x14ac:dyDescent="0.2">
      <c r="A1496" s="22" t="s">
        <v>4815</v>
      </c>
      <c r="B1496" s="3" t="s">
        <v>4816</v>
      </c>
      <c r="C1496" s="3">
        <v>0.90035917172956603</v>
      </c>
      <c r="D1496" s="5">
        <v>4.0657200447638903E-2</v>
      </c>
    </row>
    <row r="1497" spans="1:4" x14ac:dyDescent="0.2">
      <c r="A1497" s="22" t="s">
        <v>4817</v>
      </c>
      <c r="B1497" s="3" t="s">
        <v>4818</v>
      </c>
      <c r="C1497" s="3">
        <v>-0.81134086998376498</v>
      </c>
      <c r="D1497" s="5">
        <v>4.0185540456935597E-3</v>
      </c>
    </row>
    <row r="1498" spans="1:4" x14ac:dyDescent="0.2">
      <c r="A1498" s="22" t="s">
        <v>1241</v>
      </c>
      <c r="B1498" s="3" t="s">
        <v>1242</v>
      </c>
      <c r="C1498" s="3">
        <v>-1.2203363949814101</v>
      </c>
      <c r="D1498" s="5">
        <v>6.9807427523308199E-3</v>
      </c>
    </row>
    <row r="1499" spans="1:4" x14ac:dyDescent="0.2">
      <c r="A1499" s="16" t="s">
        <v>1243</v>
      </c>
      <c r="B1499" s="3" t="s">
        <v>1244</v>
      </c>
      <c r="C1499" s="3">
        <v>0.52643205937954995</v>
      </c>
      <c r="D1499" s="5">
        <v>8.4027645367695507E-3</v>
      </c>
    </row>
    <row r="1500" spans="1:4" x14ac:dyDescent="0.2">
      <c r="A1500" s="16" t="s">
        <v>4819</v>
      </c>
      <c r="B1500" s="3" t="s">
        <v>4820</v>
      </c>
      <c r="C1500" s="3">
        <v>-0.96991437142164105</v>
      </c>
      <c r="D1500" s="5">
        <v>3.0151818808615099E-2</v>
      </c>
    </row>
    <row r="1501" spans="1:4" x14ac:dyDescent="0.2">
      <c r="A1501" s="22" t="s">
        <v>4821</v>
      </c>
      <c r="B1501" s="3" t="s">
        <v>4822</v>
      </c>
      <c r="C1501" s="3">
        <v>0.79267542509531397</v>
      </c>
      <c r="D1501" s="5">
        <v>1.64741845841824E-2</v>
      </c>
    </row>
    <row r="1502" spans="1:4" x14ac:dyDescent="0.2">
      <c r="A1502" s="16" t="s">
        <v>4823</v>
      </c>
      <c r="B1502" s="3" t="s">
        <v>4824</v>
      </c>
      <c r="C1502" s="3">
        <v>-0.45911208267200199</v>
      </c>
      <c r="D1502" s="5">
        <v>3.3299262398849999E-3</v>
      </c>
    </row>
    <row r="1503" spans="1:4" x14ac:dyDescent="0.2">
      <c r="A1503" s="16" t="s">
        <v>4825</v>
      </c>
      <c r="B1503" s="3" t="s">
        <v>4826</v>
      </c>
      <c r="C1503" s="3">
        <v>-0.66413596307334499</v>
      </c>
      <c r="D1503" s="5">
        <v>4.4337320995339803E-2</v>
      </c>
    </row>
    <row r="1504" spans="1:4" x14ac:dyDescent="0.2">
      <c r="A1504" s="22" t="s">
        <v>4827</v>
      </c>
      <c r="B1504" s="3" t="s">
        <v>4828</v>
      </c>
      <c r="C1504" s="3">
        <v>-0.487231631566512</v>
      </c>
      <c r="D1504" s="5">
        <v>4.9821435100023702E-2</v>
      </c>
    </row>
    <row r="1505" spans="1:4" x14ac:dyDescent="0.2">
      <c r="A1505" s="16" t="s">
        <v>4829</v>
      </c>
      <c r="B1505" s="3" t="s">
        <v>4830</v>
      </c>
      <c r="C1505" s="3">
        <v>-0.26593588143511399</v>
      </c>
      <c r="D1505" s="5">
        <v>2.4605589712527E-2</v>
      </c>
    </row>
    <row r="1506" spans="1:4" x14ac:dyDescent="0.2">
      <c r="A1506" s="22" t="s">
        <v>1249</v>
      </c>
      <c r="B1506" s="3" t="s">
        <v>1250</v>
      </c>
      <c r="C1506" s="3">
        <v>-1.2357842813875599</v>
      </c>
      <c r="D1506" s="5">
        <v>3.4787546973911003E-2</v>
      </c>
    </row>
    <row r="1507" spans="1:4" x14ac:dyDescent="0.2">
      <c r="A1507" s="22" t="s">
        <v>4831</v>
      </c>
      <c r="B1507" s="3" t="s">
        <v>4832</v>
      </c>
      <c r="C1507" s="3">
        <v>-1.4339675231353199</v>
      </c>
      <c r="D1507" s="5">
        <v>1.6063896323797899E-2</v>
      </c>
    </row>
    <row r="1508" spans="1:4" x14ac:dyDescent="0.2">
      <c r="A1508" s="22" t="s">
        <v>4833</v>
      </c>
      <c r="B1508" s="3" t="s">
        <v>4834</v>
      </c>
      <c r="C1508" s="3">
        <v>-0.69138285314937398</v>
      </c>
      <c r="D1508" s="5">
        <v>3.0380226377718499E-2</v>
      </c>
    </row>
    <row r="1509" spans="1:4" x14ac:dyDescent="0.2">
      <c r="A1509" s="16" t="s">
        <v>4835</v>
      </c>
      <c r="B1509" s="3" t="s">
        <v>4836</v>
      </c>
      <c r="C1509" s="3">
        <v>0.76541613457364899</v>
      </c>
      <c r="D1509" s="5">
        <v>3.7499044784747297E-2</v>
      </c>
    </row>
    <row r="1510" spans="1:4" x14ac:dyDescent="0.2">
      <c r="A1510" s="16" t="s">
        <v>4837</v>
      </c>
      <c r="B1510" s="3" t="s">
        <v>4838</v>
      </c>
      <c r="C1510" s="3">
        <v>0.63733922359145501</v>
      </c>
      <c r="D1510" s="5">
        <v>2.1965860232021602E-3</v>
      </c>
    </row>
    <row r="1511" spans="1:4" x14ac:dyDescent="0.2">
      <c r="A1511" s="22" t="s">
        <v>4839</v>
      </c>
      <c r="B1511" s="3" t="s">
        <v>4840</v>
      </c>
      <c r="C1511" s="3">
        <v>1.25797573306015</v>
      </c>
      <c r="D1511" s="5">
        <v>4.56423608630934E-3</v>
      </c>
    </row>
    <row r="1512" spans="1:4" x14ac:dyDescent="0.2">
      <c r="A1512" s="16" t="s">
        <v>4841</v>
      </c>
      <c r="B1512" s="3" t="s">
        <v>4842</v>
      </c>
      <c r="C1512" s="3">
        <v>-0.69036922866894401</v>
      </c>
      <c r="D1512" s="5">
        <v>3.3661602014542101E-3</v>
      </c>
    </row>
    <row r="1513" spans="1:4" x14ac:dyDescent="0.2">
      <c r="A1513" s="22" t="s">
        <v>4843</v>
      </c>
      <c r="B1513" s="3" t="s">
        <v>4844</v>
      </c>
      <c r="C1513" s="3">
        <v>0.59861643591883695</v>
      </c>
      <c r="D1513" s="5">
        <v>3.9132626116356196E-3</v>
      </c>
    </row>
    <row r="1514" spans="1:4" x14ac:dyDescent="0.2">
      <c r="A1514" s="22" t="s">
        <v>1261</v>
      </c>
      <c r="B1514" s="3" t="s">
        <v>1262</v>
      </c>
      <c r="C1514" s="3">
        <v>-0.51620745366359699</v>
      </c>
      <c r="D1514" s="5">
        <v>1.15058137648645E-3</v>
      </c>
    </row>
    <row r="1515" spans="1:4" x14ac:dyDescent="0.2">
      <c r="A1515" s="22" t="s">
        <v>1263</v>
      </c>
      <c r="B1515" s="3" t="s">
        <v>1264</v>
      </c>
      <c r="C1515" s="3">
        <v>-0.76374886677412102</v>
      </c>
      <c r="D1515" s="5">
        <v>1.87247655985938E-2</v>
      </c>
    </row>
    <row r="1516" spans="1:4" x14ac:dyDescent="0.2">
      <c r="A1516" s="22" t="s">
        <v>1265</v>
      </c>
      <c r="B1516" s="3" t="s">
        <v>1266</v>
      </c>
      <c r="C1516" s="3">
        <v>-0.81874269750450102</v>
      </c>
      <c r="D1516" s="5">
        <v>5.9403448804919096E-3</v>
      </c>
    </row>
    <row r="1517" spans="1:4" x14ac:dyDescent="0.2">
      <c r="A1517" s="16" t="s">
        <v>4845</v>
      </c>
      <c r="B1517" s="3" t="s">
        <v>4846</v>
      </c>
      <c r="C1517" s="3">
        <v>-0.58129579395327602</v>
      </c>
      <c r="D1517" s="5">
        <v>2.55786218063223E-2</v>
      </c>
    </row>
    <row r="1518" spans="1:4" x14ac:dyDescent="0.2">
      <c r="A1518" s="16" t="s">
        <v>1267</v>
      </c>
      <c r="B1518" s="3" t="s">
        <v>1268</v>
      </c>
      <c r="C1518" s="3">
        <v>-0.69804952674666698</v>
      </c>
      <c r="D1518" s="5">
        <v>8.1666692160678508E-3</v>
      </c>
    </row>
    <row r="1519" spans="1:4" x14ac:dyDescent="0.2">
      <c r="A1519" s="16" t="s">
        <v>4847</v>
      </c>
      <c r="B1519" s="3" t="s">
        <v>4848</v>
      </c>
      <c r="C1519" s="3">
        <v>0.99305969244607994</v>
      </c>
      <c r="D1519" s="5">
        <v>8.9455003515578595E-3</v>
      </c>
    </row>
    <row r="1520" spans="1:4" x14ac:dyDescent="0.2">
      <c r="A1520" s="22" t="s">
        <v>4849</v>
      </c>
      <c r="B1520" s="3" t="s">
        <v>4850</v>
      </c>
      <c r="C1520" s="3">
        <v>0.97348287791021504</v>
      </c>
      <c r="D1520" s="5">
        <v>2.87897280835498E-2</v>
      </c>
    </row>
    <row r="1521" spans="1:4" x14ac:dyDescent="0.2">
      <c r="A1521" s="22" t="s">
        <v>4851</v>
      </c>
      <c r="B1521" s="3" t="s">
        <v>4852</v>
      </c>
      <c r="C1521" s="3">
        <v>-0.57237711792906998</v>
      </c>
      <c r="D1521" s="5">
        <v>1.17079617363948E-2</v>
      </c>
    </row>
    <row r="1522" spans="1:4" x14ac:dyDescent="0.2">
      <c r="A1522" s="16" t="s">
        <v>4853</v>
      </c>
      <c r="B1522" s="3" t="s">
        <v>4854</v>
      </c>
      <c r="C1522" s="3">
        <v>-0.90388928326545204</v>
      </c>
      <c r="D1522" s="5">
        <v>9.9896091774900105E-3</v>
      </c>
    </row>
    <row r="1523" spans="1:4" x14ac:dyDescent="0.2">
      <c r="A1523" s="16" t="s">
        <v>4855</v>
      </c>
      <c r="B1523" s="3" t="s">
        <v>4856</v>
      </c>
      <c r="C1523" s="3">
        <v>1.9953244298214801</v>
      </c>
      <c r="D1523" s="6">
        <v>1.38491654388555E-5</v>
      </c>
    </row>
    <row r="1524" spans="1:4" x14ac:dyDescent="0.2">
      <c r="A1524" s="16" t="s">
        <v>4857</v>
      </c>
      <c r="B1524" s="3" t="s">
        <v>4858</v>
      </c>
      <c r="C1524" s="3">
        <v>1.83120882076957</v>
      </c>
      <c r="D1524" s="6">
        <v>1.5260276712393799E-5</v>
      </c>
    </row>
    <row r="1525" spans="1:4" x14ac:dyDescent="0.2">
      <c r="A1525" s="22" t="s">
        <v>4859</v>
      </c>
      <c r="B1525" s="3" t="s">
        <v>4860</v>
      </c>
      <c r="C1525" s="3">
        <v>1.27060803022363</v>
      </c>
      <c r="D1525" s="6">
        <v>2.73484827027341E-5</v>
      </c>
    </row>
    <row r="1526" spans="1:4" x14ac:dyDescent="0.2">
      <c r="A1526" s="22" t="s">
        <v>4861</v>
      </c>
      <c r="B1526" s="3" t="s">
        <v>4862</v>
      </c>
      <c r="C1526" s="3">
        <v>-1.3285516407812601</v>
      </c>
      <c r="D1526" s="5">
        <v>1.8645399044495001E-2</v>
      </c>
    </row>
    <row r="1527" spans="1:4" x14ac:dyDescent="0.2">
      <c r="A1527" s="16" t="s">
        <v>1273</v>
      </c>
      <c r="B1527" s="3" t="s">
        <v>1274</v>
      </c>
      <c r="C1527" s="3">
        <v>0.67234187866034001</v>
      </c>
      <c r="D1527" s="5">
        <v>2.05056342542174E-3</v>
      </c>
    </row>
    <row r="1528" spans="1:4" x14ac:dyDescent="0.2">
      <c r="A1528" s="22" t="s">
        <v>4863</v>
      </c>
      <c r="B1528" s="3" t="s">
        <v>4864</v>
      </c>
      <c r="C1528" s="3">
        <v>0.23975829069951601</v>
      </c>
      <c r="D1528" s="5">
        <v>3.8035732303296398E-2</v>
      </c>
    </row>
    <row r="1529" spans="1:4" x14ac:dyDescent="0.2">
      <c r="A1529" s="22" t="s">
        <v>4865</v>
      </c>
      <c r="B1529" s="3" t="s">
        <v>4866</v>
      </c>
      <c r="C1529" s="3">
        <v>-0.43388647869729602</v>
      </c>
      <c r="D1529" s="5">
        <v>3.0470071385988399E-2</v>
      </c>
    </row>
    <row r="1530" spans="1:4" x14ac:dyDescent="0.2">
      <c r="A1530" s="22" t="s">
        <v>4867</v>
      </c>
      <c r="B1530" s="3" t="s">
        <v>4868</v>
      </c>
      <c r="C1530" s="3">
        <v>-0.80951203894206403</v>
      </c>
      <c r="D1530" s="6">
        <v>4.9596891002082503E-5</v>
      </c>
    </row>
    <row r="1531" spans="1:4" x14ac:dyDescent="0.2">
      <c r="A1531" s="22" t="s">
        <v>1281</v>
      </c>
      <c r="B1531" s="3" t="s">
        <v>1282</v>
      </c>
      <c r="C1531" s="3">
        <v>-0.57699974918990005</v>
      </c>
      <c r="D1531" s="5">
        <v>1.1070267495960901E-2</v>
      </c>
    </row>
    <row r="1532" spans="1:4" x14ac:dyDescent="0.2">
      <c r="A1532" s="22" t="s">
        <v>4869</v>
      </c>
      <c r="B1532" s="3" t="s">
        <v>4870</v>
      </c>
      <c r="C1532" s="3">
        <v>-0.45434504394521003</v>
      </c>
      <c r="D1532" s="5">
        <v>1.7199653985347101E-2</v>
      </c>
    </row>
    <row r="1533" spans="1:4" x14ac:dyDescent="0.2">
      <c r="A1533" s="16" t="s">
        <v>4871</v>
      </c>
      <c r="B1533" s="3" t="s">
        <v>4872</v>
      </c>
      <c r="C1533" s="3">
        <v>-0.35472920054182</v>
      </c>
      <c r="D1533" s="5">
        <v>2.0652405623562398E-2</v>
      </c>
    </row>
    <row r="1534" spans="1:4" x14ac:dyDescent="0.2">
      <c r="A1534" s="16" t="s">
        <v>4873</v>
      </c>
      <c r="B1534" s="3" t="s">
        <v>4874</v>
      </c>
      <c r="C1534" s="3">
        <v>-0.87753411233743295</v>
      </c>
      <c r="D1534" s="5">
        <v>1.1480082307784001E-2</v>
      </c>
    </row>
    <row r="1535" spans="1:4" x14ac:dyDescent="0.2">
      <c r="A1535" s="22" t="s">
        <v>1291</v>
      </c>
      <c r="B1535" s="3" t="s">
        <v>1292</v>
      </c>
      <c r="C1535" s="3">
        <v>0.55863757115924895</v>
      </c>
      <c r="D1535" s="5">
        <v>2.0306467884114301E-2</v>
      </c>
    </row>
    <row r="1536" spans="1:4" x14ac:dyDescent="0.2">
      <c r="A1536" s="22" t="s">
        <v>4875</v>
      </c>
      <c r="B1536" s="3" t="s">
        <v>4876</v>
      </c>
      <c r="C1536" s="3">
        <v>-0.44112882645610801</v>
      </c>
      <c r="D1536" s="5">
        <v>3.7158374113180001E-2</v>
      </c>
    </row>
    <row r="1537" spans="1:4" x14ac:dyDescent="0.2">
      <c r="A1537" s="16" t="s">
        <v>1295</v>
      </c>
      <c r="B1537" s="3" t="s">
        <v>1296</v>
      </c>
      <c r="C1537" s="3">
        <v>-1.29096217961689</v>
      </c>
      <c r="D1537" s="5">
        <v>4.7804189534501303E-3</v>
      </c>
    </row>
    <row r="1538" spans="1:4" x14ac:dyDescent="0.2">
      <c r="A1538" s="16" t="s">
        <v>4877</v>
      </c>
      <c r="B1538" s="3" t="s">
        <v>4878</v>
      </c>
      <c r="C1538" s="3">
        <v>0.49960911885130899</v>
      </c>
      <c r="D1538" s="5">
        <v>2.1145369813665601E-2</v>
      </c>
    </row>
    <row r="1539" spans="1:4" x14ac:dyDescent="0.2">
      <c r="A1539" s="16" t="s">
        <v>4879</v>
      </c>
      <c r="B1539" s="3" t="s">
        <v>4880</v>
      </c>
      <c r="C1539" s="3">
        <v>-0.88322913315315899</v>
      </c>
      <c r="D1539" s="5">
        <v>3.1732353299000503E-2</v>
      </c>
    </row>
    <row r="1540" spans="1:4" x14ac:dyDescent="0.2">
      <c r="A1540" s="16" t="s">
        <v>1299</v>
      </c>
      <c r="B1540" s="3" t="s">
        <v>1300</v>
      </c>
      <c r="C1540" s="3">
        <v>1.25692532385137</v>
      </c>
      <c r="D1540" s="5">
        <v>6.6839567859478704E-4</v>
      </c>
    </row>
    <row r="1541" spans="1:4" x14ac:dyDescent="0.2">
      <c r="A1541" s="16" t="s">
        <v>4881</v>
      </c>
      <c r="B1541" s="3" t="s">
        <v>4882</v>
      </c>
      <c r="C1541" s="3">
        <v>0.96898849572371604</v>
      </c>
      <c r="D1541" s="5">
        <v>1.04945075829711E-2</v>
      </c>
    </row>
    <row r="1542" spans="1:4" x14ac:dyDescent="0.2">
      <c r="A1542" s="16" t="s">
        <v>4883</v>
      </c>
      <c r="B1542" s="3" t="s">
        <v>4884</v>
      </c>
      <c r="C1542" s="3">
        <v>-0.55099887573753004</v>
      </c>
      <c r="D1542" s="5">
        <v>4.1975066427829104E-3</v>
      </c>
    </row>
    <row r="1543" spans="1:4" x14ac:dyDescent="0.2">
      <c r="A1543" s="22" t="s">
        <v>1301</v>
      </c>
      <c r="B1543" s="3" t="s">
        <v>1302</v>
      </c>
      <c r="C1543" s="3">
        <v>-0.58831674199986495</v>
      </c>
      <c r="D1543" s="5">
        <v>1.55607844664068E-3</v>
      </c>
    </row>
    <row r="1544" spans="1:4" x14ac:dyDescent="0.2">
      <c r="A1544" s="16" t="s">
        <v>4885</v>
      </c>
      <c r="B1544" s="3" t="s">
        <v>4886</v>
      </c>
      <c r="C1544" s="3">
        <v>1.0720805042442201</v>
      </c>
      <c r="D1544" s="5">
        <v>2.0658826344126901E-3</v>
      </c>
    </row>
    <row r="1545" spans="1:4" x14ac:dyDescent="0.2">
      <c r="A1545" s="22" t="s">
        <v>4887</v>
      </c>
      <c r="B1545" s="3" t="s">
        <v>4888</v>
      </c>
      <c r="C1545" s="3">
        <v>-1.0791165779849199</v>
      </c>
      <c r="D1545" s="5">
        <v>1.0829591304127801E-2</v>
      </c>
    </row>
    <row r="1546" spans="1:4" x14ac:dyDescent="0.2">
      <c r="A1546" s="16" t="s">
        <v>4889</v>
      </c>
      <c r="B1546" s="3" t="s">
        <v>4890</v>
      </c>
      <c r="C1546" s="3">
        <v>-0.48952367314165601</v>
      </c>
      <c r="D1546" s="5">
        <v>2.1238212265790202E-2</v>
      </c>
    </row>
    <row r="1547" spans="1:4" x14ac:dyDescent="0.2">
      <c r="A1547" s="22" t="s">
        <v>4891</v>
      </c>
      <c r="B1547" s="3" t="s">
        <v>4892</v>
      </c>
      <c r="C1547" s="3">
        <v>-1.5082586425456099</v>
      </c>
      <c r="D1547" s="5">
        <v>6.2343321335160597E-3</v>
      </c>
    </row>
    <row r="1548" spans="1:4" x14ac:dyDescent="0.2">
      <c r="A1548" s="22" t="s">
        <v>4893</v>
      </c>
      <c r="B1548" s="3" t="s">
        <v>4894</v>
      </c>
      <c r="C1548" s="3">
        <v>-0.89673573983320798</v>
      </c>
      <c r="D1548" s="5">
        <v>3.3411227536574301E-2</v>
      </c>
    </row>
    <row r="1549" spans="1:4" x14ac:dyDescent="0.2">
      <c r="A1549" s="16" t="s">
        <v>4895</v>
      </c>
      <c r="B1549" s="3" t="s">
        <v>4896</v>
      </c>
      <c r="C1549" s="3">
        <v>-1.2802850833361299</v>
      </c>
      <c r="D1549" s="5">
        <v>1.03335996581253E-2</v>
      </c>
    </row>
    <row r="1550" spans="1:4" x14ac:dyDescent="0.2">
      <c r="A1550" s="22" t="s">
        <v>4897</v>
      </c>
      <c r="B1550" s="3" t="s">
        <v>4898</v>
      </c>
      <c r="C1550" s="3">
        <v>-0.70388830296058003</v>
      </c>
      <c r="D1550" s="5">
        <v>1.6238981951939E-3</v>
      </c>
    </row>
    <row r="1551" spans="1:4" x14ac:dyDescent="0.2">
      <c r="A1551" s="22" t="s">
        <v>4899</v>
      </c>
      <c r="B1551" s="3" t="s">
        <v>4900</v>
      </c>
      <c r="C1551" s="3">
        <v>-0.98486878406839595</v>
      </c>
      <c r="D1551" s="5">
        <v>1.29768708324784E-2</v>
      </c>
    </row>
    <row r="1552" spans="1:4" x14ac:dyDescent="0.2">
      <c r="A1552" s="22" t="s">
        <v>1307</v>
      </c>
      <c r="B1552" s="3" t="s">
        <v>1308</v>
      </c>
      <c r="C1552" s="3">
        <v>-0.67496874965425502</v>
      </c>
      <c r="D1552" s="6">
        <v>5.7693351644635398E-5</v>
      </c>
    </row>
    <row r="1553" spans="1:4" x14ac:dyDescent="0.2">
      <c r="A1553" s="22" t="s">
        <v>4901</v>
      </c>
      <c r="B1553" s="3" t="s">
        <v>4902</v>
      </c>
      <c r="C1553" s="3">
        <v>-0.99292994097371301</v>
      </c>
      <c r="D1553" s="5">
        <v>1.5762103341653198E-2</v>
      </c>
    </row>
    <row r="1554" spans="1:4" x14ac:dyDescent="0.2">
      <c r="A1554" s="22" t="s">
        <v>4903</v>
      </c>
      <c r="B1554" s="3" t="s">
        <v>4904</v>
      </c>
      <c r="C1554" s="3">
        <v>-0.54957486263617406</v>
      </c>
      <c r="D1554" s="5">
        <v>2.05731813397678E-2</v>
      </c>
    </row>
    <row r="1555" spans="1:4" x14ac:dyDescent="0.2">
      <c r="A1555" s="22" t="s">
        <v>4905</v>
      </c>
      <c r="B1555" s="3" t="s">
        <v>4906</v>
      </c>
      <c r="C1555" s="3">
        <v>0.87377417242327404</v>
      </c>
      <c r="D1555" s="5">
        <v>4.3826436136986897E-2</v>
      </c>
    </row>
    <row r="1556" spans="1:4" x14ac:dyDescent="0.2">
      <c r="A1556" s="16" t="s">
        <v>4907</v>
      </c>
      <c r="B1556" s="3" t="s">
        <v>4908</v>
      </c>
      <c r="C1556" s="3">
        <v>0.57982282460947898</v>
      </c>
      <c r="D1556" s="5">
        <v>4.48532427525455E-2</v>
      </c>
    </row>
    <row r="1557" spans="1:4" x14ac:dyDescent="0.2">
      <c r="A1557" s="22" t="s">
        <v>4909</v>
      </c>
      <c r="B1557" s="3" t="s">
        <v>4910</v>
      </c>
      <c r="C1557" s="3">
        <v>1.13626563671294</v>
      </c>
      <c r="D1557" s="5">
        <v>1.0293538850117001E-2</v>
      </c>
    </row>
    <row r="1558" spans="1:4" x14ac:dyDescent="0.2">
      <c r="A1558" s="22" t="s">
        <v>4911</v>
      </c>
      <c r="B1558" s="3" t="s">
        <v>4912</v>
      </c>
      <c r="C1558" s="3">
        <v>1.0894615782900501</v>
      </c>
      <c r="D1558" s="5">
        <v>8.6374090657619692E-3</v>
      </c>
    </row>
    <row r="1559" spans="1:4" x14ac:dyDescent="0.2">
      <c r="A1559" s="16" t="s">
        <v>4913</v>
      </c>
      <c r="B1559" s="3" t="s">
        <v>4914</v>
      </c>
      <c r="C1559" s="3">
        <v>0.60933586880459201</v>
      </c>
      <c r="D1559" s="5">
        <v>4.40303846973049E-2</v>
      </c>
    </row>
    <row r="1560" spans="1:4" x14ac:dyDescent="0.2">
      <c r="A1560" s="16" t="s">
        <v>4915</v>
      </c>
      <c r="B1560" s="3" t="s">
        <v>4916</v>
      </c>
      <c r="C1560" s="3">
        <v>0.88805943812324795</v>
      </c>
      <c r="D1560" s="5">
        <v>3.8388943803322598E-2</v>
      </c>
    </row>
    <row r="1561" spans="1:4" x14ac:dyDescent="0.2">
      <c r="A1561" s="22" t="s">
        <v>4917</v>
      </c>
      <c r="B1561" s="3" t="s">
        <v>4918</v>
      </c>
      <c r="C1561" s="3">
        <v>1.2260606326147001</v>
      </c>
      <c r="D1561" s="5">
        <v>9.9439748607288297E-3</v>
      </c>
    </row>
    <row r="1562" spans="1:4" x14ac:dyDescent="0.2">
      <c r="A1562" s="22" t="s">
        <v>1313</v>
      </c>
      <c r="B1562" s="3" t="s">
        <v>1314</v>
      </c>
      <c r="C1562" s="3">
        <v>1.44209839253327</v>
      </c>
      <c r="D1562" s="6">
        <v>7.5415936265128803E-5</v>
      </c>
    </row>
    <row r="1563" spans="1:4" x14ac:dyDescent="0.2">
      <c r="A1563" s="22" t="s">
        <v>4919</v>
      </c>
      <c r="B1563" s="3" t="s">
        <v>4920</v>
      </c>
      <c r="C1563" s="3">
        <v>0.335297692658653</v>
      </c>
      <c r="D1563" s="5">
        <v>3.8035732303296398E-2</v>
      </c>
    </row>
    <row r="1564" spans="1:4" x14ac:dyDescent="0.2">
      <c r="A1564" s="16" t="s">
        <v>4921</v>
      </c>
      <c r="B1564" s="3" t="s">
        <v>4922</v>
      </c>
      <c r="C1564" s="3">
        <v>0.45387529449314601</v>
      </c>
      <c r="D1564" s="5">
        <v>4.4276054991732303E-2</v>
      </c>
    </row>
    <row r="1565" spans="1:4" x14ac:dyDescent="0.2">
      <c r="A1565" s="22" t="s">
        <v>4923</v>
      </c>
      <c r="B1565" s="3" t="s">
        <v>4924</v>
      </c>
      <c r="C1565" s="3">
        <v>-0.85263784891369998</v>
      </c>
      <c r="D1565" s="5">
        <v>2.0242866235635701E-4</v>
      </c>
    </row>
    <row r="1566" spans="1:4" x14ac:dyDescent="0.2">
      <c r="A1566" s="22" t="s">
        <v>4925</v>
      </c>
      <c r="B1566" s="3" t="s">
        <v>4926</v>
      </c>
      <c r="C1566" s="3">
        <v>-1.22623196341319</v>
      </c>
      <c r="D1566" s="5">
        <v>4.3162992316190503E-3</v>
      </c>
    </row>
    <row r="1567" spans="1:4" x14ac:dyDescent="0.2">
      <c r="A1567" s="16" t="s">
        <v>4927</v>
      </c>
      <c r="B1567" s="3" t="s">
        <v>4928</v>
      </c>
      <c r="C1567" s="3">
        <v>0.51467663155575105</v>
      </c>
      <c r="D1567" s="5">
        <v>4.7132108595932698E-2</v>
      </c>
    </row>
    <row r="1568" spans="1:4" x14ac:dyDescent="0.2">
      <c r="A1568" s="16" t="s">
        <v>4929</v>
      </c>
      <c r="B1568" s="3" t="s">
        <v>4930</v>
      </c>
      <c r="C1568" s="3">
        <v>0.41405238071427802</v>
      </c>
      <c r="D1568" s="5">
        <v>9.9896091774900105E-3</v>
      </c>
    </row>
    <row r="1569" spans="1:4" x14ac:dyDescent="0.2">
      <c r="A1569" s="16" t="s">
        <v>4931</v>
      </c>
      <c r="B1569" s="3" t="s">
        <v>4932</v>
      </c>
      <c r="C1569" s="3">
        <v>-0.31509823503324702</v>
      </c>
      <c r="D1569" s="5">
        <v>2.54019551460462E-2</v>
      </c>
    </row>
    <row r="1570" spans="1:4" x14ac:dyDescent="0.2">
      <c r="A1570" s="22" t="s">
        <v>1317</v>
      </c>
      <c r="B1570" s="3" t="s">
        <v>1318</v>
      </c>
      <c r="C1570" s="3">
        <v>-0.34605585283843399</v>
      </c>
      <c r="D1570" s="5">
        <v>1.3990526294390701E-2</v>
      </c>
    </row>
    <row r="1571" spans="1:4" x14ac:dyDescent="0.2">
      <c r="A1571" s="22" t="s">
        <v>4933</v>
      </c>
      <c r="B1571" s="3" t="s">
        <v>4934</v>
      </c>
      <c r="C1571" s="3">
        <v>1.22804333680324</v>
      </c>
      <c r="D1571" s="5">
        <v>8.1590998735111598E-4</v>
      </c>
    </row>
    <row r="1572" spans="1:4" x14ac:dyDescent="0.2">
      <c r="A1572" s="22" t="s">
        <v>1319</v>
      </c>
      <c r="B1572" s="3" t="s">
        <v>1320</v>
      </c>
      <c r="C1572" s="3">
        <v>-0.52331546330199397</v>
      </c>
      <c r="D1572" s="5">
        <v>6.6900084514774603E-3</v>
      </c>
    </row>
    <row r="1573" spans="1:4" x14ac:dyDescent="0.2">
      <c r="A1573" s="22" t="s">
        <v>1321</v>
      </c>
      <c r="B1573" s="3" t="s">
        <v>1322</v>
      </c>
      <c r="C1573" s="3">
        <v>-0.54403085628404002</v>
      </c>
      <c r="D1573" s="5">
        <v>1.7070404326980401E-3</v>
      </c>
    </row>
    <row r="1574" spans="1:4" x14ac:dyDescent="0.2">
      <c r="A1574" s="22" t="s">
        <v>1323</v>
      </c>
      <c r="B1574" s="3" t="s">
        <v>1324</v>
      </c>
      <c r="C1574" s="3">
        <v>0.97295585777941396</v>
      </c>
      <c r="D1574" s="5">
        <v>1.9393653217938001E-2</v>
      </c>
    </row>
    <row r="1575" spans="1:4" x14ac:dyDescent="0.2">
      <c r="A1575" s="22" t="s">
        <v>1325</v>
      </c>
      <c r="B1575" s="3" t="s">
        <v>1326</v>
      </c>
      <c r="C1575" s="3">
        <v>0.77040408002540395</v>
      </c>
      <c r="D1575" s="5">
        <v>2.2930784882596298E-3</v>
      </c>
    </row>
    <row r="1576" spans="1:4" x14ac:dyDescent="0.2">
      <c r="A1576" s="16" t="s">
        <v>4935</v>
      </c>
      <c r="B1576" s="3" t="s">
        <v>4936</v>
      </c>
      <c r="C1576" s="3">
        <v>-0.68344297845141</v>
      </c>
      <c r="D1576" s="5">
        <v>3.4012643090500297E-2</v>
      </c>
    </row>
    <row r="1577" spans="1:4" x14ac:dyDescent="0.2">
      <c r="A1577" s="22" t="s">
        <v>1327</v>
      </c>
      <c r="B1577" s="3" t="s">
        <v>1328</v>
      </c>
      <c r="C1577" s="3">
        <v>-0.64009928300494101</v>
      </c>
      <c r="D1577" s="5">
        <v>1.4673454829983901E-3</v>
      </c>
    </row>
    <row r="1578" spans="1:4" x14ac:dyDescent="0.2">
      <c r="A1578" s="22" t="s">
        <v>1329</v>
      </c>
      <c r="B1578" s="3" t="s">
        <v>1330</v>
      </c>
      <c r="C1578" s="3">
        <v>-0.89392487342579297</v>
      </c>
      <c r="D1578" s="5">
        <v>1.79941804475054E-3</v>
      </c>
    </row>
    <row r="1579" spans="1:4" x14ac:dyDescent="0.2">
      <c r="A1579" s="16" t="s">
        <v>4937</v>
      </c>
      <c r="B1579" s="3" t="s">
        <v>4938</v>
      </c>
      <c r="C1579" s="3">
        <v>-0.72637887025612702</v>
      </c>
      <c r="D1579" s="5">
        <v>3.6616110005201299E-3</v>
      </c>
    </row>
    <row r="1580" spans="1:4" x14ac:dyDescent="0.2">
      <c r="A1580" s="22" t="s">
        <v>4939</v>
      </c>
      <c r="B1580" s="3" t="s">
        <v>4940</v>
      </c>
      <c r="C1580" s="3">
        <v>-1.21491915158775</v>
      </c>
      <c r="D1580" s="5">
        <v>3.3412255924244101E-3</v>
      </c>
    </row>
    <row r="1581" spans="1:4" x14ac:dyDescent="0.2">
      <c r="A1581" s="16" t="s">
        <v>4941</v>
      </c>
      <c r="B1581" s="3" t="s">
        <v>4942</v>
      </c>
      <c r="C1581" s="3">
        <v>-0.32489278191360399</v>
      </c>
      <c r="D1581" s="5">
        <v>4.0496865781741199E-2</v>
      </c>
    </row>
    <row r="1582" spans="1:4" x14ac:dyDescent="0.2">
      <c r="A1582" s="22" t="s">
        <v>4943</v>
      </c>
      <c r="B1582" s="3" t="s">
        <v>4944</v>
      </c>
      <c r="C1582" s="3">
        <v>-0.52119672057044897</v>
      </c>
      <c r="D1582" s="5">
        <v>1.7987407649905E-3</v>
      </c>
    </row>
    <row r="1583" spans="1:4" x14ac:dyDescent="0.2">
      <c r="A1583" s="22" t="s">
        <v>1331</v>
      </c>
      <c r="B1583" s="3" t="s">
        <v>1332</v>
      </c>
      <c r="C1583" s="3">
        <v>-0.48080524106975597</v>
      </c>
      <c r="D1583" s="5">
        <v>9.0488634764504302E-3</v>
      </c>
    </row>
    <row r="1584" spans="1:4" x14ac:dyDescent="0.2">
      <c r="A1584" s="22" t="s">
        <v>4945</v>
      </c>
      <c r="B1584" s="3" t="s">
        <v>4946</v>
      </c>
      <c r="C1584" s="3">
        <v>-0.39887215589342701</v>
      </c>
      <c r="D1584" s="5">
        <v>1.1427682479589E-2</v>
      </c>
    </row>
    <row r="1585" spans="1:4" x14ac:dyDescent="0.2">
      <c r="A1585" s="16" t="s">
        <v>4947</v>
      </c>
      <c r="B1585" s="3" t="s">
        <v>4948</v>
      </c>
      <c r="C1585" s="3">
        <v>-0.45794695408216901</v>
      </c>
      <c r="D1585" s="5">
        <v>4.9083050365974004E-3</v>
      </c>
    </row>
    <row r="1586" spans="1:4" x14ac:dyDescent="0.2">
      <c r="A1586" s="22" t="s">
        <v>4949</v>
      </c>
      <c r="B1586" s="3" t="s">
        <v>4950</v>
      </c>
      <c r="C1586" s="3">
        <v>-0.40346915311645398</v>
      </c>
      <c r="D1586" s="5">
        <v>1.07221898479232E-2</v>
      </c>
    </row>
    <row r="1587" spans="1:4" x14ac:dyDescent="0.2">
      <c r="A1587" s="22" t="s">
        <v>4951</v>
      </c>
      <c r="B1587" s="3" t="s">
        <v>4952</v>
      </c>
      <c r="C1587" s="3">
        <v>-0.40810028457280201</v>
      </c>
      <c r="D1587" s="5">
        <v>1.2974127911254201E-2</v>
      </c>
    </row>
    <row r="1588" spans="1:4" x14ac:dyDescent="0.2">
      <c r="A1588" s="16" t="s">
        <v>4953</v>
      </c>
      <c r="B1588" s="3" t="s">
        <v>4954</v>
      </c>
      <c r="C1588" s="3">
        <v>0.944067655916218</v>
      </c>
      <c r="D1588" s="5">
        <v>7.9167001661747394E-3</v>
      </c>
    </row>
    <row r="1589" spans="1:4" x14ac:dyDescent="0.2">
      <c r="A1589" s="22" t="s">
        <v>4955</v>
      </c>
      <c r="B1589" s="3" t="s">
        <v>4956</v>
      </c>
      <c r="C1589" s="3">
        <v>1.12975075283964</v>
      </c>
      <c r="D1589" s="5">
        <v>1.7862385694846199E-2</v>
      </c>
    </row>
    <row r="1590" spans="1:4" x14ac:dyDescent="0.2">
      <c r="A1590" s="16" t="s">
        <v>4957</v>
      </c>
      <c r="B1590" s="3" t="s">
        <v>4958</v>
      </c>
      <c r="C1590" s="3">
        <v>-1.2381536217435001</v>
      </c>
      <c r="D1590" s="5">
        <v>4.26996524687225E-4</v>
      </c>
    </row>
    <row r="1591" spans="1:4" x14ac:dyDescent="0.2">
      <c r="A1591" s="16" t="s">
        <v>4959</v>
      </c>
      <c r="B1591" s="3" t="s">
        <v>4960</v>
      </c>
      <c r="C1591" s="3">
        <v>0.78859596179727498</v>
      </c>
      <c r="D1591" s="5">
        <v>2.9456182309079301E-2</v>
      </c>
    </row>
    <row r="1592" spans="1:4" x14ac:dyDescent="0.2">
      <c r="A1592" s="22" t="s">
        <v>4961</v>
      </c>
      <c r="B1592" s="3" t="s">
        <v>4962</v>
      </c>
      <c r="C1592" s="3">
        <v>-0.62084353251919</v>
      </c>
      <c r="D1592" s="5">
        <v>1.96228118774468E-2</v>
      </c>
    </row>
    <row r="1593" spans="1:4" x14ac:dyDescent="0.2">
      <c r="A1593" s="22" t="s">
        <v>4963</v>
      </c>
      <c r="B1593" s="3" t="s">
        <v>4964</v>
      </c>
      <c r="C1593" s="3">
        <v>-1.2797768134206799</v>
      </c>
      <c r="D1593" s="5">
        <v>5.6858468690465097E-3</v>
      </c>
    </row>
    <row r="1594" spans="1:4" x14ac:dyDescent="0.2">
      <c r="A1594" s="22" t="s">
        <v>4965</v>
      </c>
      <c r="B1594" s="3" t="s">
        <v>4966</v>
      </c>
      <c r="C1594" s="3">
        <v>-0.37106518099529301</v>
      </c>
      <c r="D1594" s="5">
        <v>2.1229267520717399E-2</v>
      </c>
    </row>
    <row r="1595" spans="1:4" x14ac:dyDescent="0.2">
      <c r="A1595" s="22" t="s">
        <v>4967</v>
      </c>
      <c r="B1595" s="3" t="s">
        <v>4968</v>
      </c>
      <c r="C1595" s="3">
        <v>-1.1869691715009101</v>
      </c>
      <c r="D1595" s="5">
        <v>4.3071813851272101E-4</v>
      </c>
    </row>
    <row r="1596" spans="1:4" x14ac:dyDescent="0.2">
      <c r="A1596" s="16" t="s">
        <v>4969</v>
      </c>
      <c r="B1596" s="3" t="s">
        <v>4970</v>
      </c>
      <c r="C1596" s="3">
        <v>-0.91873332149661402</v>
      </c>
      <c r="D1596" s="5">
        <v>1.0431529372491199E-2</v>
      </c>
    </row>
    <row r="1597" spans="1:4" x14ac:dyDescent="0.2">
      <c r="A1597" s="16" t="s">
        <v>1343</v>
      </c>
      <c r="B1597" s="3" t="s">
        <v>1344</v>
      </c>
      <c r="C1597" s="3">
        <v>1.05668986539711</v>
      </c>
      <c r="D1597" s="5">
        <v>6.8879860498329004E-4</v>
      </c>
    </row>
    <row r="1598" spans="1:4" x14ac:dyDescent="0.2">
      <c r="A1598" s="22" t="s">
        <v>4971</v>
      </c>
      <c r="B1598" s="3" t="s">
        <v>4972</v>
      </c>
      <c r="C1598" s="3">
        <v>-0.80214048196602605</v>
      </c>
      <c r="D1598" s="5">
        <v>1.8645399044495001E-2</v>
      </c>
    </row>
    <row r="1599" spans="1:4" x14ac:dyDescent="0.2">
      <c r="A1599" s="16" t="s">
        <v>4973</v>
      </c>
      <c r="B1599" s="3" t="s">
        <v>4974</v>
      </c>
      <c r="C1599" s="3">
        <v>1.0675870676088599</v>
      </c>
      <c r="D1599" s="5">
        <v>6.40746879732216E-3</v>
      </c>
    </row>
    <row r="1600" spans="1:4" x14ac:dyDescent="0.2">
      <c r="A1600" s="22" t="s">
        <v>1345</v>
      </c>
      <c r="B1600" s="3" t="s">
        <v>1346</v>
      </c>
      <c r="C1600" s="3">
        <v>-0.94534692353554595</v>
      </c>
      <c r="D1600" s="5">
        <v>1.44491020134215E-3</v>
      </c>
    </row>
    <row r="1601" spans="1:4" x14ac:dyDescent="0.2">
      <c r="A1601" s="22" t="s">
        <v>1347</v>
      </c>
      <c r="B1601" s="3" t="s">
        <v>1348</v>
      </c>
      <c r="C1601" s="3">
        <v>-1.22921864447324</v>
      </c>
      <c r="D1601" s="5">
        <v>1.2125898385760701E-2</v>
      </c>
    </row>
    <row r="1602" spans="1:4" x14ac:dyDescent="0.2">
      <c r="A1602" s="22" t="s">
        <v>4975</v>
      </c>
      <c r="B1602" s="3" t="s">
        <v>4976</v>
      </c>
      <c r="C1602" s="3">
        <v>-1.5548713887569701</v>
      </c>
      <c r="D1602" s="5">
        <v>1.58217442941794E-3</v>
      </c>
    </row>
    <row r="1603" spans="1:4" x14ac:dyDescent="0.2">
      <c r="A1603" s="22" t="s">
        <v>4977</v>
      </c>
      <c r="B1603" s="3" t="s">
        <v>4978</v>
      </c>
      <c r="C1603" s="3">
        <v>-0.73705582224857003</v>
      </c>
      <c r="D1603" s="5">
        <v>4.4482621960954503E-3</v>
      </c>
    </row>
    <row r="1604" spans="1:4" x14ac:dyDescent="0.2">
      <c r="A1604" s="22" t="s">
        <v>1351</v>
      </c>
      <c r="B1604" s="3" t="s">
        <v>1352</v>
      </c>
      <c r="C1604" s="3">
        <v>-0.69153130723265299</v>
      </c>
      <c r="D1604" s="6">
        <v>4.6524344963270802E-5</v>
      </c>
    </row>
    <row r="1605" spans="1:4" x14ac:dyDescent="0.2">
      <c r="A1605" s="16" t="s">
        <v>4979</v>
      </c>
      <c r="B1605" s="3" t="s">
        <v>4980</v>
      </c>
      <c r="C1605" s="3">
        <v>-0.31579668094077301</v>
      </c>
      <c r="D1605" s="5">
        <v>3.5604553844921803E-2</v>
      </c>
    </row>
    <row r="1606" spans="1:4" x14ac:dyDescent="0.2">
      <c r="A1606" s="16" t="s">
        <v>4981</v>
      </c>
      <c r="B1606" s="3" t="s">
        <v>4982</v>
      </c>
      <c r="C1606" s="3">
        <v>-1.1515077754488099</v>
      </c>
      <c r="D1606" s="5">
        <v>3.1291422091240403E-2</v>
      </c>
    </row>
    <row r="1607" spans="1:4" x14ac:dyDescent="0.2">
      <c r="A1607" s="16" t="s">
        <v>4983</v>
      </c>
      <c r="B1607" s="3" t="s">
        <v>4984</v>
      </c>
      <c r="C1607" s="3">
        <v>0.43599401805353499</v>
      </c>
      <c r="D1607" s="5">
        <v>2.64060906412425E-2</v>
      </c>
    </row>
    <row r="1608" spans="1:4" x14ac:dyDescent="0.2">
      <c r="A1608" s="16" t="s">
        <v>4985</v>
      </c>
      <c r="B1608" s="3" t="s">
        <v>4986</v>
      </c>
      <c r="C1608" s="3">
        <v>0.80942464763669597</v>
      </c>
      <c r="D1608" s="5">
        <v>4.5944496343623797E-2</v>
      </c>
    </row>
    <row r="1609" spans="1:4" x14ac:dyDescent="0.2">
      <c r="A1609" s="16" t="s">
        <v>4987</v>
      </c>
      <c r="B1609" s="3" t="s">
        <v>4988</v>
      </c>
      <c r="C1609" s="3">
        <v>0.54694185996797595</v>
      </c>
      <c r="D1609" s="5">
        <v>6.0152504638627197E-3</v>
      </c>
    </row>
    <row r="1610" spans="1:4" x14ac:dyDescent="0.2">
      <c r="A1610" s="22" t="s">
        <v>1357</v>
      </c>
      <c r="B1610" s="3" t="s">
        <v>1358</v>
      </c>
      <c r="C1610" s="3">
        <v>-0.57161823974969805</v>
      </c>
      <c r="D1610" s="5">
        <v>6.6482626257478496E-3</v>
      </c>
    </row>
    <row r="1611" spans="1:4" x14ac:dyDescent="0.2">
      <c r="A1611" s="16" t="s">
        <v>1359</v>
      </c>
      <c r="B1611" s="3" t="s">
        <v>1360</v>
      </c>
      <c r="C1611" s="3">
        <v>0.582400978030859</v>
      </c>
      <c r="D1611" s="5">
        <v>3.7079024805265898E-2</v>
      </c>
    </row>
    <row r="1612" spans="1:4" x14ac:dyDescent="0.2">
      <c r="A1612" s="16" t="s">
        <v>4989</v>
      </c>
      <c r="B1612" s="3" t="s">
        <v>4990</v>
      </c>
      <c r="C1612" s="3">
        <v>0.84986807936984499</v>
      </c>
      <c r="D1612" s="5">
        <v>1.44641401407157E-2</v>
      </c>
    </row>
    <row r="1613" spans="1:4" x14ac:dyDescent="0.2">
      <c r="A1613" s="22" t="s">
        <v>4991</v>
      </c>
      <c r="B1613" s="3" t="s">
        <v>4992</v>
      </c>
      <c r="C1613" s="3">
        <v>0.84457787765981296</v>
      </c>
      <c r="D1613" s="5">
        <v>1.95427228489083E-2</v>
      </c>
    </row>
    <row r="1614" spans="1:4" x14ac:dyDescent="0.2">
      <c r="A1614" s="22" t="s">
        <v>4993</v>
      </c>
      <c r="B1614" s="3" t="s">
        <v>4994</v>
      </c>
      <c r="C1614" s="3">
        <v>-0.458977650359294</v>
      </c>
      <c r="D1614" s="5">
        <v>4.0150779277842497E-2</v>
      </c>
    </row>
    <row r="1615" spans="1:4" x14ac:dyDescent="0.2">
      <c r="A1615" s="22" t="s">
        <v>4995</v>
      </c>
      <c r="B1615" s="3" t="s">
        <v>4996</v>
      </c>
      <c r="C1615" s="3">
        <v>-2.3148179655920602</v>
      </c>
      <c r="D1615" s="5">
        <v>2.3634906722089798E-2</v>
      </c>
    </row>
    <row r="1616" spans="1:4" x14ac:dyDescent="0.2">
      <c r="A1616" s="22" t="s">
        <v>4997</v>
      </c>
      <c r="B1616" s="3" t="s">
        <v>4998</v>
      </c>
      <c r="C1616" s="3">
        <v>-0.74621554587234795</v>
      </c>
      <c r="D1616" s="5">
        <v>8.7149716817045593E-3</v>
      </c>
    </row>
    <row r="1617" spans="1:4" x14ac:dyDescent="0.2">
      <c r="A1617" s="16" t="s">
        <v>4999</v>
      </c>
      <c r="B1617" s="3" t="s">
        <v>5000</v>
      </c>
      <c r="C1617" s="3">
        <v>-0.91126063488843401</v>
      </c>
      <c r="D1617" s="5">
        <v>6.1118731435427301E-3</v>
      </c>
    </row>
    <row r="1618" spans="1:4" x14ac:dyDescent="0.2">
      <c r="A1618" s="22" t="s">
        <v>5001</v>
      </c>
      <c r="B1618" s="3" t="s">
        <v>5002</v>
      </c>
      <c r="C1618" s="3">
        <v>1.04172931530145</v>
      </c>
      <c r="D1618" s="5">
        <v>2.96999325245993E-2</v>
      </c>
    </row>
    <row r="1619" spans="1:4" x14ac:dyDescent="0.2">
      <c r="A1619" s="16" t="s">
        <v>5003</v>
      </c>
      <c r="B1619" s="3" t="s">
        <v>5004</v>
      </c>
      <c r="C1619" s="3">
        <v>-0.97424059320915402</v>
      </c>
      <c r="D1619" s="5">
        <v>1.9659424522052001E-2</v>
      </c>
    </row>
    <row r="1620" spans="1:4" x14ac:dyDescent="0.2">
      <c r="A1620" s="16" t="s">
        <v>5005</v>
      </c>
      <c r="B1620" s="3" t="s">
        <v>5006</v>
      </c>
      <c r="C1620" s="3">
        <v>-1.25597451097671</v>
      </c>
      <c r="D1620" s="5">
        <v>1.3744796805945E-2</v>
      </c>
    </row>
    <row r="1621" spans="1:4" x14ac:dyDescent="0.2">
      <c r="A1621" s="22" t="s">
        <v>5007</v>
      </c>
      <c r="B1621" s="3" t="s">
        <v>5008</v>
      </c>
      <c r="C1621" s="3">
        <v>1.1717208488850399</v>
      </c>
      <c r="D1621" s="5">
        <v>7.1147333218278997E-4</v>
      </c>
    </row>
    <row r="1622" spans="1:4" x14ac:dyDescent="0.2">
      <c r="A1622" s="22" t="s">
        <v>5009</v>
      </c>
      <c r="B1622" s="3" t="s">
        <v>5010</v>
      </c>
      <c r="C1622" s="3">
        <v>-1.78457191989339</v>
      </c>
      <c r="D1622" s="5">
        <v>1.1356396938924001E-3</v>
      </c>
    </row>
    <row r="1623" spans="1:4" x14ac:dyDescent="0.2">
      <c r="A1623" s="16" t="s">
        <v>5011</v>
      </c>
      <c r="B1623" s="3" t="s">
        <v>5012</v>
      </c>
      <c r="C1623" s="3">
        <v>-0.31663420490544403</v>
      </c>
      <c r="D1623" s="5">
        <v>4.9848755579284802E-2</v>
      </c>
    </row>
    <row r="1624" spans="1:4" x14ac:dyDescent="0.2">
      <c r="A1624" s="16" t="s">
        <v>5013</v>
      </c>
      <c r="B1624" s="3" t="s">
        <v>5014</v>
      </c>
      <c r="C1624" s="3">
        <v>0.64825061500057501</v>
      </c>
      <c r="D1624" s="5">
        <v>4.9108484682611697E-2</v>
      </c>
    </row>
    <row r="1625" spans="1:4" x14ac:dyDescent="0.2">
      <c r="A1625" s="22" t="s">
        <v>1367</v>
      </c>
      <c r="B1625" s="3" t="s">
        <v>1368</v>
      </c>
      <c r="C1625" s="3">
        <v>0.61562067982526802</v>
      </c>
      <c r="D1625" s="5">
        <v>4.4676895319172098E-4</v>
      </c>
    </row>
    <row r="1626" spans="1:4" x14ac:dyDescent="0.2">
      <c r="A1626" s="16" t="s">
        <v>5015</v>
      </c>
      <c r="B1626" s="3" t="s">
        <v>5016</v>
      </c>
      <c r="C1626" s="3">
        <v>-0.63293688221158895</v>
      </c>
      <c r="D1626" s="5">
        <v>4.3299273524970198E-2</v>
      </c>
    </row>
    <row r="1627" spans="1:4" x14ac:dyDescent="0.2">
      <c r="A1627" s="22" t="s">
        <v>5017</v>
      </c>
      <c r="B1627" s="3" t="s">
        <v>5018</v>
      </c>
      <c r="C1627" s="3">
        <v>0.71563324794785599</v>
      </c>
      <c r="D1627" s="5">
        <v>3.3303947102097998E-3</v>
      </c>
    </row>
    <row r="1628" spans="1:4" x14ac:dyDescent="0.2">
      <c r="A1628" s="16" t="s">
        <v>1369</v>
      </c>
      <c r="B1628" s="3" t="s">
        <v>1370</v>
      </c>
      <c r="C1628" s="3">
        <v>0.91820991659704498</v>
      </c>
      <c r="D1628" s="5">
        <v>4.4676895319172098E-4</v>
      </c>
    </row>
    <row r="1629" spans="1:4" x14ac:dyDescent="0.2">
      <c r="A1629" s="16" t="s">
        <v>5019</v>
      </c>
      <c r="B1629" s="3" t="s">
        <v>5020</v>
      </c>
      <c r="C1629" s="3">
        <v>-0.89135135191004999</v>
      </c>
      <c r="D1629" s="5">
        <v>2.68243738008308E-2</v>
      </c>
    </row>
    <row r="1630" spans="1:4" x14ac:dyDescent="0.2">
      <c r="A1630" s="22" t="s">
        <v>5021</v>
      </c>
      <c r="B1630" s="3" t="s">
        <v>5022</v>
      </c>
      <c r="C1630" s="3">
        <v>-1.1323737639048601</v>
      </c>
      <c r="D1630" s="5">
        <v>4.5977742674909398E-3</v>
      </c>
    </row>
    <row r="1631" spans="1:4" x14ac:dyDescent="0.2">
      <c r="A1631" s="16" t="s">
        <v>5023</v>
      </c>
      <c r="B1631" s="3" t="s">
        <v>5024</v>
      </c>
      <c r="C1631" s="3">
        <v>0.95330644092780104</v>
      </c>
      <c r="D1631" s="5">
        <v>4.0552224266266597E-2</v>
      </c>
    </row>
    <row r="1632" spans="1:4" x14ac:dyDescent="0.2">
      <c r="A1632" s="22" t="s">
        <v>1373</v>
      </c>
      <c r="B1632" s="3" t="s">
        <v>1374</v>
      </c>
      <c r="C1632" s="3">
        <v>0.90526253449483995</v>
      </c>
      <c r="D1632" s="5">
        <v>3.5815136130448802E-3</v>
      </c>
    </row>
    <row r="1633" spans="1:4" x14ac:dyDescent="0.2">
      <c r="A1633" s="16" t="s">
        <v>5025</v>
      </c>
      <c r="B1633" s="3" t="s">
        <v>5026</v>
      </c>
      <c r="C1633" s="3">
        <v>0.85691402057590604</v>
      </c>
      <c r="D1633" s="5">
        <v>1.55298431461356E-2</v>
      </c>
    </row>
    <row r="1634" spans="1:4" x14ac:dyDescent="0.2">
      <c r="A1634" s="16" t="s">
        <v>5027</v>
      </c>
      <c r="B1634" s="3" t="s">
        <v>5028</v>
      </c>
      <c r="C1634" s="3">
        <v>1.06295932440797</v>
      </c>
      <c r="D1634" s="5">
        <v>4.4985130219949598E-2</v>
      </c>
    </row>
    <row r="1635" spans="1:4" x14ac:dyDescent="0.2">
      <c r="A1635" s="22" t="s">
        <v>5029</v>
      </c>
      <c r="B1635" s="3" t="s">
        <v>5030</v>
      </c>
      <c r="C1635" s="3">
        <v>0.94975798773850195</v>
      </c>
      <c r="D1635" s="5">
        <v>2.4328511468438199E-2</v>
      </c>
    </row>
    <row r="1636" spans="1:4" x14ac:dyDescent="0.2">
      <c r="A1636" s="22" t="s">
        <v>5031</v>
      </c>
      <c r="B1636" s="3" t="s">
        <v>5032</v>
      </c>
      <c r="C1636" s="3">
        <v>0.63056248976542995</v>
      </c>
      <c r="D1636" s="5">
        <v>4.12885510619736E-2</v>
      </c>
    </row>
    <row r="1637" spans="1:4" x14ac:dyDescent="0.2">
      <c r="A1637" s="22" t="s">
        <v>5033</v>
      </c>
      <c r="B1637" s="3" t="s">
        <v>5034</v>
      </c>
      <c r="C1637" s="3">
        <v>1.3968103945735799</v>
      </c>
      <c r="D1637" s="5">
        <v>7.7139078879199397E-3</v>
      </c>
    </row>
    <row r="1638" spans="1:4" x14ac:dyDescent="0.2">
      <c r="A1638" s="16" t="s">
        <v>5035</v>
      </c>
      <c r="B1638" s="3" t="s">
        <v>5036</v>
      </c>
      <c r="C1638" s="3">
        <v>0.66196322903731997</v>
      </c>
      <c r="D1638" s="5">
        <v>4.4271481676044E-2</v>
      </c>
    </row>
    <row r="1639" spans="1:4" x14ac:dyDescent="0.2">
      <c r="A1639" s="16" t="s">
        <v>1385</v>
      </c>
      <c r="B1639" s="3" t="s">
        <v>1386</v>
      </c>
      <c r="C1639" s="3">
        <v>0.89608531628472199</v>
      </c>
      <c r="D1639" s="5">
        <v>2.11792059653142E-2</v>
      </c>
    </row>
    <row r="1640" spans="1:4" x14ac:dyDescent="0.2">
      <c r="A1640" s="22" t="s">
        <v>5037</v>
      </c>
      <c r="B1640" s="3" t="s">
        <v>5038</v>
      </c>
      <c r="C1640" s="3">
        <v>1.1477777217296401</v>
      </c>
      <c r="D1640" s="5">
        <v>4.9745313767181297E-3</v>
      </c>
    </row>
    <row r="1641" spans="1:4" x14ac:dyDescent="0.2">
      <c r="A1641" s="22" t="s">
        <v>5039</v>
      </c>
      <c r="B1641" s="3" t="s">
        <v>5040</v>
      </c>
      <c r="C1641" s="3">
        <v>1.1227983420585701</v>
      </c>
      <c r="D1641" s="5">
        <v>1.02839587148436E-2</v>
      </c>
    </row>
    <row r="1642" spans="1:4" x14ac:dyDescent="0.2">
      <c r="A1642" s="16" t="s">
        <v>5041</v>
      </c>
      <c r="B1642" s="3" t="s">
        <v>5042</v>
      </c>
      <c r="C1642" s="3">
        <v>0.71290592357994997</v>
      </c>
      <c r="D1642" s="5">
        <v>9.9399822124192905E-3</v>
      </c>
    </row>
    <row r="1643" spans="1:4" x14ac:dyDescent="0.2">
      <c r="A1643" s="16" t="s">
        <v>5043</v>
      </c>
      <c r="B1643" s="3" t="s">
        <v>5044</v>
      </c>
      <c r="C1643" s="3">
        <v>1.3333781412210799</v>
      </c>
      <c r="D1643" s="5">
        <v>5.75627865883539E-3</v>
      </c>
    </row>
    <row r="1644" spans="1:4" x14ac:dyDescent="0.2">
      <c r="A1644" s="16" t="s">
        <v>5045</v>
      </c>
      <c r="B1644" s="3" t="s">
        <v>5046</v>
      </c>
      <c r="C1644" s="3">
        <v>0.65227008928020003</v>
      </c>
      <c r="D1644" s="5">
        <v>4.7054463415142599E-3</v>
      </c>
    </row>
    <row r="1645" spans="1:4" x14ac:dyDescent="0.2">
      <c r="A1645" s="16" t="s">
        <v>5047</v>
      </c>
      <c r="B1645" s="3" t="s">
        <v>5048</v>
      </c>
      <c r="C1645" s="3">
        <v>1.12627243235525</v>
      </c>
      <c r="D1645" s="5">
        <v>2.1288387858962698E-2</v>
      </c>
    </row>
    <row r="1646" spans="1:4" x14ac:dyDescent="0.2">
      <c r="A1646" s="22" t="s">
        <v>5049</v>
      </c>
      <c r="B1646" s="3" t="s">
        <v>5050</v>
      </c>
      <c r="C1646" s="3">
        <v>1.0002845038266499</v>
      </c>
      <c r="D1646" s="5">
        <v>2.7094015877536001E-2</v>
      </c>
    </row>
    <row r="1647" spans="1:4" x14ac:dyDescent="0.2">
      <c r="A1647" s="16" t="s">
        <v>5051</v>
      </c>
      <c r="B1647" s="3" t="s">
        <v>5052</v>
      </c>
      <c r="C1647" s="3">
        <v>1.22607537634068</v>
      </c>
      <c r="D1647" s="5">
        <v>3.8942793914E-4</v>
      </c>
    </row>
    <row r="1648" spans="1:4" x14ac:dyDescent="0.2">
      <c r="A1648" s="22" t="s">
        <v>5053</v>
      </c>
      <c r="B1648" s="3" t="s">
        <v>5054</v>
      </c>
      <c r="C1648" s="3">
        <v>1.03020091202603</v>
      </c>
      <c r="D1648" s="5">
        <v>2.0922628196432199E-2</v>
      </c>
    </row>
    <row r="1649" spans="1:4" x14ac:dyDescent="0.2">
      <c r="A1649" s="16" t="s">
        <v>5055</v>
      </c>
      <c r="B1649" s="3" t="s">
        <v>5056</v>
      </c>
      <c r="C1649" s="3">
        <v>1.43928185525605</v>
      </c>
      <c r="D1649" s="5">
        <v>3.1818042277162702E-3</v>
      </c>
    </row>
    <row r="1650" spans="1:4" x14ac:dyDescent="0.2">
      <c r="A1650" s="22" t="s">
        <v>5057</v>
      </c>
      <c r="B1650" s="3" t="s">
        <v>5058</v>
      </c>
      <c r="C1650" s="3">
        <v>0.98029047034667405</v>
      </c>
      <c r="D1650" s="5">
        <v>2.9634132621932201E-2</v>
      </c>
    </row>
    <row r="1651" spans="1:4" x14ac:dyDescent="0.2">
      <c r="A1651" s="16" t="s">
        <v>5059</v>
      </c>
      <c r="B1651" s="3" t="s">
        <v>5060</v>
      </c>
      <c r="C1651" s="3">
        <v>0.54190623491632195</v>
      </c>
      <c r="D1651" s="5">
        <v>3.7166973361084703E-2</v>
      </c>
    </row>
    <row r="1652" spans="1:4" x14ac:dyDescent="0.2">
      <c r="A1652" s="16" t="s">
        <v>5061</v>
      </c>
      <c r="B1652" s="3" t="s">
        <v>5062</v>
      </c>
      <c r="C1652" s="3">
        <v>1.17696120934683</v>
      </c>
      <c r="D1652" s="5">
        <v>2.8514849120771799E-3</v>
      </c>
    </row>
    <row r="1653" spans="1:4" x14ac:dyDescent="0.2">
      <c r="A1653" s="16" t="s">
        <v>5063</v>
      </c>
      <c r="B1653" s="3" t="s">
        <v>5064</v>
      </c>
      <c r="C1653" s="3">
        <v>0.57624611239289603</v>
      </c>
      <c r="D1653" s="5">
        <v>2.9101241898379301E-2</v>
      </c>
    </row>
    <row r="1654" spans="1:4" x14ac:dyDescent="0.2">
      <c r="A1654" s="22" t="s">
        <v>1395</v>
      </c>
      <c r="B1654" s="3" t="s">
        <v>1396</v>
      </c>
      <c r="C1654" s="3">
        <v>1.3473422893170599</v>
      </c>
      <c r="D1654" s="5">
        <v>1.04576718757825E-2</v>
      </c>
    </row>
    <row r="1655" spans="1:4" x14ac:dyDescent="0.2">
      <c r="A1655" s="22" t="s">
        <v>5065</v>
      </c>
      <c r="B1655" s="3" t="s">
        <v>5066</v>
      </c>
      <c r="C1655" s="3">
        <v>0.86697177156634297</v>
      </c>
      <c r="D1655" s="5">
        <v>2.7607617158417901E-2</v>
      </c>
    </row>
    <row r="1656" spans="1:4" x14ac:dyDescent="0.2">
      <c r="A1656" s="22" t="s">
        <v>5067</v>
      </c>
      <c r="B1656" s="3" t="s">
        <v>5068</v>
      </c>
      <c r="C1656" s="3">
        <v>1.2409241972698799</v>
      </c>
      <c r="D1656" s="5">
        <v>5.7394033557163797E-3</v>
      </c>
    </row>
    <row r="1657" spans="1:4" x14ac:dyDescent="0.2">
      <c r="A1657" s="16" t="s">
        <v>5069</v>
      </c>
      <c r="B1657" s="3" t="s">
        <v>5070</v>
      </c>
      <c r="C1657" s="3">
        <v>0.65212763305239896</v>
      </c>
      <c r="D1657" s="5">
        <v>1.1875156504259E-2</v>
      </c>
    </row>
    <row r="1658" spans="1:4" x14ac:dyDescent="0.2">
      <c r="A1658" s="16" t="s">
        <v>5071</v>
      </c>
      <c r="B1658" s="3" t="s">
        <v>5072</v>
      </c>
      <c r="C1658" s="3">
        <v>0.78376343708345197</v>
      </c>
      <c r="D1658" s="5">
        <v>2.67964414049927E-2</v>
      </c>
    </row>
    <row r="1659" spans="1:4" x14ac:dyDescent="0.2">
      <c r="A1659" s="16" t="s">
        <v>5073</v>
      </c>
      <c r="B1659" s="3" t="s">
        <v>5074</v>
      </c>
      <c r="C1659" s="3">
        <v>0.91091106493016705</v>
      </c>
      <c r="D1659" s="5">
        <v>8.6750955092655107E-3</v>
      </c>
    </row>
    <row r="1660" spans="1:4" x14ac:dyDescent="0.2">
      <c r="A1660" s="16" t="s">
        <v>5075</v>
      </c>
      <c r="B1660" s="3" t="s">
        <v>5076</v>
      </c>
      <c r="C1660" s="3">
        <v>0.38873201325562701</v>
      </c>
      <c r="D1660" s="5">
        <v>2.36385701151966E-2</v>
      </c>
    </row>
    <row r="1661" spans="1:4" x14ac:dyDescent="0.2">
      <c r="A1661" s="22" t="s">
        <v>5077</v>
      </c>
      <c r="B1661" s="3" t="s">
        <v>5078</v>
      </c>
      <c r="C1661" s="3">
        <v>0.95634141729895505</v>
      </c>
      <c r="D1661" s="5">
        <v>1.9679533101868499E-2</v>
      </c>
    </row>
    <row r="1662" spans="1:4" x14ac:dyDescent="0.2">
      <c r="A1662" s="22" t="s">
        <v>5079</v>
      </c>
      <c r="B1662" s="3" t="s">
        <v>5080</v>
      </c>
      <c r="C1662" s="3">
        <v>1.3417956541135001</v>
      </c>
      <c r="D1662" s="5">
        <v>5.4620443281681403E-3</v>
      </c>
    </row>
    <row r="1663" spans="1:4" x14ac:dyDescent="0.2">
      <c r="A1663" s="16" t="s">
        <v>5081</v>
      </c>
      <c r="B1663" s="3" t="s">
        <v>5082</v>
      </c>
      <c r="C1663" s="3">
        <v>1.0480125365195501</v>
      </c>
      <c r="D1663" s="5">
        <v>2.1596284916434701E-3</v>
      </c>
    </row>
    <row r="1664" spans="1:4" x14ac:dyDescent="0.2">
      <c r="A1664" s="16" t="s">
        <v>5083</v>
      </c>
      <c r="B1664" s="3" t="s">
        <v>5084</v>
      </c>
      <c r="C1664" s="3">
        <v>0.97862869876498404</v>
      </c>
      <c r="D1664" s="5">
        <v>1.4528544154372399E-2</v>
      </c>
    </row>
    <row r="1665" spans="1:4" x14ac:dyDescent="0.2">
      <c r="A1665" s="22" t="s">
        <v>1405</v>
      </c>
      <c r="B1665" s="3" t="s">
        <v>1406</v>
      </c>
      <c r="C1665" s="3">
        <v>1.2331964555428101</v>
      </c>
      <c r="D1665" s="5">
        <v>4.0414354465596004E-3</v>
      </c>
    </row>
    <row r="1666" spans="1:4" x14ac:dyDescent="0.2">
      <c r="A1666" s="22" t="s">
        <v>5085</v>
      </c>
      <c r="B1666" s="3" t="s">
        <v>5086</v>
      </c>
      <c r="C1666" s="3">
        <v>1.3561657151974</v>
      </c>
      <c r="D1666" s="5">
        <v>1.13119677466587E-3</v>
      </c>
    </row>
    <row r="1667" spans="1:4" x14ac:dyDescent="0.2">
      <c r="A1667" s="16" t="s">
        <v>5087</v>
      </c>
      <c r="B1667" s="3" t="s">
        <v>5088</v>
      </c>
      <c r="C1667" s="3">
        <v>1.1909369279906801</v>
      </c>
      <c r="D1667" s="5">
        <v>3.2745222985964197E-2</v>
      </c>
    </row>
    <row r="1668" spans="1:4" x14ac:dyDescent="0.2">
      <c r="A1668" s="16" t="s">
        <v>5089</v>
      </c>
      <c r="B1668" s="3" t="s">
        <v>5090</v>
      </c>
      <c r="C1668" s="3">
        <v>-0.38908600611742</v>
      </c>
      <c r="D1668" s="5">
        <v>4.8691563267418997E-2</v>
      </c>
    </row>
    <row r="1669" spans="1:4" x14ac:dyDescent="0.2">
      <c r="A1669" s="22" t="s">
        <v>5091</v>
      </c>
      <c r="B1669" s="3" t="s">
        <v>5092</v>
      </c>
      <c r="C1669" s="3">
        <v>-0.43489645400483001</v>
      </c>
      <c r="D1669" s="5">
        <v>4.7204862595069197E-3</v>
      </c>
    </row>
    <row r="1670" spans="1:4" x14ac:dyDescent="0.2">
      <c r="A1670" s="16" t="s">
        <v>5093</v>
      </c>
      <c r="B1670" s="3" t="s">
        <v>5094</v>
      </c>
      <c r="C1670" s="3">
        <v>-0.76711053042642896</v>
      </c>
      <c r="D1670" s="5">
        <v>2.7895714980380799E-2</v>
      </c>
    </row>
    <row r="1671" spans="1:4" x14ac:dyDescent="0.2">
      <c r="A1671" s="22" t="s">
        <v>5095</v>
      </c>
      <c r="B1671" s="3" t="s">
        <v>5096</v>
      </c>
      <c r="C1671" s="3">
        <v>1.51359288167996</v>
      </c>
      <c r="D1671" s="5">
        <v>3.0354547655769802E-3</v>
      </c>
    </row>
    <row r="1672" spans="1:4" x14ac:dyDescent="0.2">
      <c r="A1672" s="22" t="s">
        <v>5097</v>
      </c>
      <c r="B1672" s="3" t="s">
        <v>5098</v>
      </c>
      <c r="C1672" s="3">
        <v>-0.45002036870255702</v>
      </c>
      <c r="D1672" s="5">
        <v>1.03743937062383E-2</v>
      </c>
    </row>
    <row r="1673" spans="1:4" x14ac:dyDescent="0.2">
      <c r="A1673" s="22" t="s">
        <v>1413</v>
      </c>
      <c r="B1673" s="3" t="s">
        <v>1414</v>
      </c>
      <c r="C1673" s="3">
        <v>-0.74523276145969997</v>
      </c>
      <c r="D1673" s="5">
        <v>4.5077513349233702E-4</v>
      </c>
    </row>
    <row r="1674" spans="1:4" x14ac:dyDescent="0.2">
      <c r="A1674" s="22" t="s">
        <v>5099</v>
      </c>
      <c r="B1674" s="3" t="s">
        <v>5100</v>
      </c>
      <c r="C1674" s="3">
        <v>1.0609694698609899</v>
      </c>
      <c r="D1674" s="5">
        <v>7.6284768311509399E-4</v>
      </c>
    </row>
    <row r="1675" spans="1:4" x14ac:dyDescent="0.2">
      <c r="A1675" s="16" t="s">
        <v>5101</v>
      </c>
      <c r="B1675" s="3" t="s">
        <v>5102</v>
      </c>
      <c r="C1675" s="3">
        <v>0.69145321706257201</v>
      </c>
      <c r="D1675" s="5">
        <v>1.4507349189737199E-2</v>
      </c>
    </row>
    <row r="1676" spans="1:4" x14ac:dyDescent="0.2">
      <c r="A1676" s="22" t="s">
        <v>5103</v>
      </c>
      <c r="B1676" s="3" t="s">
        <v>5104</v>
      </c>
      <c r="C1676" s="3">
        <v>1.14711263168754</v>
      </c>
      <c r="D1676" s="5">
        <v>1.8829687375276301E-2</v>
      </c>
    </row>
    <row r="1677" spans="1:4" x14ac:dyDescent="0.2">
      <c r="A1677" s="16" t="s">
        <v>5105</v>
      </c>
      <c r="B1677" s="3" t="s">
        <v>5106</v>
      </c>
      <c r="C1677" s="3">
        <v>1.21087038605122</v>
      </c>
      <c r="D1677" s="5">
        <v>1.09048685349193E-2</v>
      </c>
    </row>
    <row r="1678" spans="1:4" x14ac:dyDescent="0.2">
      <c r="A1678" s="16" t="s">
        <v>5107</v>
      </c>
      <c r="B1678" s="3" t="s">
        <v>5108</v>
      </c>
      <c r="C1678" s="3">
        <v>0.69684923805923205</v>
      </c>
      <c r="D1678" s="5">
        <v>2.07057503972773E-2</v>
      </c>
    </row>
    <row r="1679" spans="1:4" x14ac:dyDescent="0.2">
      <c r="A1679" s="22" t="s">
        <v>5109</v>
      </c>
      <c r="B1679" s="3" t="s">
        <v>5110</v>
      </c>
      <c r="C1679" s="3">
        <v>-1.4757179022684701</v>
      </c>
      <c r="D1679" s="5">
        <v>5.1757067499637599E-3</v>
      </c>
    </row>
    <row r="1680" spans="1:4" x14ac:dyDescent="0.2">
      <c r="A1680" s="22" t="s">
        <v>5111</v>
      </c>
      <c r="B1680" s="3" t="s">
        <v>5112</v>
      </c>
      <c r="C1680" s="3">
        <v>-0.66928659351307795</v>
      </c>
      <c r="D1680" s="5">
        <v>9.9269040580108009E-4</v>
      </c>
    </row>
    <row r="1681" spans="1:4" x14ac:dyDescent="0.2">
      <c r="A1681" s="22" t="s">
        <v>5113</v>
      </c>
      <c r="B1681" s="3" t="s">
        <v>5114</v>
      </c>
      <c r="C1681" s="3">
        <v>1.1212915259851699</v>
      </c>
      <c r="D1681" s="6">
        <v>8.7860244192328205E-6</v>
      </c>
    </row>
    <row r="1682" spans="1:4" x14ac:dyDescent="0.2">
      <c r="A1682" s="16" t="s">
        <v>5115</v>
      </c>
      <c r="B1682" s="3" t="s">
        <v>5116</v>
      </c>
      <c r="C1682" s="3">
        <v>-0.76886259355772502</v>
      </c>
      <c r="D1682" s="5">
        <v>4.8008261285734002E-2</v>
      </c>
    </row>
    <row r="1683" spans="1:4" x14ac:dyDescent="0.2">
      <c r="A1683" s="16" t="s">
        <v>1421</v>
      </c>
      <c r="B1683" s="3" t="s">
        <v>1422</v>
      </c>
      <c r="C1683" s="3">
        <v>-0.42521512070360001</v>
      </c>
      <c r="D1683" s="5">
        <v>1.7862385694846199E-2</v>
      </c>
    </row>
    <row r="1684" spans="1:4" x14ac:dyDescent="0.2">
      <c r="A1684" s="16" t="s">
        <v>5117</v>
      </c>
      <c r="B1684" s="3" t="s">
        <v>5118</v>
      </c>
      <c r="C1684" s="3">
        <v>-1.09684703115589</v>
      </c>
      <c r="D1684" s="5">
        <v>5.0799269266348897E-3</v>
      </c>
    </row>
    <row r="1685" spans="1:4" x14ac:dyDescent="0.2">
      <c r="A1685" s="16" t="s">
        <v>5119</v>
      </c>
      <c r="B1685" s="3" t="s">
        <v>5120</v>
      </c>
      <c r="C1685" s="3">
        <v>0.86416654842872698</v>
      </c>
      <c r="D1685" s="5">
        <v>7.6330018992013396E-3</v>
      </c>
    </row>
    <row r="1686" spans="1:4" x14ac:dyDescent="0.2">
      <c r="A1686" s="22" t="s">
        <v>1423</v>
      </c>
      <c r="B1686" s="3" t="s">
        <v>1424</v>
      </c>
      <c r="C1686" s="3">
        <v>-1.9761369221470799</v>
      </c>
      <c r="D1686" s="5">
        <v>3.55314448606627E-3</v>
      </c>
    </row>
    <row r="1687" spans="1:4" x14ac:dyDescent="0.2">
      <c r="A1687" s="22" t="s">
        <v>5121</v>
      </c>
      <c r="B1687" s="3" t="s">
        <v>5122</v>
      </c>
      <c r="C1687" s="3">
        <v>-0.386528822572686</v>
      </c>
      <c r="D1687" s="5">
        <v>3.0240924159195301E-3</v>
      </c>
    </row>
    <row r="1688" spans="1:4" x14ac:dyDescent="0.2">
      <c r="A1688" s="16" t="s">
        <v>5123</v>
      </c>
      <c r="B1688" s="3" t="s">
        <v>5124</v>
      </c>
      <c r="C1688" s="3">
        <v>0.42038179709947898</v>
      </c>
      <c r="D1688" s="5">
        <v>2.8135585426948499E-2</v>
      </c>
    </row>
    <row r="1689" spans="1:4" x14ac:dyDescent="0.2">
      <c r="A1689" s="22" t="s">
        <v>5125</v>
      </c>
      <c r="B1689" s="3" t="s">
        <v>5126</v>
      </c>
      <c r="C1689" s="3">
        <v>0.73300029252306098</v>
      </c>
      <c r="D1689" s="5">
        <v>2.52700763427024E-3</v>
      </c>
    </row>
    <row r="1690" spans="1:4" x14ac:dyDescent="0.2">
      <c r="A1690" s="16" t="s">
        <v>5127</v>
      </c>
      <c r="B1690" s="3" t="s">
        <v>5128</v>
      </c>
      <c r="C1690" s="3">
        <v>1.45565034390824</v>
      </c>
      <c r="D1690" s="5">
        <v>6.6482626257478496E-3</v>
      </c>
    </row>
    <row r="1691" spans="1:4" x14ac:dyDescent="0.2">
      <c r="A1691" s="22" t="s">
        <v>5129</v>
      </c>
      <c r="B1691" s="3" t="s">
        <v>5130</v>
      </c>
      <c r="C1691" s="3">
        <v>-0.37153219510330099</v>
      </c>
      <c r="D1691" s="5">
        <v>4.40120228459816E-3</v>
      </c>
    </row>
    <row r="1692" spans="1:4" x14ac:dyDescent="0.2">
      <c r="A1692" s="16" t="s">
        <v>5131</v>
      </c>
      <c r="B1692" s="3" t="s">
        <v>5132</v>
      </c>
      <c r="C1692" s="3">
        <v>0.66580078406564902</v>
      </c>
      <c r="D1692" s="5">
        <v>4.0048498488112601E-2</v>
      </c>
    </row>
    <row r="1693" spans="1:4" x14ac:dyDescent="0.2">
      <c r="A1693" s="22" t="s">
        <v>5133</v>
      </c>
      <c r="B1693" s="3" t="s">
        <v>5134</v>
      </c>
      <c r="C1693" s="3">
        <v>0.98485694121143696</v>
      </c>
      <c r="D1693" s="5">
        <v>2.7021377787511899E-2</v>
      </c>
    </row>
    <row r="1694" spans="1:4" x14ac:dyDescent="0.2">
      <c r="A1694" s="16" t="s">
        <v>5135</v>
      </c>
      <c r="B1694" s="3" t="s">
        <v>5136</v>
      </c>
      <c r="C1694" s="3">
        <v>-0.51397260011623203</v>
      </c>
      <c r="D1694" s="5">
        <v>3.3735526771452598E-2</v>
      </c>
    </row>
    <row r="1695" spans="1:4" x14ac:dyDescent="0.2">
      <c r="A1695" s="22" t="s">
        <v>5137</v>
      </c>
      <c r="B1695" s="3" t="s">
        <v>5138</v>
      </c>
      <c r="C1695" s="3">
        <v>-0.88737889711708795</v>
      </c>
      <c r="D1695" s="5">
        <v>2.3566847818755701E-2</v>
      </c>
    </row>
    <row r="1696" spans="1:4" x14ac:dyDescent="0.2">
      <c r="A1696" s="22" t="s">
        <v>5139</v>
      </c>
      <c r="B1696" s="3" t="s">
        <v>5140</v>
      </c>
      <c r="C1696" s="3">
        <v>-0.88420585029133802</v>
      </c>
      <c r="D1696" s="5">
        <v>8.3916689593943102E-3</v>
      </c>
    </row>
    <row r="1697" spans="1:4" x14ac:dyDescent="0.2">
      <c r="A1697" s="16" t="s">
        <v>5141</v>
      </c>
      <c r="B1697" s="3" t="s">
        <v>5142</v>
      </c>
      <c r="C1697" s="3">
        <v>1.09951191960564</v>
      </c>
      <c r="D1697" s="5">
        <v>2.5536319139198801E-3</v>
      </c>
    </row>
    <row r="1698" spans="1:4" x14ac:dyDescent="0.2">
      <c r="A1698" s="22" t="s">
        <v>5143</v>
      </c>
      <c r="B1698" s="3" t="s">
        <v>5144</v>
      </c>
      <c r="C1698" s="3">
        <v>0.98313510138738502</v>
      </c>
      <c r="D1698" s="5">
        <v>9.3397810567635801E-3</v>
      </c>
    </row>
    <row r="1699" spans="1:4" x14ac:dyDescent="0.2">
      <c r="A1699" s="22" t="s">
        <v>5145</v>
      </c>
      <c r="B1699" s="3" t="s">
        <v>5146</v>
      </c>
      <c r="C1699" s="3">
        <v>-0.55632237839464904</v>
      </c>
      <c r="D1699" s="5">
        <v>1.44641401407157E-2</v>
      </c>
    </row>
    <row r="1700" spans="1:4" x14ac:dyDescent="0.2">
      <c r="A1700" s="22" t="s">
        <v>5147</v>
      </c>
      <c r="B1700" s="3" t="s">
        <v>5148</v>
      </c>
      <c r="C1700" s="3">
        <v>-0.64196064830419697</v>
      </c>
      <c r="D1700" s="5">
        <v>1.19020463994705E-2</v>
      </c>
    </row>
    <row r="1701" spans="1:4" x14ac:dyDescent="0.2">
      <c r="A1701" s="22" t="s">
        <v>5149</v>
      </c>
      <c r="B1701" s="3" t="s">
        <v>5150</v>
      </c>
      <c r="C1701" s="3">
        <v>0.62937725008597301</v>
      </c>
      <c r="D1701" s="5">
        <v>2.5772525983805999E-2</v>
      </c>
    </row>
    <row r="1702" spans="1:4" x14ac:dyDescent="0.2">
      <c r="A1702" s="16" t="s">
        <v>5151</v>
      </c>
      <c r="B1702" s="3" t="s">
        <v>5152</v>
      </c>
      <c r="C1702" s="3">
        <v>0.54241207458112495</v>
      </c>
      <c r="D1702" s="5">
        <v>4.2732697687938699E-2</v>
      </c>
    </row>
    <row r="1703" spans="1:4" x14ac:dyDescent="0.2">
      <c r="A1703" s="16" t="s">
        <v>5153</v>
      </c>
      <c r="B1703" s="3" t="s">
        <v>5154</v>
      </c>
      <c r="C1703" s="3">
        <v>1.6501204361951201</v>
      </c>
      <c r="D1703" s="5">
        <v>2.9111652767430601E-4</v>
      </c>
    </row>
    <row r="1704" spans="1:4" x14ac:dyDescent="0.2">
      <c r="A1704" s="16" t="s">
        <v>5155</v>
      </c>
      <c r="B1704" s="3" t="s">
        <v>5156</v>
      </c>
      <c r="C1704" s="3">
        <v>0.81846701888848306</v>
      </c>
      <c r="D1704" s="5">
        <v>3.7156888710273298E-2</v>
      </c>
    </row>
    <row r="1705" spans="1:4" x14ac:dyDescent="0.2">
      <c r="A1705" s="16" t="s">
        <v>5157</v>
      </c>
      <c r="B1705" s="3" t="s">
        <v>5158</v>
      </c>
      <c r="C1705" s="3">
        <v>-0.68634066143592398</v>
      </c>
      <c r="D1705" s="5">
        <v>2.6168989402725901E-2</v>
      </c>
    </row>
    <row r="1706" spans="1:4" x14ac:dyDescent="0.2">
      <c r="A1706" s="22" t="s">
        <v>5159</v>
      </c>
      <c r="B1706" s="3" t="s">
        <v>5160</v>
      </c>
      <c r="C1706" s="3">
        <v>-1.89840258812277</v>
      </c>
      <c r="D1706" s="5">
        <v>1.19900458692157E-4</v>
      </c>
    </row>
    <row r="1707" spans="1:4" x14ac:dyDescent="0.2">
      <c r="A1707" s="22" t="s">
        <v>5161</v>
      </c>
      <c r="B1707" s="3" t="s">
        <v>5162</v>
      </c>
      <c r="C1707" s="3">
        <v>0.943109878070299</v>
      </c>
      <c r="D1707" s="5">
        <v>3.2661194475418397E-2</v>
      </c>
    </row>
    <row r="1708" spans="1:4" x14ac:dyDescent="0.2">
      <c r="A1708" s="22" t="s">
        <v>5163</v>
      </c>
      <c r="B1708" s="3" t="s">
        <v>5164</v>
      </c>
      <c r="C1708" s="3">
        <v>0.88841107188035795</v>
      </c>
      <c r="D1708" s="5">
        <v>8.1155427370961895E-3</v>
      </c>
    </row>
    <row r="1709" spans="1:4" x14ac:dyDescent="0.2">
      <c r="A1709" s="16" t="s">
        <v>5165</v>
      </c>
      <c r="B1709" s="3" t="s">
        <v>5166</v>
      </c>
      <c r="C1709" s="3">
        <v>-0.36328399599107902</v>
      </c>
      <c r="D1709" s="5">
        <v>1.90083930364306E-2</v>
      </c>
    </row>
    <row r="1710" spans="1:4" x14ac:dyDescent="0.2">
      <c r="A1710" s="22" t="s">
        <v>1433</v>
      </c>
      <c r="B1710" s="3" t="s">
        <v>1434</v>
      </c>
      <c r="C1710" s="3">
        <v>-0.89553419659769196</v>
      </c>
      <c r="D1710" s="5">
        <v>2.58838252978121E-3</v>
      </c>
    </row>
    <row r="1711" spans="1:4" x14ac:dyDescent="0.2">
      <c r="A1711" s="16" t="s">
        <v>5167</v>
      </c>
      <c r="B1711" s="3" t="s">
        <v>5168</v>
      </c>
      <c r="C1711" s="3">
        <v>-0.81285803728738004</v>
      </c>
      <c r="D1711" s="5">
        <v>1.0697728436633901E-3</v>
      </c>
    </row>
    <row r="1712" spans="1:4" x14ac:dyDescent="0.2">
      <c r="A1712" s="22" t="s">
        <v>5169</v>
      </c>
      <c r="B1712" s="3" t="s">
        <v>5170</v>
      </c>
      <c r="C1712" s="3">
        <v>-0.74052048650487801</v>
      </c>
      <c r="D1712" s="5">
        <v>1.4080098955948901E-2</v>
      </c>
    </row>
    <row r="1713" spans="1:4" x14ac:dyDescent="0.2">
      <c r="A1713" s="22" t="s">
        <v>5171</v>
      </c>
      <c r="B1713" s="3" t="s">
        <v>5172</v>
      </c>
      <c r="C1713" s="3">
        <v>0.34587716712197802</v>
      </c>
      <c r="D1713" s="5">
        <v>2.1546460310186401E-2</v>
      </c>
    </row>
    <row r="1714" spans="1:4" x14ac:dyDescent="0.2">
      <c r="A1714" s="22" t="s">
        <v>5173</v>
      </c>
      <c r="B1714" s="3" t="s">
        <v>5174</v>
      </c>
      <c r="C1714" s="3">
        <v>-0.68636412648016398</v>
      </c>
      <c r="D1714" s="5">
        <v>1.8193448051161999E-2</v>
      </c>
    </row>
    <row r="1715" spans="1:4" x14ac:dyDescent="0.2">
      <c r="A1715" s="16" t="s">
        <v>5175</v>
      </c>
      <c r="B1715" s="3" t="s">
        <v>5176</v>
      </c>
      <c r="C1715" s="3">
        <v>0.55861418366291604</v>
      </c>
      <c r="D1715" s="5">
        <v>6.9703209634450801E-3</v>
      </c>
    </row>
    <row r="1716" spans="1:4" x14ac:dyDescent="0.2">
      <c r="A1716" s="22" t="s">
        <v>5177</v>
      </c>
      <c r="B1716" s="3" t="s">
        <v>5178</v>
      </c>
      <c r="C1716" s="3">
        <v>-0.71801780729871501</v>
      </c>
      <c r="D1716" s="5">
        <v>4.6162299015216996E-3</v>
      </c>
    </row>
    <row r="1717" spans="1:4" x14ac:dyDescent="0.2">
      <c r="A1717" s="16" t="s">
        <v>5179</v>
      </c>
      <c r="B1717" s="3" t="s">
        <v>5180</v>
      </c>
      <c r="C1717" s="3">
        <v>0.52320705012297097</v>
      </c>
      <c r="D1717" s="5">
        <v>2.4657083216553199E-2</v>
      </c>
    </row>
    <row r="1718" spans="1:4" x14ac:dyDescent="0.2">
      <c r="A1718" s="22" t="s">
        <v>5181</v>
      </c>
      <c r="B1718" s="3" t="s">
        <v>5182</v>
      </c>
      <c r="C1718" s="3">
        <v>-0.99310490913428395</v>
      </c>
      <c r="D1718" s="5">
        <v>2.0275274721361501E-2</v>
      </c>
    </row>
    <row r="1719" spans="1:4" x14ac:dyDescent="0.2">
      <c r="A1719" s="22" t="s">
        <v>5183</v>
      </c>
      <c r="B1719" s="3" t="s">
        <v>5184</v>
      </c>
      <c r="C1719" s="3">
        <v>-0.98028627677188096</v>
      </c>
      <c r="D1719" s="5">
        <v>5.3992909113323895E-4</v>
      </c>
    </row>
    <row r="1720" spans="1:4" x14ac:dyDescent="0.2">
      <c r="A1720" s="22" t="s">
        <v>5185</v>
      </c>
      <c r="B1720" s="3" t="s">
        <v>5186</v>
      </c>
      <c r="C1720" s="3">
        <v>-0.77222274411870095</v>
      </c>
      <c r="D1720" s="5">
        <v>4.8165106160298003E-2</v>
      </c>
    </row>
    <row r="1721" spans="1:4" x14ac:dyDescent="0.2">
      <c r="A1721" s="22" t="s">
        <v>1441</v>
      </c>
      <c r="B1721" s="3" t="s">
        <v>1442</v>
      </c>
      <c r="C1721" s="3">
        <v>-1.5795411464079701</v>
      </c>
      <c r="D1721" s="5">
        <v>4.1621763838314398E-3</v>
      </c>
    </row>
    <row r="1722" spans="1:4" x14ac:dyDescent="0.2">
      <c r="A1722" s="22" t="s">
        <v>5187</v>
      </c>
      <c r="B1722" s="3" t="s">
        <v>5188</v>
      </c>
      <c r="C1722" s="3">
        <v>-0.95651235683559799</v>
      </c>
      <c r="D1722" s="5">
        <v>3.3537913304483601E-2</v>
      </c>
    </row>
    <row r="1723" spans="1:4" x14ac:dyDescent="0.2">
      <c r="A1723" s="22" t="s">
        <v>5189</v>
      </c>
      <c r="B1723" s="3" t="s">
        <v>5190</v>
      </c>
      <c r="C1723" s="3">
        <v>0.63238190998125698</v>
      </c>
      <c r="D1723" s="5">
        <v>1.95678760610572E-4</v>
      </c>
    </row>
    <row r="1724" spans="1:4" x14ac:dyDescent="0.2">
      <c r="A1724" s="16" t="s">
        <v>5191</v>
      </c>
      <c r="B1724" s="3" t="s">
        <v>5192</v>
      </c>
      <c r="C1724" s="3">
        <v>-0.92311517339740801</v>
      </c>
      <c r="D1724" s="5">
        <v>6.2984104679131303E-4</v>
      </c>
    </row>
    <row r="1725" spans="1:4" x14ac:dyDescent="0.2">
      <c r="A1725" s="16" t="s">
        <v>5193</v>
      </c>
      <c r="B1725" s="3" t="s">
        <v>5194</v>
      </c>
      <c r="C1725" s="3">
        <v>-0.90181684852064503</v>
      </c>
      <c r="D1725" s="5">
        <v>2.97794610555575E-2</v>
      </c>
    </row>
    <row r="1726" spans="1:4" x14ac:dyDescent="0.2">
      <c r="A1726" s="22" t="s">
        <v>1443</v>
      </c>
      <c r="B1726" s="3" t="s">
        <v>1444</v>
      </c>
      <c r="C1726" s="3">
        <v>-1.2866482732068401</v>
      </c>
      <c r="D1726" s="5">
        <v>1.30417252628582E-3</v>
      </c>
    </row>
    <row r="1727" spans="1:4" x14ac:dyDescent="0.2">
      <c r="A1727" s="22" t="s">
        <v>1445</v>
      </c>
      <c r="B1727" s="3" t="s">
        <v>1446</v>
      </c>
      <c r="C1727" s="3">
        <v>0.58989884297745299</v>
      </c>
      <c r="D1727" s="5">
        <v>4.62358874952555E-2</v>
      </c>
    </row>
    <row r="1728" spans="1:4" x14ac:dyDescent="0.2">
      <c r="A1728" s="22" t="s">
        <v>5195</v>
      </c>
      <c r="B1728" s="3" t="s">
        <v>5196</v>
      </c>
      <c r="C1728" s="3">
        <v>-0.82845431021039895</v>
      </c>
      <c r="D1728" s="5">
        <v>2.8135585426948499E-2</v>
      </c>
    </row>
    <row r="1729" spans="1:4" x14ac:dyDescent="0.2">
      <c r="A1729" s="22" t="s">
        <v>1447</v>
      </c>
      <c r="B1729" s="3" t="s">
        <v>1448</v>
      </c>
      <c r="C1729" s="3">
        <v>-0.45904919397277799</v>
      </c>
      <c r="D1729" s="5">
        <v>2.2657941119617101E-3</v>
      </c>
    </row>
    <row r="1730" spans="1:4" x14ac:dyDescent="0.2">
      <c r="A1730" s="22" t="s">
        <v>5197</v>
      </c>
      <c r="B1730" s="3" t="s">
        <v>5198</v>
      </c>
      <c r="C1730" s="3">
        <v>-0.60522709578679401</v>
      </c>
      <c r="D1730" s="5">
        <v>2.1565804440544598E-3</v>
      </c>
    </row>
    <row r="1731" spans="1:4" x14ac:dyDescent="0.2">
      <c r="A1731" s="22" t="s">
        <v>1449</v>
      </c>
      <c r="B1731" s="3" t="s">
        <v>1450</v>
      </c>
      <c r="C1731" s="3">
        <v>1.06318212799699</v>
      </c>
      <c r="D1731" s="5">
        <v>3.5261696363439901E-3</v>
      </c>
    </row>
    <row r="1732" spans="1:4" x14ac:dyDescent="0.2">
      <c r="A1732" s="22" t="s">
        <v>5199</v>
      </c>
      <c r="B1732" s="3" t="s">
        <v>5200</v>
      </c>
      <c r="C1732" s="3">
        <v>-0.54556066276729398</v>
      </c>
      <c r="D1732" s="5">
        <v>2.54968088367749E-3</v>
      </c>
    </row>
    <row r="1733" spans="1:4" x14ac:dyDescent="0.2">
      <c r="A1733" s="16" t="s">
        <v>5201</v>
      </c>
      <c r="B1733" s="3" t="s">
        <v>5202</v>
      </c>
      <c r="C1733" s="3">
        <v>1.1145582903986</v>
      </c>
      <c r="D1733" s="5">
        <v>2.54639955750386E-2</v>
      </c>
    </row>
    <row r="1734" spans="1:4" x14ac:dyDescent="0.2">
      <c r="A1734" s="22" t="s">
        <v>5203</v>
      </c>
      <c r="B1734" s="3" t="s">
        <v>5204</v>
      </c>
      <c r="C1734" s="3">
        <v>-0.41454442979292599</v>
      </c>
      <c r="D1734" s="5">
        <v>6.6663576253160103E-3</v>
      </c>
    </row>
    <row r="1735" spans="1:4" x14ac:dyDescent="0.2">
      <c r="A1735" s="16" t="s">
        <v>5205</v>
      </c>
      <c r="B1735" s="3" t="s">
        <v>5206</v>
      </c>
      <c r="C1735" s="3">
        <v>-1.0598312415322999</v>
      </c>
      <c r="D1735" s="5">
        <v>9.1272724587809998E-3</v>
      </c>
    </row>
    <row r="1736" spans="1:4" x14ac:dyDescent="0.2">
      <c r="A1736" s="16" t="s">
        <v>5207</v>
      </c>
      <c r="B1736" s="3" t="s">
        <v>5208</v>
      </c>
      <c r="C1736" s="3">
        <v>-1.1412257050504</v>
      </c>
      <c r="D1736" s="5">
        <v>2.18524518231741E-2</v>
      </c>
    </row>
    <row r="1737" spans="1:4" x14ac:dyDescent="0.2">
      <c r="A1737" s="22" t="s">
        <v>5209</v>
      </c>
      <c r="B1737" s="3" t="s">
        <v>5210</v>
      </c>
      <c r="C1737" s="3">
        <v>-0.87412305707928795</v>
      </c>
      <c r="D1737" s="5">
        <v>6.44238151407742E-3</v>
      </c>
    </row>
    <row r="1738" spans="1:4" x14ac:dyDescent="0.2">
      <c r="A1738" s="16" t="s">
        <v>5211</v>
      </c>
      <c r="B1738" s="3" t="s">
        <v>5212</v>
      </c>
      <c r="C1738" s="3">
        <v>0.796954122050896</v>
      </c>
      <c r="D1738" s="5">
        <v>2.63739393791587E-2</v>
      </c>
    </row>
    <row r="1739" spans="1:4" x14ac:dyDescent="0.2">
      <c r="A1739" s="22" t="s">
        <v>1455</v>
      </c>
      <c r="B1739" s="3" t="s">
        <v>1456</v>
      </c>
      <c r="C1739" s="3">
        <v>0.85738872078219897</v>
      </c>
      <c r="D1739" s="6">
        <v>6.7901946330949596E-5</v>
      </c>
    </row>
    <row r="1740" spans="1:4" x14ac:dyDescent="0.2">
      <c r="A1740" s="16" t="s">
        <v>5213</v>
      </c>
      <c r="B1740" s="3" t="s">
        <v>5214</v>
      </c>
      <c r="C1740" s="3">
        <v>1.13044550989549</v>
      </c>
      <c r="D1740" s="5">
        <v>6.40746879732216E-3</v>
      </c>
    </row>
    <row r="1741" spans="1:4" x14ac:dyDescent="0.2">
      <c r="A1741" s="22" t="s">
        <v>5215</v>
      </c>
      <c r="B1741" s="3" t="s">
        <v>5216</v>
      </c>
      <c r="C1741" s="3">
        <v>-0.66246873592281996</v>
      </c>
      <c r="D1741" s="5">
        <v>3.9050911995314401E-2</v>
      </c>
    </row>
    <row r="1742" spans="1:4" x14ac:dyDescent="0.2">
      <c r="A1742" s="16" t="s">
        <v>5217</v>
      </c>
      <c r="B1742" s="3" t="s">
        <v>5218</v>
      </c>
      <c r="C1742" s="3">
        <v>0.67013611441575305</v>
      </c>
      <c r="D1742" s="5">
        <v>3.2349038478758599E-2</v>
      </c>
    </row>
    <row r="1743" spans="1:4" x14ac:dyDescent="0.2">
      <c r="A1743" s="22" t="s">
        <v>5219</v>
      </c>
      <c r="B1743" s="3" t="s">
        <v>5220</v>
      </c>
      <c r="C1743" s="3">
        <v>-0.88192820339814504</v>
      </c>
      <c r="D1743" s="5">
        <v>1.9389214951678699E-3</v>
      </c>
    </row>
    <row r="1744" spans="1:4" x14ac:dyDescent="0.2">
      <c r="A1744" s="22" t="s">
        <v>5221</v>
      </c>
      <c r="B1744" s="3" t="s">
        <v>5222</v>
      </c>
      <c r="C1744" s="3">
        <v>-0.93176460945959005</v>
      </c>
      <c r="D1744" s="5">
        <v>1.6996399163168099E-2</v>
      </c>
    </row>
    <row r="1745" spans="1:4" x14ac:dyDescent="0.2">
      <c r="A1745" s="16" t="s">
        <v>5223</v>
      </c>
      <c r="B1745" s="3" t="s">
        <v>5224</v>
      </c>
      <c r="C1745" s="3">
        <v>-0.62875803518101703</v>
      </c>
      <c r="D1745" s="5">
        <v>1.40183989371193E-2</v>
      </c>
    </row>
    <row r="1746" spans="1:4" x14ac:dyDescent="0.2">
      <c r="A1746" s="16" t="s">
        <v>5225</v>
      </c>
      <c r="B1746" s="3" t="s">
        <v>5226</v>
      </c>
      <c r="C1746" s="3">
        <v>0.54173694664772398</v>
      </c>
      <c r="D1746" s="5">
        <v>1.5762103341653198E-2</v>
      </c>
    </row>
    <row r="1747" spans="1:4" x14ac:dyDescent="0.2">
      <c r="A1747" s="22" t="s">
        <v>1463</v>
      </c>
      <c r="B1747" s="3" t="s">
        <v>1464</v>
      </c>
      <c r="C1747" s="3">
        <v>-0.61482783326578005</v>
      </c>
      <c r="D1747" s="5">
        <v>2.3950622017929302E-2</v>
      </c>
    </row>
    <row r="1748" spans="1:4" x14ac:dyDescent="0.2">
      <c r="A1748" s="22" t="s">
        <v>1465</v>
      </c>
      <c r="B1748" s="3" t="s">
        <v>1466</v>
      </c>
      <c r="C1748" s="3">
        <v>0.593347295670277</v>
      </c>
      <c r="D1748" s="5">
        <v>1.15325474852171E-2</v>
      </c>
    </row>
    <row r="1749" spans="1:4" x14ac:dyDescent="0.2">
      <c r="A1749" s="16" t="s">
        <v>5227</v>
      </c>
      <c r="B1749" s="3" t="s">
        <v>5228</v>
      </c>
      <c r="C1749" s="3">
        <v>0.50001735796843705</v>
      </c>
      <c r="D1749" s="5">
        <v>9.1272724587809998E-3</v>
      </c>
    </row>
    <row r="1750" spans="1:4" x14ac:dyDescent="0.2">
      <c r="A1750" s="22" t="s">
        <v>5229</v>
      </c>
      <c r="B1750" s="3" t="s">
        <v>5230</v>
      </c>
      <c r="C1750" s="3">
        <v>-0.94007366283431504</v>
      </c>
      <c r="D1750" s="5">
        <v>4.9941385109809201E-2</v>
      </c>
    </row>
    <row r="1751" spans="1:4" x14ac:dyDescent="0.2">
      <c r="A1751" s="22" t="s">
        <v>5231</v>
      </c>
      <c r="B1751" s="3" t="s">
        <v>5232</v>
      </c>
      <c r="C1751" s="3">
        <v>1.2508850636812201</v>
      </c>
      <c r="D1751" s="5">
        <v>1.39096895817144E-2</v>
      </c>
    </row>
    <row r="1752" spans="1:4" x14ac:dyDescent="0.2">
      <c r="A1752" s="16" t="s">
        <v>5233</v>
      </c>
      <c r="B1752" s="3" t="s">
        <v>5234</v>
      </c>
      <c r="C1752" s="3">
        <v>-0.38518104862131403</v>
      </c>
      <c r="D1752" s="5">
        <v>4.7806872715848103E-2</v>
      </c>
    </row>
    <row r="1753" spans="1:4" x14ac:dyDescent="0.2">
      <c r="A1753" s="16" t="s">
        <v>5235</v>
      </c>
      <c r="B1753" s="3" t="s">
        <v>5236</v>
      </c>
      <c r="C1753" s="3">
        <v>-1.2466196002751699</v>
      </c>
      <c r="D1753" s="5">
        <v>1.07658664106058E-2</v>
      </c>
    </row>
    <row r="1754" spans="1:4" x14ac:dyDescent="0.2">
      <c r="A1754" s="22" t="s">
        <v>5237</v>
      </c>
      <c r="B1754" s="3" t="s">
        <v>5238</v>
      </c>
      <c r="C1754" s="3">
        <v>-0.92604641827841505</v>
      </c>
      <c r="D1754" s="5">
        <v>3.79672673875181E-3</v>
      </c>
    </row>
    <row r="1755" spans="1:4" x14ac:dyDescent="0.2">
      <c r="A1755" s="22" t="s">
        <v>5239</v>
      </c>
      <c r="B1755" s="3" t="s">
        <v>5240</v>
      </c>
      <c r="C1755" s="3">
        <v>1.1118068962887599</v>
      </c>
      <c r="D1755" s="5">
        <v>9.6604833118271796E-3</v>
      </c>
    </row>
    <row r="1756" spans="1:4" x14ac:dyDescent="0.2">
      <c r="A1756" s="16" t="s">
        <v>5241</v>
      </c>
      <c r="B1756" s="3" t="s">
        <v>5242</v>
      </c>
      <c r="C1756" s="3">
        <v>-1.01933922979348</v>
      </c>
      <c r="D1756" s="5">
        <v>1.20866080527557E-2</v>
      </c>
    </row>
    <row r="1757" spans="1:4" x14ac:dyDescent="0.2">
      <c r="A1757" s="16" t="s">
        <v>5243</v>
      </c>
      <c r="B1757" s="3" t="s">
        <v>5244</v>
      </c>
      <c r="C1757" s="3">
        <v>0.59815665937645701</v>
      </c>
      <c r="D1757" s="5">
        <v>4.6044633401183602E-3</v>
      </c>
    </row>
    <row r="1758" spans="1:4" x14ac:dyDescent="0.2">
      <c r="A1758" s="22" t="s">
        <v>5245</v>
      </c>
      <c r="B1758" s="3" t="s">
        <v>5246</v>
      </c>
      <c r="C1758" s="3">
        <v>-1.1041033587651301</v>
      </c>
      <c r="D1758" s="5">
        <v>3.7777353557820101E-4</v>
      </c>
    </row>
    <row r="1759" spans="1:4" x14ac:dyDescent="0.2">
      <c r="A1759" s="16" t="s">
        <v>1467</v>
      </c>
      <c r="B1759" s="3" t="s">
        <v>1468</v>
      </c>
      <c r="C1759" s="3">
        <v>0.59682894245150797</v>
      </c>
      <c r="D1759" s="5">
        <v>1.5244457768571499E-2</v>
      </c>
    </row>
    <row r="1760" spans="1:4" x14ac:dyDescent="0.2">
      <c r="A1760" s="22" t="s">
        <v>1469</v>
      </c>
      <c r="B1760" s="3" t="s">
        <v>1470</v>
      </c>
      <c r="C1760" s="3">
        <v>-1.0350347227218899</v>
      </c>
      <c r="D1760" s="5">
        <v>1.9389214951678699E-3</v>
      </c>
    </row>
    <row r="1761" spans="1:4" x14ac:dyDescent="0.2">
      <c r="A1761" s="16" t="s">
        <v>5247</v>
      </c>
      <c r="B1761" s="3" t="s">
        <v>5248</v>
      </c>
      <c r="C1761" s="3">
        <v>-0.69786339701036804</v>
      </c>
      <c r="D1761" s="5">
        <v>2.73657628584951E-3</v>
      </c>
    </row>
    <row r="1762" spans="1:4" x14ac:dyDescent="0.2">
      <c r="A1762" s="16" t="s">
        <v>5249</v>
      </c>
      <c r="B1762" s="3" t="s">
        <v>5250</v>
      </c>
      <c r="C1762" s="3">
        <v>1.1436681207450099</v>
      </c>
      <c r="D1762" s="5">
        <v>4.9745313767181297E-3</v>
      </c>
    </row>
    <row r="1763" spans="1:4" x14ac:dyDescent="0.2">
      <c r="A1763" s="16" t="s">
        <v>5251</v>
      </c>
      <c r="B1763" s="3" t="s">
        <v>5252</v>
      </c>
      <c r="C1763" s="3">
        <v>-1.2558138566708299</v>
      </c>
      <c r="D1763" s="5">
        <v>1.81063014783297E-3</v>
      </c>
    </row>
    <row r="1764" spans="1:4" x14ac:dyDescent="0.2">
      <c r="A1764" s="16" t="s">
        <v>5253</v>
      </c>
      <c r="B1764" s="3" t="s">
        <v>5254</v>
      </c>
      <c r="C1764" s="3">
        <v>0.49284403100541302</v>
      </c>
      <c r="D1764" s="5">
        <v>1.96945453180449E-2</v>
      </c>
    </row>
    <row r="1765" spans="1:4" x14ac:dyDescent="0.2">
      <c r="A1765" s="16" t="s">
        <v>5255</v>
      </c>
      <c r="B1765" s="3" t="s">
        <v>5256</v>
      </c>
      <c r="C1765" s="3">
        <v>-0.97703265369007997</v>
      </c>
      <c r="D1765" s="5">
        <v>1.5827513906461699E-2</v>
      </c>
    </row>
    <row r="1766" spans="1:4" x14ac:dyDescent="0.2">
      <c r="A1766" s="16" t="s">
        <v>5257</v>
      </c>
      <c r="B1766" s="3" t="s">
        <v>5258</v>
      </c>
      <c r="C1766" s="3">
        <v>-0.706304424228128</v>
      </c>
      <c r="D1766" s="5">
        <v>4.6386814396601903E-2</v>
      </c>
    </row>
    <row r="1767" spans="1:4" x14ac:dyDescent="0.2">
      <c r="A1767" s="22" t="s">
        <v>1473</v>
      </c>
      <c r="B1767" s="3" t="s">
        <v>1474</v>
      </c>
      <c r="C1767" s="3">
        <v>-0.37709805249678202</v>
      </c>
      <c r="D1767" s="5">
        <v>1.7352323996712399E-2</v>
      </c>
    </row>
    <row r="1768" spans="1:4" x14ac:dyDescent="0.2">
      <c r="A1768" s="22" t="s">
        <v>1477</v>
      </c>
      <c r="B1768" s="3" t="s">
        <v>1478</v>
      </c>
      <c r="C1768" s="3">
        <v>-0.99494597027123899</v>
      </c>
      <c r="D1768" s="5">
        <v>2.92029982889653E-2</v>
      </c>
    </row>
    <row r="1769" spans="1:4" x14ac:dyDescent="0.2">
      <c r="A1769" s="22" t="s">
        <v>5259</v>
      </c>
      <c r="B1769" s="3" t="s">
        <v>5260</v>
      </c>
      <c r="C1769" s="3">
        <v>-1.1034098731006801</v>
      </c>
      <c r="D1769" s="5">
        <v>3.1414689710083702E-3</v>
      </c>
    </row>
    <row r="1770" spans="1:4" x14ac:dyDescent="0.2">
      <c r="A1770" s="22" t="s">
        <v>1479</v>
      </c>
      <c r="B1770" s="3" t="s">
        <v>1480</v>
      </c>
      <c r="C1770" s="3">
        <v>-0.604537147031733</v>
      </c>
      <c r="D1770" s="5">
        <v>8.9455003515578595E-3</v>
      </c>
    </row>
    <row r="1771" spans="1:4" x14ac:dyDescent="0.2">
      <c r="A1771" s="22" t="s">
        <v>5261</v>
      </c>
      <c r="B1771" s="3" t="s">
        <v>5262</v>
      </c>
      <c r="C1771" s="3">
        <v>-0.67578468247541501</v>
      </c>
      <c r="D1771" s="5">
        <v>2.6369481742286101E-2</v>
      </c>
    </row>
    <row r="1772" spans="1:4" x14ac:dyDescent="0.2">
      <c r="A1772" s="22" t="s">
        <v>5263</v>
      </c>
      <c r="B1772" s="3" t="s">
        <v>5264</v>
      </c>
      <c r="C1772" s="3">
        <v>0.598009346456011</v>
      </c>
      <c r="D1772" s="5">
        <v>4.8353645392822199E-2</v>
      </c>
    </row>
    <row r="1773" spans="1:4" x14ac:dyDescent="0.2">
      <c r="A1773" s="16" t="s">
        <v>5265</v>
      </c>
      <c r="B1773" s="3" t="s">
        <v>5266</v>
      </c>
      <c r="C1773" s="3">
        <v>-0.70420254639562496</v>
      </c>
      <c r="D1773" s="5">
        <v>7.9674391168420603E-4</v>
      </c>
    </row>
    <row r="1774" spans="1:4" x14ac:dyDescent="0.2">
      <c r="A1774" s="16" t="s">
        <v>5267</v>
      </c>
      <c r="B1774" s="3" t="s">
        <v>5268</v>
      </c>
      <c r="C1774" s="3">
        <v>-0.619255402125794</v>
      </c>
      <c r="D1774" s="5">
        <v>4.0860909369857097E-2</v>
      </c>
    </row>
    <row r="1775" spans="1:4" x14ac:dyDescent="0.2">
      <c r="A1775" s="22" t="s">
        <v>5269</v>
      </c>
      <c r="B1775" s="3" t="s">
        <v>5270</v>
      </c>
      <c r="C1775" s="3">
        <v>1.5220029283226799</v>
      </c>
      <c r="D1775" s="5">
        <v>4.7557121052216097E-3</v>
      </c>
    </row>
    <row r="1776" spans="1:4" x14ac:dyDescent="0.2">
      <c r="A1776" s="22" t="s">
        <v>5271</v>
      </c>
      <c r="B1776" s="3" t="s">
        <v>5272</v>
      </c>
      <c r="C1776" s="3">
        <v>-0.98631666843797094</v>
      </c>
      <c r="D1776" s="5">
        <v>3.8434039370944598E-2</v>
      </c>
    </row>
    <row r="1777" spans="1:4" x14ac:dyDescent="0.2">
      <c r="A1777" s="22" t="s">
        <v>5273</v>
      </c>
      <c r="B1777" s="3" t="s">
        <v>5274</v>
      </c>
      <c r="C1777" s="3">
        <v>-0.89243034502852803</v>
      </c>
      <c r="D1777" s="5">
        <v>4.9821435100023702E-2</v>
      </c>
    </row>
    <row r="1778" spans="1:4" x14ac:dyDescent="0.2">
      <c r="A1778" s="22" t="s">
        <v>5275</v>
      </c>
      <c r="B1778" s="3" t="s">
        <v>5276</v>
      </c>
      <c r="C1778" s="3">
        <v>1.6014643104333901</v>
      </c>
      <c r="D1778" s="5">
        <v>6.6136295478253903E-4</v>
      </c>
    </row>
    <row r="1779" spans="1:4" x14ac:dyDescent="0.2">
      <c r="A1779" s="22" t="s">
        <v>5277</v>
      </c>
      <c r="B1779" s="3" t="s">
        <v>5278</v>
      </c>
      <c r="C1779" s="3">
        <v>0.38199413475456201</v>
      </c>
      <c r="D1779" s="5">
        <v>2.55986165482508E-2</v>
      </c>
    </row>
    <row r="1780" spans="1:4" x14ac:dyDescent="0.2">
      <c r="A1780" s="22" t="s">
        <v>5279</v>
      </c>
      <c r="B1780" s="3" t="s">
        <v>5280</v>
      </c>
      <c r="C1780" s="3">
        <v>-0.85129111014783598</v>
      </c>
      <c r="D1780" s="5">
        <v>3.1478083171074901E-2</v>
      </c>
    </row>
    <row r="1781" spans="1:4" x14ac:dyDescent="0.2">
      <c r="A1781" s="22" t="s">
        <v>5281</v>
      </c>
      <c r="B1781" s="3" t="s">
        <v>5282</v>
      </c>
      <c r="C1781" s="3">
        <v>-0.184786697008571</v>
      </c>
      <c r="D1781" s="5">
        <v>4.7806872715848103E-2</v>
      </c>
    </row>
    <row r="1782" spans="1:4" x14ac:dyDescent="0.2">
      <c r="A1782" s="22" t="s">
        <v>5283</v>
      </c>
      <c r="B1782" s="3" t="s">
        <v>5284</v>
      </c>
      <c r="C1782" s="3">
        <v>-0.98969859582129005</v>
      </c>
      <c r="D1782" s="5">
        <v>1.49370935197494E-2</v>
      </c>
    </row>
    <row r="1783" spans="1:4" x14ac:dyDescent="0.2">
      <c r="A1783" s="22" t="s">
        <v>5285</v>
      </c>
      <c r="B1783" s="3" t="s">
        <v>5286</v>
      </c>
      <c r="C1783" s="3">
        <v>0.83061009484088699</v>
      </c>
      <c r="D1783" s="5">
        <v>1.87247655985938E-2</v>
      </c>
    </row>
    <row r="1784" spans="1:4" x14ac:dyDescent="0.2">
      <c r="A1784" s="22" t="s">
        <v>1487</v>
      </c>
      <c r="B1784" s="3" t="s">
        <v>1488</v>
      </c>
      <c r="C1784" s="3">
        <v>-0.484935519165065</v>
      </c>
      <c r="D1784" s="5">
        <v>1.55057767943405E-2</v>
      </c>
    </row>
    <row r="1785" spans="1:4" x14ac:dyDescent="0.2">
      <c r="A1785" s="16" t="s">
        <v>5287</v>
      </c>
      <c r="B1785" s="3" t="s">
        <v>5288</v>
      </c>
      <c r="C1785" s="3">
        <v>0.77955319237483001</v>
      </c>
      <c r="D1785" s="5">
        <v>1.5234669207097399E-2</v>
      </c>
    </row>
    <row r="1786" spans="1:4" x14ac:dyDescent="0.2">
      <c r="A1786" s="16" t="s">
        <v>5289</v>
      </c>
      <c r="B1786" s="3" t="s">
        <v>5290</v>
      </c>
      <c r="C1786" s="3">
        <v>-1.0150512393507101</v>
      </c>
      <c r="D1786" s="5">
        <v>9.3935593787359203E-3</v>
      </c>
    </row>
    <row r="1787" spans="1:4" x14ac:dyDescent="0.2">
      <c r="A1787" s="22" t="s">
        <v>5291</v>
      </c>
      <c r="B1787" s="3" t="s">
        <v>5292</v>
      </c>
      <c r="C1787" s="3">
        <v>0.96311339032036303</v>
      </c>
      <c r="D1787" s="5">
        <v>9.1602894469996407E-3</v>
      </c>
    </row>
    <row r="1788" spans="1:4" x14ac:dyDescent="0.2">
      <c r="A1788" s="22" t="s">
        <v>1491</v>
      </c>
      <c r="B1788" s="3" t="s">
        <v>1492</v>
      </c>
      <c r="C1788" s="3">
        <v>-0.59095231973055495</v>
      </c>
      <c r="D1788" s="5">
        <v>4.42999617057516E-4</v>
      </c>
    </row>
    <row r="1789" spans="1:4" x14ac:dyDescent="0.2">
      <c r="A1789" s="22" t="s">
        <v>5293</v>
      </c>
      <c r="B1789" s="3" t="s">
        <v>5294</v>
      </c>
      <c r="C1789" s="3">
        <v>-0.301483640227445</v>
      </c>
      <c r="D1789" s="5">
        <v>4.7793361635268899E-2</v>
      </c>
    </row>
    <row r="1790" spans="1:4" x14ac:dyDescent="0.2">
      <c r="A1790" s="22" t="s">
        <v>5295</v>
      </c>
      <c r="B1790" s="3" t="s">
        <v>5296</v>
      </c>
      <c r="C1790" s="3">
        <v>-0.84190204119036305</v>
      </c>
      <c r="D1790" s="5">
        <v>4.9669564731114002E-2</v>
      </c>
    </row>
    <row r="1791" spans="1:4" x14ac:dyDescent="0.2">
      <c r="A1791" s="22" t="s">
        <v>5297</v>
      </c>
      <c r="B1791" s="3" t="s">
        <v>5298</v>
      </c>
      <c r="C1791" s="3">
        <v>-0.91860748907412904</v>
      </c>
      <c r="D1791" s="5">
        <v>3.9132626116356196E-3</v>
      </c>
    </row>
    <row r="1792" spans="1:4" x14ac:dyDescent="0.2">
      <c r="A1792" s="16" t="s">
        <v>5299</v>
      </c>
      <c r="B1792" s="3" t="s">
        <v>5300</v>
      </c>
      <c r="C1792" s="3">
        <v>0.601159417721565</v>
      </c>
      <c r="D1792" s="5">
        <v>3.4696113387911703E-2</v>
      </c>
    </row>
    <row r="1793" spans="1:4" x14ac:dyDescent="0.2">
      <c r="A1793" s="16" t="s">
        <v>5301</v>
      </c>
      <c r="B1793" s="3" t="s">
        <v>5302</v>
      </c>
      <c r="C1793" s="3">
        <v>0.85073851990459404</v>
      </c>
      <c r="D1793" s="5">
        <v>9.7603815553171606E-3</v>
      </c>
    </row>
    <row r="1794" spans="1:4" x14ac:dyDescent="0.2">
      <c r="A1794" s="22" t="s">
        <v>5303</v>
      </c>
      <c r="B1794" s="3" t="s">
        <v>5304</v>
      </c>
      <c r="C1794" s="3">
        <v>0.776830600659562</v>
      </c>
      <c r="D1794" s="5">
        <v>2.4424935027524401E-2</v>
      </c>
    </row>
    <row r="1795" spans="1:4" x14ac:dyDescent="0.2">
      <c r="A1795" s="22" t="s">
        <v>5305</v>
      </c>
      <c r="B1795" s="3" t="s">
        <v>5306</v>
      </c>
      <c r="C1795" s="3">
        <v>-0.437479658055901</v>
      </c>
      <c r="D1795" s="5">
        <v>3.5825435604595699E-3</v>
      </c>
    </row>
    <row r="1796" spans="1:4" x14ac:dyDescent="0.2">
      <c r="A1796" s="22" t="s">
        <v>1503</v>
      </c>
      <c r="B1796" s="3" t="s">
        <v>1504</v>
      </c>
      <c r="C1796" s="3">
        <v>1.4997523170468801</v>
      </c>
      <c r="D1796" s="5">
        <v>1.80708744907526E-3</v>
      </c>
    </row>
    <row r="1797" spans="1:4" x14ac:dyDescent="0.2">
      <c r="A1797" s="22" t="s">
        <v>1505</v>
      </c>
      <c r="B1797" s="3" t="s">
        <v>1506</v>
      </c>
      <c r="C1797" s="3">
        <v>-0.55528757633682202</v>
      </c>
      <c r="D1797" s="5">
        <v>9.878931093511051E-4</v>
      </c>
    </row>
    <row r="1798" spans="1:4" x14ac:dyDescent="0.2">
      <c r="A1798" s="16" t="s">
        <v>5307</v>
      </c>
      <c r="B1798" s="3" t="s">
        <v>5308</v>
      </c>
      <c r="C1798" s="3">
        <v>-0.75844207029708799</v>
      </c>
      <c r="D1798" s="5">
        <v>2.9681541356468E-2</v>
      </c>
    </row>
    <row r="1799" spans="1:4" x14ac:dyDescent="0.2">
      <c r="A1799" s="22" t="s">
        <v>5309</v>
      </c>
      <c r="B1799" s="3" t="s">
        <v>5310</v>
      </c>
      <c r="C1799" s="3">
        <v>-0.52377550195405298</v>
      </c>
      <c r="D1799" s="5">
        <v>1.1496339541325E-2</v>
      </c>
    </row>
    <row r="1800" spans="1:4" x14ac:dyDescent="0.2">
      <c r="A1800" s="22" t="s">
        <v>1507</v>
      </c>
      <c r="B1800" s="3" t="s">
        <v>1508</v>
      </c>
      <c r="C1800" s="3">
        <v>-0.84823345326720601</v>
      </c>
      <c r="D1800" s="5">
        <v>4.2834487264450001E-2</v>
      </c>
    </row>
    <row r="1801" spans="1:4" x14ac:dyDescent="0.2">
      <c r="A1801" s="16" t="s">
        <v>5311</v>
      </c>
      <c r="B1801" s="3" t="s">
        <v>5312</v>
      </c>
      <c r="C1801" s="3">
        <v>-1.1130258503603201</v>
      </c>
      <c r="D1801" s="5">
        <v>2.19587391074746E-2</v>
      </c>
    </row>
    <row r="1802" spans="1:4" x14ac:dyDescent="0.2">
      <c r="A1802" s="22" t="s">
        <v>5313</v>
      </c>
      <c r="B1802" s="3" t="s">
        <v>5314</v>
      </c>
      <c r="C1802" s="3">
        <v>-1.7857737127273201</v>
      </c>
      <c r="D1802" s="6">
        <v>1.4840076121159699E-5</v>
      </c>
    </row>
    <row r="1803" spans="1:4" x14ac:dyDescent="0.2">
      <c r="A1803" s="16" t="s">
        <v>5315</v>
      </c>
      <c r="B1803" s="3" t="s">
        <v>5316</v>
      </c>
      <c r="C1803" s="3">
        <v>-0.46561333739935801</v>
      </c>
      <c r="D1803" s="5">
        <v>1.7987407649905E-3</v>
      </c>
    </row>
    <row r="1804" spans="1:4" x14ac:dyDescent="0.2">
      <c r="A1804" s="16" t="s">
        <v>5317</v>
      </c>
      <c r="B1804" s="3" t="s">
        <v>5318</v>
      </c>
      <c r="C1804" s="3">
        <v>0.82354362261980596</v>
      </c>
      <c r="D1804" s="5">
        <v>3.1732353299000503E-2</v>
      </c>
    </row>
    <row r="1805" spans="1:4" x14ac:dyDescent="0.2">
      <c r="A1805" s="22" t="s">
        <v>5319</v>
      </c>
      <c r="B1805" s="3" t="s">
        <v>5320</v>
      </c>
      <c r="C1805" s="3">
        <v>1.0251178721559699</v>
      </c>
      <c r="D1805" s="5">
        <v>4.7733181899102299E-2</v>
      </c>
    </row>
    <row r="1806" spans="1:4" x14ac:dyDescent="0.2">
      <c r="A1806" s="22" t="s">
        <v>5321</v>
      </c>
      <c r="B1806" s="3" t="s">
        <v>5322</v>
      </c>
      <c r="C1806" s="3">
        <v>0.98494673701994895</v>
      </c>
      <c r="D1806" s="5">
        <v>3.4456178523698998E-2</v>
      </c>
    </row>
    <row r="1807" spans="1:4" x14ac:dyDescent="0.2">
      <c r="A1807" s="22" t="s">
        <v>5323</v>
      </c>
      <c r="B1807" s="3" t="s">
        <v>5324</v>
      </c>
      <c r="C1807" s="3">
        <v>1.1811914803644199</v>
      </c>
      <c r="D1807" s="5">
        <v>5.2674255297964498E-3</v>
      </c>
    </row>
    <row r="1808" spans="1:4" x14ac:dyDescent="0.2">
      <c r="A1808" s="22" t="s">
        <v>5325</v>
      </c>
      <c r="B1808" s="3" t="s">
        <v>5326</v>
      </c>
      <c r="C1808" s="3">
        <v>-0.65236406662089397</v>
      </c>
      <c r="D1808" s="5">
        <v>2.8282172899589501E-2</v>
      </c>
    </row>
    <row r="1809" spans="1:4" x14ac:dyDescent="0.2">
      <c r="A1809" s="16" t="s">
        <v>5327</v>
      </c>
      <c r="B1809" s="3" t="s">
        <v>5328</v>
      </c>
      <c r="C1809" s="3">
        <v>1.0184884555548299</v>
      </c>
      <c r="D1809" s="5">
        <v>2.9101241898379301E-2</v>
      </c>
    </row>
    <row r="1810" spans="1:4" x14ac:dyDescent="0.2">
      <c r="A1810" s="16" t="s">
        <v>5329</v>
      </c>
      <c r="B1810" s="3" t="s">
        <v>5330</v>
      </c>
      <c r="C1810" s="3">
        <v>0.72933083569889601</v>
      </c>
      <c r="D1810" s="5">
        <v>1.7730968400630601E-2</v>
      </c>
    </row>
    <row r="1811" spans="1:4" x14ac:dyDescent="0.2">
      <c r="A1811" s="16" t="s">
        <v>1513</v>
      </c>
      <c r="B1811" s="3" t="s">
        <v>1514</v>
      </c>
      <c r="C1811" s="3">
        <v>0.78175222957287505</v>
      </c>
      <c r="D1811" s="5">
        <v>3.3303947102097998E-3</v>
      </c>
    </row>
    <row r="1812" spans="1:4" x14ac:dyDescent="0.2">
      <c r="A1812" s="22" t="s">
        <v>1515</v>
      </c>
      <c r="B1812" s="3" t="s">
        <v>1516</v>
      </c>
      <c r="C1812" s="3">
        <v>-0.64515971590857302</v>
      </c>
      <c r="D1812" s="5">
        <v>3.8667559444730902E-2</v>
      </c>
    </row>
    <row r="1813" spans="1:4" x14ac:dyDescent="0.2">
      <c r="A1813" s="16" t="s">
        <v>5331</v>
      </c>
      <c r="B1813" s="3" t="s">
        <v>5332</v>
      </c>
      <c r="C1813" s="3">
        <v>0.643781492284623</v>
      </c>
      <c r="D1813" s="5">
        <v>1.03756510110356E-3</v>
      </c>
    </row>
    <row r="1814" spans="1:4" x14ac:dyDescent="0.2">
      <c r="A1814" s="16" t="s">
        <v>1519</v>
      </c>
      <c r="B1814" s="3" t="s">
        <v>1520</v>
      </c>
      <c r="C1814" s="3">
        <v>0.42202730243184799</v>
      </c>
      <c r="D1814" s="5">
        <v>4.3603448667258397E-2</v>
      </c>
    </row>
    <row r="1815" spans="1:4" x14ac:dyDescent="0.2">
      <c r="A1815" s="22" t="s">
        <v>5333</v>
      </c>
      <c r="B1815" s="3" t="s">
        <v>5334</v>
      </c>
      <c r="C1815" s="3">
        <v>-1.1100049633914699</v>
      </c>
      <c r="D1815" s="5">
        <v>3.7704637468679601E-2</v>
      </c>
    </row>
    <row r="1816" spans="1:4" x14ac:dyDescent="0.2">
      <c r="A1816" s="22" t="s">
        <v>1523</v>
      </c>
      <c r="B1816" s="3" t="s">
        <v>1524</v>
      </c>
      <c r="C1816" s="3">
        <v>-0.55598543057866601</v>
      </c>
      <c r="D1816" s="5">
        <v>3.0420723127535197E-4</v>
      </c>
    </row>
    <row r="1817" spans="1:4" x14ac:dyDescent="0.2">
      <c r="A1817" s="22" t="s">
        <v>1525</v>
      </c>
      <c r="B1817" s="3" t="s">
        <v>1526</v>
      </c>
      <c r="C1817" s="3">
        <v>0.90734817619484798</v>
      </c>
      <c r="D1817" s="5">
        <v>4.4676895319172098E-4</v>
      </c>
    </row>
    <row r="1818" spans="1:4" x14ac:dyDescent="0.2">
      <c r="A1818" s="16" t="s">
        <v>1527</v>
      </c>
      <c r="B1818" s="3" t="s">
        <v>1528</v>
      </c>
      <c r="C1818" s="3">
        <v>0.39746644408054799</v>
      </c>
      <c r="D1818" s="5">
        <v>2.5291105800801499E-2</v>
      </c>
    </row>
    <row r="1819" spans="1:4" x14ac:dyDescent="0.2">
      <c r="A1819" s="22" t="s">
        <v>5335</v>
      </c>
      <c r="B1819" s="3" t="s">
        <v>5336</v>
      </c>
      <c r="C1819" s="3">
        <v>-0.82212704215687404</v>
      </c>
      <c r="D1819" s="5">
        <v>3.1478083171074901E-2</v>
      </c>
    </row>
    <row r="1820" spans="1:4" x14ac:dyDescent="0.2">
      <c r="A1820" s="22" t="s">
        <v>5337</v>
      </c>
      <c r="B1820" s="3" t="s">
        <v>5338</v>
      </c>
      <c r="C1820" s="3">
        <v>-0.47636788168114902</v>
      </c>
      <c r="D1820" s="5">
        <v>1.41701376977492E-2</v>
      </c>
    </row>
    <row r="1821" spans="1:4" x14ac:dyDescent="0.2">
      <c r="A1821" s="22" t="s">
        <v>1535</v>
      </c>
      <c r="B1821" s="3" t="s">
        <v>1536</v>
      </c>
      <c r="C1821" s="3">
        <v>-1.20328071690523</v>
      </c>
      <c r="D1821" s="5">
        <v>1.25973692919537E-2</v>
      </c>
    </row>
    <row r="1822" spans="1:4" x14ac:dyDescent="0.2">
      <c r="A1822" s="16" t="s">
        <v>1537</v>
      </c>
      <c r="B1822" s="3" t="s">
        <v>1538</v>
      </c>
      <c r="C1822" s="3">
        <v>-1.30422087756435</v>
      </c>
      <c r="D1822" s="5">
        <v>5.7811732528435203E-4</v>
      </c>
    </row>
    <row r="1823" spans="1:4" x14ac:dyDescent="0.2">
      <c r="A1823" s="16" t="s">
        <v>5339</v>
      </c>
      <c r="B1823" s="3" t="s">
        <v>5340</v>
      </c>
      <c r="C1823" s="3">
        <v>-0.91046545979198901</v>
      </c>
      <c r="D1823" s="5">
        <v>1.0288328894163101E-2</v>
      </c>
    </row>
    <row r="1824" spans="1:4" x14ac:dyDescent="0.2">
      <c r="A1824" s="16" t="s">
        <v>1539</v>
      </c>
      <c r="B1824" s="3" t="s">
        <v>1540</v>
      </c>
      <c r="C1824" s="3">
        <v>1.27284997062289</v>
      </c>
      <c r="D1824" s="5">
        <v>1.46130526011587E-3</v>
      </c>
    </row>
    <row r="1825" spans="1:4" x14ac:dyDescent="0.2">
      <c r="A1825" s="22" t="s">
        <v>5341</v>
      </c>
      <c r="B1825" s="3" t="s">
        <v>5342</v>
      </c>
      <c r="C1825" s="3">
        <v>0.73844173106245403</v>
      </c>
      <c r="D1825" s="5">
        <v>2.3278395602168499E-2</v>
      </c>
    </row>
    <row r="1826" spans="1:4" x14ac:dyDescent="0.2">
      <c r="A1826" s="16" t="s">
        <v>5343</v>
      </c>
      <c r="B1826" s="3" t="s">
        <v>5344</v>
      </c>
      <c r="C1826" s="3">
        <v>1.1394125399436299</v>
      </c>
      <c r="D1826" s="5">
        <v>1.87247655985938E-2</v>
      </c>
    </row>
    <row r="1827" spans="1:4" x14ac:dyDescent="0.2">
      <c r="A1827" s="22" t="s">
        <v>1541</v>
      </c>
      <c r="B1827" s="3" t="s">
        <v>1542</v>
      </c>
      <c r="C1827" s="3">
        <v>0.88925341704155503</v>
      </c>
      <c r="D1827" s="5">
        <v>1.88942946633157E-2</v>
      </c>
    </row>
    <row r="1828" spans="1:4" x14ac:dyDescent="0.2">
      <c r="A1828" s="22" t="s">
        <v>5345</v>
      </c>
      <c r="B1828" s="3" t="s">
        <v>5346</v>
      </c>
      <c r="C1828" s="3">
        <v>0.84251973896601196</v>
      </c>
      <c r="D1828" s="5">
        <v>2.7782055211419E-2</v>
      </c>
    </row>
    <row r="1829" spans="1:4" x14ac:dyDescent="0.2">
      <c r="A1829" s="16" t="s">
        <v>5347</v>
      </c>
      <c r="B1829" s="3" t="s">
        <v>5348</v>
      </c>
      <c r="C1829" s="3">
        <v>-0.71020065546088795</v>
      </c>
      <c r="D1829" s="5">
        <v>3.0061458274046E-2</v>
      </c>
    </row>
    <row r="1830" spans="1:4" x14ac:dyDescent="0.2">
      <c r="A1830" s="16" t="s">
        <v>5349</v>
      </c>
      <c r="B1830" s="3" t="s">
        <v>5350</v>
      </c>
      <c r="C1830" s="3">
        <v>-0.24955627966587299</v>
      </c>
      <c r="D1830" s="5">
        <v>2.4880441393265298E-2</v>
      </c>
    </row>
    <row r="1831" spans="1:4" x14ac:dyDescent="0.2">
      <c r="A1831" s="22" t="s">
        <v>1545</v>
      </c>
      <c r="B1831" s="3" t="s">
        <v>1546</v>
      </c>
      <c r="C1831" s="3">
        <v>-1.1097132700002501</v>
      </c>
      <c r="D1831" s="5">
        <v>1.4981424846817199E-3</v>
      </c>
    </row>
    <row r="1832" spans="1:4" x14ac:dyDescent="0.2">
      <c r="A1832" s="22" t="s">
        <v>1547</v>
      </c>
      <c r="B1832" s="3" t="s">
        <v>1548</v>
      </c>
      <c r="C1832" s="3">
        <v>-1.37592922757767</v>
      </c>
      <c r="D1832" s="5">
        <v>3.3980590590735001E-2</v>
      </c>
    </row>
    <row r="1833" spans="1:4" x14ac:dyDescent="0.2">
      <c r="A1833" s="16" t="s">
        <v>5351</v>
      </c>
      <c r="B1833" s="3" t="s">
        <v>5352</v>
      </c>
      <c r="C1833" s="3">
        <v>-0.89973158062819603</v>
      </c>
      <c r="D1833" s="5">
        <v>3.7156888710273298E-2</v>
      </c>
    </row>
    <row r="1834" spans="1:4" x14ac:dyDescent="0.2">
      <c r="A1834" s="22" t="s">
        <v>5353</v>
      </c>
      <c r="B1834" s="3" t="s">
        <v>5354</v>
      </c>
      <c r="C1834" s="3">
        <v>-0.70763027162034497</v>
      </c>
      <c r="D1834" s="5">
        <v>4.6618457351132098E-2</v>
      </c>
    </row>
    <row r="1835" spans="1:4" x14ac:dyDescent="0.2">
      <c r="A1835" s="22" t="s">
        <v>5355</v>
      </c>
      <c r="B1835" s="3" t="s">
        <v>5356</v>
      </c>
      <c r="C1835" s="3">
        <v>-1.6264315772217299</v>
      </c>
      <c r="D1835" s="5">
        <v>9.0301969149318305E-4</v>
      </c>
    </row>
    <row r="1836" spans="1:4" x14ac:dyDescent="0.2">
      <c r="A1836" s="22" t="s">
        <v>5357</v>
      </c>
      <c r="B1836" s="3" t="s">
        <v>5358</v>
      </c>
      <c r="C1836" s="3">
        <v>-0.24794397178036601</v>
      </c>
      <c r="D1836" s="5">
        <v>4.5564822512603402E-2</v>
      </c>
    </row>
    <row r="1837" spans="1:4" x14ac:dyDescent="0.2">
      <c r="A1837" s="16" t="s">
        <v>5359</v>
      </c>
      <c r="B1837" s="3" t="s">
        <v>5360</v>
      </c>
      <c r="C1837" s="3">
        <v>0.26880515760585599</v>
      </c>
      <c r="D1837" s="5">
        <v>2.32257471333711E-2</v>
      </c>
    </row>
    <row r="1838" spans="1:4" x14ac:dyDescent="0.2">
      <c r="A1838" s="16" t="s">
        <v>5361</v>
      </c>
      <c r="B1838" s="3" t="s">
        <v>5362</v>
      </c>
      <c r="C1838" s="3">
        <v>1.01882189953724</v>
      </c>
      <c r="D1838" s="5">
        <v>1.9306914965114601E-2</v>
      </c>
    </row>
    <row r="1839" spans="1:4" x14ac:dyDescent="0.2">
      <c r="A1839" s="16" t="s">
        <v>5363</v>
      </c>
      <c r="B1839" s="3" t="s">
        <v>5364</v>
      </c>
      <c r="C1839" s="3">
        <v>0.74788229937791695</v>
      </c>
      <c r="D1839" s="5">
        <v>4.0856976241130001E-2</v>
      </c>
    </row>
    <row r="1840" spans="1:4" x14ac:dyDescent="0.2">
      <c r="A1840" s="22" t="s">
        <v>5365</v>
      </c>
      <c r="B1840" s="3" t="s">
        <v>5366</v>
      </c>
      <c r="C1840" s="3">
        <v>-0.74978090886203996</v>
      </c>
      <c r="D1840" s="5">
        <v>3.6103393885633002E-2</v>
      </c>
    </row>
    <row r="1841" spans="1:4" x14ac:dyDescent="0.2">
      <c r="A1841" s="22" t="s">
        <v>5367</v>
      </c>
      <c r="B1841" s="3" t="s">
        <v>5368</v>
      </c>
      <c r="C1841" s="3">
        <v>0.998533750201273</v>
      </c>
      <c r="D1841" s="5">
        <v>2.02296929937529E-2</v>
      </c>
    </row>
    <row r="1842" spans="1:4" x14ac:dyDescent="0.2">
      <c r="A1842" s="16" t="s">
        <v>5369</v>
      </c>
      <c r="B1842" s="3" t="s">
        <v>5370</v>
      </c>
      <c r="C1842" s="3">
        <v>-0.37346534168290701</v>
      </c>
      <c r="D1842" s="5">
        <v>2.72778885492709E-2</v>
      </c>
    </row>
    <row r="1843" spans="1:4" x14ac:dyDescent="0.2">
      <c r="A1843" s="16" t="s">
        <v>5371</v>
      </c>
      <c r="B1843" s="3" t="s">
        <v>5372</v>
      </c>
      <c r="C1843" s="3">
        <v>-1.0266726123422101</v>
      </c>
      <c r="D1843" s="5">
        <v>2.24855409818248E-2</v>
      </c>
    </row>
    <row r="1844" spans="1:4" x14ac:dyDescent="0.2">
      <c r="A1844" s="16" t="s">
        <v>5373</v>
      </c>
      <c r="B1844" s="3" t="s">
        <v>5374</v>
      </c>
      <c r="C1844" s="3">
        <v>-0.81541749465461399</v>
      </c>
      <c r="D1844" s="5">
        <v>6.6067481249471203E-3</v>
      </c>
    </row>
    <row r="1845" spans="1:4" x14ac:dyDescent="0.2">
      <c r="A1845" s="16" t="s">
        <v>5375</v>
      </c>
      <c r="B1845" s="3" t="s">
        <v>5376</v>
      </c>
      <c r="C1845" s="3">
        <v>-0.64813769703701296</v>
      </c>
      <c r="D1845" s="5">
        <v>4.3398864768739498E-2</v>
      </c>
    </row>
    <row r="1846" spans="1:4" x14ac:dyDescent="0.2">
      <c r="A1846" s="22" t="s">
        <v>5377</v>
      </c>
      <c r="B1846" s="3" t="s">
        <v>5378</v>
      </c>
      <c r="C1846" s="3">
        <v>0.47651502857309103</v>
      </c>
      <c r="D1846" s="5">
        <v>2.5629646591483701E-2</v>
      </c>
    </row>
    <row r="1847" spans="1:4" x14ac:dyDescent="0.2">
      <c r="A1847" s="16" t="s">
        <v>5379</v>
      </c>
      <c r="B1847" s="3" t="s">
        <v>5380</v>
      </c>
      <c r="C1847" s="3">
        <v>1.2414853702940301</v>
      </c>
      <c r="D1847" s="6">
        <v>2.6496201044823101E-5</v>
      </c>
    </row>
    <row r="1848" spans="1:4" x14ac:dyDescent="0.2">
      <c r="A1848" s="22" t="s">
        <v>5381</v>
      </c>
      <c r="B1848" s="3" t="s">
        <v>5382</v>
      </c>
      <c r="C1848" s="3">
        <v>0.75914384926254397</v>
      </c>
      <c r="D1848" s="5">
        <v>4.4878287669109597E-2</v>
      </c>
    </row>
    <row r="1849" spans="1:4" x14ac:dyDescent="0.2">
      <c r="A1849" s="16" t="s">
        <v>5383</v>
      </c>
      <c r="B1849" s="3" t="s">
        <v>5384</v>
      </c>
      <c r="C1849" s="3">
        <v>0.37205621325433602</v>
      </c>
      <c r="D1849" s="5">
        <v>2.4880441393265298E-2</v>
      </c>
    </row>
    <row r="1850" spans="1:4" x14ac:dyDescent="0.2">
      <c r="A1850" s="16" t="s">
        <v>5385</v>
      </c>
      <c r="B1850" s="3" t="s">
        <v>5386</v>
      </c>
      <c r="C1850" s="3">
        <v>-0.39148209729216898</v>
      </c>
      <c r="D1850" s="5">
        <v>3.8830876077089099E-2</v>
      </c>
    </row>
    <row r="1851" spans="1:4" x14ac:dyDescent="0.2">
      <c r="A1851" s="22" t="s">
        <v>5387</v>
      </c>
      <c r="B1851" s="3" t="s">
        <v>5388</v>
      </c>
      <c r="C1851" s="3">
        <v>-1.37748680698691</v>
      </c>
      <c r="D1851" s="5">
        <v>3.6566926069807699E-3</v>
      </c>
    </row>
    <row r="1852" spans="1:4" x14ac:dyDescent="0.2">
      <c r="A1852" s="22" t="s">
        <v>1567</v>
      </c>
      <c r="B1852" s="3" t="s">
        <v>1568</v>
      </c>
      <c r="C1852" s="3">
        <v>0.95680150977444001</v>
      </c>
      <c r="D1852" s="5">
        <v>2.67569102027293E-2</v>
      </c>
    </row>
    <row r="1853" spans="1:4" x14ac:dyDescent="0.2">
      <c r="A1853" s="22" t="s">
        <v>5389</v>
      </c>
      <c r="B1853" s="3" t="s">
        <v>5390</v>
      </c>
      <c r="C1853" s="3">
        <v>0.54855646760005095</v>
      </c>
      <c r="D1853" s="5">
        <v>4.7831476949965097E-2</v>
      </c>
    </row>
    <row r="1854" spans="1:4" x14ac:dyDescent="0.2">
      <c r="A1854" s="16" t="s">
        <v>5391</v>
      </c>
      <c r="B1854" s="3" t="s">
        <v>5392</v>
      </c>
      <c r="C1854" s="3">
        <v>-1.8656600357986699</v>
      </c>
      <c r="D1854" s="6">
        <v>3.4804462807090002E-5</v>
      </c>
    </row>
    <row r="1855" spans="1:4" x14ac:dyDescent="0.2">
      <c r="A1855" s="16" t="s">
        <v>5393</v>
      </c>
      <c r="B1855" s="3" t="s">
        <v>5394</v>
      </c>
      <c r="C1855" s="3">
        <v>-1.7330740654396</v>
      </c>
      <c r="D1855" s="6">
        <v>4.3681438837638297E-5</v>
      </c>
    </row>
    <row r="1856" spans="1:4" x14ac:dyDescent="0.2">
      <c r="A1856" s="16" t="s">
        <v>5395</v>
      </c>
      <c r="B1856" s="3" t="s">
        <v>5396</v>
      </c>
      <c r="C1856" s="3">
        <v>0.50517940634459702</v>
      </c>
      <c r="D1856" s="5">
        <v>1.8183998464000101E-4</v>
      </c>
    </row>
    <row r="1857" spans="1:4" x14ac:dyDescent="0.2">
      <c r="A1857" s="22" t="s">
        <v>5397</v>
      </c>
      <c r="B1857" s="3" t="s">
        <v>5398</v>
      </c>
      <c r="C1857" s="3">
        <v>-0.87376028827109098</v>
      </c>
      <c r="D1857" s="5">
        <v>4.7225948958724298E-2</v>
      </c>
    </row>
    <row r="1858" spans="1:4" x14ac:dyDescent="0.2">
      <c r="A1858" s="22" t="s">
        <v>1573</v>
      </c>
      <c r="B1858" s="3" t="s">
        <v>1574</v>
      </c>
      <c r="C1858" s="3">
        <v>-1.32775728528717</v>
      </c>
      <c r="D1858" s="5">
        <v>2.1174508521055999E-2</v>
      </c>
    </row>
    <row r="1859" spans="1:4" x14ac:dyDescent="0.2">
      <c r="A1859" s="22" t="s">
        <v>5399</v>
      </c>
      <c r="B1859" s="3" t="s">
        <v>5400</v>
      </c>
      <c r="C1859" s="3">
        <v>-0.41964804057189797</v>
      </c>
      <c r="D1859" s="5">
        <v>3.4829914086077898E-2</v>
      </c>
    </row>
    <row r="1860" spans="1:4" x14ac:dyDescent="0.2">
      <c r="A1860" s="16" t="s">
        <v>5401</v>
      </c>
      <c r="B1860" s="3" t="s">
        <v>5402</v>
      </c>
      <c r="C1860" s="3">
        <v>-0.54495840641617499</v>
      </c>
      <c r="D1860" s="5">
        <v>2.9668433257681499E-2</v>
      </c>
    </row>
    <row r="1861" spans="1:4" x14ac:dyDescent="0.2">
      <c r="A1861" s="16" t="s">
        <v>5403</v>
      </c>
      <c r="B1861" s="3" t="s">
        <v>5404</v>
      </c>
      <c r="C1861" s="3">
        <v>-0.88393847026593098</v>
      </c>
      <c r="D1861" s="5">
        <v>1.80814910027489E-2</v>
      </c>
    </row>
    <row r="1862" spans="1:4" x14ac:dyDescent="0.2">
      <c r="A1862" s="22" t="s">
        <v>5405</v>
      </c>
      <c r="B1862" s="3" t="s">
        <v>5406</v>
      </c>
      <c r="C1862" s="3">
        <v>0.31393357423566898</v>
      </c>
      <c r="D1862" s="5">
        <v>2.8415896005956301E-2</v>
      </c>
    </row>
    <row r="1863" spans="1:4" x14ac:dyDescent="0.2">
      <c r="A1863" s="22" t="s">
        <v>1575</v>
      </c>
      <c r="B1863" s="3" t="s">
        <v>1576</v>
      </c>
      <c r="C1863" s="3">
        <v>-1.2043044847076001</v>
      </c>
      <c r="D1863" s="5">
        <v>1.1942653830515899E-3</v>
      </c>
    </row>
    <row r="1864" spans="1:4" x14ac:dyDescent="0.2">
      <c r="A1864" s="22" t="s">
        <v>5407</v>
      </c>
      <c r="B1864" s="3" t="s">
        <v>5408</v>
      </c>
      <c r="C1864" s="3">
        <v>-1.7767815209745801</v>
      </c>
      <c r="D1864" s="6">
        <v>1.8016779247928501E-5</v>
      </c>
    </row>
    <row r="1865" spans="1:4" x14ac:dyDescent="0.2">
      <c r="A1865" s="16" t="s">
        <v>5409</v>
      </c>
      <c r="B1865" s="3" t="s">
        <v>5410</v>
      </c>
      <c r="C1865" s="3">
        <v>-0.69291812285805199</v>
      </c>
      <c r="D1865" s="5">
        <v>2.9485936558688901E-2</v>
      </c>
    </row>
    <row r="1866" spans="1:4" x14ac:dyDescent="0.2">
      <c r="A1866" s="16" t="s">
        <v>5411</v>
      </c>
      <c r="B1866" s="3" t="s">
        <v>5412</v>
      </c>
      <c r="C1866" s="3">
        <v>0.81867440362725497</v>
      </c>
      <c r="D1866" s="5">
        <v>2.70044034047618E-2</v>
      </c>
    </row>
    <row r="1867" spans="1:4" x14ac:dyDescent="0.2">
      <c r="A1867" s="16" t="s">
        <v>5413</v>
      </c>
      <c r="B1867" s="3" t="s">
        <v>5414</v>
      </c>
      <c r="C1867" s="3">
        <v>-0.96576729987241705</v>
      </c>
      <c r="D1867" s="5">
        <v>3.7373866792056301E-2</v>
      </c>
    </row>
    <row r="1868" spans="1:4" x14ac:dyDescent="0.2">
      <c r="A1868" s="16" t="s">
        <v>5415</v>
      </c>
      <c r="B1868" s="3" t="s">
        <v>5416</v>
      </c>
      <c r="C1868" s="3">
        <v>0.69548498407317205</v>
      </c>
      <c r="D1868" s="5">
        <v>3.66915438982078E-2</v>
      </c>
    </row>
    <row r="1869" spans="1:4" x14ac:dyDescent="0.2">
      <c r="A1869" s="22" t="s">
        <v>5417</v>
      </c>
      <c r="B1869" s="3" t="s">
        <v>5418</v>
      </c>
      <c r="C1869" s="3">
        <v>0.76961759451632805</v>
      </c>
      <c r="D1869" s="5">
        <v>2.19587391074746E-2</v>
      </c>
    </row>
    <row r="1870" spans="1:4" x14ac:dyDescent="0.2">
      <c r="A1870" s="16" t="s">
        <v>5419</v>
      </c>
      <c r="B1870" s="3" t="s">
        <v>5420</v>
      </c>
      <c r="C1870" s="3">
        <v>1.1065914463702999</v>
      </c>
      <c r="D1870" s="5">
        <v>1.3908334775803201E-2</v>
      </c>
    </row>
    <row r="1871" spans="1:4" x14ac:dyDescent="0.2">
      <c r="A1871" s="22" t="s">
        <v>5421</v>
      </c>
      <c r="B1871" s="3" t="s">
        <v>5422</v>
      </c>
      <c r="C1871" s="3">
        <v>0.91702428149511805</v>
      </c>
      <c r="D1871" s="5">
        <v>2.36220246639848E-2</v>
      </c>
    </row>
    <row r="1872" spans="1:4" x14ac:dyDescent="0.2">
      <c r="A1872" s="16" t="s">
        <v>5423</v>
      </c>
      <c r="B1872" s="3" t="s">
        <v>5424</v>
      </c>
      <c r="C1872" s="3">
        <v>1.2188796371935</v>
      </c>
      <c r="D1872" s="5">
        <v>9.9896091774900105E-3</v>
      </c>
    </row>
    <row r="1873" spans="1:4" x14ac:dyDescent="0.2">
      <c r="A1873" s="16" t="s">
        <v>1581</v>
      </c>
      <c r="B1873" s="3" t="s">
        <v>1582</v>
      </c>
      <c r="C1873" s="3">
        <v>1.16055672912339</v>
      </c>
      <c r="D1873" s="5">
        <v>1.0288328894163101E-2</v>
      </c>
    </row>
    <row r="1874" spans="1:4" x14ac:dyDescent="0.2">
      <c r="A1874" s="22" t="s">
        <v>1583</v>
      </c>
      <c r="B1874" s="3" t="s">
        <v>1584</v>
      </c>
      <c r="C1874" s="3">
        <v>0.58729992949586696</v>
      </c>
      <c r="D1874" s="5">
        <v>1.1356396938924001E-3</v>
      </c>
    </row>
    <row r="1875" spans="1:4" x14ac:dyDescent="0.2">
      <c r="A1875" s="22" t="s">
        <v>1585</v>
      </c>
      <c r="B1875" s="3" t="s">
        <v>1586</v>
      </c>
      <c r="C1875" s="3">
        <v>-0.68792214169912203</v>
      </c>
      <c r="D1875" s="5">
        <v>2.42001658989189E-2</v>
      </c>
    </row>
    <row r="1876" spans="1:4" x14ac:dyDescent="0.2">
      <c r="A1876" s="16" t="s">
        <v>5425</v>
      </c>
      <c r="B1876" s="3" t="s">
        <v>5426</v>
      </c>
      <c r="C1876" s="3">
        <v>0.41348404310422598</v>
      </c>
      <c r="D1876" s="5">
        <v>1.18680435919128E-2</v>
      </c>
    </row>
    <row r="1877" spans="1:4" x14ac:dyDescent="0.2">
      <c r="A1877" s="16" t="s">
        <v>5427</v>
      </c>
      <c r="B1877" s="3" t="s">
        <v>5428</v>
      </c>
      <c r="C1877" s="3">
        <v>1.5250212824670799</v>
      </c>
      <c r="D1877" s="5">
        <v>3.6140716244949401E-3</v>
      </c>
    </row>
    <row r="1878" spans="1:4" x14ac:dyDescent="0.2">
      <c r="A1878" s="22" t="s">
        <v>1593</v>
      </c>
      <c r="B1878" s="3" t="s">
        <v>1594</v>
      </c>
      <c r="C1878" s="3">
        <v>1.32498304058113</v>
      </c>
      <c r="D1878" s="5">
        <v>4.6274278296632599E-3</v>
      </c>
    </row>
    <row r="1879" spans="1:4" x14ac:dyDescent="0.2">
      <c r="A1879" s="16" t="s">
        <v>5429</v>
      </c>
      <c r="B1879" s="3" t="s">
        <v>5430</v>
      </c>
      <c r="C1879" s="3">
        <v>0.82522367511477801</v>
      </c>
      <c r="D1879" s="5">
        <v>4.9083050365974004E-3</v>
      </c>
    </row>
    <row r="1880" spans="1:4" x14ac:dyDescent="0.2">
      <c r="A1880" s="22" t="s">
        <v>1595</v>
      </c>
      <c r="B1880" s="3" t="s">
        <v>1596</v>
      </c>
      <c r="C1880" s="3">
        <v>1.34484136031191</v>
      </c>
      <c r="D1880" s="5">
        <v>6.8143563255614404E-3</v>
      </c>
    </row>
    <row r="1881" spans="1:4" x14ac:dyDescent="0.2">
      <c r="A1881" s="16" t="s">
        <v>1597</v>
      </c>
      <c r="B1881" s="3" t="s">
        <v>1598</v>
      </c>
      <c r="C1881" s="3">
        <v>-1.58148059122955</v>
      </c>
      <c r="D1881" s="5">
        <v>2.3935612041927801E-3</v>
      </c>
    </row>
    <row r="1882" spans="1:4" x14ac:dyDescent="0.2">
      <c r="A1882" s="16" t="s">
        <v>5431</v>
      </c>
      <c r="B1882" s="3" t="s">
        <v>5432</v>
      </c>
      <c r="C1882" s="3">
        <v>1.09998397248006</v>
      </c>
      <c r="D1882" s="5">
        <v>1.5234669207097399E-2</v>
      </c>
    </row>
    <row r="1883" spans="1:4" x14ac:dyDescent="0.2">
      <c r="A1883" s="22" t="s">
        <v>5433</v>
      </c>
      <c r="B1883" s="3" t="s">
        <v>5434</v>
      </c>
      <c r="C1883" s="3">
        <v>0.84591199113252402</v>
      </c>
      <c r="D1883" s="5">
        <v>4.37424140536131E-2</v>
      </c>
    </row>
    <row r="1884" spans="1:4" x14ac:dyDescent="0.2">
      <c r="A1884" s="22" t="s">
        <v>1599</v>
      </c>
      <c r="B1884" s="3" t="s">
        <v>1600</v>
      </c>
      <c r="C1884" s="3">
        <v>0.69949799865641304</v>
      </c>
      <c r="D1884" s="5">
        <v>2.0044022742312699E-2</v>
      </c>
    </row>
    <row r="1885" spans="1:4" x14ac:dyDescent="0.2">
      <c r="A1885" s="16" t="s">
        <v>5435</v>
      </c>
      <c r="B1885" s="3" t="s">
        <v>5436</v>
      </c>
      <c r="C1885" s="3">
        <v>0.91833425137834401</v>
      </c>
      <c r="D1885" s="5">
        <v>4.4122170770350697E-3</v>
      </c>
    </row>
    <row r="1886" spans="1:4" x14ac:dyDescent="0.2">
      <c r="A1886" s="22" t="s">
        <v>5437</v>
      </c>
      <c r="B1886" s="3" t="s">
        <v>5438</v>
      </c>
      <c r="C1886" s="3">
        <v>1.9477883199531201</v>
      </c>
      <c r="D1886" s="5">
        <v>1.2533427422293801E-4</v>
      </c>
    </row>
    <row r="1887" spans="1:4" x14ac:dyDescent="0.2">
      <c r="A1887" s="22" t="s">
        <v>5439</v>
      </c>
      <c r="B1887" s="3" t="s">
        <v>5440</v>
      </c>
      <c r="C1887" s="3">
        <v>1.26772989732881</v>
      </c>
      <c r="D1887" s="5">
        <v>9.4861415415817205E-3</v>
      </c>
    </row>
    <row r="1888" spans="1:4" x14ac:dyDescent="0.2">
      <c r="A1888" s="22" t="s">
        <v>5441</v>
      </c>
      <c r="B1888" s="3" t="s">
        <v>5442</v>
      </c>
      <c r="C1888" s="3">
        <v>1.0810215908437799</v>
      </c>
      <c r="D1888" s="5">
        <v>6.9703209634450801E-3</v>
      </c>
    </row>
    <row r="1889" spans="1:4" x14ac:dyDescent="0.2">
      <c r="A1889" s="16" t="s">
        <v>5443</v>
      </c>
      <c r="B1889" s="3" t="s">
        <v>5444</v>
      </c>
      <c r="C1889" s="3">
        <v>-1.0320007409362</v>
      </c>
      <c r="D1889" s="5">
        <v>1.5763348560647102E-2</v>
      </c>
    </row>
    <row r="1890" spans="1:4" x14ac:dyDescent="0.2">
      <c r="A1890" s="16" t="s">
        <v>5445</v>
      </c>
      <c r="B1890" s="3" t="s">
        <v>5446</v>
      </c>
      <c r="C1890" s="3">
        <v>1.05754404953098</v>
      </c>
      <c r="D1890" s="5">
        <v>1.07219777723898E-2</v>
      </c>
    </row>
    <row r="1891" spans="1:4" x14ac:dyDescent="0.2">
      <c r="A1891" s="22" t="s">
        <v>5447</v>
      </c>
      <c r="B1891" s="3" t="s">
        <v>5448</v>
      </c>
      <c r="C1891" s="3">
        <v>-1.8103768337061701</v>
      </c>
      <c r="D1891" s="5">
        <v>3.9007904802844601E-3</v>
      </c>
    </row>
    <row r="1892" spans="1:4" x14ac:dyDescent="0.2">
      <c r="A1892" s="22" t="s">
        <v>5449</v>
      </c>
      <c r="B1892" s="3" t="s">
        <v>5450</v>
      </c>
      <c r="C1892" s="3">
        <v>-0.52519778634844405</v>
      </c>
      <c r="D1892" s="5">
        <v>9.0519024802374008E-3</v>
      </c>
    </row>
    <row r="1893" spans="1:4" x14ac:dyDescent="0.2">
      <c r="A1893" s="16" t="s">
        <v>5451</v>
      </c>
      <c r="B1893" s="3" t="s">
        <v>5452</v>
      </c>
      <c r="C1893" s="3">
        <v>1.1209463015497101</v>
      </c>
      <c r="D1893" s="5">
        <v>1.4591048352861301E-3</v>
      </c>
    </row>
    <row r="1894" spans="1:4" x14ac:dyDescent="0.2">
      <c r="A1894" s="16" t="s">
        <v>5453</v>
      </c>
      <c r="B1894" s="3" t="s">
        <v>5454</v>
      </c>
      <c r="C1894" s="3">
        <v>0.75214108186050199</v>
      </c>
      <c r="D1894" s="5">
        <v>4.5758805570618802E-2</v>
      </c>
    </row>
    <row r="1895" spans="1:4" x14ac:dyDescent="0.2">
      <c r="A1895" s="22" t="s">
        <v>5455</v>
      </c>
      <c r="B1895" s="3" t="s">
        <v>5456</v>
      </c>
      <c r="C1895" s="3">
        <v>0.324367224967755</v>
      </c>
      <c r="D1895" s="5">
        <v>2.9926131751336099E-2</v>
      </c>
    </row>
    <row r="1896" spans="1:4" x14ac:dyDescent="0.2">
      <c r="A1896" s="16" t="s">
        <v>5457</v>
      </c>
      <c r="B1896" s="3" t="s">
        <v>5458</v>
      </c>
      <c r="C1896" s="3">
        <v>-0.40198720551223499</v>
      </c>
      <c r="D1896" s="5">
        <v>4.0463644377706498E-3</v>
      </c>
    </row>
    <row r="1897" spans="1:4" x14ac:dyDescent="0.2">
      <c r="A1897" s="22" t="s">
        <v>5459</v>
      </c>
      <c r="B1897" s="3" t="s">
        <v>5460</v>
      </c>
      <c r="C1897" s="3">
        <v>-0.52431348599772998</v>
      </c>
      <c r="D1897" s="5">
        <v>1.55607844664068E-3</v>
      </c>
    </row>
    <row r="1898" spans="1:4" x14ac:dyDescent="0.2">
      <c r="A1898" s="22" t="s">
        <v>5461</v>
      </c>
      <c r="B1898" s="3" t="s">
        <v>5462</v>
      </c>
      <c r="C1898" s="3">
        <v>0.92486011591442896</v>
      </c>
      <c r="D1898" s="5">
        <v>4.6315795505693702E-2</v>
      </c>
    </row>
    <row r="1899" spans="1:4" x14ac:dyDescent="0.2">
      <c r="A1899" s="22" t="s">
        <v>1603</v>
      </c>
      <c r="B1899" s="3" t="s">
        <v>1604</v>
      </c>
      <c r="C1899" s="3">
        <v>0.60086296879567103</v>
      </c>
      <c r="D1899" s="5">
        <v>1.9521307810660399E-4</v>
      </c>
    </row>
    <row r="1900" spans="1:4" x14ac:dyDescent="0.2">
      <c r="A1900" s="22" t="s">
        <v>1605</v>
      </c>
      <c r="B1900" s="3" t="s">
        <v>1606</v>
      </c>
      <c r="C1900" s="3">
        <v>-0.61556532659702001</v>
      </c>
      <c r="D1900" s="5">
        <v>5.6858468690465097E-3</v>
      </c>
    </row>
    <row r="1901" spans="1:4" x14ac:dyDescent="0.2">
      <c r="A1901" s="16" t="s">
        <v>1607</v>
      </c>
      <c r="B1901" s="3" t="s">
        <v>1608</v>
      </c>
      <c r="C1901" s="3">
        <v>1.1494414609427099</v>
      </c>
      <c r="D1901" s="5">
        <v>1.03756510110356E-3</v>
      </c>
    </row>
    <row r="1902" spans="1:4" x14ac:dyDescent="0.2">
      <c r="A1902" s="16" t="s">
        <v>5463</v>
      </c>
      <c r="B1902" s="3" t="s">
        <v>5464</v>
      </c>
      <c r="C1902" s="3">
        <v>-0.35917665900915502</v>
      </c>
      <c r="D1902" s="5">
        <v>3.5419673815094602E-2</v>
      </c>
    </row>
    <row r="1903" spans="1:4" x14ac:dyDescent="0.2">
      <c r="A1903" s="22" t="s">
        <v>5465</v>
      </c>
      <c r="B1903" s="3" t="s">
        <v>5466</v>
      </c>
      <c r="C1903" s="3">
        <v>-0.510967642854396</v>
      </c>
      <c r="D1903" s="5">
        <v>4.0697600340717996E-3</v>
      </c>
    </row>
    <row r="1904" spans="1:4" x14ac:dyDescent="0.2">
      <c r="A1904" s="22" t="s">
        <v>5467</v>
      </c>
      <c r="B1904" s="3" t="s">
        <v>5468</v>
      </c>
      <c r="C1904" s="3">
        <v>-0.69362031667005097</v>
      </c>
      <c r="D1904" s="5">
        <v>2.43964820921394E-3</v>
      </c>
    </row>
    <row r="1905" spans="1:4" x14ac:dyDescent="0.2">
      <c r="A1905" s="22" t="s">
        <v>5469</v>
      </c>
      <c r="B1905" s="3" t="s">
        <v>5470</v>
      </c>
      <c r="C1905" s="3">
        <v>-0.50543895064807698</v>
      </c>
      <c r="D1905" s="5">
        <v>4.1081681272916601E-2</v>
      </c>
    </row>
    <row r="1906" spans="1:4" x14ac:dyDescent="0.2">
      <c r="A1906" s="22" t="s">
        <v>5471</v>
      </c>
      <c r="B1906" s="3" t="s">
        <v>5472</v>
      </c>
      <c r="C1906" s="3">
        <v>-0.56484997449110197</v>
      </c>
      <c r="D1906" s="5">
        <v>1.2030063542628701E-3</v>
      </c>
    </row>
    <row r="1907" spans="1:4" x14ac:dyDescent="0.2">
      <c r="A1907" s="22" t="s">
        <v>5473</v>
      </c>
      <c r="B1907" s="3" t="s">
        <v>5474</v>
      </c>
      <c r="C1907" s="3">
        <v>0.48355573648772898</v>
      </c>
      <c r="D1907" s="5">
        <v>2.2610034027302599E-3</v>
      </c>
    </row>
    <row r="1908" spans="1:4" x14ac:dyDescent="0.2">
      <c r="A1908" s="16" t="s">
        <v>5475</v>
      </c>
      <c r="B1908" s="3" t="s">
        <v>5476</v>
      </c>
      <c r="C1908" s="3">
        <v>-0.76840046609815105</v>
      </c>
      <c r="D1908" s="5">
        <v>2.0922628196432199E-2</v>
      </c>
    </row>
    <row r="1909" spans="1:4" x14ac:dyDescent="0.2">
      <c r="A1909" s="22" t="s">
        <v>5477</v>
      </c>
      <c r="B1909" s="3" t="s">
        <v>5478</v>
      </c>
      <c r="C1909" s="3">
        <v>-0.57932212079093204</v>
      </c>
      <c r="D1909" s="5">
        <v>1.8594912086886801E-2</v>
      </c>
    </row>
    <row r="1910" spans="1:4" x14ac:dyDescent="0.2">
      <c r="A1910" s="16" t="s">
        <v>1611</v>
      </c>
      <c r="B1910" s="3" t="s">
        <v>1612</v>
      </c>
      <c r="C1910" s="3">
        <v>0.98533801024635403</v>
      </c>
      <c r="D1910" s="5">
        <v>4.5872717371520398E-2</v>
      </c>
    </row>
    <row r="1911" spans="1:4" x14ac:dyDescent="0.2">
      <c r="A1911" s="22" t="s">
        <v>5479</v>
      </c>
      <c r="B1911" s="3" t="s">
        <v>5480</v>
      </c>
      <c r="C1911" s="3">
        <v>0.95579211297821998</v>
      </c>
      <c r="D1911" s="5">
        <v>1.39096895817144E-2</v>
      </c>
    </row>
    <row r="1912" spans="1:4" x14ac:dyDescent="0.2">
      <c r="A1912" s="22" t="s">
        <v>5481</v>
      </c>
      <c r="B1912" s="3" t="s">
        <v>5482</v>
      </c>
      <c r="C1912" s="3">
        <v>-0.91184488077833703</v>
      </c>
      <c r="D1912" s="5">
        <v>2.8635570196882499E-2</v>
      </c>
    </row>
    <row r="1913" spans="1:4" x14ac:dyDescent="0.2">
      <c r="A1913" s="16" t="s">
        <v>5483</v>
      </c>
      <c r="B1913" s="3" t="s">
        <v>5484</v>
      </c>
      <c r="C1913" s="3">
        <v>-0.66971840616002898</v>
      </c>
      <c r="D1913" s="5">
        <v>6.8319740820764804E-3</v>
      </c>
    </row>
    <row r="1914" spans="1:4" x14ac:dyDescent="0.2">
      <c r="A1914" s="22" t="s">
        <v>5485</v>
      </c>
      <c r="B1914" s="3" t="s">
        <v>5486</v>
      </c>
      <c r="C1914" s="3">
        <v>0.59808252883056001</v>
      </c>
      <c r="D1914" s="5">
        <v>1.9389214951678699E-3</v>
      </c>
    </row>
    <row r="1915" spans="1:4" x14ac:dyDescent="0.2">
      <c r="A1915" s="16" t="s">
        <v>5487</v>
      </c>
      <c r="B1915" s="3" t="s">
        <v>5488</v>
      </c>
      <c r="C1915" s="3">
        <v>-0.96808793091183698</v>
      </c>
      <c r="D1915" s="5">
        <v>4.6946509002871603E-2</v>
      </c>
    </row>
    <row r="1916" spans="1:4" x14ac:dyDescent="0.2">
      <c r="A1916" s="16" t="s">
        <v>5489</v>
      </c>
      <c r="B1916" s="3" t="s">
        <v>5490</v>
      </c>
      <c r="C1916" s="3">
        <v>0.89061147394617102</v>
      </c>
      <c r="D1916" s="5">
        <v>2.8963251871398001E-3</v>
      </c>
    </row>
    <row r="1917" spans="1:4" x14ac:dyDescent="0.2">
      <c r="A1917" s="22" t="s">
        <v>5491</v>
      </c>
      <c r="B1917" s="3" t="s">
        <v>5492</v>
      </c>
      <c r="C1917" s="3">
        <v>-1.4822455995674499</v>
      </c>
      <c r="D1917" s="5">
        <v>7.9674391168420603E-4</v>
      </c>
    </row>
    <row r="1918" spans="1:4" x14ac:dyDescent="0.2">
      <c r="A1918" s="22" t="s">
        <v>5493</v>
      </c>
      <c r="B1918" s="3" t="s">
        <v>5494</v>
      </c>
      <c r="C1918" s="3">
        <v>0.45162566671193499</v>
      </c>
      <c r="D1918" s="5">
        <v>4.8378104186033201E-2</v>
      </c>
    </row>
    <row r="1919" spans="1:4" x14ac:dyDescent="0.2">
      <c r="A1919" s="16" t="s">
        <v>5495</v>
      </c>
      <c r="B1919" s="3" t="s">
        <v>5496</v>
      </c>
      <c r="C1919" s="3">
        <v>-0.76335416778774301</v>
      </c>
      <c r="D1919" s="5">
        <v>7.6792780678122396E-3</v>
      </c>
    </row>
    <row r="1920" spans="1:4" x14ac:dyDescent="0.2">
      <c r="A1920" s="16" t="s">
        <v>5497</v>
      </c>
      <c r="B1920" s="3" t="s">
        <v>5498</v>
      </c>
      <c r="C1920" s="3">
        <v>0.59987511201448096</v>
      </c>
      <c r="D1920" s="5">
        <v>3.9607745070354299E-2</v>
      </c>
    </row>
    <row r="1921" spans="1:4" x14ac:dyDescent="0.2">
      <c r="A1921" s="22" t="s">
        <v>5499</v>
      </c>
      <c r="B1921" s="3" t="s">
        <v>5500</v>
      </c>
      <c r="C1921" s="3">
        <v>0.688558362550171</v>
      </c>
      <c r="D1921" s="5">
        <v>2.49311722236015E-2</v>
      </c>
    </row>
    <row r="1922" spans="1:4" x14ac:dyDescent="0.2">
      <c r="A1922" s="22" t="s">
        <v>5501</v>
      </c>
      <c r="B1922" s="3" t="s">
        <v>5502</v>
      </c>
      <c r="C1922" s="3">
        <v>-1.1248862308534799</v>
      </c>
      <c r="D1922" s="5">
        <v>3.3735526771452598E-2</v>
      </c>
    </row>
    <row r="1923" spans="1:4" x14ac:dyDescent="0.2">
      <c r="A1923" s="16" t="s">
        <v>5503</v>
      </c>
      <c r="B1923" s="3" t="s">
        <v>5504</v>
      </c>
      <c r="C1923" s="3">
        <v>0.67077675937745296</v>
      </c>
      <c r="D1923" s="5">
        <v>1.9389214951678699E-3</v>
      </c>
    </row>
    <row r="1924" spans="1:4" x14ac:dyDescent="0.2">
      <c r="A1924" s="22" t="s">
        <v>5505</v>
      </c>
      <c r="B1924" s="3" t="s">
        <v>5506</v>
      </c>
      <c r="C1924" s="3">
        <v>0.86628799993397398</v>
      </c>
      <c r="D1924" s="5">
        <v>4.2363218867990202E-2</v>
      </c>
    </row>
    <row r="1925" spans="1:4" x14ac:dyDescent="0.2">
      <c r="A1925" s="16" t="s">
        <v>5507</v>
      </c>
      <c r="B1925" s="3" t="s">
        <v>5508</v>
      </c>
      <c r="C1925" s="3">
        <v>1.3636652513687899</v>
      </c>
      <c r="D1925" s="5">
        <v>8.2322860610019701E-4</v>
      </c>
    </row>
    <row r="1926" spans="1:4" x14ac:dyDescent="0.2">
      <c r="A1926" s="16" t="s">
        <v>5509</v>
      </c>
      <c r="B1926" s="3" t="s">
        <v>5510</v>
      </c>
      <c r="C1926" s="3">
        <v>0.850901239880821</v>
      </c>
      <c r="D1926" s="5">
        <v>4.56423608630934E-3</v>
      </c>
    </row>
    <row r="1927" spans="1:4" x14ac:dyDescent="0.2">
      <c r="A1927" s="16" t="s">
        <v>1619</v>
      </c>
      <c r="B1927" s="3" t="s">
        <v>1620</v>
      </c>
      <c r="C1927" s="3">
        <v>-0.74844070899451098</v>
      </c>
      <c r="D1927" s="5">
        <v>3.6186066227764199E-2</v>
      </c>
    </row>
    <row r="1928" spans="1:4" x14ac:dyDescent="0.2">
      <c r="A1928" s="22" t="s">
        <v>1621</v>
      </c>
      <c r="B1928" s="3" t="s">
        <v>1622</v>
      </c>
      <c r="C1928" s="3">
        <v>-0.519097246237466</v>
      </c>
      <c r="D1928" s="5">
        <v>2.4035787195032898E-3</v>
      </c>
    </row>
    <row r="1929" spans="1:4" x14ac:dyDescent="0.2">
      <c r="A1929" s="22" t="s">
        <v>1623</v>
      </c>
      <c r="B1929" s="3" t="s">
        <v>1624</v>
      </c>
      <c r="C1929" s="3">
        <v>-0.535444374611033</v>
      </c>
      <c r="D1929" s="5">
        <v>5.2230734615123396E-3</v>
      </c>
    </row>
    <row r="1930" spans="1:4" x14ac:dyDescent="0.2">
      <c r="A1930" s="22" t="s">
        <v>5511</v>
      </c>
      <c r="B1930" s="3" t="s">
        <v>5512</v>
      </c>
      <c r="C1930" s="3">
        <v>-0.54672838709694804</v>
      </c>
      <c r="D1930" s="5">
        <v>2.43964820921394E-3</v>
      </c>
    </row>
    <row r="1931" spans="1:4" x14ac:dyDescent="0.2">
      <c r="A1931" s="16" t="s">
        <v>5513</v>
      </c>
      <c r="B1931" s="3" t="s">
        <v>5514</v>
      </c>
      <c r="C1931" s="3">
        <v>1.0448417388334801</v>
      </c>
      <c r="D1931" s="5">
        <v>1.62377892830456E-2</v>
      </c>
    </row>
    <row r="1932" spans="1:4" x14ac:dyDescent="0.2">
      <c r="A1932" s="16" t="s">
        <v>5515</v>
      </c>
      <c r="B1932" s="3" t="s">
        <v>5516</v>
      </c>
      <c r="C1932" s="3">
        <v>0.64807083460574899</v>
      </c>
      <c r="D1932" s="5">
        <v>1.73882146695826E-2</v>
      </c>
    </row>
    <row r="1933" spans="1:4" x14ac:dyDescent="0.2">
      <c r="A1933" s="16" t="s">
        <v>1625</v>
      </c>
      <c r="B1933" s="3" t="s">
        <v>1626</v>
      </c>
      <c r="C1933" s="3">
        <v>-1.0925526594322801</v>
      </c>
      <c r="D1933" s="5">
        <v>3.1478083171074901E-2</v>
      </c>
    </row>
    <row r="1934" spans="1:4" x14ac:dyDescent="0.2">
      <c r="A1934" s="16" t="s">
        <v>1627</v>
      </c>
      <c r="B1934" s="3" t="s">
        <v>1628</v>
      </c>
      <c r="C1934" s="3">
        <v>-0.84008096229184603</v>
      </c>
      <c r="D1934" s="5">
        <v>4.1160332975228898E-2</v>
      </c>
    </row>
    <row r="1935" spans="1:4" x14ac:dyDescent="0.2">
      <c r="A1935" s="16" t="s">
        <v>5517</v>
      </c>
      <c r="B1935" s="3" t="s">
        <v>5518</v>
      </c>
      <c r="C1935" s="3">
        <v>-0.28068608200647199</v>
      </c>
      <c r="D1935" s="5">
        <v>1.55129830362309E-2</v>
      </c>
    </row>
    <row r="1936" spans="1:4" x14ac:dyDescent="0.2">
      <c r="A1936" s="16" t="s">
        <v>5519</v>
      </c>
      <c r="B1936" s="3" t="s">
        <v>5520</v>
      </c>
      <c r="C1936" s="3">
        <v>-0.94251177447339196</v>
      </c>
      <c r="D1936" s="6">
        <v>6.4571233243711402E-5</v>
      </c>
    </row>
    <row r="1937" spans="1:4" x14ac:dyDescent="0.2">
      <c r="A1937" s="22" t="s">
        <v>1631</v>
      </c>
      <c r="B1937" s="3" t="s">
        <v>1632</v>
      </c>
      <c r="C1937" s="3">
        <v>-0.67013249199135705</v>
      </c>
      <c r="D1937" s="5">
        <v>5.5210460320442498E-4</v>
      </c>
    </row>
    <row r="1938" spans="1:4" x14ac:dyDescent="0.2">
      <c r="A1938" s="22" t="s">
        <v>1633</v>
      </c>
      <c r="B1938" s="3" t="s">
        <v>1634</v>
      </c>
      <c r="C1938" s="3">
        <v>-0.59408173985371304</v>
      </c>
      <c r="D1938" s="5">
        <v>4.56423608630934E-3</v>
      </c>
    </row>
    <row r="1939" spans="1:4" x14ac:dyDescent="0.2">
      <c r="A1939" s="22" t="s">
        <v>5521</v>
      </c>
      <c r="B1939" s="3" t="s">
        <v>5522</v>
      </c>
      <c r="C1939" s="3">
        <v>-0.84295328702648498</v>
      </c>
      <c r="D1939" s="5">
        <v>3.84461616101376E-2</v>
      </c>
    </row>
    <row r="1940" spans="1:4" x14ac:dyDescent="0.2">
      <c r="A1940" s="22" t="s">
        <v>5523</v>
      </c>
      <c r="B1940" s="3" t="s">
        <v>5524</v>
      </c>
      <c r="C1940" s="3">
        <v>-0.36990364407377102</v>
      </c>
      <c r="D1940" s="5">
        <v>4.4480668976948697E-2</v>
      </c>
    </row>
    <row r="1941" spans="1:4" x14ac:dyDescent="0.2">
      <c r="A1941" s="16" t="s">
        <v>5525</v>
      </c>
      <c r="B1941" s="3" t="s">
        <v>5526</v>
      </c>
      <c r="C1941" s="3">
        <v>-1.50717337766832</v>
      </c>
      <c r="D1941" s="5">
        <v>2.0876403004983198E-3</v>
      </c>
    </row>
    <row r="1942" spans="1:4" x14ac:dyDescent="0.2">
      <c r="A1942" s="16" t="s">
        <v>5527</v>
      </c>
      <c r="B1942" s="3" t="s">
        <v>5528</v>
      </c>
      <c r="C1942" s="3">
        <v>0.46759258033433099</v>
      </c>
      <c r="D1942" s="5">
        <v>1.9214271180599801E-2</v>
      </c>
    </row>
    <row r="1943" spans="1:4" x14ac:dyDescent="0.2">
      <c r="A1943" s="22" t="s">
        <v>1637</v>
      </c>
      <c r="B1943" s="3" t="s">
        <v>1638</v>
      </c>
      <c r="C1943" s="3">
        <v>0.67056771436738805</v>
      </c>
      <c r="D1943" s="5">
        <v>4.9790068386508296E-3</v>
      </c>
    </row>
    <row r="1944" spans="1:4" x14ac:dyDescent="0.2">
      <c r="A1944" s="22" t="s">
        <v>5529</v>
      </c>
      <c r="B1944" s="3" t="s">
        <v>5530</v>
      </c>
      <c r="C1944" s="3">
        <v>-1.22613345486111</v>
      </c>
      <c r="D1944" s="5">
        <v>1.05723546776266E-2</v>
      </c>
    </row>
    <row r="1945" spans="1:4" x14ac:dyDescent="0.2">
      <c r="A1945" s="16" t="s">
        <v>5531</v>
      </c>
      <c r="B1945" s="3" t="s">
        <v>5532</v>
      </c>
      <c r="C1945" s="3">
        <v>0.96386819431409498</v>
      </c>
      <c r="D1945" s="5">
        <v>2.55986165482508E-2</v>
      </c>
    </row>
    <row r="1946" spans="1:4" x14ac:dyDescent="0.2">
      <c r="A1946" s="16" t="s">
        <v>5533</v>
      </c>
      <c r="B1946" s="3" t="s">
        <v>5534</v>
      </c>
      <c r="C1946" s="3">
        <v>0.41895890630691002</v>
      </c>
      <c r="D1946" s="5">
        <v>8.6241666608717898E-4</v>
      </c>
    </row>
    <row r="1947" spans="1:4" x14ac:dyDescent="0.2">
      <c r="A1947" s="22" t="s">
        <v>5535</v>
      </c>
      <c r="B1947" s="3" t="s">
        <v>5536</v>
      </c>
      <c r="C1947" s="3">
        <v>0.95930459216559305</v>
      </c>
      <c r="D1947" s="5">
        <v>4.8822197605990797E-2</v>
      </c>
    </row>
    <row r="1948" spans="1:4" x14ac:dyDescent="0.2">
      <c r="A1948" s="16" t="s">
        <v>5537</v>
      </c>
      <c r="B1948" s="3" t="s">
        <v>5538</v>
      </c>
      <c r="C1948" s="3">
        <v>-0.87528731395867299</v>
      </c>
      <c r="D1948" s="5">
        <v>3.1671093186945901E-2</v>
      </c>
    </row>
    <row r="1949" spans="1:4" x14ac:dyDescent="0.2">
      <c r="A1949" s="22" t="s">
        <v>5539</v>
      </c>
      <c r="B1949" s="3" t="s">
        <v>5540</v>
      </c>
      <c r="C1949" s="3">
        <v>-0.74960719623651695</v>
      </c>
      <c r="D1949" s="5">
        <v>1.0270145101405699E-2</v>
      </c>
    </row>
    <row r="1950" spans="1:4" x14ac:dyDescent="0.2">
      <c r="A1950" s="16" t="s">
        <v>5541</v>
      </c>
      <c r="B1950" s="3" t="s">
        <v>5542</v>
      </c>
      <c r="C1950" s="3">
        <v>-0.47160582837822101</v>
      </c>
      <c r="D1950" s="5">
        <v>7.6330018992013396E-3</v>
      </c>
    </row>
    <row r="1951" spans="1:4" x14ac:dyDescent="0.2">
      <c r="A1951" s="16" t="s">
        <v>5543</v>
      </c>
      <c r="B1951" s="3" t="s">
        <v>5544</v>
      </c>
      <c r="C1951" s="3">
        <v>0.98711913423845499</v>
      </c>
      <c r="D1951" s="5">
        <v>3.3866742627549802E-2</v>
      </c>
    </row>
    <row r="1952" spans="1:4" x14ac:dyDescent="0.2">
      <c r="A1952" s="22" t="s">
        <v>1641</v>
      </c>
      <c r="B1952" s="3" t="s">
        <v>1642</v>
      </c>
      <c r="C1952" s="3">
        <v>-0.380156918493471</v>
      </c>
      <c r="D1952" s="5">
        <v>8.4136348466463708E-3</v>
      </c>
    </row>
    <row r="1953" spans="1:4" x14ac:dyDescent="0.2">
      <c r="A1953" s="16" t="s">
        <v>1643</v>
      </c>
      <c r="B1953" s="3" t="s">
        <v>1644</v>
      </c>
      <c r="C1953" s="3">
        <v>0.63799607194033203</v>
      </c>
      <c r="D1953" s="5">
        <v>4.2145376361978201E-3</v>
      </c>
    </row>
    <row r="1954" spans="1:4" x14ac:dyDescent="0.2">
      <c r="A1954" s="22" t="s">
        <v>5545</v>
      </c>
      <c r="B1954" s="3" t="s">
        <v>5546</v>
      </c>
      <c r="C1954" s="3">
        <v>-0.97537077782450898</v>
      </c>
      <c r="D1954" s="5">
        <v>2.31474910429725E-2</v>
      </c>
    </row>
    <row r="1955" spans="1:4" x14ac:dyDescent="0.2">
      <c r="A1955" s="22" t="s">
        <v>5547</v>
      </c>
      <c r="B1955" s="3" t="s">
        <v>5548</v>
      </c>
      <c r="C1955" s="3">
        <v>0.45336678776425299</v>
      </c>
      <c r="D1955" s="5">
        <v>1.73209433948904E-2</v>
      </c>
    </row>
    <row r="1956" spans="1:4" x14ac:dyDescent="0.2">
      <c r="A1956" s="16" t="s">
        <v>5549</v>
      </c>
      <c r="B1956" s="3" t="s">
        <v>5550</v>
      </c>
      <c r="C1956" s="3">
        <v>-0.50675969899885398</v>
      </c>
      <c r="D1956" s="5">
        <v>2.5100236188503899E-3</v>
      </c>
    </row>
    <row r="1957" spans="1:4" x14ac:dyDescent="0.2">
      <c r="A1957" s="22" t="s">
        <v>5551</v>
      </c>
      <c r="B1957" s="3" t="s">
        <v>5552</v>
      </c>
      <c r="C1957" s="3">
        <v>-0.86479793504831104</v>
      </c>
      <c r="D1957" s="5">
        <v>5.4669192057501302E-3</v>
      </c>
    </row>
    <row r="1958" spans="1:4" x14ac:dyDescent="0.2">
      <c r="A1958" s="22" t="s">
        <v>1647</v>
      </c>
      <c r="B1958" s="3" t="s">
        <v>1648</v>
      </c>
      <c r="C1958" s="3">
        <v>-0.89478111054732801</v>
      </c>
      <c r="D1958" s="5">
        <v>8.8046504834082796E-4</v>
      </c>
    </row>
    <row r="1959" spans="1:4" x14ac:dyDescent="0.2">
      <c r="A1959" s="16" t="s">
        <v>5553</v>
      </c>
      <c r="B1959" s="3" t="s">
        <v>5554</v>
      </c>
      <c r="C1959" s="3">
        <v>-0.74541188182309903</v>
      </c>
      <c r="D1959" s="5">
        <v>2.39876987358578E-2</v>
      </c>
    </row>
    <row r="1960" spans="1:4" x14ac:dyDescent="0.2">
      <c r="A1960" s="22" t="s">
        <v>1653</v>
      </c>
      <c r="B1960" s="3" t="s">
        <v>1654</v>
      </c>
      <c r="C1960" s="3">
        <v>-0.48897161658431498</v>
      </c>
      <c r="D1960" s="5">
        <v>9.878931093511051E-4</v>
      </c>
    </row>
    <row r="1961" spans="1:4" x14ac:dyDescent="0.2">
      <c r="A1961" s="22" t="s">
        <v>1655</v>
      </c>
      <c r="B1961" s="3" t="s">
        <v>1656</v>
      </c>
      <c r="C1961" s="3">
        <v>1.1748254837167</v>
      </c>
      <c r="D1961" s="5">
        <v>7.8569431649735504E-3</v>
      </c>
    </row>
    <row r="1962" spans="1:4" x14ac:dyDescent="0.2">
      <c r="A1962" s="16" t="s">
        <v>1661</v>
      </c>
      <c r="B1962" s="3" t="s">
        <v>1662</v>
      </c>
      <c r="C1962" s="3">
        <v>1.22525386013337</v>
      </c>
      <c r="D1962" s="5">
        <v>9.852460947301629E-4</v>
      </c>
    </row>
    <row r="1963" spans="1:4" x14ac:dyDescent="0.2">
      <c r="A1963" s="22" t="s">
        <v>5555</v>
      </c>
      <c r="B1963" s="3" t="s">
        <v>5556</v>
      </c>
      <c r="C1963" s="3">
        <v>-0.36538095189994402</v>
      </c>
      <c r="D1963" s="5">
        <v>4.12885510619736E-2</v>
      </c>
    </row>
    <row r="1964" spans="1:4" x14ac:dyDescent="0.2">
      <c r="A1964" s="22" t="s">
        <v>1665</v>
      </c>
      <c r="B1964" s="3" t="s">
        <v>1666</v>
      </c>
      <c r="C1964" s="3">
        <v>1.20973674241121</v>
      </c>
      <c r="D1964" s="5">
        <v>1.1427682479589E-2</v>
      </c>
    </row>
    <row r="1965" spans="1:4" x14ac:dyDescent="0.2">
      <c r="A1965" s="22" t="s">
        <v>5557</v>
      </c>
      <c r="B1965" s="3" t="s">
        <v>5558</v>
      </c>
      <c r="C1965" s="3">
        <v>0.99115321386436195</v>
      </c>
      <c r="D1965" s="5">
        <v>4.0866344141768903E-3</v>
      </c>
    </row>
    <row r="1966" spans="1:4" x14ac:dyDescent="0.2">
      <c r="A1966" s="22" t="s">
        <v>5559</v>
      </c>
      <c r="B1966" s="3" t="s">
        <v>5560</v>
      </c>
      <c r="C1966" s="3">
        <v>0.89321245992184595</v>
      </c>
      <c r="D1966" s="5">
        <v>3.5916206740412897E-2</v>
      </c>
    </row>
    <row r="1967" spans="1:4" x14ac:dyDescent="0.2">
      <c r="A1967" s="22" t="s">
        <v>1667</v>
      </c>
      <c r="B1967" s="3" t="s">
        <v>1668</v>
      </c>
      <c r="C1967" s="3">
        <v>0.54392234099389303</v>
      </c>
      <c r="D1967" s="5">
        <v>3.044919328782E-2</v>
      </c>
    </row>
    <row r="1968" spans="1:4" x14ac:dyDescent="0.2">
      <c r="A1968" s="16" t="s">
        <v>5561</v>
      </c>
      <c r="B1968" s="3" t="s">
        <v>5562</v>
      </c>
      <c r="C1968" s="3">
        <v>0.70608545788257704</v>
      </c>
      <c r="D1968" s="6">
        <v>5.5975813424316997E-5</v>
      </c>
    </row>
    <row r="1969" spans="1:4" x14ac:dyDescent="0.2">
      <c r="A1969" s="16" t="s">
        <v>1669</v>
      </c>
      <c r="B1969" s="3" t="s">
        <v>1670</v>
      </c>
      <c r="C1969" s="3">
        <v>0.52467247848925103</v>
      </c>
      <c r="D1969" s="5">
        <v>2.51241933329437E-2</v>
      </c>
    </row>
    <row r="1970" spans="1:4" x14ac:dyDescent="0.2">
      <c r="A1970" s="22" t="s">
        <v>5563</v>
      </c>
      <c r="B1970" s="3" t="s">
        <v>5564</v>
      </c>
      <c r="C1970" s="3">
        <v>-1.14443996850775</v>
      </c>
      <c r="D1970" s="5">
        <v>1.87247655985938E-2</v>
      </c>
    </row>
    <row r="1971" spans="1:4" x14ac:dyDescent="0.2">
      <c r="A1971" s="22" t="s">
        <v>5565</v>
      </c>
      <c r="B1971" s="3" t="s">
        <v>5566</v>
      </c>
      <c r="C1971" s="3">
        <v>-0.88853202662566799</v>
      </c>
      <c r="D1971" s="5">
        <v>1.03756510110356E-3</v>
      </c>
    </row>
    <row r="1972" spans="1:4" x14ac:dyDescent="0.2">
      <c r="A1972" s="22" t="s">
        <v>5567</v>
      </c>
      <c r="B1972" s="3" t="s">
        <v>5568</v>
      </c>
      <c r="C1972" s="3">
        <v>-1.33272422438544</v>
      </c>
      <c r="D1972" s="5">
        <v>7.7082980768576103E-3</v>
      </c>
    </row>
    <row r="1973" spans="1:4" x14ac:dyDescent="0.2">
      <c r="A1973" s="22" t="s">
        <v>5569</v>
      </c>
      <c r="B1973" s="3" t="s">
        <v>5570</v>
      </c>
      <c r="C1973" s="3">
        <v>-0.78779475472228899</v>
      </c>
      <c r="D1973" s="5">
        <v>3.0151818808615099E-2</v>
      </c>
    </row>
    <row r="1974" spans="1:4" x14ac:dyDescent="0.2">
      <c r="A1974" s="22" t="s">
        <v>5571</v>
      </c>
      <c r="B1974" s="3" t="s">
        <v>5572</v>
      </c>
      <c r="C1974" s="3">
        <v>-0.74179221178447396</v>
      </c>
      <c r="D1974" s="5">
        <v>3.9190041447734096E-3</v>
      </c>
    </row>
    <row r="1975" spans="1:4" x14ac:dyDescent="0.2">
      <c r="A1975" s="22" t="s">
        <v>5573</v>
      </c>
      <c r="B1975" s="3" t="s">
        <v>5574</v>
      </c>
      <c r="C1975" s="3">
        <v>-0.47680414416893901</v>
      </c>
      <c r="D1975" s="5">
        <v>1.15325474852171E-2</v>
      </c>
    </row>
    <row r="1976" spans="1:4" x14ac:dyDescent="0.2">
      <c r="A1976" s="16" t="s">
        <v>5575</v>
      </c>
      <c r="B1976" s="3" t="s">
        <v>5576</v>
      </c>
      <c r="C1976" s="3">
        <v>-0.67714678647467397</v>
      </c>
      <c r="D1976" s="5">
        <v>2.1229267520717399E-2</v>
      </c>
    </row>
    <row r="1977" spans="1:4" x14ac:dyDescent="0.2">
      <c r="A1977" s="16" t="s">
        <v>5577</v>
      </c>
      <c r="B1977" s="3" t="s">
        <v>5578</v>
      </c>
      <c r="C1977" s="3">
        <v>0.97896709763386802</v>
      </c>
      <c r="D1977" s="5">
        <v>1.8829687375276301E-2</v>
      </c>
    </row>
    <row r="1978" spans="1:4" x14ac:dyDescent="0.2">
      <c r="A1978" s="22" t="s">
        <v>5579</v>
      </c>
      <c r="B1978" s="3" t="s">
        <v>5580</v>
      </c>
      <c r="C1978" s="3">
        <v>-0.907770032751821</v>
      </c>
      <c r="D1978" s="5">
        <v>2.82639081464573E-3</v>
      </c>
    </row>
    <row r="1979" spans="1:4" x14ac:dyDescent="0.2">
      <c r="A1979" s="16" t="s">
        <v>5581</v>
      </c>
      <c r="B1979" s="3" t="s">
        <v>5582</v>
      </c>
      <c r="C1979" s="3">
        <v>0.96463607065096102</v>
      </c>
      <c r="D1979" s="5">
        <v>1.09048685349193E-2</v>
      </c>
    </row>
    <row r="1980" spans="1:4" x14ac:dyDescent="0.2">
      <c r="A1980" s="16" t="s">
        <v>5583</v>
      </c>
      <c r="B1980" s="3" t="s">
        <v>5584</v>
      </c>
      <c r="C1980" s="3">
        <v>0.63010204174706597</v>
      </c>
      <c r="D1980" s="5">
        <v>1.81075725078658E-2</v>
      </c>
    </row>
    <row r="1981" spans="1:4" x14ac:dyDescent="0.2">
      <c r="A1981" s="22" t="s">
        <v>5585</v>
      </c>
      <c r="B1981" s="3" t="s">
        <v>5586</v>
      </c>
      <c r="C1981" s="3">
        <v>-1.52395308523647</v>
      </c>
      <c r="D1981" s="5">
        <v>1.37904940536487E-3</v>
      </c>
    </row>
    <row r="1982" spans="1:4" x14ac:dyDescent="0.2">
      <c r="A1982" s="22" t="s">
        <v>5587</v>
      </c>
      <c r="B1982" s="3" t="s">
        <v>5588</v>
      </c>
      <c r="C1982" s="3">
        <v>-1.3071855049733401</v>
      </c>
      <c r="D1982" s="5">
        <v>1.24316735801108E-2</v>
      </c>
    </row>
    <row r="1983" spans="1:4" x14ac:dyDescent="0.2">
      <c r="A1983" s="16" t="s">
        <v>5589</v>
      </c>
      <c r="B1983" s="3" t="s">
        <v>5590</v>
      </c>
      <c r="C1983" s="3">
        <v>0.88919694885876899</v>
      </c>
      <c r="D1983" s="5">
        <v>2.2675979354927302E-2</v>
      </c>
    </row>
    <row r="1984" spans="1:4" x14ac:dyDescent="0.2">
      <c r="A1984" s="22" t="s">
        <v>5591</v>
      </c>
      <c r="B1984" s="3" t="s">
        <v>5592</v>
      </c>
      <c r="C1984" s="3">
        <v>1.1989547723648699</v>
      </c>
      <c r="D1984" s="5">
        <v>2.5696550804438401E-3</v>
      </c>
    </row>
    <row r="1985" spans="1:4" x14ac:dyDescent="0.2">
      <c r="A1985" s="16" t="s">
        <v>5593</v>
      </c>
      <c r="B1985" s="3" t="s">
        <v>5594</v>
      </c>
      <c r="C1985" s="3">
        <v>-0.77658383609789405</v>
      </c>
      <c r="D1985" s="5">
        <v>8.46157794950631E-3</v>
      </c>
    </row>
    <row r="1986" spans="1:4" x14ac:dyDescent="0.2">
      <c r="A1986" s="16" t="s">
        <v>5595</v>
      </c>
      <c r="B1986" s="3" t="s">
        <v>5596</v>
      </c>
      <c r="C1986" s="3">
        <v>-0.85270078403080296</v>
      </c>
      <c r="D1986" s="5">
        <v>2.2878000264113501E-2</v>
      </c>
    </row>
    <row r="1987" spans="1:4" x14ac:dyDescent="0.2">
      <c r="A1987" s="22" t="s">
        <v>5597</v>
      </c>
      <c r="B1987" s="3" t="s">
        <v>5598</v>
      </c>
      <c r="C1987" s="3">
        <v>-0.88828271551816296</v>
      </c>
      <c r="D1987" s="5">
        <v>1.9975056849420001E-2</v>
      </c>
    </row>
    <row r="1988" spans="1:4" x14ac:dyDescent="0.2">
      <c r="A1988" s="16" t="s">
        <v>5599</v>
      </c>
      <c r="B1988" s="3" t="s">
        <v>5600</v>
      </c>
      <c r="C1988" s="3">
        <v>0.937507055787002</v>
      </c>
      <c r="D1988" s="5">
        <v>2.2194000287014602E-2</v>
      </c>
    </row>
    <row r="1989" spans="1:4" x14ac:dyDescent="0.2">
      <c r="A1989" s="22" t="s">
        <v>5601</v>
      </c>
      <c r="B1989" s="3" t="s">
        <v>5602</v>
      </c>
      <c r="C1989" s="3">
        <v>0.870197393540172</v>
      </c>
      <c r="D1989" s="5">
        <v>2.5072880645171401E-2</v>
      </c>
    </row>
    <row r="1990" spans="1:4" x14ac:dyDescent="0.2">
      <c r="A1990" s="22" t="s">
        <v>5603</v>
      </c>
      <c r="B1990" s="3" t="s">
        <v>5604</v>
      </c>
      <c r="C1990" s="3">
        <v>-0.93922733109523004</v>
      </c>
      <c r="D1990" s="5">
        <v>2.06970021145511E-2</v>
      </c>
    </row>
    <row r="1991" spans="1:4" x14ac:dyDescent="0.2">
      <c r="A1991" s="16" t="s">
        <v>5605</v>
      </c>
      <c r="B1991" s="3" t="s">
        <v>5606</v>
      </c>
      <c r="C1991" s="3">
        <v>-0.963743819833629</v>
      </c>
      <c r="D1991" s="5">
        <v>1.6076340643117699E-2</v>
      </c>
    </row>
    <row r="1992" spans="1:4" x14ac:dyDescent="0.2">
      <c r="A1992" s="16" t="s">
        <v>5607</v>
      </c>
      <c r="B1992" s="3" t="s">
        <v>5608</v>
      </c>
      <c r="C1992" s="3">
        <v>0.77218675567706496</v>
      </c>
      <c r="D1992" s="5">
        <v>4.0676078153031897E-2</v>
      </c>
    </row>
    <row r="1993" spans="1:4" x14ac:dyDescent="0.2">
      <c r="A1993" s="16" t="s">
        <v>5609</v>
      </c>
      <c r="B1993" s="3" t="s">
        <v>5610</v>
      </c>
      <c r="C1993" s="3">
        <v>-1.0719673782729899</v>
      </c>
      <c r="D1993" s="5">
        <v>1.81075725078658E-2</v>
      </c>
    </row>
    <row r="1994" spans="1:4" x14ac:dyDescent="0.2">
      <c r="A1994" s="16" t="s">
        <v>5611</v>
      </c>
      <c r="B1994" s="3" t="s">
        <v>5612</v>
      </c>
      <c r="C1994" s="3">
        <v>0.778628855908303</v>
      </c>
      <c r="D1994" s="5">
        <v>9.0519024802374008E-3</v>
      </c>
    </row>
    <row r="1995" spans="1:4" x14ac:dyDescent="0.2">
      <c r="A1995" s="16" t="s">
        <v>5613</v>
      </c>
      <c r="B1995" s="3" t="s">
        <v>5614</v>
      </c>
      <c r="C1995" s="3">
        <v>0.82947680567551296</v>
      </c>
      <c r="D1995" s="5">
        <v>4.0059239344716897E-2</v>
      </c>
    </row>
    <row r="1996" spans="1:4" x14ac:dyDescent="0.2">
      <c r="A1996" s="22" t="s">
        <v>5615</v>
      </c>
      <c r="B1996" s="3" t="s">
        <v>5616</v>
      </c>
      <c r="C1996" s="3">
        <v>-0.35458654374794402</v>
      </c>
      <c r="D1996" s="5">
        <v>4.3861045585706401E-2</v>
      </c>
    </row>
    <row r="1997" spans="1:4" x14ac:dyDescent="0.2">
      <c r="A1997" s="22" t="s">
        <v>5617</v>
      </c>
      <c r="B1997" s="3" t="s">
        <v>5618</v>
      </c>
      <c r="C1997" s="3">
        <v>-0.81937135025917995</v>
      </c>
      <c r="D1997" s="5">
        <v>2.1529862232564999E-2</v>
      </c>
    </row>
    <row r="1998" spans="1:4" x14ac:dyDescent="0.2">
      <c r="A1998" s="16" t="s">
        <v>5619</v>
      </c>
      <c r="B1998" s="3" t="s">
        <v>5620</v>
      </c>
      <c r="C1998" s="3">
        <v>0.67078775318626604</v>
      </c>
      <c r="D1998" s="5">
        <v>1.2241503129900499E-2</v>
      </c>
    </row>
    <row r="1999" spans="1:4" x14ac:dyDescent="0.2">
      <c r="A1999" s="22" t="s">
        <v>5621</v>
      </c>
      <c r="B1999" s="3" t="s">
        <v>5622</v>
      </c>
      <c r="C1999" s="3">
        <v>-1.7405297843549701</v>
      </c>
      <c r="D1999" s="5">
        <v>1.44491020134215E-3</v>
      </c>
    </row>
    <row r="2000" spans="1:4" x14ac:dyDescent="0.2">
      <c r="A2000" s="16" t="s">
        <v>5623</v>
      </c>
      <c r="B2000" s="3" t="s">
        <v>5624</v>
      </c>
      <c r="C2000" s="3">
        <v>-1.29144668656617</v>
      </c>
      <c r="D2000" s="5">
        <v>1.8183998464000101E-4</v>
      </c>
    </row>
    <row r="2001" spans="1:4" x14ac:dyDescent="0.2">
      <c r="A2001" s="16" t="s">
        <v>5625</v>
      </c>
      <c r="B2001" s="3" t="s">
        <v>5626</v>
      </c>
      <c r="C2001" s="3">
        <v>1.0071797072817501</v>
      </c>
      <c r="D2001" s="5">
        <v>2.1229267520717399E-2</v>
      </c>
    </row>
    <row r="2002" spans="1:4" x14ac:dyDescent="0.2">
      <c r="A2002" s="22" t="s">
        <v>5627</v>
      </c>
      <c r="B2002" s="3" t="s">
        <v>5628</v>
      </c>
      <c r="C2002" s="3">
        <v>0.84917901900512005</v>
      </c>
      <c r="D2002" s="5">
        <v>1.75860007020785E-2</v>
      </c>
    </row>
    <row r="2003" spans="1:4" x14ac:dyDescent="0.2">
      <c r="A2003" s="16" t="s">
        <v>5629</v>
      </c>
      <c r="B2003" s="3" t="s">
        <v>5630</v>
      </c>
      <c r="C2003" s="3">
        <v>-0.59372121798911204</v>
      </c>
      <c r="D2003" s="5">
        <v>1.03756510110356E-3</v>
      </c>
    </row>
    <row r="2004" spans="1:4" x14ac:dyDescent="0.2">
      <c r="A2004" s="22" t="s">
        <v>5631</v>
      </c>
      <c r="B2004" s="3" t="s">
        <v>5632</v>
      </c>
      <c r="C2004" s="3">
        <v>-0.49448402358167198</v>
      </c>
      <c r="D2004" s="5">
        <v>8.3910042725042107E-3</v>
      </c>
    </row>
    <row r="2005" spans="1:4" x14ac:dyDescent="0.2">
      <c r="A2005" s="22" t="s">
        <v>5633</v>
      </c>
      <c r="B2005" s="3" t="s">
        <v>5634</v>
      </c>
      <c r="C2005" s="3">
        <v>-0.85493078049038296</v>
      </c>
      <c r="D2005" s="5">
        <v>3.1599612118425199E-2</v>
      </c>
    </row>
    <row r="2006" spans="1:4" x14ac:dyDescent="0.2">
      <c r="A2006" s="16" t="s">
        <v>1685</v>
      </c>
      <c r="B2006" s="3" t="s">
        <v>1686</v>
      </c>
      <c r="C2006" s="3">
        <v>0.90066075356348796</v>
      </c>
      <c r="D2006" s="5">
        <v>1.5762103341653198E-2</v>
      </c>
    </row>
    <row r="2007" spans="1:4" x14ac:dyDescent="0.2">
      <c r="A2007" s="16" t="s">
        <v>5635</v>
      </c>
      <c r="B2007" s="3" t="s">
        <v>5636</v>
      </c>
      <c r="C2007" s="3">
        <v>0.87462016295628597</v>
      </c>
      <c r="D2007" s="5">
        <v>4.37424140536131E-2</v>
      </c>
    </row>
    <row r="2008" spans="1:4" x14ac:dyDescent="0.2">
      <c r="A2008" s="22" t="s">
        <v>1689</v>
      </c>
      <c r="B2008" s="3" t="s">
        <v>1690</v>
      </c>
      <c r="C2008" s="3">
        <v>0.53162376446451298</v>
      </c>
      <c r="D2008" s="5">
        <v>9.6152347288284892E-3</v>
      </c>
    </row>
    <row r="2009" spans="1:4" x14ac:dyDescent="0.2">
      <c r="A2009" s="16" t="s">
        <v>5637</v>
      </c>
      <c r="B2009" s="3" t="s">
        <v>5638</v>
      </c>
      <c r="C2009" s="3">
        <v>-0.55581861299607405</v>
      </c>
      <c r="D2009" s="5">
        <v>4.6216162053279103E-3</v>
      </c>
    </row>
    <row r="2010" spans="1:4" x14ac:dyDescent="0.2">
      <c r="A2010" s="22" t="s">
        <v>5639</v>
      </c>
      <c r="B2010" s="3" t="s">
        <v>5640</v>
      </c>
      <c r="C2010" s="3">
        <v>-1.5448626355795601</v>
      </c>
      <c r="D2010" s="5">
        <v>1.1358096711926299E-3</v>
      </c>
    </row>
    <row r="2011" spans="1:4" x14ac:dyDescent="0.2">
      <c r="A2011" s="16" t="s">
        <v>5641</v>
      </c>
      <c r="B2011" s="3" t="s">
        <v>5642</v>
      </c>
      <c r="C2011" s="3">
        <v>-0.94638486020488299</v>
      </c>
      <c r="D2011" s="5">
        <v>1.6863840058178901E-2</v>
      </c>
    </row>
    <row r="2012" spans="1:4" x14ac:dyDescent="0.2">
      <c r="A2012" s="22" t="s">
        <v>1691</v>
      </c>
      <c r="B2012" s="3" t="s">
        <v>1692</v>
      </c>
      <c r="C2012" s="3">
        <v>-0.66234627974044502</v>
      </c>
      <c r="D2012" s="5">
        <v>1.8440093500858099E-2</v>
      </c>
    </row>
    <row r="2013" spans="1:4" x14ac:dyDescent="0.2">
      <c r="A2013" s="22" t="s">
        <v>5643</v>
      </c>
      <c r="B2013" s="3" t="s">
        <v>5644</v>
      </c>
      <c r="C2013" s="3">
        <v>-0.65439315126226305</v>
      </c>
      <c r="D2013" s="5">
        <v>8.0679660449921291E-3</v>
      </c>
    </row>
    <row r="2014" spans="1:4" x14ac:dyDescent="0.2">
      <c r="A2014" s="22" t="s">
        <v>1695</v>
      </c>
      <c r="B2014" s="3" t="s">
        <v>1696</v>
      </c>
      <c r="C2014" s="3">
        <v>-0.65546890141703096</v>
      </c>
      <c r="D2014" s="5">
        <v>4.9540186990103296E-4</v>
      </c>
    </row>
    <row r="2015" spans="1:4" x14ac:dyDescent="0.2">
      <c r="A2015" s="22" t="s">
        <v>5645</v>
      </c>
      <c r="B2015" s="3" t="s">
        <v>5646</v>
      </c>
      <c r="C2015" s="3">
        <v>0.93260207545005303</v>
      </c>
      <c r="D2015" s="5">
        <v>3.2301237831052501E-2</v>
      </c>
    </row>
    <row r="2016" spans="1:4" x14ac:dyDescent="0.2">
      <c r="A2016" s="22" t="s">
        <v>5647</v>
      </c>
      <c r="B2016" s="3" t="s">
        <v>5648</v>
      </c>
      <c r="C2016" s="3">
        <v>-0.97466263218374904</v>
      </c>
      <c r="D2016" s="5">
        <v>4.60931638449186E-2</v>
      </c>
    </row>
    <row r="2017" spans="1:4" x14ac:dyDescent="0.2">
      <c r="A2017" s="16" t="s">
        <v>5649</v>
      </c>
      <c r="B2017" s="3" t="s">
        <v>5650</v>
      </c>
      <c r="C2017" s="3">
        <v>0.44765838507823602</v>
      </c>
      <c r="D2017" s="5">
        <v>4.6649700183939498E-2</v>
      </c>
    </row>
    <row r="2018" spans="1:4" x14ac:dyDescent="0.2">
      <c r="A2018" s="22" t="s">
        <v>5651</v>
      </c>
      <c r="B2018" s="3" t="s">
        <v>5652</v>
      </c>
      <c r="C2018" s="3">
        <v>1.04620751879804</v>
      </c>
      <c r="D2018" s="5">
        <v>3.7079024805265898E-2</v>
      </c>
    </row>
    <row r="2019" spans="1:4" x14ac:dyDescent="0.2">
      <c r="A2019" s="16" t="s">
        <v>5653</v>
      </c>
      <c r="B2019" s="3" t="s">
        <v>5654</v>
      </c>
      <c r="C2019" s="3">
        <v>-0.90633055193924505</v>
      </c>
      <c r="D2019" s="5">
        <v>2.7953682006577101E-2</v>
      </c>
    </row>
    <row r="2020" spans="1:4" x14ac:dyDescent="0.2">
      <c r="A2020" s="22" t="s">
        <v>5655</v>
      </c>
      <c r="B2020" s="3" t="s">
        <v>5656</v>
      </c>
      <c r="C2020" s="3">
        <v>-0.87329715258748997</v>
      </c>
      <c r="D2020" s="5">
        <v>6.4854718831994698E-3</v>
      </c>
    </row>
    <row r="2021" spans="1:4" x14ac:dyDescent="0.2">
      <c r="A2021" s="22" t="s">
        <v>5657</v>
      </c>
      <c r="B2021" s="3" t="s">
        <v>5658</v>
      </c>
      <c r="C2021" s="3">
        <v>-0.43105092531293199</v>
      </c>
      <c r="D2021" s="5">
        <v>4.5676449033849403E-2</v>
      </c>
    </row>
    <row r="2022" spans="1:4" x14ac:dyDescent="0.2">
      <c r="A2022" s="16" t="s">
        <v>5659</v>
      </c>
      <c r="B2022" s="3" t="s">
        <v>5660</v>
      </c>
      <c r="C2022" s="3">
        <v>-0.65203010319037102</v>
      </c>
      <c r="D2022" s="5">
        <v>2.5136896086961302E-2</v>
      </c>
    </row>
    <row r="2023" spans="1:4" x14ac:dyDescent="0.2">
      <c r="A2023" s="22" t="s">
        <v>5661</v>
      </c>
      <c r="B2023" s="3" t="s">
        <v>5662</v>
      </c>
      <c r="C2023" s="3">
        <v>-0.52032450578703004</v>
      </c>
      <c r="D2023" s="5">
        <v>1.9852272512796601E-2</v>
      </c>
    </row>
    <row r="2024" spans="1:4" x14ac:dyDescent="0.2">
      <c r="A2024" s="22" t="s">
        <v>1701</v>
      </c>
      <c r="B2024" s="3" t="s">
        <v>1702</v>
      </c>
      <c r="C2024" s="3">
        <v>0.529037382705843</v>
      </c>
      <c r="D2024" s="5">
        <v>4.0185540456935597E-3</v>
      </c>
    </row>
    <row r="2025" spans="1:4" x14ac:dyDescent="0.2">
      <c r="A2025" s="22" t="s">
        <v>1703</v>
      </c>
      <c r="B2025" s="3" t="s">
        <v>1704</v>
      </c>
      <c r="C2025" s="3">
        <v>-0.755503117829605</v>
      </c>
      <c r="D2025" s="5">
        <v>1.1480082307784001E-2</v>
      </c>
    </row>
    <row r="2026" spans="1:4" x14ac:dyDescent="0.2">
      <c r="A2026" s="22" t="s">
        <v>5663</v>
      </c>
      <c r="B2026" s="3" t="s">
        <v>5664</v>
      </c>
      <c r="C2026" s="3">
        <v>1.2894219965128999</v>
      </c>
      <c r="D2026" s="5">
        <v>1.66618246297907E-3</v>
      </c>
    </row>
    <row r="2027" spans="1:4" x14ac:dyDescent="0.2">
      <c r="A2027" s="16" t="s">
        <v>1707</v>
      </c>
      <c r="B2027" s="3" t="s">
        <v>1708</v>
      </c>
      <c r="C2027" s="3">
        <v>-0.88869029699972701</v>
      </c>
      <c r="D2027" s="5">
        <v>8.6294795706911807E-3</v>
      </c>
    </row>
    <row r="2028" spans="1:4" x14ac:dyDescent="0.2">
      <c r="A2028" s="16" t="s">
        <v>5665</v>
      </c>
      <c r="B2028" s="3" t="s">
        <v>5666</v>
      </c>
      <c r="C2028" s="3">
        <v>1.25022400240439</v>
      </c>
      <c r="D2028" s="6">
        <v>9.5257610512017296E-5</v>
      </c>
    </row>
    <row r="2029" spans="1:4" x14ac:dyDescent="0.2">
      <c r="A2029" s="22" t="s">
        <v>1715</v>
      </c>
      <c r="B2029" s="3" t="s">
        <v>1716</v>
      </c>
      <c r="C2029" s="3">
        <v>-2.5926451838856699</v>
      </c>
      <c r="D2029" s="5">
        <v>2.24133784535812E-4</v>
      </c>
    </row>
    <row r="2030" spans="1:4" x14ac:dyDescent="0.2">
      <c r="A2030" s="16" t="s">
        <v>5667</v>
      </c>
      <c r="B2030" s="3" t="s">
        <v>5668</v>
      </c>
      <c r="C2030" s="3">
        <v>-0.58704770156435104</v>
      </c>
      <c r="D2030" s="5">
        <v>3.2048021929675999E-2</v>
      </c>
    </row>
    <row r="2031" spans="1:4" x14ac:dyDescent="0.2">
      <c r="A2031" s="22" t="s">
        <v>1719</v>
      </c>
      <c r="B2031" s="3" t="s">
        <v>1720</v>
      </c>
      <c r="C2031" s="3">
        <v>0.38865515374373599</v>
      </c>
      <c r="D2031" s="5">
        <v>9.0725639413166605E-3</v>
      </c>
    </row>
    <row r="2032" spans="1:4" x14ac:dyDescent="0.2">
      <c r="A2032" s="22" t="s">
        <v>1721</v>
      </c>
      <c r="B2032" s="3" t="s">
        <v>1722</v>
      </c>
      <c r="C2032" s="3">
        <v>-1.1618583163317899</v>
      </c>
      <c r="D2032" s="5">
        <v>3.0366405771201602E-2</v>
      </c>
    </row>
    <row r="2033" spans="1:4" x14ac:dyDescent="0.2">
      <c r="A2033" s="22" t="s">
        <v>5669</v>
      </c>
      <c r="B2033" s="3" t="s">
        <v>5670</v>
      </c>
      <c r="C2033" s="3">
        <v>-0.37821582063731002</v>
      </c>
      <c r="D2033" s="5">
        <v>9.4861415415817205E-3</v>
      </c>
    </row>
    <row r="2034" spans="1:4" x14ac:dyDescent="0.2">
      <c r="A2034" s="16" t="s">
        <v>5671</v>
      </c>
      <c r="B2034" s="3" t="s">
        <v>5672</v>
      </c>
      <c r="C2034" s="3">
        <v>0.21571471809628501</v>
      </c>
      <c r="D2034" s="5">
        <v>2.3201221982696901E-2</v>
      </c>
    </row>
    <row r="2035" spans="1:4" x14ac:dyDescent="0.2">
      <c r="A2035" s="22" t="s">
        <v>1725</v>
      </c>
      <c r="B2035" s="3" t="s">
        <v>1726</v>
      </c>
      <c r="C2035" s="3">
        <v>-0.83293155937208796</v>
      </c>
      <c r="D2035" s="5">
        <v>2.19587391074746E-2</v>
      </c>
    </row>
    <row r="2036" spans="1:4" x14ac:dyDescent="0.2">
      <c r="A2036" s="22" t="s">
        <v>5673</v>
      </c>
      <c r="B2036" s="3" t="s">
        <v>5674</v>
      </c>
      <c r="C2036" s="3">
        <v>-0.353523465415016</v>
      </c>
      <c r="D2036" s="5">
        <v>8.8184791407038606E-3</v>
      </c>
    </row>
    <row r="2037" spans="1:4" x14ac:dyDescent="0.2">
      <c r="A2037" s="22" t="s">
        <v>5675</v>
      </c>
      <c r="B2037" s="3" t="s">
        <v>5676</v>
      </c>
      <c r="C2037" s="3">
        <v>-0.28838841966107198</v>
      </c>
      <c r="D2037" s="5">
        <v>4.8188776237122199E-3</v>
      </c>
    </row>
    <row r="2038" spans="1:4" x14ac:dyDescent="0.2">
      <c r="A2038" s="22" t="s">
        <v>1729</v>
      </c>
      <c r="B2038" s="3" t="s">
        <v>1730</v>
      </c>
      <c r="C2038" s="3">
        <v>0.56889875305591497</v>
      </c>
      <c r="D2038" s="5">
        <v>7.8569431649735504E-3</v>
      </c>
    </row>
    <row r="2039" spans="1:4" x14ac:dyDescent="0.2">
      <c r="A2039" s="16" t="s">
        <v>5677</v>
      </c>
      <c r="B2039" s="3" t="s">
        <v>5678</v>
      </c>
      <c r="C2039" s="3">
        <v>0.34402315568660302</v>
      </c>
      <c r="D2039" s="5">
        <v>4.1207893849249402E-2</v>
      </c>
    </row>
    <row r="2040" spans="1:4" x14ac:dyDescent="0.2">
      <c r="A2040" s="16" t="s">
        <v>5679</v>
      </c>
      <c r="B2040" s="3" t="s">
        <v>5680</v>
      </c>
      <c r="C2040" s="3">
        <v>0.4517107772001</v>
      </c>
      <c r="D2040" s="5">
        <v>2.8869552809320399E-3</v>
      </c>
    </row>
    <row r="2041" spans="1:4" x14ac:dyDescent="0.2">
      <c r="A2041" s="22" t="s">
        <v>5681</v>
      </c>
      <c r="B2041" s="3" t="s">
        <v>5682</v>
      </c>
      <c r="C2041" s="3">
        <v>-0.56938883650290995</v>
      </c>
      <c r="D2041" s="5">
        <v>1.80814910027489E-2</v>
      </c>
    </row>
    <row r="2042" spans="1:4" x14ac:dyDescent="0.2">
      <c r="A2042" s="22" t="s">
        <v>5683</v>
      </c>
      <c r="B2042" s="3" t="s">
        <v>5684</v>
      </c>
      <c r="C2042" s="3">
        <v>0.43379661210350001</v>
      </c>
      <c r="D2042" s="5">
        <v>5.9810148650961004E-3</v>
      </c>
    </row>
    <row r="2043" spans="1:4" x14ac:dyDescent="0.2">
      <c r="A2043" s="22" t="s">
        <v>5685</v>
      </c>
      <c r="B2043" s="3" t="s">
        <v>5686</v>
      </c>
      <c r="C2043" s="3">
        <v>-0.50593015700826305</v>
      </c>
      <c r="D2043" s="5">
        <v>2.4295307420337201E-3</v>
      </c>
    </row>
    <row r="2044" spans="1:4" x14ac:dyDescent="0.2">
      <c r="A2044" s="22" t="s">
        <v>5687</v>
      </c>
      <c r="B2044" s="3" t="s">
        <v>5688</v>
      </c>
      <c r="C2044" s="3">
        <v>-1.9805220668060399</v>
      </c>
      <c r="D2044" s="5">
        <v>9.2058627095601298E-4</v>
      </c>
    </row>
    <row r="2045" spans="1:4" x14ac:dyDescent="0.2">
      <c r="A2045" s="16" t="s">
        <v>5689</v>
      </c>
      <c r="B2045" s="3" t="s">
        <v>5690</v>
      </c>
      <c r="C2045" s="3">
        <v>-1.0991686030313601</v>
      </c>
      <c r="D2045" s="5">
        <v>4.7557121052216097E-3</v>
      </c>
    </row>
    <row r="2046" spans="1:4" x14ac:dyDescent="0.2">
      <c r="A2046" s="22" t="s">
        <v>1735</v>
      </c>
      <c r="B2046" s="3" t="s">
        <v>1736</v>
      </c>
      <c r="C2046" s="3">
        <v>-0.44607922440726699</v>
      </c>
      <c r="D2046" s="5">
        <v>9.5968283608095296E-4</v>
      </c>
    </row>
    <row r="2047" spans="1:4" x14ac:dyDescent="0.2">
      <c r="A2047" s="22" t="s">
        <v>5691</v>
      </c>
      <c r="B2047" s="3" t="s">
        <v>5692</v>
      </c>
      <c r="C2047" s="3">
        <v>-0.32395427304031099</v>
      </c>
      <c r="D2047" s="5">
        <v>1.2466364539744099E-3</v>
      </c>
    </row>
    <row r="2048" spans="1:4" x14ac:dyDescent="0.2">
      <c r="A2048" s="22" t="s">
        <v>1739</v>
      </c>
      <c r="B2048" s="3" t="s">
        <v>1740</v>
      </c>
      <c r="C2048" s="3">
        <v>-0.67916155760975405</v>
      </c>
      <c r="D2048" s="5">
        <v>1.91673205768279E-3</v>
      </c>
    </row>
    <row r="2049" spans="1:4" x14ac:dyDescent="0.2">
      <c r="A2049" s="22" t="s">
        <v>5693</v>
      </c>
      <c r="B2049" s="3" t="s">
        <v>5694</v>
      </c>
      <c r="C2049" s="3">
        <v>-1.3983394765277</v>
      </c>
      <c r="D2049" s="5">
        <v>3.01134216995154E-3</v>
      </c>
    </row>
    <row r="2050" spans="1:4" x14ac:dyDescent="0.2">
      <c r="A2050" s="16" t="s">
        <v>5695</v>
      </c>
      <c r="B2050" s="3" t="s">
        <v>5696</v>
      </c>
      <c r="C2050" s="3">
        <v>-0.81286702379041298</v>
      </c>
      <c r="D2050" s="5">
        <v>4.2732697687938699E-2</v>
      </c>
    </row>
    <row r="2051" spans="1:4" x14ac:dyDescent="0.2">
      <c r="A2051" s="22" t="s">
        <v>5697</v>
      </c>
      <c r="B2051" s="3" t="s">
        <v>5698</v>
      </c>
      <c r="C2051" s="3">
        <v>-1.46147089985461</v>
      </c>
      <c r="D2051" s="5">
        <v>1.8040053456090901E-2</v>
      </c>
    </row>
    <row r="2052" spans="1:4" x14ac:dyDescent="0.2">
      <c r="A2052" s="22" t="s">
        <v>5699</v>
      </c>
      <c r="B2052" s="3" t="s">
        <v>5700</v>
      </c>
      <c r="C2052" s="3">
        <v>-0.81883353118830005</v>
      </c>
      <c r="D2052" s="6">
        <v>4.9596891002082503E-5</v>
      </c>
    </row>
    <row r="2053" spans="1:4" x14ac:dyDescent="0.2">
      <c r="A2053" s="22" t="s">
        <v>5701</v>
      </c>
      <c r="B2053" s="3" t="s">
        <v>5702</v>
      </c>
      <c r="C2053" s="3">
        <v>-0.99986907976846395</v>
      </c>
      <c r="D2053" s="5">
        <v>7.5592849936857304E-3</v>
      </c>
    </row>
    <row r="2054" spans="1:4" x14ac:dyDescent="0.2">
      <c r="A2054" s="22" t="s">
        <v>1743</v>
      </c>
      <c r="B2054" s="3" t="s">
        <v>1744</v>
      </c>
      <c r="C2054" s="3">
        <v>1.0687499957400699</v>
      </c>
      <c r="D2054" s="5">
        <v>1.1356396938924001E-3</v>
      </c>
    </row>
    <row r="2055" spans="1:4" x14ac:dyDescent="0.2">
      <c r="A2055" s="22" t="s">
        <v>5703</v>
      </c>
      <c r="B2055" s="3" t="s">
        <v>5704</v>
      </c>
      <c r="C2055" s="3">
        <v>-0.43676179818206901</v>
      </c>
      <c r="D2055" s="5">
        <v>3.9091063215798701E-2</v>
      </c>
    </row>
    <row r="2056" spans="1:4" x14ac:dyDescent="0.2">
      <c r="A2056" s="22" t="s">
        <v>5705</v>
      </c>
      <c r="B2056" s="3" t="s">
        <v>5706</v>
      </c>
      <c r="C2056" s="3">
        <v>-0.60007432342917899</v>
      </c>
      <c r="D2056" s="5">
        <v>3.5077148361990503E-2</v>
      </c>
    </row>
    <row r="2057" spans="1:4" x14ac:dyDescent="0.2">
      <c r="A2057" s="16" t="s">
        <v>1745</v>
      </c>
      <c r="B2057" s="3" t="s">
        <v>1746</v>
      </c>
      <c r="C2057" s="3">
        <v>-0.682834072124335</v>
      </c>
      <c r="D2057" s="5">
        <v>1.09048685349193E-2</v>
      </c>
    </row>
    <row r="2058" spans="1:4" x14ac:dyDescent="0.2">
      <c r="A2058" s="16" t="s">
        <v>5707</v>
      </c>
      <c r="B2058" s="3" t="s">
        <v>5708</v>
      </c>
      <c r="C2058" s="3">
        <v>-0.44883012870989197</v>
      </c>
      <c r="D2058" s="5">
        <v>2.9998797030715799E-2</v>
      </c>
    </row>
    <row r="2059" spans="1:4" x14ac:dyDescent="0.2">
      <c r="A2059" s="16" t="s">
        <v>5709</v>
      </c>
      <c r="B2059" s="3" t="s">
        <v>5710</v>
      </c>
      <c r="C2059" s="3">
        <v>0.86205417268509099</v>
      </c>
      <c r="D2059" s="5">
        <v>9.1769293478364197E-3</v>
      </c>
    </row>
    <row r="2060" spans="1:4" x14ac:dyDescent="0.2">
      <c r="A2060" s="22" t="s">
        <v>5711</v>
      </c>
      <c r="B2060" s="3" t="s">
        <v>5712</v>
      </c>
      <c r="C2060" s="3">
        <v>1.03913706836092</v>
      </c>
      <c r="D2060" s="5">
        <v>9.1830735022615604E-3</v>
      </c>
    </row>
    <row r="2061" spans="1:4" x14ac:dyDescent="0.2">
      <c r="A2061" s="22" t="s">
        <v>5713</v>
      </c>
      <c r="B2061" s="3" t="s">
        <v>5714</v>
      </c>
      <c r="C2061" s="3">
        <v>-0.639274354048181</v>
      </c>
      <c r="D2061" s="5">
        <v>2.7707198261642699E-2</v>
      </c>
    </row>
    <row r="2062" spans="1:4" x14ac:dyDescent="0.2">
      <c r="A2062" s="16" t="s">
        <v>5715</v>
      </c>
      <c r="B2062" s="3" t="s">
        <v>5716</v>
      </c>
      <c r="C2062" s="3">
        <v>-0.60103811060942303</v>
      </c>
      <c r="D2062" s="5">
        <v>4.6004683813317397E-2</v>
      </c>
    </row>
    <row r="2063" spans="1:4" x14ac:dyDescent="0.2">
      <c r="A2063" s="22" t="s">
        <v>5717</v>
      </c>
      <c r="B2063" s="3" t="s">
        <v>5718</v>
      </c>
      <c r="C2063" s="3">
        <v>0.72377832037100698</v>
      </c>
      <c r="D2063" s="5">
        <v>5.0844206566730502E-3</v>
      </c>
    </row>
    <row r="2064" spans="1:4" x14ac:dyDescent="0.2">
      <c r="A2064" s="22" t="s">
        <v>5719</v>
      </c>
      <c r="B2064" s="3" t="s">
        <v>5720</v>
      </c>
      <c r="C2064" s="3">
        <v>0.81431321313282501</v>
      </c>
      <c r="D2064" s="5">
        <v>4.7911415913000799E-2</v>
      </c>
    </row>
    <row r="2065" spans="1:4" x14ac:dyDescent="0.2">
      <c r="A2065" s="16" t="s">
        <v>5721</v>
      </c>
      <c r="B2065" s="3" t="s">
        <v>5722</v>
      </c>
      <c r="C2065" s="3">
        <v>0.41910486007539299</v>
      </c>
      <c r="D2065" s="5">
        <v>4.5592030264800298E-2</v>
      </c>
    </row>
    <row r="2066" spans="1:4" x14ac:dyDescent="0.2">
      <c r="A2066" s="22" t="s">
        <v>1757</v>
      </c>
      <c r="B2066" s="3" t="s">
        <v>1758</v>
      </c>
      <c r="C2066" s="3">
        <v>-0.53099963355044399</v>
      </c>
      <c r="D2066" s="5">
        <v>1.1537564093899499E-2</v>
      </c>
    </row>
    <row r="2067" spans="1:4" x14ac:dyDescent="0.2">
      <c r="A2067" s="22" t="s">
        <v>5723</v>
      </c>
      <c r="B2067" s="3" t="s">
        <v>5724</v>
      </c>
      <c r="C2067" s="3">
        <v>-0.62480265342902896</v>
      </c>
      <c r="D2067" s="5">
        <v>1.02553407147897E-4</v>
      </c>
    </row>
    <row r="2068" spans="1:4" x14ac:dyDescent="0.2">
      <c r="A2068" s="16" t="s">
        <v>1759</v>
      </c>
      <c r="B2068" s="3" t="s">
        <v>1760</v>
      </c>
      <c r="C2068" s="3">
        <v>0.73506565859078399</v>
      </c>
      <c r="D2068" s="5">
        <v>4.4122170770350697E-3</v>
      </c>
    </row>
    <row r="2069" spans="1:4" x14ac:dyDescent="0.2">
      <c r="A2069" s="22" t="s">
        <v>5725</v>
      </c>
      <c r="B2069" s="3" t="s">
        <v>5726</v>
      </c>
      <c r="C2069" s="3">
        <v>-1.2746134185292499</v>
      </c>
      <c r="D2069" s="5">
        <v>1.58626156792683E-3</v>
      </c>
    </row>
    <row r="2070" spans="1:4" x14ac:dyDescent="0.2">
      <c r="A2070" s="22" t="s">
        <v>5727</v>
      </c>
      <c r="B2070" s="3" t="s">
        <v>5728</v>
      </c>
      <c r="C2070" s="3">
        <v>0.99710998284864205</v>
      </c>
      <c r="D2070" s="5">
        <v>4.9941385109809201E-2</v>
      </c>
    </row>
    <row r="2071" spans="1:4" x14ac:dyDescent="0.2">
      <c r="A2071" s="22" t="s">
        <v>5729</v>
      </c>
      <c r="B2071" s="3" t="s">
        <v>5730</v>
      </c>
      <c r="C2071" s="3">
        <v>-1.0526579310584101</v>
      </c>
      <c r="D2071" s="5">
        <v>1.8183998464000101E-4</v>
      </c>
    </row>
    <row r="2072" spans="1:4" x14ac:dyDescent="0.2">
      <c r="A2072" s="16" t="s">
        <v>5731</v>
      </c>
      <c r="B2072" s="3" t="s">
        <v>5732</v>
      </c>
      <c r="C2072" s="3">
        <v>-0.902917775161171</v>
      </c>
      <c r="D2072" s="5">
        <v>5.0295301559445896E-3</v>
      </c>
    </row>
    <row r="2073" spans="1:4" x14ac:dyDescent="0.2">
      <c r="A2073" s="22" t="s">
        <v>5733</v>
      </c>
      <c r="B2073" s="3" t="s">
        <v>5734</v>
      </c>
      <c r="C2073" s="3">
        <v>-0.95804538655679905</v>
      </c>
      <c r="D2073" s="5">
        <v>2.7782055211419E-2</v>
      </c>
    </row>
    <row r="2074" spans="1:4" x14ac:dyDescent="0.2">
      <c r="A2074" s="22" t="s">
        <v>5735</v>
      </c>
      <c r="B2074" s="3" t="s">
        <v>5736</v>
      </c>
      <c r="C2074" s="3">
        <v>-1.26488420817525</v>
      </c>
      <c r="D2074" s="5">
        <v>7.3446740434860297E-3</v>
      </c>
    </row>
    <row r="2075" spans="1:4" x14ac:dyDescent="0.2">
      <c r="A2075" s="22" t="s">
        <v>1763</v>
      </c>
      <c r="B2075" s="3" t="s">
        <v>1764</v>
      </c>
      <c r="C2075" s="3">
        <v>-0.71414063969757002</v>
      </c>
      <c r="D2075" s="5">
        <v>4.0185540456935597E-3</v>
      </c>
    </row>
    <row r="2076" spans="1:4" x14ac:dyDescent="0.2">
      <c r="A2076" s="16" t="s">
        <v>5737</v>
      </c>
      <c r="B2076" s="3" t="s">
        <v>5738</v>
      </c>
      <c r="C2076" s="3">
        <v>1.2104144026128101</v>
      </c>
      <c r="D2076" s="5">
        <v>4.8569180404847197E-3</v>
      </c>
    </row>
    <row r="2077" spans="1:4" x14ac:dyDescent="0.2">
      <c r="A2077" s="16" t="s">
        <v>5739</v>
      </c>
      <c r="B2077" s="3" t="s">
        <v>5740</v>
      </c>
      <c r="C2077" s="3">
        <v>-0.74557128759995495</v>
      </c>
      <c r="D2077" s="5">
        <v>4.7758964571226199E-2</v>
      </c>
    </row>
    <row r="2078" spans="1:4" x14ac:dyDescent="0.2">
      <c r="A2078" s="16" t="s">
        <v>5741</v>
      </c>
      <c r="B2078" s="3" t="s">
        <v>5742</v>
      </c>
      <c r="C2078" s="3">
        <v>-0.30070273910608197</v>
      </c>
      <c r="D2078" s="5">
        <v>3.28316821626356E-2</v>
      </c>
    </row>
    <row r="2079" spans="1:4" x14ac:dyDescent="0.2">
      <c r="A2079" s="16" t="s">
        <v>5743</v>
      </c>
      <c r="B2079" s="3" t="s">
        <v>5744</v>
      </c>
      <c r="C2079" s="3">
        <v>-0.50090834443258503</v>
      </c>
      <c r="D2079" s="5">
        <v>8.0679660449921291E-3</v>
      </c>
    </row>
    <row r="2080" spans="1:4" x14ac:dyDescent="0.2">
      <c r="A2080" s="16" t="s">
        <v>5745</v>
      </c>
      <c r="B2080" s="3" t="s">
        <v>5746</v>
      </c>
      <c r="C2080" s="3">
        <v>0.43358875796788998</v>
      </c>
      <c r="D2080" s="5">
        <v>4.2790327661045902E-2</v>
      </c>
    </row>
    <row r="2081" spans="1:4" x14ac:dyDescent="0.2">
      <c r="A2081" s="22" t="s">
        <v>1765</v>
      </c>
      <c r="B2081" s="3" t="s">
        <v>1766</v>
      </c>
      <c r="C2081" s="3">
        <v>-0.44481331093783399</v>
      </c>
      <c r="D2081" s="5">
        <v>4.1527992734044901E-4</v>
      </c>
    </row>
    <row r="2082" spans="1:4" x14ac:dyDescent="0.2">
      <c r="A2082" s="16" t="s">
        <v>5747</v>
      </c>
      <c r="B2082" s="3" t="s">
        <v>5748</v>
      </c>
      <c r="C2082" s="3">
        <v>-0.58114900507327305</v>
      </c>
      <c r="D2082" s="5">
        <v>1.4717560830696599E-2</v>
      </c>
    </row>
    <row r="2083" spans="1:4" x14ac:dyDescent="0.2">
      <c r="A2083" s="16" t="s">
        <v>5749</v>
      </c>
      <c r="B2083" s="3" t="s">
        <v>5750</v>
      </c>
      <c r="C2083" s="3">
        <v>0.73699402630787003</v>
      </c>
      <c r="D2083" s="5">
        <v>3.5916206740412897E-2</v>
      </c>
    </row>
    <row r="2084" spans="1:4" x14ac:dyDescent="0.2">
      <c r="A2084" s="22" t="s">
        <v>5751</v>
      </c>
      <c r="B2084" s="3" t="s">
        <v>5752</v>
      </c>
      <c r="C2084" s="3">
        <v>-0.735978069225104</v>
      </c>
      <c r="D2084" s="5">
        <v>3.9009661632961701E-3</v>
      </c>
    </row>
    <row r="2085" spans="1:4" x14ac:dyDescent="0.2">
      <c r="A2085" s="16" t="s">
        <v>5753</v>
      </c>
      <c r="B2085" s="3" t="s">
        <v>5754</v>
      </c>
      <c r="C2085" s="3">
        <v>-0.81669563813000501</v>
      </c>
      <c r="D2085" s="5">
        <v>1.4410035337953001E-2</v>
      </c>
    </row>
    <row r="2086" spans="1:4" x14ac:dyDescent="0.2">
      <c r="A2086" s="22" t="s">
        <v>1767</v>
      </c>
      <c r="B2086" s="3" t="s">
        <v>1768</v>
      </c>
      <c r="C2086" s="3">
        <v>-0.57015104812194495</v>
      </c>
      <c r="D2086" s="5">
        <v>5.6774911497151602E-3</v>
      </c>
    </row>
    <row r="2087" spans="1:4" x14ac:dyDescent="0.2">
      <c r="A2087" s="16" t="s">
        <v>1769</v>
      </c>
      <c r="B2087" s="3" t="s">
        <v>1770</v>
      </c>
      <c r="C2087" s="3">
        <v>1.6340873637919999</v>
      </c>
      <c r="D2087" s="5">
        <v>3.6111918756848898E-4</v>
      </c>
    </row>
    <row r="2088" spans="1:4" x14ac:dyDescent="0.2">
      <c r="A2088" s="22" t="s">
        <v>5755</v>
      </c>
      <c r="B2088" s="3" t="s">
        <v>5756</v>
      </c>
      <c r="C2088" s="3">
        <v>-0.73274747754000402</v>
      </c>
      <c r="D2088" s="5">
        <v>1.08494765611608E-3</v>
      </c>
    </row>
    <row r="2089" spans="1:4" x14ac:dyDescent="0.2">
      <c r="A2089" s="22" t="s">
        <v>1771</v>
      </c>
      <c r="B2089" s="3" t="s">
        <v>1772</v>
      </c>
      <c r="C2089" s="3">
        <v>-0.56515531178596101</v>
      </c>
      <c r="D2089" s="5">
        <v>1.3358396311008199E-3</v>
      </c>
    </row>
    <row r="2090" spans="1:4" x14ac:dyDescent="0.2">
      <c r="A2090" s="22" t="s">
        <v>5757</v>
      </c>
      <c r="B2090" s="3" t="s">
        <v>5758</v>
      </c>
      <c r="C2090" s="3">
        <v>1.1127064901055701</v>
      </c>
      <c r="D2090" s="5">
        <v>2.1776490074023699E-2</v>
      </c>
    </row>
    <row r="2091" spans="1:4" x14ac:dyDescent="0.2">
      <c r="A2091" s="22" t="s">
        <v>5759</v>
      </c>
      <c r="B2091" s="3" t="s">
        <v>5760</v>
      </c>
      <c r="C2091" s="3">
        <v>1.1217773551250001</v>
      </c>
      <c r="D2091" s="5">
        <v>1.1805372770620701E-2</v>
      </c>
    </row>
    <row r="2092" spans="1:4" x14ac:dyDescent="0.2">
      <c r="A2092" s="22" t="s">
        <v>1777</v>
      </c>
      <c r="B2092" s="3" t="s">
        <v>1778</v>
      </c>
      <c r="C2092" s="3">
        <v>0.92761768666057898</v>
      </c>
      <c r="D2092" s="5">
        <v>2.4470610201879399E-2</v>
      </c>
    </row>
    <row r="2093" spans="1:4" x14ac:dyDescent="0.2">
      <c r="A2093" s="16" t="s">
        <v>5761</v>
      </c>
      <c r="B2093" s="3" t="s">
        <v>5762</v>
      </c>
      <c r="C2093" s="3">
        <v>-0.54932902525219296</v>
      </c>
      <c r="D2093" s="5">
        <v>6.51814953008884E-3</v>
      </c>
    </row>
    <row r="2094" spans="1:4" x14ac:dyDescent="0.2">
      <c r="A2094" s="22" t="s">
        <v>1779</v>
      </c>
      <c r="B2094" s="3" t="s">
        <v>1780</v>
      </c>
      <c r="C2094" s="3">
        <v>0.71572660201525895</v>
      </c>
      <c r="D2094" s="5">
        <v>5.0403082343778197E-4</v>
      </c>
    </row>
    <row r="2095" spans="1:4" x14ac:dyDescent="0.2">
      <c r="A2095" s="22" t="s">
        <v>5763</v>
      </c>
      <c r="B2095" s="3" t="s">
        <v>5764</v>
      </c>
      <c r="C2095" s="3">
        <v>-0.430805704158983</v>
      </c>
      <c r="D2095" s="5">
        <v>3.0151818808615099E-2</v>
      </c>
    </row>
    <row r="2096" spans="1:4" x14ac:dyDescent="0.2">
      <c r="A2096" s="16" t="s">
        <v>5765</v>
      </c>
      <c r="B2096" s="3" t="s">
        <v>5766</v>
      </c>
      <c r="C2096" s="3">
        <v>-0.42397111832280898</v>
      </c>
      <c r="D2096" s="5">
        <v>3.7156888710273298E-2</v>
      </c>
    </row>
    <row r="2097" spans="1:4" x14ac:dyDescent="0.2">
      <c r="A2097" s="22" t="s">
        <v>5767</v>
      </c>
      <c r="B2097" s="3" t="s">
        <v>5768</v>
      </c>
      <c r="C2097" s="3">
        <v>-0.26373593024213798</v>
      </c>
      <c r="D2097" s="5">
        <v>2.03448195994048E-2</v>
      </c>
    </row>
    <row r="2098" spans="1:4" x14ac:dyDescent="0.2">
      <c r="A2098" s="16" t="s">
        <v>1787</v>
      </c>
      <c r="B2098" s="3" t="s">
        <v>1788</v>
      </c>
      <c r="C2098" s="3">
        <v>-0.837594237529935</v>
      </c>
      <c r="D2098" s="5">
        <v>9.3593019122448901E-4</v>
      </c>
    </row>
    <row r="2099" spans="1:4" x14ac:dyDescent="0.2">
      <c r="A2099" s="22" t="s">
        <v>5769</v>
      </c>
      <c r="B2099" s="3" t="s">
        <v>5770</v>
      </c>
      <c r="C2099" s="3">
        <v>1.20545328178341</v>
      </c>
      <c r="D2099" s="5">
        <v>6.5748085694160496E-3</v>
      </c>
    </row>
    <row r="2100" spans="1:4" x14ac:dyDescent="0.2">
      <c r="A2100" s="22" t="s">
        <v>5771</v>
      </c>
      <c r="B2100" s="3" t="s">
        <v>5772</v>
      </c>
      <c r="C2100" s="3">
        <v>0.870105740858789</v>
      </c>
      <c r="D2100" s="5">
        <v>4.6015372207880302E-2</v>
      </c>
    </row>
    <row r="2101" spans="1:4" x14ac:dyDescent="0.2">
      <c r="A2101" s="22" t="s">
        <v>5773</v>
      </c>
      <c r="B2101" s="3" t="s">
        <v>5774</v>
      </c>
      <c r="C2101" s="3">
        <v>-0.59457033229391199</v>
      </c>
      <c r="D2101" s="5">
        <v>3.19260450672815E-2</v>
      </c>
    </row>
    <row r="2102" spans="1:4" x14ac:dyDescent="0.2">
      <c r="A2102" s="16" t="s">
        <v>5775</v>
      </c>
      <c r="B2102" s="3" t="s">
        <v>5776</v>
      </c>
      <c r="C2102" s="3">
        <v>-0.54940921070934901</v>
      </c>
      <c r="D2102" s="5">
        <v>4.81646122667018E-4</v>
      </c>
    </row>
    <row r="2103" spans="1:4" x14ac:dyDescent="0.2">
      <c r="A2103" s="22" t="s">
        <v>5777</v>
      </c>
      <c r="B2103" s="3" t="s">
        <v>5778</v>
      </c>
      <c r="C2103" s="3">
        <v>-0.95464590061912102</v>
      </c>
      <c r="D2103" s="5">
        <v>4.2188987522440602E-2</v>
      </c>
    </row>
    <row r="2104" spans="1:4" x14ac:dyDescent="0.2">
      <c r="A2104" s="22" t="s">
        <v>1789</v>
      </c>
      <c r="B2104" s="3" t="s">
        <v>1790</v>
      </c>
      <c r="C2104" s="3">
        <v>-1.13978122462097</v>
      </c>
      <c r="D2104" s="5">
        <v>7.2895510310132597E-3</v>
      </c>
    </row>
    <row r="2105" spans="1:4" x14ac:dyDescent="0.2">
      <c r="A2105" s="16" t="s">
        <v>5779</v>
      </c>
      <c r="B2105" s="3" t="s">
        <v>5780</v>
      </c>
      <c r="C2105" s="3">
        <v>-0.46891224009710403</v>
      </c>
      <c r="D2105" s="5">
        <v>3.41142371522445E-2</v>
      </c>
    </row>
    <row r="2106" spans="1:4" x14ac:dyDescent="0.2">
      <c r="A2106" s="22" t="s">
        <v>5781</v>
      </c>
      <c r="B2106" s="3" t="s">
        <v>5782</v>
      </c>
      <c r="C2106" s="3">
        <v>0.30239129864856901</v>
      </c>
      <c r="D2106" s="5">
        <v>2.6474272170001902E-2</v>
      </c>
    </row>
    <row r="2107" spans="1:4" x14ac:dyDescent="0.2">
      <c r="A2107" s="22" t="s">
        <v>5783</v>
      </c>
      <c r="B2107" s="3" t="s">
        <v>5784</v>
      </c>
      <c r="C2107" s="3">
        <v>0.35093260014559202</v>
      </c>
      <c r="D2107" s="5">
        <v>1.1805372770620701E-2</v>
      </c>
    </row>
    <row r="2108" spans="1:4" x14ac:dyDescent="0.2">
      <c r="A2108" s="22" t="s">
        <v>5785</v>
      </c>
      <c r="B2108" s="3" t="s">
        <v>5786</v>
      </c>
      <c r="C2108" s="3">
        <v>-0.49415185336327</v>
      </c>
      <c r="D2108" s="5">
        <v>2.8015788556579602E-2</v>
      </c>
    </row>
    <row r="2109" spans="1:4" x14ac:dyDescent="0.2">
      <c r="A2109" s="22" t="s">
        <v>5787</v>
      </c>
      <c r="B2109" s="3" t="s">
        <v>5788</v>
      </c>
      <c r="C2109" s="3">
        <v>-1.31800983066932</v>
      </c>
      <c r="D2109" s="5">
        <v>1.3847493462893301E-2</v>
      </c>
    </row>
    <row r="2110" spans="1:4" x14ac:dyDescent="0.2">
      <c r="A2110" s="22" t="s">
        <v>5789</v>
      </c>
      <c r="B2110" s="3" t="s">
        <v>5790</v>
      </c>
      <c r="C2110" s="3">
        <v>0.69093622566736601</v>
      </c>
      <c r="D2110" s="6">
        <v>3.6894737621156899E-5</v>
      </c>
    </row>
    <row r="2111" spans="1:4" x14ac:dyDescent="0.2">
      <c r="A2111" s="16" t="s">
        <v>5791</v>
      </c>
      <c r="B2111" s="3" t="s">
        <v>5792</v>
      </c>
      <c r="C2111" s="3">
        <v>-1.3764854672803799</v>
      </c>
      <c r="D2111" s="5">
        <v>1.1335879792822001E-2</v>
      </c>
    </row>
    <row r="2112" spans="1:4" x14ac:dyDescent="0.2">
      <c r="A2112" s="16" t="s">
        <v>5793</v>
      </c>
      <c r="B2112" s="3" t="s">
        <v>5794</v>
      </c>
      <c r="C2112" s="3">
        <v>0.70083165034995198</v>
      </c>
      <c r="D2112" s="5">
        <v>1.8596138142388301E-2</v>
      </c>
    </row>
    <row r="2113" spans="1:4" x14ac:dyDescent="0.2">
      <c r="A2113" s="16" t="s">
        <v>1795</v>
      </c>
      <c r="B2113" s="3" t="s">
        <v>1796</v>
      </c>
      <c r="C2113" s="3">
        <v>1.30266119458775</v>
      </c>
      <c r="D2113" s="5">
        <v>3.85345259501631E-4</v>
      </c>
    </row>
    <row r="2114" spans="1:4" x14ac:dyDescent="0.2">
      <c r="A2114" s="16" t="s">
        <v>5795</v>
      </c>
      <c r="B2114" s="3" t="s">
        <v>5796</v>
      </c>
      <c r="C2114" s="3">
        <v>0.92310554218672702</v>
      </c>
      <c r="D2114" s="5">
        <v>2.8963251871398001E-3</v>
      </c>
    </row>
    <row r="2115" spans="1:4" x14ac:dyDescent="0.2">
      <c r="A2115" s="22" t="s">
        <v>5797</v>
      </c>
      <c r="B2115" s="3" t="s">
        <v>5798</v>
      </c>
      <c r="C2115" s="3">
        <v>0.63356359887989799</v>
      </c>
      <c r="D2115" s="5">
        <v>2.78803272787728E-2</v>
      </c>
    </row>
    <row r="2116" spans="1:4" x14ac:dyDescent="0.2">
      <c r="A2116" s="16" t="s">
        <v>5799</v>
      </c>
      <c r="B2116" s="3" t="s">
        <v>5800</v>
      </c>
      <c r="C2116" s="3">
        <v>-0.78023042252439101</v>
      </c>
      <c r="D2116" s="5">
        <v>3.80228027919082E-2</v>
      </c>
    </row>
    <row r="2117" spans="1:4" x14ac:dyDescent="0.2">
      <c r="A2117" s="16" t="s">
        <v>5801</v>
      </c>
      <c r="B2117" s="3" t="s">
        <v>5802</v>
      </c>
      <c r="C2117" s="3">
        <v>-0.42161375267731099</v>
      </c>
      <c r="D2117" s="5">
        <v>2.97794610555575E-2</v>
      </c>
    </row>
    <row r="2118" spans="1:4" x14ac:dyDescent="0.2">
      <c r="A2118" s="22" t="s">
        <v>5803</v>
      </c>
      <c r="B2118" s="3" t="s">
        <v>5804</v>
      </c>
      <c r="C2118" s="3">
        <v>-1.0083697887479799</v>
      </c>
      <c r="D2118" s="5">
        <v>8.7149716817045593E-3</v>
      </c>
    </row>
    <row r="2119" spans="1:4" x14ac:dyDescent="0.2">
      <c r="A2119" s="22" t="s">
        <v>1799</v>
      </c>
      <c r="B2119" s="3" t="s">
        <v>1800</v>
      </c>
      <c r="C2119" s="3">
        <v>-0.65841798015225494</v>
      </c>
      <c r="D2119" s="5">
        <v>4.3252395954856098E-4</v>
      </c>
    </row>
    <row r="2120" spans="1:4" x14ac:dyDescent="0.2">
      <c r="A2120" s="22" t="s">
        <v>1801</v>
      </c>
      <c r="B2120" s="3" t="s">
        <v>1802</v>
      </c>
      <c r="C2120" s="3">
        <v>-0.42103858731043098</v>
      </c>
      <c r="D2120" s="5">
        <v>2.1229267520717399E-2</v>
      </c>
    </row>
    <row r="2121" spans="1:4" x14ac:dyDescent="0.2">
      <c r="A2121" s="16" t="s">
        <v>5805</v>
      </c>
      <c r="B2121" s="3" t="s">
        <v>5806</v>
      </c>
      <c r="C2121" s="3">
        <v>0.52145168551637899</v>
      </c>
      <c r="D2121" s="5">
        <v>3.19260450672815E-2</v>
      </c>
    </row>
    <row r="2122" spans="1:4" x14ac:dyDescent="0.2">
      <c r="A2122" s="16" t="s">
        <v>5807</v>
      </c>
      <c r="B2122" s="3" t="s">
        <v>5808</v>
      </c>
      <c r="C2122" s="3">
        <v>0.64064694121451504</v>
      </c>
      <c r="D2122" s="5">
        <v>4.1379820601493499E-2</v>
      </c>
    </row>
    <row r="2123" spans="1:4" x14ac:dyDescent="0.2">
      <c r="A2123" s="22" t="s">
        <v>5809</v>
      </c>
      <c r="B2123" s="3" t="s">
        <v>5810</v>
      </c>
      <c r="C2123" s="3">
        <v>-0.79277401999899799</v>
      </c>
      <c r="D2123" s="6">
        <v>1.7300056408162501E-5</v>
      </c>
    </row>
    <row r="2124" spans="1:4" x14ac:dyDescent="0.2">
      <c r="A2124" s="22" t="s">
        <v>5811</v>
      </c>
      <c r="B2124" s="3" t="s">
        <v>5812</v>
      </c>
      <c r="C2124" s="3">
        <v>1.11408216499485</v>
      </c>
      <c r="D2124" s="5">
        <v>3.66811805023977E-3</v>
      </c>
    </row>
    <row r="2125" spans="1:4" x14ac:dyDescent="0.2">
      <c r="A2125" s="22" t="s">
        <v>5813</v>
      </c>
      <c r="B2125" s="3" t="s">
        <v>5814</v>
      </c>
      <c r="C2125" s="3">
        <v>0.98991557286030996</v>
      </c>
      <c r="D2125" s="6">
        <v>4.6524344963270802E-5</v>
      </c>
    </row>
    <row r="2126" spans="1:4" x14ac:dyDescent="0.2">
      <c r="A2126" s="22" t="s">
        <v>5815</v>
      </c>
      <c r="B2126" s="3" t="s">
        <v>5816</v>
      </c>
      <c r="C2126" s="3">
        <v>1.1833356397875301</v>
      </c>
      <c r="D2126" s="5">
        <v>4.42999617057516E-4</v>
      </c>
    </row>
    <row r="2127" spans="1:4" x14ac:dyDescent="0.2">
      <c r="A2127" s="16" t="s">
        <v>5817</v>
      </c>
      <c r="B2127" s="3" t="s">
        <v>5818</v>
      </c>
      <c r="C2127" s="3">
        <v>-0.42371111279485502</v>
      </c>
      <c r="D2127" s="5">
        <v>4.81626222425336E-2</v>
      </c>
    </row>
    <row r="2128" spans="1:4" x14ac:dyDescent="0.2">
      <c r="A2128" s="22" t="s">
        <v>5819</v>
      </c>
      <c r="B2128" s="3" t="s">
        <v>5820</v>
      </c>
      <c r="C2128" s="3">
        <v>-1.0295182995255301</v>
      </c>
      <c r="D2128" s="5">
        <v>1.99536299986258E-3</v>
      </c>
    </row>
    <row r="2129" spans="1:4" x14ac:dyDescent="0.2">
      <c r="A2129" s="22" t="s">
        <v>5821</v>
      </c>
      <c r="B2129" s="3" t="s">
        <v>5822</v>
      </c>
      <c r="C2129" s="3">
        <v>-1.3343568250587601</v>
      </c>
      <c r="D2129" s="5">
        <v>1.09660137506298E-2</v>
      </c>
    </row>
    <row r="2130" spans="1:4" x14ac:dyDescent="0.2">
      <c r="A2130" s="22" t="s">
        <v>1809</v>
      </c>
      <c r="B2130" s="3" t="s">
        <v>1810</v>
      </c>
      <c r="C2130" s="3">
        <v>-0.90765284933406798</v>
      </c>
      <c r="D2130" s="5">
        <v>2.2159214961356598E-2</v>
      </c>
    </row>
    <row r="2131" spans="1:4" x14ac:dyDescent="0.2">
      <c r="A2131" s="16" t="s">
        <v>5823</v>
      </c>
      <c r="B2131" s="3" t="s">
        <v>5824</v>
      </c>
      <c r="C2131" s="3">
        <v>-1.40112112407769</v>
      </c>
      <c r="D2131" s="5">
        <v>1.33427809849777E-2</v>
      </c>
    </row>
    <row r="2132" spans="1:4" x14ac:dyDescent="0.2">
      <c r="A2132" s="16" t="s">
        <v>1813</v>
      </c>
      <c r="B2132" s="3" t="s">
        <v>1814</v>
      </c>
      <c r="C2132" s="3">
        <v>0.95078497852129795</v>
      </c>
      <c r="D2132" s="5">
        <v>1.13299545825663E-2</v>
      </c>
    </row>
    <row r="2133" spans="1:4" x14ac:dyDescent="0.2">
      <c r="A2133" s="22" t="s">
        <v>5825</v>
      </c>
      <c r="B2133" s="3" t="s">
        <v>5826</v>
      </c>
      <c r="C2133" s="3">
        <v>1.13740983579357</v>
      </c>
      <c r="D2133" s="5">
        <v>1.56277366394761E-2</v>
      </c>
    </row>
    <row r="2134" spans="1:4" x14ac:dyDescent="0.2">
      <c r="A2134" s="16" t="s">
        <v>5827</v>
      </c>
      <c r="B2134" s="3" t="s">
        <v>5828</v>
      </c>
      <c r="C2134" s="3">
        <v>0.30024921832229601</v>
      </c>
      <c r="D2134" s="5">
        <v>1.9092770106965501E-2</v>
      </c>
    </row>
    <row r="2135" spans="1:4" x14ac:dyDescent="0.2">
      <c r="A2135" s="22" t="s">
        <v>5829</v>
      </c>
      <c r="B2135" s="3" t="s">
        <v>5830</v>
      </c>
      <c r="C2135" s="3">
        <v>-0.76031858032708199</v>
      </c>
      <c r="D2135" s="5">
        <v>4.7733181899102299E-2</v>
      </c>
    </row>
    <row r="2136" spans="1:4" x14ac:dyDescent="0.2">
      <c r="A2136" s="16" t="s">
        <v>5831</v>
      </c>
      <c r="B2136" s="3" t="s">
        <v>5832</v>
      </c>
      <c r="C2136" s="3">
        <v>0.79074833912151299</v>
      </c>
      <c r="D2136" s="5">
        <v>9.4949632230789897E-3</v>
      </c>
    </row>
    <row r="2137" spans="1:4" x14ac:dyDescent="0.2">
      <c r="A2137" s="22" t="s">
        <v>1819</v>
      </c>
      <c r="B2137" s="3" t="s">
        <v>1820</v>
      </c>
      <c r="C2137" s="3">
        <v>-0.89756501340964701</v>
      </c>
      <c r="D2137" s="5">
        <v>6.0598454511842604E-4</v>
      </c>
    </row>
    <row r="2138" spans="1:4" x14ac:dyDescent="0.2">
      <c r="A2138" s="22" t="s">
        <v>1821</v>
      </c>
      <c r="B2138" s="3" t="s">
        <v>1822</v>
      </c>
      <c r="C2138" s="3">
        <v>-0.77419569428486801</v>
      </c>
      <c r="D2138" s="5">
        <v>2.3736742872134901E-3</v>
      </c>
    </row>
    <row r="2139" spans="1:4" x14ac:dyDescent="0.2">
      <c r="A2139" s="16" t="s">
        <v>5833</v>
      </c>
      <c r="B2139" s="3" t="s">
        <v>5834</v>
      </c>
      <c r="C2139" s="3">
        <v>-1.34034806608199</v>
      </c>
      <c r="D2139" s="5">
        <v>8.7854725400075698E-4</v>
      </c>
    </row>
    <row r="2140" spans="1:4" x14ac:dyDescent="0.2">
      <c r="A2140" s="16" t="s">
        <v>5835</v>
      </c>
      <c r="B2140" s="3" t="s">
        <v>5836</v>
      </c>
      <c r="C2140" s="3">
        <v>-1.0711043051096201</v>
      </c>
      <c r="D2140" s="5">
        <v>1.9369963675737002E-2</v>
      </c>
    </row>
    <row r="2141" spans="1:4" x14ac:dyDescent="0.2">
      <c r="A2141" s="16" t="s">
        <v>5837</v>
      </c>
      <c r="B2141" s="3" t="s">
        <v>5838</v>
      </c>
      <c r="C2141" s="3">
        <v>0.71438505816654396</v>
      </c>
      <c r="D2141" s="5">
        <v>2.4470610201879399E-2</v>
      </c>
    </row>
    <row r="2142" spans="1:4" x14ac:dyDescent="0.2">
      <c r="A2142" s="22" t="s">
        <v>1825</v>
      </c>
      <c r="B2142" s="3" t="s">
        <v>1826</v>
      </c>
      <c r="C2142" s="3">
        <v>-1.4459013233846201</v>
      </c>
      <c r="D2142" s="6">
        <v>4.4554316210757903E-5</v>
      </c>
    </row>
    <row r="2143" spans="1:4" x14ac:dyDescent="0.2">
      <c r="A2143" s="22" t="s">
        <v>5839</v>
      </c>
      <c r="B2143" s="3" t="s">
        <v>5840</v>
      </c>
      <c r="C2143" s="3">
        <v>-1.14403515357329</v>
      </c>
      <c r="D2143" s="5">
        <v>1.24726112648718E-2</v>
      </c>
    </row>
    <row r="2144" spans="1:4" x14ac:dyDescent="0.2">
      <c r="A2144" s="16" t="s">
        <v>1827</v>
      </c>
      <c r="B2144" s="3" t="s">
        <v>1828</v>
      </c>
      <c r="C2144" s="3">
        <v>1.3278618590676201</v>
      </c>
      <c r="D2144" s="5">
        <v>1.07219777723898E-2</v>
      </c>
    </row>
    <row r="2145" spans="1:4" x14ac:dyDescent="0.2">
      <c r="A2145" s="22" t="s">
        <v>1829</v>
      </c>
      <c r="B2145" s="3" t="s">
        <v>1830</v>
      </c>
      <c r="C2145" s="3">
        <v>-0.29655156517053199</v>
      </c>
      <c r="D2145" s="5">
        <v>1.2241503129900499E-2</v>
      </c>
    </row>
    <row r="2146" spans="1:4" x14ac:dyDescent="0.2">
      <c r="A2146" s="16" t="s">
        <v>5841</v>
      </c>
      <c r="B2146" s="3" t="s">
        <v>5842</v>
      </c>
      <c r="C2146" s="3">
        <v>0.47081403165984298</v>
      </c>
      <c r="D2146" s="5">
        <v>2.4695137529147301E-2</v>
      </c>
    </row>
    <row r="2147" spans="1:4" x14ac:dyDescent="0.2">
      <c r="A2147" s="22" t="s">
        <v>5843</v>
      </c>
      <c r="B2147" s="3" t="s">
        <v>5844</v>
      </c>
      <c r="C2147" s="3">
        <v>-0.64296153999079098</v>
      </c>
      <c r="D2147" s="5">
        <v>1.6097047909612701E-2</v>
      </c>
    </row>
    <row r="2148" spans="1:4" x14ac:dyDescent="0.2">
      <c r="A2148" s="16" t="s">
        <v>5845</v>
      </c>
      <c r="B2148" s="3" t="s">
        <v>5846</v>
      </c>
      <c r="C2148" s="3">
        <v>-0.30937727219320099</v>
      </c>
      <c r="D2148" s="5">
        <v>4.4104824200963899E-2</v>
      </c>
    </row>
    <row r="2149" spans="1:4" x14ac:dyDescent="0.2">
      <c r="A2149" s="16" t="s">
        <v>5847</v>
      </c>
      <c r="B2149" s="3" t="s">
        <v>5848</v>
      </c>
      <c r="C2149" s="3">
        <v>-1.0019589036332699</v>
      </c>
      <c r="D2149" s="5">
        <v>9.7875232565431004E-3</v>
      </c>
    </row>
    <row r="2150" spans="1:4" x14ac:dyDescent="0.2">
      <c r="A2150" s="16" t="s">
        <v>5849</v>
      </c>
      <c r="B2150" s="3" t="s">
        <v>5850</v>
      </c>
      <c r="C2150" s="3">
        <v>0.51870180085534301</v>
      </c>
      <c r="D2150" s="5">
        <v>3.8055150107189198E-2</v>
      </c>
    </row>
    <row r="2151" spans="1:4" x14ac:dyDescent="0.2">
      <c r="A2151" s="16" t="s">
        <v>5851</v>
      </c>
      <c r="B2151" s="3" t="s">
        <v>5852</v>
      </c>
      <c r="C2151" s="3">
        <v>0.65793466957895996</v>
      </c>
      <c r="D2151" s="5">
        <v>6.7041220698556602E-3</v>
      </c>
    </row>
    <row r="2152" spans="1:4" x14ac:dyDescent="0.2">
      <c r="A2152" s="22" t="s">
        <v>5853</v>
      </c>
      <c r="B2152" s="3" t="s">
        <v>5854</v>
      </c>
      <c r="C2152" s="3">
        <v>0.57898041683130497</v>
      </c>
      <c r="D2152" s="5">
        <v>7.4963878849411804E-3</v>
      </c>
    </row>
    <row r="2153" spans="1:4" x14ac:dyDescent="0.2">
      <c r="A2153" s="16" t="s">
        <v>5855</v>
      </c>
      <c r="B2153" s="3" t="s">
        <v>5856</v>
      </c>
      <c r="C2153" s="3">
        <v>0.45253308244101997</v>
      </c>
      <c r="D2153" s="5">
        <v>2.13539117741635E-2</v>
      </c>
    </row>
    <row r="2154" spans="1:4" x14ac:dyDescent="0.2">
      <c r="A2154" s="22" t="s">
        <v>5857</v>
      </c>
      <c r="B2154" s="3" t="s">
        <v>5858</v>
      </c>
      <c r="C2154" s="3">
        <v>0.95920427374520401</v>
      </c>
      <c r="D2154" s="5">
        <v>4.4515556478274897E-2</v>
      </c>
    </row>
    <row r="2155" spans="1:4" x14ac:dyDescent="0.2">
      <c r="A2155" s="16" t="s">
        <v>5859</v>
      </c>
      <c r="B2155" s="3" t="s">
        <v>5860</v>
      </c>
      <c r="C2155" s="3">
        <v>0.47694370350552601</v>
      </c>
      <c r="D2155" s="5">
        <v>1.8166415759791998E-2</v>
      </c>
    </row>
    <row r="2156" spans="1:4" x14ac:dyDescent="0.2">
      <c r="A2156" s="22" t="s">
        <v>1833</v>
      </c>
      <c r="B2156" s="3" t="s">
        <v>1834</v>
      </c>
      <c r="C2156" s="3">
        <v>0.65379301037682902</v>
      </c>
      <c r="D2156" s="5">
        <v>5.6858468690465097E-3</v>
      </c>
    </row>
    <row r="2157" spans="1:4" x14ac:dyDescent="0.2">
      <c r="A2157" s="22" t="s">
        <v>5861</v>
      </c>
      <c r="B2157" s="3" t="s">
        <v>5862</v>
      </c>
      <c r="C2157" s="3">
        <v>0.56380376864297299</v>
      </c>
      <c r="D2157" s="5">
        <v>3.5916206740412897E-2</v>
      </c>
    </row>
    <row r="2158" spans="1:4" x14ac:dyDescent="0.2">
      <c r="A2158" s="22" t="s">
        <v>5863</v>
      </c>
      <c r="B2158" s="3" t="s">
        <v>5864</v>
      </c>
      <c r="C2158" s="3">
        <v>-0.96354746334772301</v>
      </c>
      <c r="D2158" s="5">
        <v>2.6679604162280299E-2</v>
      </c>
    </row>
    <row r="2159" spans="1:4" x14ac:dyDescent="0.2">
      <c r="A2159" s="16" t="s">
        <v>5865</v>
      </c>
      <c r="B2159" s="3" t="s">
        <v>5866</v>
      </c>
      <c r="C2159" s="3">
        <v>0.477217151024522</v>
      </c>
      <c r="D2159" s="5">
        <v>8.1666692160678508E-3</v>
      </c>
    </row>
    <row r="2160" spans="1:4" x14ac:dyDescent="0.2">
      <c r="A2160" s="22" t="s">
        <v>5867</v>
      </c>
      <c r="B2160" s="3" t="s">
        <v>5868</v>
      </c>
      <c r="C2160" s="3">
        <v>-1.2673683558947799</v>
      </c>
      <c r="D2160" s="5">
        <v>4.40120228459816E-3</v>
      </c>
    </row>
    <row r="2161" spans="1:4" x14ac:dyDescent="0.2">
      <c r="A2161" s="22" t="s">
        <v>5869</v>
      </c>
      <c r="B2161" s="3" t="s">
        <v>5870</v>
      </c>
      <c r="C2161" s="3">
        <v>-1.1616207957590601</v>
      </c>
      <c r="D2161" s="5">
        <v>3.4367434804170302E-2</v>
      </c>
    </row>
    <row r="2162" spans="1:4" x14ac:dyDescent="0.2">
      <c r="A2162" s="22" t="s">
        <v>5871</v>
      </c>
      <c r="B2162" s="3" t="s">
        <v>5872</v>
      </c>
      <c r="C2162" s="3">
        <v>-2.3143863253056098</v>
      </c>
      <c r="D2162" s="6">
        <v>6.1893993687764395E-5</v>
      </c>
    </row>
    <row r="2163" spans="1:4" x14ac:dyDescent="0.2">
      <c r="A2163" s="22" t="s">
        <v>5873</v>
      </c>
      <c r="B2163" s="3" t="s">
        <v>5874</v>
      </c>
      <c r="C2163" s="3">
        <v>-0.27215692709162698</v>
      </c>
      <c r="D2163" s="5">
        <v>2.5444342753253201E-2</v>
      </c>
    </row>
    <row r="2164" spans="1:4" x14ac:dyDescent="0.2">
      <c r="A2164" s="22" t="s">
        <v>5875</v>
      </c>
      <c r="B2164" s="3" t="s">
        <v>5876</v>
      </c>
      <c r="C2164" s="3">
        <v>-0.99638221673265104</v>
      </c>
      <c r="D2164" s="5">
        <v>4.2420784860382699E-2</v>
      </c>
    </row>
    <row r="2165" spans="1:4" x14ac:dyDescent="0.2">
      <c r="A2165" s="22" t="s">
        <v>5877</v>
      </c>
      <c r="B2165" s="3" t="s">
        <v>5878</v>
      </c>
      <c r="C2165" s="3">
        <v>-0.75078567059409096</v>
      </c>
      <c r="D2165" s="5">
        <v>3.19260450672815E-2</v>
      </c>
    </row>
    <row r="2166" spans="1:4" x14ac:dyDescent="0.2">
      <c r="A2166" s="16" t="s">
        <v>5879</v>
      </c>
      <c r="B2166" s="3" t="s">
        <v>5880</v>
      </c>
      <c r="C2166" s="3">
        <v>0.91567876963412398</v>
      </c>
      <c r="D2166" s="5">
        <v>2.6650516040206099E-3</v>
      </c>
    </row>
    <row r="2167" spans="1:4" x14ac:dyDescent="0.2">
      <c r="A2167" s="22" t="s">
        <v>5881</v>
      </c>
      <c r="B2167" s="3" t="s">
        <v>5882</v>
      </c>
      <c r="C2167" s="3">
        <v>-1.20754206466096</v>
      </c>
      <c r="D2167" s="5">
        <v>6.6839567859478704E-4</v>
      </c>
    </row>
    <row r="2168" spans="1:4" x14ac:dyDescent="0.2">
      <c r="A2168" s="22" t="s">
        <v>1835</v>
      </c>
      <c r="B2168" s="3" t="s">
        <v>1836</v>
      </c>
      <c r="C2168" s="3">
        <v>1.0291658096137299</v>
      </c>
      <c r="D2168" s="5">
        <v>2.13539117741635E-2</v>
      </c>
    </row>
    <row r="2169" spans="1:4" x14ac:dyDescent="0.2">
      <c r="A2169" s="16" t="s">
        <v>5883</v>
      </c>
      <c r="B2169" s="3" t="s">
        <v>5884</v>
      </c>
      <c r="C2169" s="3">
        <v>1.1199528931365501</v>
      </c>
      <c r="D2169" s="5">
        <v>6.6136295478253903E-4</v>
      </c>
    </row>
    <row r="2170" spans="1:4" x14ac:dyDescent="0.2">
      <c r="A2170" s="22" t="s">
        <v>5885</v>
      </c>
      <c r="B2170" s="3" t="s">
        <v>5886</v>
      </c>
      <c r="C2170" s="3">
        <v>-1.0524620960162101</v>
      </c>
      <c r="D2170" s="5">
        <v>3.9435132874043096E-3</v>
      </c>
    </row>
    <row r="2171" spans="1:4" x14ac:dyDescent="0.2">
      <c r="A2171" s="22" t="s">
        <v>5887</v>
      </c>
      <c r="B2171" s="3" t="s">
        <v>5888</v>
      </c>
      <c r="C2171" s="3">
        <v>1.1555662353853999</v>
      </c>
      <c r="D2171" s="5">
        <v>1.5817105251746E-2</v>
      </c>
    </row>
    <row r="2172" spans="1:4" x14ac:dyDescent="0.2">
      <c r="A2172" s="22" t="s">
        <v>5889</v>
      </c>
      <c r="B2172" s="3" t="s">
        <v>5890</v>
      </c>
      <c r="C2172" s="3">
        <v>0.95868436878680496</v>
      </c>
      <c r="D2172" s="5">
        <v>3.8845614698802301E-2</v>
      </c>
    </row>
    <row r="2173" spans="1:4" x14ac:dyDescent="0.2">
      <c r="A2173" s="16" t="s">
        <v>5891</v>
      </c>
      <c r="B2173" s="3" t="s">
        <v>5892</v>
      </c>
      <c r="C2173" s="3">
        <v>-1.0193749158493599</v>
      </c>
      <c r="D2173" s="5">
        <v>1.8416879206364499E-2</v>
      </c>
    </row>
    <row r="2174" spans="1:4" x14ac:dyDescent="0.2">
      <c r="A2174" s="22" t="s">
        <v>5893</v>
      </c>
      <c r="B2174" s="3" t="s">
        <v>5894</v>
      </c>
      <c r="C2174" s="3">
        <v>-1.5245744281268701</v>
      </c>
      <c r="D2174" s="5">
        <v>1.46130526011587E-3</v>
      </c>
    </row>
    <row r="2175" spans="1:4" x14ac:dyDescent="0.2">
      <c r="A2175" s="22" t="s">
        <v>1843</v>
      </c>
      <c r="B2175" s="3" t="s">
        <v>1844</v>
      </c>
      <c r="C2175" s="3">
        <v>-0.97289841855021697</v>
      </c>
      <c r="D2175" s="5">
        <v>8.5991223213117505E-3</v>
      </c>
    </row>
    <row r="2176" spans="1:4" x14ac:dyDescent="0.2">
      <c r="A2176" s="16" t="s">
        <v>5895</v>
      </c>
      <c r="B2176" s="3" t="s">
        <v>5896</v>
      </c>
      <c r="C2176" s="3">
        <v>-0.934954808070113</v>
      </c>
      <c r="D2176" s="6">
        <v>9.0514696958152094E-6</v>
      </c>
    </row>
    <row r="2177" spans="1:4" x14ac:dyDescent="0.2">
      <c r="A2177" s="16" t="s">
        <v>1845</v>
      </c>
      <c r="B2177" s="3" t="s">
        <v>1846</v>
      </c>
      <c r="C2177" s="3">
        <v>-0.97475482404953295</v>
      </c>
      <c r="D2177" s="5">
        <v>1.08942070589019E-2</v>
      </c>
    </row>
    <row r="2178" spans="1:4" x14ac:dyDescent="0.2">
      <c r="A2178" s="22" t="s">
        <v>5897</v>
      </c>
      <c r="B2178" s="3" t="s">
        <v>5898</v>
      </c>
      <c r="C2178" s="3">
        <v>-0.55795104200894696</v>
      </c>
      <c r="D2178" s="5">
        <v>2.7802648977297499E-2</v>
      </c>
    </row>
    <row r="2179" spans="1:4" x14ac:dyDescent="0.2">
      <c r="A2179" s="22" t="s">
        <v>5899</v>
      </c>
      <c r="B2179" s="3" t="s">
        <v>5900</v>
      </c>
      <c r="C2179" s="3">
        <v>0.88071344182495004</v>
      </c>
      <c r="D2179" s="5">
        <v>3.8280786458654001E-2</v>
      </c>
    </row>
    <row r="2180" spans="1:4" x14ac:dyDescent="0.2">
      <c r="A2180" s="16" t="s">
        <v>5901</v>
      </c>
      <c r="B2180" s="3" t="s">
        <v>5902</v>
      </c>
      <c r="C2180" s="3">
        <v>0.40107000369227203</v>
      </c>
      <c r="D2180" s="5">
        <v>1.8829687375276301E-2</v>
      </c>
    </row>
    <row r="2181" spans="1:4" x14ac:dyDescent="0.2">
      <c r="A2181" s="22" t="s">
        <v>5903</v>
      </c>
      <c r="B2181" s="3" t="s">
        <v>5904</v>
      </c>
      <c r="C2181" s="3">
        <v>1.250830721399</v>
      </c>
      <c r="D2181" s="5">
        <v>1.6558450107603301E-3</v>
      </c>
    </row>
    <row r="2182" spans="1:4" x14ac:dyDescent="0.2">
      <c r="A2182" s="22" t="s">
        <v>5905</v>
      </c>
      <c r="B2182" s="3" t="s">
        <v>5906</v>
      </c>
      <c r="C2182" s="3">
        <v>-0.60129736537879297</v>
      </c>
      <c r="D2182" s="5">
        <v>3.5261696363439901E-3</v>
      </c>
    </row>
    <row r="2183" spans="1:4" x14ac:dyDescent="0.2">
      <c r="A2183" s="16" t="s">
        <v>5907</v>
      </c>
      <c r="B2183" s="3" t="s">
        <v>5908</v>
      </c>
      <c r="C2183" s="3">
        <v>-0.98541903902456296</v>
      </c>
      <c r="D2183" s="5">
        <v>1.8596138142388301E-2</v>
      </c>
    </row>
    <row r="2184" spans="1:4" x14ac:dyDescent="0.2">
      <c r="A2184" s="22" t="s">
        <v>5909</v>
      </c>
      <c r="B2184" s="3" t="s">
        <v>5910</v>
      </c>
      <c r="C2184" s="3">
        <v>-1.13766126719962</v>
      </c>
      <c r="D2184" s="5">
        <v>2.9038115711749302E-2</v>
      </c>
    </row>
    <row r="2185" spans="1:4" x14ac:dyDescent="0.2">
      <c r="A2185" s="22" t="s">
        <v>1849</v>
      </c>
      <c r="B2185" s="3" t="s">
        <v>1850</v>
      </c>
      <c r="C2185" s="3">
        <v>-1.24976506952693</v>
      </c>
      <c r="D2185" s="5">
        <v>2.5536319139198801E-3</v>
      </c>
    </row>
    <row r="2186" spans="1:4" x14ac:dyDescent="0.2">
      <c r="A2186" s="16" t="s">
        <v>1851</v>
      </c>
      <c r="B2186" s="3" t="s">
        <v>1852</v>
      </c>
      <c r="C2186" s="3">
        <v>-0.578350867997243</v>
      </c>
      <c r="D2186" s="5">
        <v>2.6133293192657201E-2</v>
      </c>
    </row>
    <row r="2187" spans="1:4" x14ac:dyDescent="0.2">
      <c r="A2187" s="16" t="s">
        <v>5911</v>
      </c>
      <c r="B2187" s="3" t="s">
        <v>5912</v>
      </c>
      <c r="C2187" s="3">
        <v>-0.90530817853530599</v>
      </c>
      <c r="D2187" s="5">
        <v>1.0385286572717501E-2</v>
      </c>
    </row>
    <row r="2188" spans="1:4" x14ac:dyDescent="0.2">
      <c r="A2188" s="16" t="s">
        <v>5913</v>
      </c>
      <c r="B2188" s="3" t="s">
        <v>5914</v>
      </c>
      <c r="C2188" s="3">
        <v>-1.0644070868665301</v>
      </c>
      <c r="D2188" s="5">
        <v>4.5533399900227201E-2</v>
      </c>
    </row>
    <row r="2189" spans="1:4" x14ac:dyDescent="0.2">
      <c r="A2189" s="22" t="s">
        <v>5915</v>
      </c>
      <c r="B2189" s="3" t="s">
        <v>5916</v>
      </c>
      <c r="C2189" s="3">
        <v>-1.0905050048262701</v>
      </c>
      <c r="D2189" s="5">
        <v>1.96228118774468E-2</v>
      </c>
    </row>
    <row r="2190" spans="1:4" x14ac:dyDescent="0.2">
      <c r="A2190" s="16" t="s">
        <v>5917</v>
      </c>
      <c r="B2190" s="3" t="s">
        <v>5918</v>
      </c>
      <c r="C2190" s="3">
        <v>0.89837418908431699</v>
      </c>
      <c r="D2190" s="5">
        <v>7.5957558461548797E-3</v>
      </c>
    </row>
    <row r="2191" spans="1:4" x14ac:dyDescent="0.2">
      <c r="A2191" s="22" t="s">
        <v>5919</v>
      </c>
      <c r="B2191" s="3" t="s">
        <v>5920</v>
      </c>
      <c r="C2191" s="3">
        <v>-0.97977814441570699</v>
      </c>
      <c r="D2191" s="5">
        <v>7.5684370415109398E-4</v>
      </c>
    </row>
    <row r="2192" spans="1:4" x14ac:dyDescent="0.2">
      <c r="A2192" s="22" t="s">
        <v>5921</v>
      </c>
      <c r="B2192" s="3" t="s">
        <v>5922</v>
      </c>
      <c r="C2192" s="3">
        <v>1.3030394958278699</v>
      </c>
      <c r="D2192" s="5">
        <v>8.5241535557991095E-3</v>
      </c>
    </row>
    <row r="2193" spans="1:4" x14ac:dyDescent="0.2">
      <c r="A2193" s="16" t="s">
        <v>5923</v>
      </c>
      <c r="B2193" s="3" t="s">
        <v>5924</v>
      </c>
      <c r="C2193" s="3">
        <v>-0.92028472624882296</v>
      </c>
      <c r="D2193" s="5">
        <v>2.3603805590971701E-2</v>
      </c>
    </row>
    <row r="2194" spans="1:4" x14ac:dyDescent="0.2">
      <c r="A2194" s="22" t="s">
        <v>5925</v>
      </c>
      <c r="B2194" s="3" t="s">
        <v>5926</v>
      </c>
      <c r="C2194" s="3">
        <v>1.23733407938736</v>
      </c>
      <c r="D2194" s="5">
        <v>7.7139078879199397E-3</v>
      </c>
    </row>
    <row r="2195" spans="1:4" x14ac:dyDescent="0.2">
      <c r="A2195" s="22" t="s">
        <v>5927</v>
      </c>
      <c r="B2195" s="3" t="s">
        <v>5928</v>
      </c>
      <c r="C2195" s="3">
        <v>1.2079592239055099</v>
      </c>
      <c r="D2195" s="5">
        <v>4.9330296681745402E-3</v>
      </c>
    </row>
    <row r="2196" spans="1:4" x14ac:dyDescent="0.2">
      <c r="A2196" s="22" t="s">
        <v>5929</v>
      </c>
      <c r="B2196" s="3" t="s">
        <v>5930</v>
      </c>
      <c r="C2196" s="3">
        <v>-0.48858285269271201</v>
      </c>
      <c r="D2196" s="5">
        <v>4.1160332975228898E-2</v>
      </c>
    </row>
    <row r="2197" spans="1:4" x14ac:dyDescent="0.2">
      <c r="A2197" s="16" t="s">
        <v>1855</v>
      </c>
      <c r="B2197" s="3" t="s">
        <v>1856</v>
      </c>
      <c r="C2197" s="3">
        <v>1.2718273594123399</v>
      </c>
      <c r="D2197" s="5">
        <v>1.03756510110356E-3</v>
      </c>
    </row>
    <row r="2198" spans="1:4" x14ac:dyDescent="0.2">
      <c r="A2198" s="16" t="s">
        <v>5931</v>
      </c>
      <c r="B2198" s="3" t="s">
        <v>5932</v>
      </c>
      <c r="C2198" s="3">
        <v>-0.96987244855434496</v>
      </c>
      <c r="D2198" s="5">
        <v>1.6558450107603301E-3</v>
      </c>
    </row>
    <row r="2199" spans="1:4" x14ac:dyDescent="0.2">
      <c r="A2199" s="22" t="s">
        <v>5933</v>
      </c>
      <c r="B2199" s="3" t="s">
        <v>5934</v>
      </c>
      <c r="C2199" s="3">
        <v>1.0268990270412599</v>
      </c>
      <c r="D2199" s="5">
        <v>1.39096895817144E-2</v>
      </c>
    </row>
    <row r="2200" spans="1:4" x14ac:dyDescent="0.2">
      <c r="A2200" s="22" t="s">
        <v>1857</v>
      </c>
      <c r="B2200" s="3" t="s">
        <v>1858</v>
      </c>
      <c r="C2200" s="3">
        <v>-0.49039708789553899</v>
      </c>
      <c r="D2200" s="5">
        <v>4.9745313767181297E-3</v>
      </c>
    </row>
    <row r="2201" spans="1:4" x14ac:dyDescent="0.2">
      <c r="A2201" s="22" t="s">
        <v>5935</v>
      </c>
      <c r="B2201" s="3" t="s">
        <v>5936</v>
      </c>
      <c r="C2201" s="3">
        <v>-1.22441996817376</v>
      </c>
      <c r="D2201" s="5">
        <v>7.88113959241645E-4</v>
      </c>
    </row>
    <row r="2202" spans="1:4" x14ac:dyDescent="0.2">
      <c r="A2202" s="22" t="s">
        <v>5937</v>
      </c>
      <c r="B2202" s="3" t="s">
        <v>5938</v>
      </c>
      <c r="C2202" s="3">
        <v>0.855594542211914</v>
      </c>
      <c r="D2202" s="5">
        <v>4.0581763008707999E-2</v>
      </c>
    </row>
    <row r="2203" spans="1:4" x14ac:dyDescent="0.2">
      <c r="A2203" s="22" t="s">
        <v>5939</v>
      </c>
      <c r="B2203" s="3" t="s">
        <v>5940</v>
      </c>
      <c r="C2203" s="3">
        <v>-1.2373928147884199</v>
      </c>
      <c r="D2203" s="5">
        <v>3.9408498463585397E-4</v>
      </c>
    </row>
    <row r="2204" spans="1:4" x14ac:dyDescent="0.2">
      <c r="A2204" s="22" t="s">
        <v>5941</v>
      </c>
      <c r="B2204" s="3" t="s">
        <v>5942</v>
      </c>
      <c r="C2204" s="3">
        <v>-1.45332357892842</v>
      </c>
      <c r="D2204" s="5">
        <v>7.3730055674317702E-3</v>
      </c>
    </row>
    <row r="2205" spans="1:4" x14ac:dyDescent="0.2">
      <c r="A2205" s="16" t="s">
        <v>1861</v>
      </c>
      <c r="B2205" s="3" t="s">
        <v>1862</v>
      </c>
      <c r="C2205" s="3">
        <v>1.19407796820024</v>
      </c>
      <c r="D2205" s="5">
        <v>4.56423608630934E-3</v>
      </c>
    </row>
    <row r="2206" spans="1:4" x14ac:dyDescent="0.2">
      <c r="A2206" s="16" t="s">
        <v>5943</v>
      </c>
      <c r="B2206" s="3" t="s">
        <v>5944</v>
      </c>
      <c r="C2206" s="3">
        <v>-0.65876261548321202</v>
      </c>
      <c r="D2206" s="5">
        <v>1.7596263391925801E-3</v>
      </c>
    </row>
    <row r="2207" spans="1:4" x14ac:dyDescent="0.2">
      <c r="A2207" s="22" t="s">
        <v>1863</v>
      </c>
      <c r="B2207" s="3" t="s">
        <v>1864</v>
      </c>
      <c r="C2207" s="3">
        <v>-1.7950014939111301</v>
      </c>
      <c r="D2207" s="6">
        <v>8.8885054941301698E-5</v>
      </c>
    </row>
    <row r="2208" spans="1:4" x14ac:dyDescent="0.2">
      <c r="A2208" s="16" t="s">
        <v>5945</v>
      </c>
      <c r="B2208" s="3" t="s">
        <v>5946</v>
      </c>
      <c r="C2208" s="3">
        <v>0.75514104477462596</v>
      </c>
      <c r="D2208" s="5">
        <v>1.11254213321387E-2</v>
      </c>
    </row>
    <row r="2209" spans="1:4" x14ac:dyDescent="0.2">
      <c r="A2209" s="22" t="s">
        <v>1867</v>
      </c>
      <c r="B2209" s="3" t="s">
        <v>1868</v>
      </c>
      <c r="C2209" s="3">
        <v>0.51649675551110996</v>
      </c>
      <c r="D2209" s="5">
        <v>3.1575353701882398E-3</v>
      </c>
    </row>
    <row r="2210" spans="1:4" x14ac:dyDescent="0.2">
      <c r="A2210" s="16" t="s">
        <v>5947</v>
      </c>
      <c r="B2210" s="3" t="s">
        <v>5948</v>
      </c>
      <c r="C2210" s="3">
        <v>-0.91013570946883404</v>
      </c>
      <c r="D2210" s="5">
        <v>3.1824396902422197E-2</v>
      </c>
    </row>
    <row r="2211" spans="1:4" x14ac:dyDescent="0.2">
      <c r="A2211" s="16" t="s">
        <v>5949</v>
      </c>
      <c r="B2211" s="3" t="s">
        <v>5950</v>
      </c>
      <c r="C2211" s="3">
        <v>0.91785001150506396</v>
      </c>
      <c r="D2211" s="5">
        <v>3.1298604266834999E-2</v>
      </c>
    </row>
    <row r="2212" spans="1:4" x14ac:dyDescent="0.2">
      <c r="A2212" s="16" t="s">
        <v>5951</v>
      </c>
      <c r="B2212" s="3" t="s">
        <v>5952</v>
      </c>
      <c r="C2212" s="3">
        <v>0.41143678347125101</v>
      </c>
      <c r="D2212" s="5">
        <v>6.8143563255614404E-3</v>
      </c>
    </row>
    <row r="2213" spans="1:4" x14ac:dyDescent="0.2">
      <c r="A2213" s="16" t="s">
        <v>5953</v>
      </c>
      <c r="B2213" s="3" t="s">
        <v>5954</v>
      </c>
      <c r="C2213" s="3">
        <v>0.61537735111005298</v>
      </c>
      <c r="D2213" s="5">
        <v>3.24964653938093E-2</v>
      </c>
    </row>
    <row r="2214" spans="1:4" x14ac:dyDescent="0.2">
      <c r="A2214" s="22" t="s">
        <v>5955</v>
      </c>
      <c r="B2214" s="3" t="s">
        <v>5956</v>
      </c>
      <c r="C2214" s="3">
        <v>-0.907321072057931</v>
      </c>
      <c r="D2214" s="5">
        <v>2.1331915552223801E-2</v>
      </c>
    </row>
    <row r="2215" spans="1:4" x14ac:dyDescent="0.2">
      <c r="A2215" s="22" t="s">
        <v>5957</v>
      </c>
      <c r="B2215" s="3" t="s">
        <v>5958</v>
      </c>
      <c r="C2215" s="3">
        <v>-1.20331420088078</v>
      </c>
      <c r="D2215" s="5">
        <v>6.0407284971507698E-3</v>
      </c>
    </row>
    <row r="2216" spans="1:4" x14ac:dyDescent="0.2">
      <c r="A2216" s="22" t="s">
        <v>1871</v>
      </c>
      <c r="B2216" s="3" t="s">
        <v>1872</v>
      </c>
      <c r="C2216" s="3">
        <v>0.32919130771801403</v>
      </c>
      <c r="D2216" s="5">
        <v>1.07658664106058E-2</v>
      </c>
    </row>
    <row r="2217" spans="1:4" x14ac:dyDescent="0.2">
      <c r="A2217" s="16" t="s">
        <v>5959</v>
      </c>
      <c r="B2217" s="3" t="s">
        <v>5960</v>
      </c>
      <c r="C2217" s="3">
        <v>0.43571750602120202</v>
      </c>
      <c r="D2217" s="5">
        <v>2.31186562000389E-2</v>
      </c>
    </row>
    <row r="2218" spans="1:4" x14ac:dyDescent="0.2">
      <c r="A2218" s="22" t="s">
        <v>5961</v>
      </c>
      <c r="B2218" s="3" t="s">
        <v>5962</v>
      </c>
      <c r="C2218" s="3">
        <v>-0.47296972288318001</v>
      </c>
      <c r="D2218" s="5">
        <v>2.6261601390254501E-2</v>
      </c>
    </row>
    <row r="2219" spans="1:4" x14ac:dyDescent="0.2">
      <c r="A2219" s="16" t="s">
        <v>5963</v>
      </c>
      <c r="B2219" s="3" t="s">
        <v>5964</v>
      </c>
      <c r="C2219" s="3">
        <v>0.49000841941100898</v>
      </c>
      <c r="D2219" s="5">
        <v>3.6140716244949401E-3</v>
      </c>
    </row>
    <row r="2220" spans="1:4" x14ac:dyDescent="0.2">
      <c r="A2220" s="16" t="s">
        <v>5965</v>
      </c>
      <c r="B2220" s="3" t="s">
        <v>5966</v>
      </c>
      <c r="C2220" s="3">
        <v>0.37619358970837202</v>
      </c>
      <c r="D2220" s="5">
        <v>1.83341510452458E-2</v>
      </c>
    </row>
    <row r="2221" spans="1:4" x14ac:dyDescent="0.2">
      <c r="A2221" s="22" t="s">
        <v>1873</v>
      </c>
      <c r="B2221" s="3" t="s">
        <v>1874</v>
      </c>
      <c r="C2221" s="3">
        <v>-1.0249033251061099</v>
      </c>
      <c r="D2221" s="5">
        <v>1.03743937062383E-2</v>
      </c>
    </row>
    <row r="2222" spans="1:4" x14ac:dyDescent="0.2">
      <c r="A2222" s="16" t="s">
        <v>5967</v>
      </c>
      <c r="B2222" s="3" t="s">
        <v>5968</v>
      </c>
      <c r="C2222" s="3">
        <v>-0.89135136717544805</v>
      </c>
      <c r="D2222" s="5">
        <v>3.86540922812455E-2</v>
      </c>
    </row>
    <row r="2223" spans="1:4" x14ac:dyDescent="0.2">
      <c r="A2223" s="22" t="s">
        <v>1877</v>
      </c>
      <c r="B2223" s="3" t="s">
        <v>1878</v>
      </c>
      <c r="C2223" s="3">
        <v>-0.46977797028571699</v>
      </c>
      <c r="D2223" s="5">
        <v>4.01611284701223E-3</v>
      </c>
    </row>
    <row r="2224" spans="1:4" x14ac:dyDescent="0.2">
      <c r="A2224" s="16" t="s">
        <v>5969</v>
      </c>
      <c r="B2224" s="3" t="s">
        <v>5970</v>
      </c>
      <c r="C2224" s="3">
        <v>0.54372203641027195</v>
      </c>
      <c r="D2224" s="5">
        <v>3.8845614698802301E-2</v>
      </c>
    </row>
    <row r="2225" spans="1:4" x14ac:dyDescent="0.2">
      <c r="A2225" s="16" t="s">
        <v>1881</v>
      </c>
      <c r="B2225" s="3" t="s">
        <v>1882</v>
      </c>
      <c r="C2225" s="3">
        <v>1.1523767439507699</v>
      </c>
      <c r="D2225" s="5">
        <v>1.7596263391925801E-3</v>
      </c>
    </row>
    <row r="2226" spans="1:4" x14ac:dyDescent="0.2">
      <c r="A2226" s="22" t="s">
        <v>5971</v>
      </c>
      <c r="B2226" s="3" t="s">
        <v>5972</v>
      </c>
      <c r="C2226" s="3">
        <v>-0.715103646599619</v>
      </c>
      <c r="D2226" s="5">
        <v>1.0562042283655601E-4</v>
      </c>
    </row>
    <row r="2227" spans="1:4" x14ac:dyDescent="0.2">
      <c r="A2227" s="22" t="s">
        <v>5973</v>
      </c>
      <c r="B2227" s="3" t="s">
        <v>5974</v>
      </c>
      <c r="C2227" s="3">
        <v>0.91826306093315002</v>
      </c>
      <c r="D2227" s="5">
        <v>1.9393653217938001E-2</v>
      </c>
    </row>
    <row r="2228" spans="1:4" x14ac:dyDescent="0.2">
      <c r="A2228" s="22" t="s">
        <v>5975</v>
      </c>
      <c r="B2228" s="3" t="s">
        <v>5976</v>
      </c>
      <c r="C2228" s="3">
        <v>-0.332965988348008</v>
      </c>
      <c r="D2228" s="5">
        <v>2.54019551460462E-2</v>
      </c>
    </row>
    <row r="2229" spans="1:4" x14ac:dyDescent="0.2">
      <c r="A2229" s="22" t="s">
        <v>5977</v>
      </c>
      <c r="B2229" s="3" t="s">
        <v>5978</v>
      </c>
      <c r="C2229" s="3">
        <v>-1.0141769082235199</v>
      </c>
      <c r="D2229" s="5">
        <v>4.56423608630934E-3</v>
      </c>
    </row>
    <row r="2230" spans="1:4" x14ac:dyDescent="0.2">
      <c r="A2230" s="22" t="s">
        <v>5979</v>
      </c>
      <c r="B2230" s="3" t="s">
        <v>5980</v>
      </c>
      <c r="C2230" s="3">
        <v>-0.74365080430617203</v>
      </c>
      <c r="D2230" s="5">
        <v>6.9807427523308199E-3</v>
      </c>
    </row>
    <row r="2231" spans="1:4" x14ac:dyDescent="0.2">
      <c r="A2231" s="22" t="s">
        <v>1885</v>
      </c>
      <c r="B2231" s="3" t="s">
        <v>1886</v>
      </c>
      <c r="C2231" s="3">
        <v>0.36500992507408903</v>
      </c>
      <c r="D2231" s="5">
        <v>2.0173600685157399E-2</v>
      </c>
    </row>
    <row r="2232" spans="1:4" x14ac:dyDescent="0.2">
      <c r="A2232" s="22" t="s">
        <v>1887</v>
      </c>
      <c r="B2232" s="3" t="s">
        <v>1888</v>
      </c>
      <c r="C2232" s="3">
        <v>-1.3411323122337699</v>
      </c>
      <c r="D2232" s="5">
        <v>4.6684777045296498E-3</v>
      </c>
    </row>
    <row r="2233" spans="1:4" x14ac:dyDescent="0.2">
      <c r="A2233" s="16" t="s">
        <v>5981</v>
      </c>
      <c r="B2233" s="3" t="s">
        <v>5982</v>
      </c>
      <c r="C2233" s="3">
        <v>-0.624859678358618</v>
      </c>
      <c r="D2233" s="5">
        <v>1.01592240334106E-2</v>
      </c>
    </row>
    <row r="2234" spans="1:4" x14ac:dyDescent="0.2">
      <c r="A2234" s="22" t="s">
        <v>5983</v>
      </c>
      <c r="B2234" s="3" t="s">
        <v>5984</v>
      </c>
      <c r="C2234" s="3">
        <v>-1.74450722576197</v>
      </c>
      <c r="D2234" s="5">
        <v>2.1381219435234701E-3</v>
      </c>
    </row>
    <row r="2235" spans="1:4" x14ac:dyDescent="0.2">
      <c r="A2235" s="22" t="s">
        <v>5985</v>
      </c>
      <c r="B2235" s="3" t="s">
        <v>5986</v>
      </c>
      <c r="C2235" s="3">
        <v>0.67614312297998902</v>
      </c>
      <c r="D2235" s="5">
        <v>4.8464844079484502E-2</v>
      </c>
    </row>
    <row r="2236" spans="1:4" x14ac:dyDescent="0.2">
      <c r="A2236" s="22" t="s">
        <v>1897</v>
      </c>
      <c r="B2236" s="3" t="s">
        <v>1898</v>
      </c>
      <c r="C2236" s="3">
        <v>-0.75988363772891498</v>
      </c>
      <c r="D2236" s="5">
        <v>3.5817756575850401E-2</v>
      </c>
    </row>
    <row r="2237" spans="1:4" x14ac:dyDescent="0.2">
      <c r="A2237" s="22" t="s">
        <v>1899</v>
      </c>
      <c r="B2237" s="3" t="s">
        <v>1900</v>
      </c>
      <c r="C2237" s="3">
        <v>-0.470552119054711</v>
      </c>
      <c r="D2237" s="5">
        <v>1.57071554119008E-3</v>
      </c>
    </row>
    <row r="2238" spans="1:4" x14ac:dyDescent="0.2">
      <c r="A2238" s="22" t="s">
        <v>1901</v>
      </c>
      <c r="B2238" s="3" t="s">
        <v>1902</v>
      </c>
      <c r="C2238" s="3">
        <v>-0.776085444243098</v>
      </c>
      <c r="D2238" s="5">
        <v>8.91164489243238E-4</v>
      </c>
    </row>
    <row r="2239" spans="1:4" x14ac:dyDescent="0.2">
      <c r="A2239" s="22" t="s">
        <v>5987</v>
      </c>
      <c r="B2239" s="3" t="s">
        <v>5988</v>
      </c>
      <c r="C2239" s="3">
        <v>-1.1778604776593999</v>
      </c>
      <c r="D2239" s="5">
        <v>8.4680210935699704E-3</v>
      </c>
    </row>
    <row r="2240" spans="1:4" x14ac:dyDescent="0.2">
      <c r="A2240" s="16" t="s">
        <v>5989</v>
      </c>
      <c r="B2240" s="3" t="s">
        <v>5990</v>
      </c>
      <c r="C2240" s="3">
        <v>-1.16820837352573</v>
      </c>
      <c r="D2240" s="5">
        <v>2.1796332833894198E-2</v>
      </c>
    </row>
    <row r="2241" spans="1:4" x14ac:dyDescent="0.2">
      <c r="A2241" s="16" t="s">
        <v>5991</v>
      </c>
      <c r="B2241" s="3" t="s">
        <v>5992</v>
      </c>
      <c r="C2241" s="3">
        <v>1.1829512797770401</v>
      </c>
      <c r="D2241" s="5">
        <v>7.8830010696527408E-3</v>
      </c>
    </row>
    <row r="2242" spans="1:4" x14ac:dyDescent="0.2">
      <c r="A2242" s="16" t="s">
        <v>5993</v>
      </c>
      <c r="B2242" s="3" t="s">
        <v>5994</v>
      </c>
      <c r="C2242" s="3">
        <v>0.33558753569301403</v>
      </c>
      <c r="D2242" s="5">
        <v>3.7191902449410001E-2</v>
      </c>
    </row>
    <row r="2243" spans="1:4" x14ac:dyDescent="0.2">
      <c r="A2243" s="22" t="s">
        <v>5995</v>
      </c>
      <c r="B2243" s="3" t="s">
        <v>5996</v>
      </c>
      <c r="C2243" s="3">
        <v>0.66058511578491197</v>
      </c>
      <c r="D2243" s="5">
        <v>1.09048685349193E-2</v>
      </c>
    </row>
    <row r="2244" spans="1:4" x14ac:dyDescent="0.2">
      <c r="A2244" s="22" t="s">
        <v>5997</v>
      </c>
      <c r="B2244" s="3" t="s">
        <v>5998</v>
      </c>
      <c r="C2244" s="3">
        <v>0.88697296423235095</v>
      </c>
      <c r="D2244" s="5">
        <v>1.9787118336073699E-3</v>
      </c>
    </row>
    <row r="2245" spans="1:4" x14ac:dyDescent="0.2">
      <c r="A2245" s="22" t="s">
        <v>1907</v>
      </c>
      <c r="B2245" s="3" t="s">
        <v>1908</v>
      </c>
      <c r="C2245" s="3">
        <v>-0.74026733863915495</v>
      </c>
      <c r="D2245" s="5">
        <v>1.1480082307784001E-2</v>
      </c>
    </row>
    <row r="2246" spans="1:4" x14ac:dyDescent="0.2">
      <c r="A2246" s="22" t="s">
        <v>1909</v>
      </c>
      <c r="B2246" s="3" t="s">
        <v>1910</v>
      </c>
      <c r="C2246" s="3">
        <v>1.17976508827939</v>
      </c>
      <c r="D2246" s="5">
        <v>1.8276664112635199E-3</v>
      </c>
    </row>
    <row r="2247" spans="1:4" x14ac:dyDescent="0.2">
      <c r="A2247" s="22" t="s">
        <v>5999</v>
      </c>
      <c r="B2247" s="3" t="s">
        <v>6000</v>
      </c>
      <c r="C2247" s="3">
        <v>1.0885857346864201</v>
      </c>
      <c r="D2247" s="5">
        <v>1.4738739621003199E-2</v>
      </c>
    </row>
    <row r="2248" spans="1:4" x14ac:dyDescent="0.2">
      <c r="A2248" s="22" t="s">
        <v>1917</v>
      </c>
      <c r="B2248" s="3" t="s">
        <v>1918</v>
      </c>
      <c r="C2248" s="3">
        <v>1.3089226405438601</v>
      </c>
      <c r="D2248" s="5">
        <v>5.1246688374850602E-3</v>
      </c>
    </row>
    <row r="2249" spans="1:4" x14ac:dyDescent="0.2">
      <c r="A2249" s="16" t="s">
        <v>6001</v>
      </c>
      <c r="B2249" s="3" t="s">
        <v>6002</v>
      </c>
      <c r="C2249" s="3">
        <v>1.44636906012873</v>
      </c>
      <c r="D2249" s="5">
        <v>7.0347598642387897E-3</v>
      </c>
    </row>
    <row r="2250" spans="1:4" x14ac:dyDescent="0.2">
      <c r="A2250" s="22" t="s">
        <v>1919</v>
      </c>
      <c r="B2250" s="3" t="s">
        <v>1920</v>
      </c>
      <c r="C2250" s="3">
        <v>-0.49690442962158299</v>
      </c>
      <c r="D2250" s="5">
        <v>5.7626808454506497E-4</v>
      </c>
    </row>
    <row r="2251" spans="1:4" x14ac:dyDescent="0.2">
      <c r="A2251" s="22" t="s">
        <v>1921</v>
      </c>
      <c r="B2251" s="3" t="s">
        <v>1922</v>
      </c>
      <c r="C2251" s="3">
        <v>0.84546736026422697</v>
      </c>
      <c r="D2251" s="5">
        <v>2.7392084680824099E-2</v>
      </c>
    </row>
    <row r="2252" spans="1:4" x14ac:dyDescent="0.2">
      <c r="A2252" s="16" t="s">
        <v>6003</v>
      </c>
      <c r="B2252" s="3" t="s">
        <v>6004</v>
      </c>
      <c r="C2252" s="3">
        <v>0.71887729255258903</v>
      </c>
      <c r="D2252" s="5">
        <v>1.87813529404816E-2</v>
      </c>
    </row>
    <row r="2253" spans="1:4" x14ac:dyDescent="0.2">
      <c r="A2253" s="16" t="s">
        <v>6005</v>
      </c>
      <c r="B2253" s="3" t="s">
        <v>6006</v>
      </c>
      <c r="C2253" s="3">
        <v>0.98924602223255398</v>
      </c>
      <c r="D2253" s="5">
        <v>3.8673836623864099E-3</v>
      </c>
    </row>
    <row r="2254" spans="1:4" x14ac:dyDescent="0.2">
      <c r="A2254" s="22" t="s">
        <v>6007</v>
      </c>
      <c r="B2254" s="3" t="s">
        <v>6008</v>
      </c>
      <c r="C2254" s="3">
        <v>-0.65821765708774305</v>
      </c>
      <c r="D2254" s="5">
        <v>1.2533048162208699E-2</v>
      </c>
    </row>
    <row r="2255" spans="1:4" x14ac:dyDescent="0.2">
      <c r="A2255" s="22" t="s">
        <v>6009</v>
      </c>
      <c r="B2255" s="3" t="s">
        <v>6010</v>
      </c>
      <c r="C2255" s="3">
        <v>-0.97135421466900695</v>
      </c>
      <c r="D2255" s="5">
        <v>3.1697778289851201E-2</v>
      </c>
    </row>
    <row r="2256" spans="1:4" x14ac:dyDescent="0.2">
      <c r="A2256" s="22" t="s">
        <v>6011</v>
      </c>
      <c r="B2256" s="3" t="s">
        <v>6012</v>
      </c>
      <c r="C2256" s="3">
        <v>-0.70590674914751395</v>
      </c>
      <c r="D2256" s="5">
        <v>9.1272724587809998E-3</v>
      </c>
    </row>
    <row r="2257" spans="1:4" x14ac:dyDescent="0.2">
      <c r="A2257" s="22" t="s">
        <v>6013</v>
      </c>
      <c r="B2257" s="3" t="s">
        <v>6014</v>
      </c>
      <c r="C2257" s="3">
        <v>-2.26725835463477</v>
      </c>
      <c r="D2257" s="6">
        <v>1.7300056408162501E-5</v>
      </c>
    </row>
    <row r="2258" spans="1:4" x14ac:dyDescent="0.2">
      <c r="A2258" s="22" t="s">
        <v>1935</v>
      </c>
      <c r="B2258" s="3" t="s">
        <v>1936</v>
      </c>
      <c r="C2258" s="3">
        <v>-0.43979979826525001</v>
      </c>
      <c r="D2258" s="5">
        <v>1.81075725078658E-2</v>
      </c>
    </row>
    <row r="2259" spans="1:4" x14ac:dyDescent="0.2">
      <c r="A2259" s="16" t="s">
        <v>6015</v>
      </c>
      <c r="B2259" s="3" t="s">
        <v>6016</v>
      </c>
      <c r="C2259" s="3">
        <v>-1.0072731851507599</v>
      </c>
      <c r="D2259" s="5">
        <v>2.7229084984730999E-2</v>
      </c>
    </row>
    <row r="2260" spans="1:4" x14ac:dyDescent="0.2">
      <c r="A2260" s="16" t="s">
        <v>6017</v>
      </c>
      <c r="B2260" s="3" t="s">
        <v>6018</v>
      </c>
      <c r="C2260" s="3">
        <v>0.84505213702150095</v>
      </c>
      <c r="D2260" s="5">
        <v>4.5854396835406402E-2</v>
      </c>
    </row>
    <row r="2261" spans="1:4" x14ac:dyDescent="0.2">
      <c r="A2261" s="16" t="s">
        <v>6019</v>
      </c>
      <c r="B2261" s="3" t="s">
        <v>6020</v>
      </c>
      <c r="C2261" s="3">
        <v>0.67102649710954498</v>
      </c>
      <c r="D2261" s="5">
        <v>4.18288594715059E-2</v>
      </c>
    </row>
    <row r="2262" spans="1:4" x14ac:dyDescent="0.2">
      <c r="A2262" s="22" t="s">
        <v>6021</v>
      </c>
      <c r="B2262" s="3" t="s">
        <v>6022</v>
      </c>
      <c r="C2262" s="3">
        <v>-0.49910580471279897</v>
      </c>
      <c r="D2262" s="5">
        <v>3.6216518805292003E-2</v>
      </c>
    </row>
    <row r="2263" spans="1:4" x14ac:dyDescent="0.2">
      <c r="A2263" s="16" t="s">
        <v>6023</v>
      </c>
      <c r="B2263" s="3" t="s">
        <v>6024</v>
      </c>
      <c r="C2263" s="3">
        <v>-1.0443255787885699</v>
      </c>
      <c r="D2263" s="5">
        <v>2.7386706729990401E-3</v>
      </c>
    </row>
    <row r="2264" spans="1:4" x14ac:dyDescent="0.2">
      <c r="A2264" s="22" t="s">
        <v>6025</v>
      </c>
      <c r="B2264" s="3" t="s">
        <v>6026</v>
      </c>
      <c r="C2264" s="3">
        <v>0.427912487294205</v>
      </c>
      <c r="D2264" s="5">
        <v>3.6359048131815903E-2</v>
      </c>
    </row>
    <row r="2265" spans="1:4" x14ac:dyDescent="0.2">
      <c r="A2265" s="22" t="s">
        <v>6027</v>
      </c>
      <c r="B2265" s="3" t="s">
        <v>6028</v>
      </c>
      <c r="C2265" s="3">
        <v>1.3453050073873301</v>
      </c>
      <c r="D2265" s="5">
        <v>6.2127198640559303E-3</v>
      </c>
    </row>
    <row r="2266" spans="1:4" x14ac:dyDescent="0.2">
      <c r="A2266" s="22" t="s">
        <v>6029</v>
      </c>
      <c r="B2266" s="3" t="s">
        <v>6030</v>
      </c>
      <c r="C2266" s="3">
        <v>-0.91117413917649004</v>
      </c>
      <c r="D2266" s="5">
        <v>1.33951143097565E-3</v>
      </c>
    </row>
    <row r="2267" spans="1:4" x14ac:dyDescent="0.2">
      <c r="A2267" s="16" t="s">
        <v>1943</v>
      </c>
      <c r="B2267" s="3" t="s">
        <v>1944</v>
      </c>
      <c r="C2267" s="3">
        <v>1.28493143244624</v>
      </c>
      <c r="D2267" s="5">
        <v>1.32765681734348E-3</v>
      </c>
    </row>
    <row r="2268" spans="1:4" x14ac:dyDescent="0.2">
      <c r="A2268" s="22" t="s">
        <v>1945</v>
      </c>
      <c r="B2268" s="3" t="s">
        <v>1946</v>
      </c>
      <c r="C2268" s="3">
        <v>1.3380335350741599</v>
      </c>
      <c r="D2268" s="5">
        <v>1.1005365091608999E-3</v>
      </c>
    </row>
    <row r="2269" spans="1:4" x14ac:dyDescent="0.2">
      <c r="A2269" s="16" t="s">
        <v>6031</v>
      </c>
      <c r="B2269" s="3" t="s">
        <v>6032</v>
      </c>
      <c r="C2269" s="3">
        <v>0.91673877632658995</v>
      </c>
      <c r="D2269" s="5">
        <v>1.1503026029294299E-2</v>
      </c>
    </row>
    <row r="2270" spans="1:4" x14ac:dyDescent="0.2">
      <c r="A2270" s="16" t="s">
        <v>6033</v>
      </c>
      <c r="B2270" s="3" t="s">
        <v>6034</v>
      </c>
      <c r="C2270" s="3">
        <v>-0.631462458110159</v>
      </c>
      <c r="D2270" s="5">
        <v>7.72069843355872E-3</v>
      </c>
    </row>
    <row r="2271" spans="1:4" x14ac:dyDescent="0.2">
      <c r="A2271" s="16" t="s">
        <v>6035</v>
      </c>
      <c r="B2271" s="3" t="s">
        <v>6036</v>
      </c>
      <c r="C2271" s="3">
        <v>-1.0206197774035599</v>
      </c>
      <c r="D2271" s="5">
        <v>2.0903073738217499E-2</v>
      </c>
    </row>
    <row r="2272" spans="1:4" x14ac:dyDescent="0.2">
      <c r="A2272" s="22" t="s">
        <v>6037</v>
      </c>
      <c r="B2272" s="3" t="s">
        <v>6038</v>
      </c>
      <c r="C2272" s="3">
        <v>0.43333775004053099</v>
      </c>
      <c r="D2272" s="5">
        <v>3.1156345202649E-2</v>
      </c>
    </row>
    <row r="2273" spans="1:4" x14ac:dyDescent="0.2">
      <c r="A2273" s="16" t="s">
        <v>1951</v>
      </c>
      <c r="B2273" s="3" t="s">
        <v>1952</v>
      </c>
      <c r="C2273" s="3">
        <v>0.60708702866281405</v>
      </c>
      <c r="D2273" s="5">
        <v>5.42567331779593E-3</v>
      </c>
    </row>
    <row r="2274" spans="1:4" x14ac:dyDescent="0.2">
      <c r="A2274" s="16" t="s">
        <v>6039</v>
      </c>
      <c r="B2274" s="3" t="s">
        <v>6040</v>
      </c>
      <c r="C2274" s="3">
        <v>0.36842151697283798</v>
      </c>
      <c r="D2274" s="5">
        <v>3.39629716060523E-2</v>
      </c>
    </row>
    <row r="2275" spans="1:4" x14ac:dyDescent="0.2">
      <c r="A2275" s="16" t="s">
        <v>6041</v>
      </c>
      <c r="B2275" s="3" t="s">
        <v>6042</v>
      </c>
      <c r="C2275" s="3">
        <v>-0.44092209497280499</v>
      </c>
      <c r="D2275" s="5">
        <v>2.0555103120044702E-2</v>
      </c>
    </row>
    <row r="2276" spans="1:4" x14ac:dyDescent="0.2">
      <c r="A2276" s="16" t="s">
        <v>6043</v>
      </c>
      <c r="B2276" s="3" t="s">
        <v>6044</v>
      </c>
      <c r="C2276" s="3">
        <v>-0.562344190660371</v>
      </c>
      <c r="D2276" s="5">
        <v>4.3178116752213398E-2</v>
      </c>
    </row>
    <row r="2277" spans="1:4" x14ac:dyDescent="0.2">
      <c r="A2277" s="22" t="s">
        <v>6045</v>
      </c>
      <c r="B2277" s="3" t="s">
        <v>6046</v>
      </c>
      <c r="C2277" s="3">
        <v>1.12072214958604</v>
      </c>
      <c r="D2277" s="5">
        <v>2.6168989402725901E-2</v>
      </c>
    </row>
    <row r="2278" spans="1:4" x14ac:dyDescent="0.2">
      <c r="A2278" s="22" t="s">
        <v>6047</v>
      </c>
      <c r="B2278" s="3" t="s">
        <v>6048</v>
      </c>
      <c r="C2278" s="3">
        <v>0.99274145628406396</v>
      </c>
      <c r="D2278" s="5">
        <v>3.3980590590735001E-2</v>
      </c>
    </row>
    <row r="2279" spans="1:4" x14ac:dyDescent="0.2">
      <c r="A2279" s="22" t="s">
        <v>1957</v>
      </c>
      <c r="B2279" s="3" t="s">
        <v>1958</v>
      </c>
      <c r="C2279" s="3">
        <v>-0.389029085722223</v>
      </c>
      <c r="D2279" s="5">
        <v>2.11792059653142E-2</v>
      </c>
    </row>
    <row r="2280" spans="1:4" x14ac:dyDescent="0.2">
      <c r="A2280" s="22" t="s">
        <v>6049</v>
      </c>
      <c r="B2280" s="3" t="s">
        <v>6050</v>
      </c>
      <c r="C2280" s="3">
        <v>-1.0867379528555801</v>
      </c>
      <c r="D2280" s="5">
        <v>4.3654357461306602E-2</v>
      </c>
    </row>
    <row r="2281" spans="1:4" x14ac:dyDescent="0.2">
      <c r="A2281" s="22" t="s">
        <v>6051</v>
      </c>
      <c r="B2281" s="3" t="s">
        <v>6052</v>
      </c>
      <c r="C2281" s="3">
        <v>-1.12584183092035</v>
      </c>
      <c r="D2281" s="5">
        <v>3.5815136130448802E-3</v>
      </c>
    </row>
    <row r="2282" spans="1:4" x14ac:dyDescent="0.2">
      <c r="A2282" s="22" t="s">
        <v>6053</v>
      </c>
      <c r="B2282" s="3" t="s">
        <v>6054</v>
      </c>
      <c r="C2282" s="3">
        <v>1.0564734785634999</v>
      </c>
      <c r="D2282" s="5">
        <v>1.7685876313826301E-2</v>
      </c>
    </row>
    <row r="2283" spans="1:4" x14ac:dyDescent="0.2">
      <c r="A2283" s="22" t="s">
        <v>6055</v>
      </c>
      <c r="B2283" s="3" t="s">
        <v>6056</v>
      </c>
      <c r="C2283" s="3">
        <v>1.1921550852606499</v>
      </c>
      <c r="D2283" s="5">
        <v>1.40261114643279E-2</v>
      </c>
    </row>
    <row r="2284" spans="1:4" x14ac:dyDescent="0.2">
      <c r="A2284" s="22" t="s">
        <v>6057</v>
      </c>
      <c r="B2284" s="3" t="s">
        <v>6058</v>
      </c>
      <c r="C2284" s="3">
        <v>0.95772441275055098</v>
      </c>
      <c r="D2284" s="5">
        <v>3.4658665874488397E-2</v>
      </c>
    </row>
    <row r="2285" spans="1:4" x14ac:dyDescent="0.2">
      <c r="A2285" s="16" t="s">
        <v>6059</v>
      </c>
      <c r="B2285" s="3" t="s">
        <v>6060</v>
      </c>
      <c r="C2285" s="3">
        <v>0.69307071634834105</v>
      </c>
      <c r="D2285" s="5">
        <v>2.2212533068518302E-2</v>
      </c>
    </row>
    <row r="2286" spans="1:4" x14ac:dyDescent="0.2">
      <c r="A2286" s="22" t="s">
        <v>1959</v>
      </c>
      <c r="B2286" s="3" t="s">
        <v>1960</v>
      </c>
      <c r="C2286" s="3">
        <v>-2.4136017486552199</v>
      </c>
      <c r="D2286" s="6">
        <v>9.0492454851650404E-5</v>
      </c>
    </row>
    <row r="2287" spans="1:4" x14ac:dyDescent="0.2">
      <c r="A2287" s="22" t="s">
        <v>6061</v>
      </c>
      <c r="B2287" s="3" t="s">
        <v>6062</v>
      </c>
      <c r="C2287" s="3">
        <v>1.0513812660084401</v>
      </c>
      <c r="D2287" s="5">
        <v>6.9519702528012001E-3</v>
      </c>
    </row>
    <row r="2288" spans="1:4" x14ac:dyDescent="0.2">
      <c r="A2288" s="22" t="s">
        <v>6063</v>
      </c>
      <c r="B2288" s="3" t="s">
        <v>6064</v>
      </c>
      <c r="C2288" s="3">
        <v>1.22726124671742</v>
      </c>
      <c r="D2288" s="5">
        <v>3.8791201973938701E-3</v>
      </c>
    </row>
    <row r="2289" spans="1:4" x14ac:dyDescent="0.2">
      <c r="A2289" s="16" t="s">
        <v>6065</v>
      </c>
      <c r="B2289" s="3" t="s">
        <v>6066</v>
      </c>
      <c r="C2289" s="3">
        <v>-0.51173519727070305</v>
      </c>
      <c r="D2289" s="5">
        <v>4.0860909369857097E-2</v>
      </c>
    </row>
    <row r="2290" spans="1:4" x14ac:dyDescent="0.2">
      <c r="A2290" s="16" t="s">
        <v>6067</v>
      </c>
      <c r="B2290" s="3" t="s">
        <v>6068</v>
      </c>
      <c r="C2290" s="3">
        <v>0.706830306190115</v>
      </c>
      <c r="D2290" s="5">
        <v>4.1920626795591397E-3</v>
      </c>
    </row>
    <row r="2291" spans="1:4" x14ac:dyDescent="0.2">
      <c r="A2291" s="22" t="s">
        <v>6069</v>
      </c>
      <c r="B2291" s="3" t="s">
        <v>6070</v>
      </c>
      <c r="C2291" s="3">
        <v>-1.12638021577702</v>
      </c>
      <c r="D2291" s="5">
        <v>1.7730968400630601E-2</v>
      </c>
    </row>
    <row r="2292" spans="1:4" x14ac:dyDescent="0.2">
      <c r="A2292" s="16" t="s">
        <v>1963</v>
      </c>
      <c r="B2292" s="3" t="s">
        <v>1964</v>
      </c>
      <c r="C2292" s="3">
        <v>-0.41630181362777602</v>
      </c>
      <c r="D2292" s="5">
        <v>9.6442670435539606E-3</v>
      </c>
    </row>
    <row r="2293" spans="1:4" x14ac:dyDescent="0.2">
      <c r="A2293" s="16" t="s">
        <v>6071</v>
      </c>
      <c r="B2293" s="3" t="s">
        <v>6072</v>
      </c>
      <c r="C2293" s="3">
        <v>-0.90948146813953201</v>
      </c>
      <c r="D2293" s="5">
        <v>3.8035732303296398E-2</v>
      </c>
    </row>
    <row r="2294" spans="1:4" x14ac:dyDescent="0.2">
      <c r="A2294" s="22" t="s">
        <v>6073</v>
      </c>
      <c r="B2294" s="3" t="s">
        <v>6074</v>
      </c>
      <c r="C2294" s="3">
        <v>1.22200670072492</v>
      </c>
      <c r="D2294" s="5">
        <v>4.56423608630934E-3</v>
      </c>
    </row>
    <row r="2295" spans="1:4" x14ac:dyDescent="0.2">
      <c r="A2295" s="16" t="s">
        <v>6075</v>
      </c>
      <c r="B2295" s="3" t="s">
        <v>6076</v>
      </c>
      <c r="C2295" s="3">
        <v>0.55596691562655598</v>
      </c>
      <c r="D2295" s="5">
        <v>1.9134416658318899E-3</v>
      </c>
    </row>
    <row r="2296" spans="1:4" x14ac:dyDescent="0.2">
      <c r="A2296" s="16" t="s">
        <v>6077</v>
      </c>
      <c r="B2296" s="3" t="s">
        <v>6078</v>
      </c>
      <c r="C2296" s="3">
        <v>-1.81319049314359</v>
      </c>
      <c r="D2296" s="5">
        <v>6.6136295478253903E-4</v>
      </c>
    </row>
    <row r="2297" spans="1:4" x14ac:dyDescent="0.2">
      <c r="A2297" s="22" t="s">
        <v>1967</v>
      </c>
      <c r="B2297" s="3" t="s">
        <v>1968</v>
      </c>
      <c r="C2297" s="3">
        <v>1.12836950693293</v>
      </c>
      <c r="D2297" s="5">
        <v>8.9581151018801007E-3</v>
      </c>
    </row>
    <row r="2298" spans="1:4" x14ac:dyDescent="0.2">
      <c r="A2298" s="16" t="s">
        <v>1969</v>
      </c>
      <c r="B2298" s="3" t="s">
        <v>1970</v>
      </c>
      <c r="C2298" s="3">
        <v>1.4540622476521901</v>
      </c>
      <c r="D2298" s="5">
        <v>3.75250390791193E-3</v>
      </c>
    </row>
    <row r="2299" spans="1:4" x14ac:dyDescent="0.2">
      <c r="A2299" s="16" t="s">
        <v>6079</v>
      </c>
      <c r="B2299" s="3" t="s">
        <v>6080</v>
      </c>
      <c r="C2299" s="3">
        <v>-1.1595328761114101</v>
      </c>
      <c r="D2299" s="5">
        <v>3.2680466614665199E-2</v>
      </c>
    </row>
    <row r="2300" spans="1:4" x14ac:dyDescent="0.2">
      <c r="A2300" s="22" t="s">
        <v>6081</v>
      </c>
      <c r="B2300" s="3" t="s">
        <v>6082</v>
      </c>
      <c r="C2300" s="3">
        <v>-0.45346160620527898</v>
      </c>
      <c r="D2300" s="5">
        <v>2.8545937199980199E-2</v>
      </c>
    </row>
    <row r="2301" spans="1:4" x14ac:dyDescent="0.2">
      <c r="A2301" s="22" t="s">
        <v>1971</v>
      </c>
      <c r="B2301" s="3" t="s">
        <v>1972</v>
      </c>
      <c r="C2301" s="3">
        <v>0.76555026678026805</v>
      </c>
      <c r="D2301" s="5">
        <v>1.03756510110356E-3</v>
      </c>
    </row>
    <row r="2302" spans="1:4" x14ac:dyDescent="0.2">
      <c r="A2302" s="16" t="s">
        <v>6083</v>
      </c>
      <c r="B2302" s="3" t="s">
        <v>6084</v>
      </c>
      <c r="C2302" s="3">
        <v>0.52910212813969804</v>
      </c>
      <c r="D2302" s="5">
        <v>8.7149716817045593E-3</v>
      </c>
    </row>
    <row r="2303" spans="1:4" x14ac:dyDescent="0.2">
      <c r="A2303" s="22" t="s">
        <v>6085</v>
      </c>
      <c r="B2303" s="3" t="s">
        <v>6086</v>
      </c>
      <c r="C2303" s="3">
        <v>-0.50362426564277896</v>
      </c>
      <c r="D2303" s="5">
        <v>1.6996399163168099E-2</v>
      </c>
    </row>
    <row r="2304" spans="1:4" x14ac:dyDescent="0.2">
      <c r="A2304" s="16" t="s">
        <v>6087</v>
      </c>
      <c r="B2304" s="3" t="s">
        <v>6088</v>
      </c>
      <c r="C2304" s="3">
        <v>0.64338193778305697</v>
      </c>
      <c r="D2304" s="5">
        <v>1.75199661748624E-2</v>
      </c>
    </row>
    <row r="2305" spans="1:4" x14ac:dyDescent="0.2">
      <c r="A2305" s="22" t="s">
        <v>1973</v>
      </c>
      <c r="B2305" s="3" t="s">
        <v>1974</v>
      </c>
      <c r="C2305" s="3">
        <v>-0.95929246757834197</v>
      </c>
      <c r="D2305" s="5">
        <v>3.7342083608971402E-4</v>
      </c>
    </row>
    <row r="2306" spans="1:4" x14ac:dyDescent="0.2">
      <c r="A2306" s="22" t="s">
        <v>6089</v>
      </c>
      <c r="B2306" s="3" t="s">
        <v>6090</v>
      </c>
      <c r="C2306" s="3">
        <v>-1.2783141786175301</v>
      </c>
      <c r="D2306" s="5">
        <v>3.0420723127535197E-4</v>
      </c>
    </row>
    <row r="2307" spans="1:4" x14ac:dyDescent="0.2">
      <c r="A2307" s="16" t="s">
        <v>1975</v>
      </c>
      <c r="B2307" s="3" t="s">
        <v>1976</v>
      </c>
      <c r="C2307" s="3">
        <v>-0.90101165507546999</v>
      </c>
      <c r="D2307" s="5">
        <v>2.46468979008337E-2</v>
      </c>
    </row>
    <row r="2308" spans="1:4" x14ac:dyDescent="0.2">
      <c r="A2308" s="16" t="s">
        <v>1979</v>
      </c>
      <c r="B2308" s="3" t="s">
        <v>1980</v>
      </c>
      <c r="C2308" s="3">
        <v>-0.78896388458440603</v>
      </c>
      <c r="D2308" s="5">
        <v>1.6211038370675501E-2</v>
      </c>
    </row>
    <row r="2309" spans="1:4" x14ac:dyDescent="0.2">
      <c r="A2309" s="22" t="s">
        <v>6091</v>
      </c>
      <c r="B2309" s="3" t="s">
        <v>6092</v>
      </c>
      <c r="C2309" s="3">
        <v>0.41233132247911702</v>
      </c>
      <c r="D2309" s="5">
        <v>1.0146124765365199E-2</v>
      </c>
    </row>
    <row r="2310" spans="1:4" x14ac:dyDescent="0.2">
      <c r="A2310" s="22" t="s">
        <v>6093</v>
      </c>
      <c r="B2310" s="3" t="s">
        <v>6094</v>
      </c>
      <c r="C2310" s="3">
        <v>-0.45647189498172103</v>
      </c>
      <c r="D2310" s="5">
        <v>4.2748135703320998E-2</v>
      </c>
    </row>
    <row r="2311" spans="1:4" x14ac:dyDescent="0.2">
      <c r="A2311" s="22" t="s">
        <v>6095</v>
      </c>
      <c r="B2311" s="3" t="s">
        <v>6096</v>
      </c>
      <c r="C2311" s="3">
        <v>-0.46801641529433302</v>
      </c>
      <c r="D2311" s="5">
        <v>1.8829687375276301E-2</v>
      </c>
    </row>
    <row r="2312" spans="1:4" x14ac:dyDescent="0.2">
      <c r="A2312" s="22" t="s">
        <v>6097</v>
      </c>
      <c r="B2312" s="3" t="s">
        <v>6098</v>
      </c>
      <c r="C2312" s="3">
        <v>-0.64360205704478302</v>
      </c>
      <c r="D2312" s="5">
        <v>2.1468450556945901E-3</v>
      </c>
    </row>
    <row r="2313" spans="1:4" x14ac:dyDescent="0.2">
      <c r="A2313" s="16" t="s">
        <v>6099</v>
      </c>
      <c r="B2313" s="3" t="s">
        <v>6100</v>
      </c>
      <c r="C2313" s="3">
        <v>-0.70554455380338899</v>
      </c>
      <c r="D2313" s="5">
        <v>3.04625137120649E-2</v>
      </c>
    </row>
    <row r="2314" spans="1:4" x14ac:dyDescent="0.2">
      <c r="A2314" s="16" t="s">
        <v>6101</v>
      </c>
      <c r="B2314" s="3" t="s">
        <v>6102</v>
      </c>
      <c r="C2314" s="3">
        <v>0.61553778869383402</v>
      </c>
      <c r="D2314" s="5">
        <v>1.14655620545748E-2</v>
      </c>
    </row>
    <row r="2315" spans="1:4" x14ac:dyDescent="0.2">
      <c r="A2315" s="22" t="s">
        <v>6103</v>
      </c>
      <c r="B2315" s="3" t="s">
        <v>6104</v>
      </c>
      <c r="C2315" s="3">
        <v>1.1922096758746601</v>
      </c>
      <c r="D2315" s="5">
        <v>4.40120228459816E-3</v>
      </c>
    </row>
    <row r="2316" spans="1:4" x14ac:dyDescent="0.2">
      <c r="A2316" s="22" t="s">
        <v>1983</v>
      </c>
      <c r="B2316" s="3" t="s">
        <v>1984</v>
      </c>
      <c r="C2316" s="3">
        <v>-1.5992076166807301</v>
      </c>
      <c r="D2316" s="6">
        <v>1.10725528815262E-7</v>
      </c>
    </row>
    <row r="2317" spans="1:4" x14ac:dyDescent="0.2">
      <c r="A2317" s="16" t="s">
        <v>1985</v>
      </c>
      <c r="B2317" s="3" t="s">
        <v>1986</v>
      </c>
      <c r="C2317" s="3">
        <v>0.75572429882521797</v>
      </c>
      <c r="D2317" s="5">
        <v>1.4080371756933999E-3</v>
      </c>
    </row>
    <row r="2318" spans="1:4" x14ac:dyDescent="0.2">
      <c r="A2318" s="16" t="s">
        <v>6105</v>
      </c>
      <c r="B2318" s="3" t="s">
        <v>6106</v>
      </c>
      <c r="C2318" s="3">
        <v>0.44935093513604102</v>
      </c>
      <c r="D2318" s="5">
        <v>4.83258201510205E-2</v>
      </c>
    </row>
    <row r="2319" spans="1:4" x14ac:dyDescent="0.2">
      <c r="A2319" s="22" t="s">
        <v>1987</v>
      </c>
      <c r="B2319" s="3" t="s">
        <v>1988</v>
      </c>
      <c r="C2319" s="3">
        <v>-0.89212577311407804</v>
      </c>
      <c r="D2319" s="5">
        <v>4.1920363973287599E-3</v>
      </c>
    </row>
    <row r="2320" spans="1:4" x14ac:dyDescent="0.2">
      <c r="A2320" s="22" t="s">
        <v>1989</v>
      </c>
      <c r="B2320" s="3" t="s">
        <v>1990</v>
      </c>
      <c r="C2320" s="3">
        <v>0.60231812676783603</v>
      </c>
      <c r="D2320" s="5">
        <v>8.7854725400075698E-4</v>
      </c>
    </row>
    <row r="2321" spans="1:4" x14ac:dyDescent="0.2">
      <c r="A2321" s="16" t="s">
        <v>6107</v>
      </c>
      <c r="B2321" s="3" t="s">
        <v>6108</v>
      </c>
      <c r="C2321" s="3">
        <v>-1.2281191837940399</v>
      </c>
      <c r="D2321" s="5">
        <v>7.2895510310132597E-3</v>
      </c>
    </row>
    <row r="2322" spans="1:4" x14ac:dyDescent="0.2">
      <c r="A2322" s="22" t="s">
        <v>6109</v>
      </c>
      <c r="B2322" s="3" t="s">
        <v>6110</v>
      </c>
      <c r="C2322" s="3">
        <v>-1.32486273468821</v>
      </c>
      <c r="D2322" s="5">
        <v>3.4744234734535999E-4</v>
      </c>
    </row>
    <row r="2323" spans="1:4" x14ac:dyDescent="0.2">
      <c r="A2323" s="22" t="s">
        <v>6111</v>
      </c>
      <c r="B2323" s="3" t="s">
        <v>6112</v>
      </c>
      <c r="C2323" s="3">
        <v>-0.507351619836371</v>
      </c>
      <c r="D2323" s="5">
        <v>3.3539535436383702E-2</v>
      </c>
    </row>
    <row r="2324" spans="1:4" x14ac:dyDescent="0.2">
      <c r="A2324" s="22" t="s">
        <v>6113</v>
      </c>
      <c r="B2324" s="3" t="s">
        <v>6114</v>
      </c>
      <c r="C2324" s="3">
        <v>-0.89897177737690603</v>
      </c>
      <c r="D2324" s="5">
        <v>3.3553247349816101E-3</v>
      </c>
    </row>
    <row r="2325" spans="1:4" x14ac:dyDescent="0.2">
      <c r="A2325" s="22" t="s">
        <v>6115</v>
      </c>
      <c r="B2325" s="3" t="s">
        <v>6116</v>
      </c>
      <c r="C2325" s="3">
        <v>-1.48723811620295</v>
      </c>
      <c r="D2325" s="5">
        <v>2.09638205832692E-3</v>
      </c>
    </row>
    <row r="2326" spans="1:4" x14ac:dyDescent="0.2">
      <c r="A2326" s="16" t="s">
        <v>6117</v>
      </c>
      <c r="B2326" s="3" t="s">
        <v>6118</v>
      </c>
      <c r="C2326" s="3">
        <v>-0.97330465637055696</v>
      </c>
      <c r="D2326" s="5">
        <v>1.89586102993301E-2</v>
      </c>
    </row>
    <row r="2327" spans="1:4" x14ac:dyDescent="0.2">
      <c r="A2327" s="16" t="s">
        <v>1993</v>
      </c>
      <c r="B2327" s="3" t="s">
        <v>1994</v>
      </c>
      <c r="C2327" s="3">
        <v>0.93430813577481697</v>
      </c>
      <c r="D2327" s="5">
        <v>2.4829392609930001E-2</v>
      </c>
    </row>
    <row r="2328" spans="1:4" x14ac:dyDescent="0.2">
      <c r="A2328" s="22" t="s">
        <v>6119</v>
      </c>
      <c r="B2328" s="3" t="s">
        <v>6120</v>
      </c>
      <c r="C2328" s="3">
        <v>-0.66379771318025904</v>
      </c>
      <c r="D2328" s="5">
        <v>3.1903849843658003E-2</v>
      </c>
    </row>
    <row r="2329" spans="1:4" x14ac:dyDescent="0.2">
      <c r="A2329" s="16" t="s">
        <v>6121</v>
      </c>
      <c r="B2329" s="3" t="s">
        <v>6122</v>
      </c>
      <c r="C2329" s="3">
        <v>0.74040985397695303</v>
      </c>
      <c r="D2329" s="5">
        <v>1.16901360348045E-2</v>
      </c>
    </row>
    <row r="2330" spans="1:4" x14ac:dyDescent="0.2">
      <c r="A2330" s="16" t="s">
        <v>6123</v>
      </c>
      <c r="B2330" s="3" t="s">
        <v>6124</v>
      </c>
      <c r="C2330" s="3">
        <v>0.77452573597524399</v>
      </c>
      <c r="D2330" s="5">
        <v>6.6931256449518396E-3</v>
      </c>
    </row>
    <row r="2331" spans="1:4" x14ac:dyDescent="0.2">
      <c r="A2331" s="22" t="s">
        <v>6125</v>
      </c>
      <c r="B2331" s="3" t="s">
        <v>6126</v>
      </c>
      <c r="C2331" s="3">
        <v>-0.897053417906571</v>
      </c>
      <c r="D2331" s="5">
        <v>2.6626845780268599E-2</v>
      </c>
    </row>
    <row r="2332" spans="1:4" x14ac:dyDescent="0.2">
      <c r="A2332" s="22" t="s">
        <v>2001</v>
      </c>
      <c r="B2332" s="3" t="s">
        <v>2002</v>
      </c>
      <c r="C2332" s="3">
        <v>1.1757204964207899</v>
      </c>
      <c r="D2332" s="5">
        <v>6.5512362605390098E-3</v>
      </c>
    </row>
    <row r="2333" spans="1:4" x14ac:dyDescent="0.2">
      <c r="A2333" s="16" t="s">
        <v>6127</v>
      </c>
      <c r="B2333" s="3" t="s">
        <v>6128</v>
      </c>
      <c r="C2333" s="3">
        <v>-1.10202540308125</v>
      </c>
      <c r="D2333" s="5">
        <v>3.6875880387418E-3</v>
      </c>
    </row>
    <row r="2334" spans="1:4" x14ac:dyDescent="0.2">
      <c r="A2334" s="22" t="s">
        <v>2003</v>
      </c>
      <c r="B2334" s="3" t="s">
        <v>2004</v>
      </c>
      <c r="C2334" s="3">
        <v>-0.55577728270694704</v>
      </c>
      <c r="D2334" s="5">
        <v>6.6136295478253903E-4</v>
      </c>
    </row>
    <row r="2335" spans="1:4" x14ac:dyDescent="0.2">
      <c r="A2335" s="16" t="s">
        <v>6129</v>
      </c>
      <c r="B2335" s="3" t="s">
        <v>6130</v>
      </c>
      <c r="C2335" s="3">
        <v>1.04372803777254</v>
      </c>
      <c r="D2335" s="5">
        <v>3.3549978009245002E-2</v>
      </c>
    </row>
    <row r="2336" spans="1:4" x14ac:dyDescent="0.2">
      <c r="A2336" s="16" t="s">
        <v>6131</v>
      </c>
      <c r="B2336" s="3" t="s">
        <v>6132</v>
      </c>
      <c r="C2336" s="3">
        <v>-0.72279854169026503</v>
      </c>
      <c r="D2336" s="5">
        <v>1.0600669255817099E-3</v>
      </c>
    </row>
    <row r="2337" spans="1:4" x14ac:dyDescent="0.2">
      <c r="A2337" s="22" t="s">
        <v>6133</v>
      </c>
      <c r="B2337" s="3" t="s">
        <v>6134</v>
      </c>
      <c r="C2337" s="3">
        <v>0.73251712610525599</v>
      </c>
      <c r="D2337" s="5">
        <v>3.48454437061642E-2</v>
      </c>
    </row>
    <row r="2338" spans="1:4" x14ac:dyDescent="0.2">
      <c r="A2338" s="22" t="s">
        <v>6135</v>
      </c>
      <c r="B2338" s="3" t="s">
        <v>6136</v>
      </c>
      <c r="C2338" s="3">
        <v>0.83180701578538097</v>
      </c>
      <c r="D2338" s="5">
        <v>5.0844206566730502E-3</v>
      </c>
    </row>
    <row r="2339" spans="1:4" x14ac:dyDescent="0.2">
      <c r="A2339" s="22" t="s">
        <v>6137</v>
      </c>
      <c r="B2339" s="3" t="s">
        <v>6138</v>
      </c>
      <c r="C2339" s="3">
        <v>0.43206882027308802</v>
      </c>
      <c r="D2339" s="5">
        <v>3.0100636594431102E-2</v>
      </c>
    </row>
    <row r="2340" spans="1:4" x14ac:dyDescent="0.2">
      <c r="A2340" s="16" t="s">
        <v>6139</v>
      </c>
      <c r="B2340" s="3" t="s">
        <v>6140</v>
      </c>
      <c r="C2340" s="3">
        <v>0.575204405822758</v>
      </c>
      <c r="D2340" s="5">
        <v>2.40167435498161E-4</v>
      </c>
    </row>
    <row r="2341" spans="1:4" x14ac:dyDescent="0.2">
      <c r="A2341" s="16" t="s">
        <v>6141</v>
      </c>
      <c r="B2341" s="3" t="s">
        <v>6142</v>
      </c>
      <c r="C2341" s="3">
        <v>0.925147604727383</v>
      </c>
      <c r="D2341" s="5">
        <v>3.1478083171074901E-2</v>
      </c>
    </row>
    <row r="2342" spans="1:4" x14ac:dyDescent="0.2">
      <c r="A2342" s="16" t="s">
        <v>6143</v>
      </c>
      <c r="B2342" s="3" t="s">
        <v>6144</v>
      </c>
      <c r="C2342" s="3">
        <v>0.56609264080504595</v>
      </c>
      <c r="D2342" s="5">
        <v>1.1042929612567099E-2</v>
      </c>
    </row>
    <row r="2343" spans="1:4" x14ac:dyDescent="0.2">
      <c r="A2343" s="16" t="s">
        <v>6145</v>
      </c>
      <c r="B2343" s="3" t="s">
        <v>6146</v>
      </c>
      <c r="C2343" s="3">
        <v>1.2873565147932799</v>
      </c>
      <c r="D2343" s="5">
        <v>5.6294225026294496E-3</v>
      </c>
    </row>
    <row r="2344" spans="1:4" x14ac:dyDescent="0.2">
      <c r="A2344" s="16" t="s">
        <v>6147</v>
      </c>
      <c r="B2344" s="3" t="s">
        <v>6148</v>
      </c>
      <c r="C2344" s="3">
        <v>0.71994948440826301</v>
      </c>
      <c r="D2344" s="5">
        <v>2.1000415066721199E-2</v>
      </c>
    </row>
    <row r="2345" spans="1:4" x14ac:dyDescent="0.2">
      <c r="A2345" s="22" t="s">
        <v>6149</v>
      </c>
      <c r="B2345" s="3" t="s">
        <v>6150</v>
      </c>
      <c r="C2345" s="3">
        <v>-1.42827852487346</v>
      </c>
      <c r="D2345" s="5">
        <v>2.4035787195032898E-3</v>
      </c>
    </row>
    <row r="2346" spans="1:4" x14ac:dyDescent="0.2">
      <c r="A2346" s="16" t="s">
        <v>6151</v>
      </c>
      <c r="B2346" s="3" t="s">
        <v>6152</v>
      </c>
      <c r="C2346" s="3">
        <v>-0.33673961443622402</v>
      </c>
      <c r="D2346" s="5">
        <v>3.9007904802844601E-3</v>
      </c>
    </row>
    <row r="2347" spans="1:4" x14ac:dyDescent="0.2">
      <c r="A2347" s="16" t="s">
        <v>6153</v>
      </c>
      <c r="B2347" s="3" t="s">
        <v>6154</v>
      </c>
      <c r="C2347" s="3">
        <v>0.83220447476759496</v>
      </c>
      <c r="D2347" s="5">
        <v>3.2943488459438897E-2</v>
      </c>
    </row>
    <row r="2348" spans="1:4" x14ac:dyDescent="0.2">
      <c r="A2348" s="22" t="s">
        <v>6155</v>
      </c>
      <c r="B2348" s="3" t="s">
        <v>6156</v>
      </c>
      <c r="C2348" s="3">
        <v>-0.92786935867666898</v>
      </c>
      <c r="D2348" s="5">
        <v>1.55707449915237E-4</v>
      </c>
    </row>
    <row r="2349" spans="1:4" x14ac:dyDescent="0.2">
      <c r="A2349" s="16" t="s">
        <v>6157</v>
      </c>
      <c r="B2349" s="3" t="s">
        <v>6158</v>
      </c>
      <c r="C2349" s="3">
        <v>0.761390096373051</v>
      </c>
      <c r="D2349" s="5">
        <v>3.1427341293615997E-2</v>
      </c>
    </row>
    <row r="2350" spans="1:4" x14ac:dyDescent="0.2">
      <c r="A2350" s="16" t="s">
        <v>6159</v>
      </c>
      <c r="B2350" s="3" t="s">
        <v>6160</v>
      </c>
      <c r="C2350" s="3">
        <v>-0.81259832625851702</v>
      </c>
      <c r="D2350" s="5">
        <v>4.4122170770350697E-3</v>
      </c>
    </row>
    <row r="2351" spans="1:4" x14ac:dyDescent="0.2">
      <c r="A2351" s="16" t="s">
        <v>2011</v>
      </c>
      <c r="B2351" s="3" t="s">
        <v>2012</v>
      </c>
      <c r="C2351" s="3">
        <v>1.0558491513203001</v>
      </c>
      <c r="D2351" s="5">
        <v>1.3860471118409601E-2</v>
      </c>
    </row>
    <row r="2352" spans="1:4" x14ac:dyDescent="0.2">
      <c r="A2352" s="22" t="s">
        <v>2013</v>
      </c>
      <c r="B2352" s="3" t="s">
        <v>2014</v>
      </c>
      <c r="C2352" s="3">
        <v>-0.59371972382462501</v>
      </c>
      <c r="D2352" s="5">
        <v>4.3786019165039498E-2</v>
      </c>
    </row>
    <row r="2353" spans="1:4" x14ac:dyDescent="0.2">
      <c r="A2353" s="16" t="s">
        <v>6161</v>
      </c>
      <c r="B2353" s="3" t="s">
        <v>6162</v>
      </c>
      <c r="C2353" s="3">
        <v>0.86394874293253199</v>
      </c>
      <c r="D2353" s="5">
        <v>2.1776490074023699E-2</v>
      </c>
    </row>
    <row r="2354" spans="1:4" x14ac:dyDescent="0.2">
      <c r="A2354" s="16" t="s">
        <v>6163</v>
      </c>
      <c r="B2354" s="3" t="s">
        <v>6164</v>
      </c>
      <c r="C2354" s="3">
        <v>-0.69461188376191396</v>
      </c>
      <c r="D2354" s="5">
        <v>1.30208544121184E-3</v>
      </c>
    </row>
    <row r="2355" spans="1:4" x14ac:dyDescent="0.2">
      <c r="A2355" s="16" t="s">
        <v>6165</v>
      </c>
      <c r="B2355" s="3" t="s">
        <v>6166</v>
      </c>
      <c r="C2355" s="3">
        <v>-0.80036608750001803</v>
      </c>
      <c r="D2355" s="5">
        <v>2.7094015877536001E-2</v>
      </c>
    </row>
    <row r="2356" spans="1:4" x14ac:dyDescent="0.2">
      <c r="A2356" s="16" t="s">
        <v>6167</v>
      </c>
      <c r="B2356" s="3" t="s">
        <v>6168</v>
      </c>
      <c r="C2356" s="3">
        <v>1.1344204821894599</v>
      </c>
      <c r="D2356" s="5">
        <v>8.0731625419923504E-3</v>
      </c>
    </row>
    <row r="2357" spans="1:4" x14ac:dyDescent="0.2">
      <c r="A2357" s="22" t="s">
        <v>6169</v>
      </c>
      <c r="B2357" s="3" t="s">
        <v>6170</v>
      </c>
      <c r="C2357" s="3">
        <v>1.3211930991102401</v>
      </c>
      <c r="D2357" s="5">
        <v>7.9927382578411296E-3</v>
      </c>
    </row>
    <row r="2358" spans="1:4" x14ac:dyDescent="0.2">
      <c r="A2358" s="16" t="s">
        <v>6171</v>
      </c>
      <c r="B2358" s="3" t="s">
        <v>6172</v>
      </c>
      <c r="C2358" s="3">
        <v>-0.37167331450593499</v>
      </c>
      <c r="D2358" s="5">
        <v>2.9655433202980901E-2</v>
      </c>
    </row>
    <row r="2359" spans="1:4" x14ac:dyDescent="0.2">
      <c r="A2359" s="16" t="s">
        <v>6173</v>
      </c>
      <c r="B2359" s="3" t="s">
        <v>6174</v>
      </c>
      <c r="C2359" s="3">
        <v>-1.2253874448919999</v>
      </c>
      <c r="D2359" s="5">
        <v>3.2942960275613E-3</v>
      </c>
    </row>
    <row r="2360" spans="1:4" x14ac:dyDescent="0.2">
      <c r="A2360" s="22" t="s">
        <v>6175</v>
      </c>
      <c r="B2360" s="3" t="s">
        <v>6176</v>
      </c>
      <c r="C2360" s="3">
        <v>1.03054491671532</v>
      </c>
      <c r="D2360" s="5">
        <v>3.5077148361990503E-2</v>
      </c>
    </row>
    <row r="2361" spans="1:4" x14ac:dyDescent="0.2">
      <c r="A2361" s="16" t="s">
        <v>6177</v>
      </c>
      <c r="B2361" s="3" t="s">
        <v>6178</v>
      </c>
      <c r="C2361" s="3">
        <v>-0.76780334876866896</v>
      </c>
      <c r="D2361" s="5">
        <v>3.6519648961526902E-2</v>
      </c>
    </row>
    <row r="2362" spans="1:4" x14ac:dyDescent="0.2">
      <c r="A2362" s="22" t="s">
        <v>6179</v>
      </c>
      <c r="B2362" s="3" t="s">
        <v>6180</v>
      </c>
      <c r="C2362" s="3">
        <v>-0.88158063835955602</v>
      </c>
      <c r="D2362" s="5">
        <v>1.0597963581637899E-2</v>
      </c>
    </row>
    <row r="2363" spans="1:4" x14ac:dyDescent="0.2">
      <c r="A2363" s="22" t="s">
        <v>2021</v>
      </c>
      <c r="B2363" s="3" t="s">
        <v>2022</v>
      </c>
      <c r="C2363" s="3">
        <v>0.91446759846591696</v>
      </c>
      <c r="D2363" s="5">
        <v>4.1968421616470401E-2</v>
      </c>
    </row>
    <row r="2364" spans="1:4" x14ac:dyDescent="0.2">
      <c r="A2364" s="22" t="s">
        <v>2023</v>
      </c>
      <c r="B2364" s="3" t="s">
        <v>2024</v>
      </c>
      <c r="C2364" s="3">
        <v>0.91446759846591696</v>
      </c>
      <c r="D2364" s="5">
        <v>4.1968421616470401E-2</v>
      </c>
    </row>
    <row r="2365" spans="1:4" x14ac:dyDescent="0.2">
      <c r="A2365" s="22" t="s">
        <v>6181</v>
      </c>
      <c r="B2365" s="3" t="s">
        <v>6182</v>
      </c>
      <c r="C2365" s="3">
        <v>0.94032080268125695</v>
      </c>
      <c r="D2365" s="5">
        <v>3.13197324601708E-2</v>
      </c>
    </row>
    <row r="2366" spans="1:4" x14ac:dyDescent="0.2">
      <c r="A2366" s="22" t="s">
        <v>6183</v>
      </c>
      <c r="B2366" s="3" t="s">
        <v>6184</v>
      </c>
      <c r="C2366" s="3">
        <v>1.1523896177867901</v>
      </c>
      <c r="D2366" s="5">
        <v>4.40120228459816E-3</v>
      </c>
    </row>
    <row r="2367" spans="1:4" x14ac:dyDescent="0.2">
      <c r="A2367" s="16" t="s">
        <v>6185</v>
      </c>
      <c r="B2367" s="3" t="s">
        <v>6186</v>
      </c>
      <c r="C2367" s="3">
        <v>1.1962192989863401</v>
      </c>
      <c r="D2367" s="5">
        <v>4.9083050365974004E-3</v>
      </c>
    </row>
    <row r="2368" spans="1:4" x14ac:dyDescent="0.2">
      <c r="A2368" s="22" t="s">
        <v>2025</v>
      </c>
      <c r="B2368" s="3" t="s">
        <v>2026</v>
      </c>
      <c r="C2368" s="3">
        <v>0.49428382814681099</v>
      </c>
      <c r="D2368" s="5">
        <v>5.1743111393665704E-3</v>
      </c>
    </row>
    <row r="2369" spans="1:4" x14ac:dyDescent="0.2">
      <c r="A2369" s="22" t="s">
        <v>2029</v>
      </c>
      <c r="B2369" s="3" t="s">
        <v>2030</v>
      </c>
      <c r="C2369" s="3">
        <v>-0.96257122642711801</v>
      </c>
      <c r="D2369" s="5">
        <v>2.9160057617684701E-3</v>
      </c>
    </row>
    <row r="2370" spans="1:4" x14ac:dyDescent="0.2">
      <c r="A2370" s="22" t="s">
        <v>6187</v>
      </c>
      <c r="B2370" s="3" t="s">
        <v>6188</v>
      </c>
      <c r="C2370" s="3">
        <v>-1.5429049059470801</v>
      </c>
      <c r="D2370" s="5">
        <v>4.2629453637463798E-4</v>
      </c>
    </row>
    <row r="2371" spans="1:4" x14ac:dyDescent="0.2">
      <c r="A2371" s="22" t="s">
        <v>6189</v>
      </c>
      <c r="B2371" s="3" t="s">
        <v>6190</v>
      </c>
      <c r="C2371" s="3">
        <v>0.62715462789326404</v>
      </c>
      <c r="D2371" s="5">
        <v>2.1238212265790202E-2</v>
      </c>
    </row>
    <row r="2372" spans="1:4" x14ac:dyDescent="0.2">
      <c r="A2372" s="16" t="s">
        <v>6191</v>
      </c>
      <c r="B2372" s="3" t="s">
        <v>6192</v>
      </c>
      <c r="C2372" s="3">
        <v>0.66532651992080605</v>
      </c>
      <c r="D2372" s="5">
        <v>2.2396572492819102E-2</v>
      </c>
    </row>
    <row r="2373" spans="1:4" x14ac:dyDescent="0.2">
      <c r="A2373" s="16" t="s">
        <v>6193</v>
      </c>
      <c r="B2373" s="3" t="s">
        <v>6194</v>
      </c>
      <c r="C2373" s="3">
        <v>0.860670586272964</v>
      </c>
      <c r="D2373" s="5">
        <v>2.24112565338128E-2</v>
      </c>
    </row>
    <row r="2374" spans="1:4" x14ac:dyDescent="0.2">
      <c r="A2374" s="16" t="s">
        <v>6195</v>
      </c>
      <c r="B2374" s="3" t="s">
        <v>6196</v>
      </c>
      <c r="C2374" s="3">
        <v>0.79252474315811805</v>
      </c>
      <c r="D2374" s="5">
        <v>2.0640126099030601E-2</v>
      </c>
    </row>
    <row r="2375" spans="1:4" x14ac:dyDescent="0.2">
      <c r="A2375" s="22" t="s">
        <v>6197</v>
      </c>
      <c r="B2375" s="3" t="s">
        <v>6198</v>
      </c>
      <c r="C2375" s="3">
        <v>1.32284096792582</v>
      </c>
      <c r="D2375" s="5">
        <v>4.7557121052216097E-3</v>
      </c>
    </row>
    <row r="2376" spans="1:4" x14ac:dyDescent="0.2">
      <c r="A2376" s="16" t="s">
        <v>6199</v>
      </c>
      <c r="B2376" s="3" t="s">
        <v>6200</v>
      </c>
      <c r="C2376" s="3">
        <v>0.76759767096708997</v>
      </c>
      <c r="D2376" s="5">
        <v>3.0907255109206E-2</v>
      </c>
    </row>
    <row r="2377" spans="1:4" x14ac:dyDescent="0.2">
      <c r="A2377" s="22" t="s">
        <v>6201</v>
      </c>
      <c r="B2377" s="3" t="s">
        <v>6202</v>
      </c>
      <c r="C2377" s="3">
        <v>1.0582219086417</v>
      </c>
      <c r="D2377" s="5">
        <v>2.54252036902952E-2</v>
      </c>
    </row>
    <row r="2378" spans="1:4" x14ac:dyDescent="0.2">
      <c r="A2378" s="22" t="s">
        <v>6203</v>
      </c>
      <c r="B2378" s="3" t="s">
        <v>6204</v>
      </c>
      <c r="C2378" s="3">
        <v>0.51063842869067899</v>
      </c>
      <c r="D2378" s="5">
        <v>1.2477397335783199E-2</v>
      </c>
    </row>
    <row r="2379" spans="1:4" x14ac:dyDescent="0.2">
      <c r="A2379" s="16" t="s">
        <v>6205</v>
      </c>
      <c r="B2379" s="3" t="s">
        <v>6206</v>
      </c>
      <c r="C2379" s="3">
        <v>1.3874633418492499</v>
      </c>
      <c r="D2379" s="5">
        <v>1.02481010628218E-4</v>
      </c>
    </row>
    <row r="2380" spans="1:4" x14ac:dyDescent="0.2">
      <c r="A2380" s="22" t="s">
        <v>6207</v>
      </c>
      <c r="B2380" s="3" t="s">
        <v>6208</v>
      </c>
      <c r="C2380" s="3">
        <v>-0.81002399054790997</v>
      </c>
      <c r="D2380" s="5">
        <v>2.9872254833120601E-3</v>
      </c>
    </row>
    <row r="2381" spans="1:4" x14ac:dyDescent="0.2">
      <c r="A2381" s="16" t="s">
        <v>6209</v>
      </c>
      <c r="B2381" s="3" t="s">
        <v>6210</v>
      </c>
      <c r="C2381" s="3">
        <v>0.80646701539723697</v>
      </c>
      <c r="D2381" s="5">
        <v>3.4365975427701499E-2</v>
      </c>
    </row>
    <row r="2382" spans="1:4" x14ac:dyDescent="0.2">
      <c r="A2382" s="16" t="s">
        <v>6211</v>
      </c>
      <c r="B2382" s="3" t="s">
        <v>6212</v>
      </c>
      <c r="C2382" s="3">
        <v>-1.1912676296495901</v>
      </c>
      <c r="D2382" s="5">
        <v>4.6514684650326901E-3</v>
      </c>
    </row>
    <row r="2383" spans="1:4" x14ac:dyDescent="0.2">
      <c r="A2383" s="16" t="s">
        <v>6213</v>
      </c>
      <c r="B2383" s="3" t="s">
        <v>6214</v>
      </c>
      <c r="C2383" s="3">
        <v>0.72257909892470595</v>
      </c>
      <c r="D2383" s="5">
        <v>1.57071554119008E-3</v>
      </c>
    </row>
    <row r="2384" spans="1:4" x14ac:dyDescent="0.2">
      <c r="A2384" s="22" t="s">
        <v>2041</v>
      </c>
      <c r="B2384" s="3" t="s">
        <v>2042</v>
      </c>
      <c r="C2384" s="3">
        <v>-0.38862271432150303</v>
      </c>
      <c r="D2384" s="5">
        <v>1.35654080992693E-2</v>
      </c>
    </row>
    <row r="2385" spans="1:4" x14ac:dyDescent="0.2">
      <c r="A2385" s="16" t="s">
        <v>6215</v>
      </c>
      <c r="B2385" s="3" t="s">
        <v>6216</v>
      </c>
      <c r="C2385" s="3">
        <v>1.1292382789422399</v>
      </c>
      <c r="D2385" s="5">
        <v>1.4307416588932E-2</v>
      </c>
    </row>
    <row r="2386" spans="1:4" x14ac:dyDescent="0.2">
      <c r="A2386" s="16" t="s">
        <v>6217</v>
      </c>
      <c r="B2386" s="3" t="s">
        <v>6218</v>
      </c>
      <c r="C2386" s="3">
        <v>1.08371664170906</v>
      </c>
      <c r="D2386" s="5">
        <v>1.4080098955948901E-2</v>
      </c>
    </row>
    <row r="2387" spans="1:4" x14ac:dyDescent="0.2">
      <c r="A2387" s="16" t="s">
        <v>6219</v>
      </c>
      <c r="B2387" s="3" t="s">
        <v>6220</v>
      </c>
      <c r="C2387" s="3">
        <v>1.17969220839294</v>
      </c>
      <c r="D2387" s="5">
        <v>3.2301237831052501E-2</v>
      </c>
    </row>
    <row r="2388" spans="1:4" x14ac:dyDescent="0.2">
      <c r="A2388" s="16" t="s">
        <v>6221</v>
      </c>
      <c r="B2388" s="3" t="s">
        <v>6222</v>
      </c>
      <c r="C2388" s="3">
        <v>-0.988077323202733</v>
      </c>
      <c r="D2388" s="5">
        <v>1.2102417790949E-2</v>
      </c>
    </row>
    <row r="2389" spans="1:4" x14ac:dyDescent="0.2">
      <c r="A2389" s="16" t="s">
        <v>6223</v>
      </c>
      <c r="B2389" s="3" t="s">
        <v>6224</v>
      </c>
      <c r="C2389" s="3">
        <v>-1.2528380271066599</v>
      </c>
      <c r="D2389" s="5">
        <v>2.8702790583649E-2</v>
      </c>
    </row>
    <row r="2390" spans="1:4" x14ac:dyDescent="0.2">
      <c r="A2390" s="22" t="s">
        <v>6225</v>
      </c>
      <c r="B2390" s="3" t="s">
        <v>6226</v>
      </c>
      <c r="C2390" s="3">
        <v>-0.90469972614004401</v>
      </c>
      <c r="D2390" s="5">
        <v>7.9927382578411296E-3</v>
      </c>
    </row>
    <row r="2391" spans="1:4" x14ac:dyDescent="0.2">
      <c r="A2391" s="22" t="s">
        <v>2043</v>
      </c>
      <c r="B2391" s="3" t="s">
        <v>2044</v>
      </c>
      <c r="C2391" s="3">
        <v>1.1423143881914399</v>
      </c>
      <c r="D2391" s="5">
        <v>6.6159214777664196E-3</v>
      </c>
    </row>
    <row r="2392" spans="1:4" x14ac:dyDescent="0.2">
      <c r="A2392" s="16" t="s">
        <v>6227</v>
      </c>
      <c r="B2392" s="3" t="s">
        <v>6228</v>
      </c>
      <c r="C2392" s="3">
        <v>-1.1216959679920699</v>
      </c>
      <c r="D2392" s="5">
        <v>7.1883388073568403E-4</v>
      </c>
    </row>
    <row r="2393" spans="1:4" x14ac:dyDescent="0.2">
      <c r="A2393" s="16" t="s">
        <v>6229</v>
      </c>
      <c r="B2393" s="3" t="s">
        <v>6230</v>
      </c>
      <c r="C2393" s="3">
        <v>-0.45679778405822402</v>
      </c>
      <c r="D2393" s="5">
        <v>3.044919328782E-2</v>
      </c>
    </row>
    <row r="2394" spans="1:4" x14ac:dyDescent="0.2">
      <c r="A2394" s="22" t="s">
        <v>2049</v>
      </c>
      <c r="B2394" s="3" t="s">
        <v>2050</v>
      </c>
      <c r="C2394" s="3">
        <v>1.0939665536641501</v>
      </c>
      <c r="D2394" s="5">
        <v>7.5441748260544096E-3</v>
      </c>
    </row>
    <row r="2395" spans="1:4" x14ac:dyDescent="0.2">
      <c r="A2395" s="22" t="s">
        <v>2051</v>
      </c>
      <c r="B2395" s="3" t="s">
        <v>2052</v>
      </c>
      <c r="C2395" s="3">
        <v>0.49024771418641999</v>
      </c>
      <c r="D2395" s="5">
        <v>9.8618042362544605E-3</v>
      </c>
    </row>
    <row r="2396" spans="1:4" x14ac:dyDescent="0.2">
      <c r="A2396" s="16" t="s">
        <v>6231</v>
      </c>
      <c r="B2396" s="3" t="s">
        <v>6232</v>
      </c>
      <c r="C2396" s="3">
        <v>0.84535128128119696</v>
      </c>
      <c r="D2396" s="5">
        <v>2.8511409223835001E-3</v>
      </c>
    </row>
    <row r="2397" spans="1:4" x14ac:dyDescent="0.2">
      <c r="A2397" s="22" t="s">
        <v>6233</v>
      </c>
      <c r="B2397" s="3" t="s">
        <v>6234</v>
      </c>
      <c r="C2397" s="3">
        <v>1.1746390903463</v>
      </c>
      <c r="D2397" s="5">
        <v>8.0629655476552702E-3</v>
      </c>
    </row>
    <row r="2398" spans="1:4" x14ac:dyDescent="0.2">
      <c r="A2398" s="22" t="s">
        <v>6235</v>
      </c>
      <c r="B2398" s="3" t="s">
        <v>6236</v>
      </c>
      <c r="C2398" s="3">
        <v>-0.56195854497494702</v>
      </c>
      <c r="D2398" s="5">
        <v>3.2726917783697899E-2</v>
      </c>
    </row>
    <row r="2399" spans="1:4" x14ac:dyDescent="0.2">
      <c r="A2399" s="22" t="s">
        <v>6237</v>
      </c>
      <c r="B2399" s="3" t="s">
        <v>6238</v>
      </c>
      <c r="C2399" s="3">
        <v>-0.72506398603907496</v>
      </c>
      <c r="D2399" s="5">
        <v>1.07219777723898E-2</v>
      </c>
    </row>
    <row r="2400" spans="1:4" x14ac:dyDescent="0.2">
      <c r="A2400" s="22" t="s">
        <v>6239</v>
      </c>
      <c r="B2400" s="3" t="s">
        <v>6240</v>
      </c>
      <c r="C2400" s="3">
        <v>-1.30958049777286</v>
      </c>
      <c r="D2400" s="6">
        <v>8.8986943566764901E-5</v>
      </c>
    </row>
    <row r="2401" spans="1:4" x14ac:dyDescent="0.2">
      <c r="A2401" s="22" t="s">
        <v>2061</v>
      </c>
      <c r="B2401" s="3" t="s">
        <v>2062</v>
      </c>
      <c r="C2401" s="3">
        <v>-1.44578895665274</v>
      </c>
      <c r="D2401" s="5">
        <v>4.1315902180207698E-4</v>
      </c>
    </row>
    <row r="2402" spans="1:4" x14ac:dyDescent="0.2">
      <c r="A2402" s="22" t="s">
        <v>6241</v>
      </c>
      <c r="B2402" s="3" t="s">
        <v>6242</v>
      </c>
      <c r="C2402" s="3">
        <v>0.97711000100289203</v>
      </c>
      <c r="D2402" s="5">
        <v>3.7373866792056301E-2</v>
      </c>
    </row>
    <row r="2403" spans="1:4" x14ac:dyDescent="0.2">
      <c r="A2403" s="16" t="s">
        <v>6243</v>
      </c>
      <c r="B2403" s="3" t="s">
        <v>6244</v>
      </c>
      <c r="C2403" s="3">
        <v>-0.78942375295533496</v>
      </c>
      <c r="D2403" s="5">
        <v>4.7299564364464301E-2</v>
      </c>
    </row>
    <row r="2404" spans="1:4" x14ac:dyDescent="0.2">
      <c r="A2404" s="16" t="s">
        <v>6245</v>
      </c>
      <c r="B2404" s="3" t="s">
        <v>6246</v>
      </c>
      <c r="C2404" s="3">
        <v>-0.91834794470624503</v>
      </c>
      <c r="D2404" s="5">
        <v>2.8545937199980199E-2</v>
      </c>
    </row>
    <row r="2405" spans="1:4" x14ac:dyDescent="0.2">
      <c r="A2405" s="22" t="s">
        <v>2067</v>
      </c>
      <c r="B2405" s="3" t="s">
        <v>2068</v>
      </c>
      <c r="C2405" s="3">
        <v>0.543073210620168</v>
      </c>
      <c r="D2405" s="5">
        <v>1.76486689071872E-2</v>
      </c>
    </row>
    <row r="2406" spans="1:4" x14ac:dyDescent="0.2">
      <c r="A2406" s="16" t="s">
        <v>6247</v>
      </c>
      <c r="B2406" s="3" t="s">
        <v>6248</v>
      </c>
      <c r="C2406" s="3">
        <v>-1.3967127839415201</v>
      </c>
      <c r="D2406" s="5">
        <v>2.6269321883477799E-3</v>
      </c>
    </row>
    <row r="2407" spans="1:4" x14ac:dyDescent="0.2">
      <c r="A2407" s="22" t="s">
        <v>2069</v>
      </c>
      <c r="B2407" s="3" t="s">
        <v>2070</v>
      </c>
      <c r="C2407" s="3">
        <v>-0.98097014049559506</v>
      </c>
      <c r="D2407" s="5">
        <v>9.5968283608095296E-4</v>
      </c>
    </row>
    <row r="2408" spans="1:4" x14ac:dyDescent="0.2">
      <c r="A2408" s="22" t="s">
        <v>6249</v>
      </c>
      <c r="B2408" s="3" t="s">
        <v>6250</v>
      </c>
      <c r="C2408" s="3">
        <v>-0.81334404387266401</v>
      </c>
      <c r="D2408" s="5">
        <v>3.5725662261702699E-2</v>
      </c>
    </row>
    <row r="2409" spans="1:4" x14ac:dyDescent="0.2">
      <c r="A2409" s="16" t="s">
        <v>6251</v>
      </c>
      <c r="B2409" s="3" t="s">
        <v>6252</v>
      </c>
      <c r="C2409" s="3">
        <v>-0.51212883587477398</v>
      </c>
      <c r="D2409" s="5">
        <v>1.5261639888888401E-2</v>
      </c>
    </row>
    <row r="2410" spans="1:4" x14ac:dyDescent="0.2">
      <c r="A2410" s="16" t="s">
        <v>6253</v>
      </c>
      <c r="B2410" s="3" t="s">
        <v>6254</v>
      </c>
      <c r="C2410" s="3">
        <v>0.50455589977388404</v>
      </c>
      <c r="D2410" s="5">
        <v>1.4044332360435501E-2</v>
      </c>
    </row>
    <row r="2411" spans="1:4" x14ac:dyDescent="0.2">
      <c r="A2411" s="16" t="s">
        <v>2071</v>
      </c>
      <c r="B2411" s="3" t="s">
        <v>2072</v>
      </c>
      <c r="C2411" s="3">
        <v>-1.28551725762201</v>
      </c>
      <c r="D2411" s="5">
        <v>9.3848110210495595E-3</v>
      </c>
    </row>
    <row r="2412" spans="1:4" x14ac:dyDescent="0.2">
      <c r="A2412" s="22" t="s">
        <v>2073</v>
      </c>
      <c r="B2412" s="3" t="s">
        <v>2074</v>
      </c>
      <c r="C2412" s="3">
        <v>-0.71613601566768104</v>
      </c>
      <c r="D2412" s="5">
        <v>3.0724868927410301E-3</v>
      </c>
    </row>
    <row r="2413" spans="1:4" x14ac:dyDescent="0.2">
      <c r="A2413" s="16" t="s">
        <v>6255</v>
      </c>
      <c r="B2413" s="3" t="s">
        <v>6256</v>
      </c>
      <c r="C2413" s="3">
        <v>-0.981988521875507</v>
      </c>
      <c r="D2413" s="5">
        <v>2.0143797159818599E-3</v>
      </c>
    </row>
    <row r="2414" spans="1:4" x14ac:dyDescent="0.2">
      <c r="A2414" s="22" t="s">
        <v>2075</v>
      </c>
      <c r="B2414" s="3" t="s">
        <v>2076</v>
      </c>
      <c r="C2414" s="3">
        <v>-1.0082498165637399</v>
      </c>
      <c r="D2414" s="5">
        <v>9.3996593800424397E-3</v>
      </c>
    </row>
    <row r="2415" spans="1:4" x14ac:dyDescent="0.2">
      <c r="A2415" s="22" t="s">
        <v>6257</v>
      </c>
      <c r="B2415" s="3" t="s">
        <v>6258</v>
      </c>
      <c r="C2415" s="3">
        <v>-0.56683367586389499</v>
      </c>
      <c r="D2415" s="5">
        <v>1.0445512547119401E-2</v>
      </c>
    </row>
    <row r="2416" spans="1:4" x14ac:dyDescent="0.2">
      <c r="A2416" s="22" t="s">
        <v>6259</v>
      </c>
      <c r="B2416" s="3" t="s">
        <v>6260</v>
      </c>
      <c r="C2416" s="3">
        <v>-0.50500050655865503</v>
      </c>
      <c r="D2416" s="5">
        <v>4.45899359478985E-2</v>
      </c>
    </row>
    <row r="2417" spans="1:4" x14ac:dyDescent="0.2">
      <c r="A2417" s="22" t="s">
        <v>2079</v>
      </c>
      <c r="B2417" s="3" t="s">
        <v>2080</v>
      </c>
      <c r="C2417" s="3">
        <v>-0.81321721042238004</v>
      </c>
      <c r="D2417" s="5">
        <v>4.5373068171609401E-4</v>
      </c>
    </row>
    <row r="2418" spans="1:4" x14ac:dyDescent="0.2">
      <c r="A2418" s="16" t="s">
        <v>6261</v>
      </c>
      <c r="B2418" s="3" t="s">
        <v>6262</v>
      </c>
      <c r="C2418" s="3">
        <v>-1.0781374701261199</v>
      </c>
      <c r="D2418" s="5">
        <v>1.88959239857951E-2</v>
      </c>
    </row>
    <row r="2419" spans="1:4" x14ac:dyDescent="0.2">
      <c r="A2419" s="22" t="s">
        <v>2081</v>
      </c>
      <c r="B2419" s="3" t="s">
        <v>2082</v>
      </c>
      <c r="C2419" s="3">
        <v>-1.6829513518216199</v>
      </c>
      <c r="D2419" s="5">
        <v>9.9790533699109204E-4</v>
      </c>
    </row>
    <row r="2420" spans="1:4" x14ac:dyDescent="0.2">
      <c r="A2420" s="16" t="s">
        <v>6263</v>
      </c>
      <c r="B2420" s="3" t="s">
        <v>6264</v>
      </c>
      <c r="C2420" s="3">
        <v>-1.28517953799276</v>
      </c>
      <c r="D2420" s="5">
        <v>3.7238942222506899E-2</v>
      </c>
    </row>
    <row r="2421" spans="1:4" x14ac:dyDescent="0.2">
      <c r="A2421" s="16" t="s">
        <v>6265</v>
      </c>
      <c r="B2421" s="3" t="s">
        <v>6266</v>
      </c>
      <c r="C2421" s="3">
        <v>-1.1154468197504399</v>
      </c>
      <c r="D2421" s="5">
        <v>1.8166415759791998E-2</v>
      </c>
    </row>
    <row r="2422" spans="1:4" x14ac:dyDescent="0.2">
      <c r="A2422" s="22" t="s">
        <v>2085</v>
      </c>
      <c r="B2422" s="3" t="s">
        <v>2086</v>
      </c>
      <c r="C2422" s="3">
        <v>-0.70249503767065502</v>
      </c>
      <c r="D2422" s="5">
        <v>4.8401053329372097E-4</v>
      </c>
    </row>
    <row r="2423" spans="1:4" x14ac:dyDescent="0.2">
      <c r="A2423" s="22" t="s">
        <v>6267</v>
      </c>
      <c r="B2423" s="3" t="s">
        <v>6268</v>
      </c>
      <c r="C2423" s="3">
        <v>-1.15044334099319</v>
      </c>
      <c r="D2423" s="5">
        <v>1.81075725078658E-2</v>
      </c>
    </row>
    <row r="2424" spans="1:4" x14ac:dyDescent="0.2">
      <c r="A2424" s="22" t="s">
        <v>6269</v>
      </c>
      <c r="B2424" s="3" t="s">
        <v>6270</v>
      </c>
      <c r="C2424" s="3">
        <v>0.46376894002764502</v>
      </c>
      <c r="D2424" s="5">
        <v>5.4681174233152802E-3</v>
      </c>
    </row>
    <row r="2425" spans="1:4" x14ac:dyDescent="0.2">
      <c r="A2425" s="22" t="s">
        <v>6271</v>
      </c>
      <c r="B2425" s="3" t="s">
        <v>6272</v>
      </c>
      <c r="C2425" s="3">
        <v>0.46376894002764502</v>
      </c>
      <c r="D2425" s="5">
        <v>5.4681174233152802E-3</v>
      </c>
    </row>
    <row r="2426" spans="1:4" x14ac:dyDescent="0.2">
      <c r="A2426" s="22" t="s">
        <v>2087</v>
      </c>
      <c r="B2426" s="3" t="s">
        <v>2088</v>
      </c>
      <c r="C2426" s="3">
        <v>1.46177943088093</v>
      </c>
      <c r="D2426" s="5">
        <v>1.6238981951939E-3</v>
      </c>
    </row>
    <row r="2427" spans="1:4" x14ac:dyDescent="0.2">
      <c r="A2427" s="22" t="s">
        <v>6273</v>
      </c>
      <c r="B2427" s="3" t="s">
        <v>6274</v>
      </c>
      <c r="C2427" s="3">
        <v>0.68504188406433597</v>
      </c>
      <c r="D2427" s="5">
        <v>3.7321718257899698E-2</v>
      </c>
    </row>
    <row r="2428" spans="1:4" x14ac:dyDescent="0.2">
      <c r="A2428" s="16" t="s">
        <v>6275</v>
      </c>
      <c r="B2428" s="3" t="s">
        <v>6276</v>
      </c>
      <c r="C2428" s="3">
        <v>0.69798374328408297</v>
      </c>
      <c r="D2428" s="5">
        <v>2.54656662269824E-2</v>
      </c>
    </row>
    <row r="2429" spans="1:4" x14ac:dyDescent="0.2">
      <c r="A2429" s="16" t="s">
        <v>6277</v>
      </c>
      <c r="B2429" s="3" t="s">
        <v>6278</v>
      </c>
      <c r="C2429" s="3">
        <v>1.2019543469334799</v>
      </c>
      <c r="D2429" s="5">
        <v>1.95105868653878E-2</v>
      </c>
    </row>
    <row r="2430" spans="1:4" x14ac:dyDescent="0.2">
      <c r="A2430" s="16" t="s">
        <v>6279</v>
      </c>
      <c r="B2430" s="3" t="s">
        <v>6280</v>
      </c>
      <c r="C2430" s="3">
        <v>0.50518778407387899</v>
      </c>
      <c r="D2430" s="5">
        <v>3.9140831525682498E-2</v>
      </c>
    </row>
    <row r="2431" spans="1:4" x14ac:dyDescent="0.2">
      <c r="A2431" s="16" t="s">
        <v>6281</v>
      </c>
      <c r="B2431" s="3" t="s">
        <v>6282</v>
      </c>
      <c r="C2431" s="3">
        <v>0.84218422227940604</v>
      </c>
      <c r="D2431" s="5">
        <v>1.87322349808021E-2</v>
      </c>
    </row>
    <row r="2432" spans="1:4" x14ac:dyDescent="0.2">
      <c r="A2432" s="22" t="s">
        <v>6283</v>
      </c>
      <c r="B2432" s="3" t="s">
        <v>6284</v>
      </c>
      <c r="C2432" s="3">
        <v>0.87183385859262996</v>
      </c>
      <c r="D2432" s="5">
        <v>1.4933998366795801E-2</v>
      </c>
    </row>
    <row r="2433" spans="1:4" x14ac:dyDescent="0.2">
      <c r="A2433" s="22" t="s">
        <v>6285</v>
      </c>
      <c r="B2433" s="3" t="s">
        <v>6286</v>
      </c>
      <c r="C2433" s="3">
        <v>-1.67149365974759</v>
      </c>
      <c r="D2433" s="5">
        <v>1.3358396311008199E-3</v>
      </c>
    </row>
    <row r="2434" spans="1:4" x14ac:dyDescent="0.2">
      <c r="A2434" s="16" t="s">
        <v>6287</v>
      </c>
      <c r="B2434" s="3" t="s">
        <v>6288</v>
      </c>
      <c r="C2434" s="3">
        <v>0.38723895642047201</v>
      </c>
      <c r="D2434" s="5">
        <v>2.4470610201879399E-2</v>
      </c>
    </row>
    <row r="2435" spans="1:4" x14ac:dyDescent="0.2">
      <c r="A2435" s="22" t="s">
        <v>6289</v>
      </c>
      <c r="B2435" s="3" t="s">
        <v>6290</v>
      </c>
      <c r="C2435" s="3">
        <v>0.70479415623834196</v>
      </c>
      <c r="D2435" s="5">
        <v>1.8526164044424202E-2</v>
      </c>
    </row>
    <row r="2436" spans="1:4" x14ac:dyDescent="0.2">
      <c r="A2436" s="22" t="s">
        <v>6291</v>
      </c>
      <c r="B2436" s="3" t="s">
        <v>6292</v>
      </c>
      <c r="C2436" s="3">
        <v>-1.20324848248455</v>
      </c>
      <c r="D2436" s="5">
        <v>4.3654357461306602E-2</v>
      </c>
    </row>
    <row r="2437" spans="1:4" x14ac:dyDescent="0.2">
      <c r="A2437" s="22" t="s">
        <v>2095</v>
      </c>
      <c r="B2437" s="3" t="s">
        <v>2096</v>
      </c>
      <c r="C2437" s="3">
        <v>0.93401139811436495</v>
      </c>
      <c r="D2437" s="5">
        <v>2.9599900082385701E-2</v>
      </c>
    </row>
    <row r="2438" spans="1:4" x14ac:dyDescent="0.2">
      <c r="A2438" s="22" t="s">
        <v>6293</v>
      </c>
      <c r="B2438" s="3" t="s">
        <v>6294</v>
      </c>
      <c r="C2438" s="3">
        <v>-1.1440907473187301</v>
      </c>
      <c r="D2438" s="5">
        <v>9.4949632230789897E-3</v>
      </c>
    </row>
    <row r="2439" spans="1:4" x14ac:dyDescent="0.2">
      <c r="A2439" s="22" t="s">
        <v>2097</v>
      </c>
      <c r="B2439" s="3" t="s">
        <v>2098</v>
      </c>
      <c r="C2439" s="3">
        <v>1.1644109916846299</v>
      </c>
      <c r="D2439" s="5">
        <v>4.9083050365974004E-3</v>
      </c>
    </row>
    <row r="2440" spans="1:4" x14ac:dyDescent="0.2">
      <c r="A2440" s="22" t="s">
        <v>2099</v>
      </c>
      <c r="B2440" s="3" t="s">
        <v>2100</v>
      </c>
      <c r="C2440" s="3">
        <v>1.32347647189809</v>
      </c>
      <c r="D2440" s="5">
        <v>3.3299262398849999E-3</v>
      </c>
    </row>
    <row r="2441" spans="1:4" x14ac:dyDescent="0.2">
      <c r="A2441" s="22" t="s">
        <v>2101</v>
      </c>
      <c r="B2441" s="3" t="s">
        <v>2102</v>
      </c>
      <c r="C2441" s="3">
        <v>0.99534719053721599</v>
      </c>
      <c r="D2441" s="5">
        <v>1.6973860945365699E-2</v>
      </c>
    </row>
    <row r="2442" spans="1:4" x14ac:dyDescent="0.2">
      <c r="A2442" s="22" t="s">
        <v>2105</v>
      </c>
      <c r="B2442" s="3" t="s">
        <v>2106</v>
      </c>
      <c r="C2442" s="3">
        <v>-0.89321413677249295</v>
      </c>
      <c r="D2442" s="5">
        <v>4.1176197464744E-3</v>
      </c>
    </row>
    <row r="2443" spans="1:4" x14ac:dyDescent="0.2">
      <c r="A2443" s="22" t="s">
        <v>6295</v>
      </c>
      <c r="B2443" s="3" t="s">
        <v>6296</v>
      </c>
      <c r="C2443" s="3">
        <v>1.12424468441084</v>
      </c>
      <c r="D2443" s="5">
        <v>8.7190127912708203E-4</v>
      </c>
    </row>
    <row r="2444" spans="1:4" x14ac:dyDescent="0.2">
      <c r="A2444" s="22" t="s">
        <v>6297</v>
      </c>
      <c r="B2444" s="3" t="s">
        <v>6298</v>
      </c>
      <c r="C2444" s="3">
        <v>-1.1789523349695299</v>
      </c>
      <c r="D2444" s="5">
        <v>9.2157713686676201E-3</v>
      </c>
    </row>
    <row r="2445" spans="1:4" x14ac:dyDescent="0.2">
      <c r="A2445" s="16" t="s">
        <v>6299</v>
      </c>
      <c r="B2445" s="3" t="s">
        <v>6300</v>
      </c>
      <c r="C2445" s="3">
        <v>0.52048870393595803</v>
      </c>
      <c r="D2445" s="5">
        <v>4.1379820601493499E-2</v>
      </c>
    </row>
    <row r="2446" spans="1:4" x14ac:dyDescent="0.2">
      <c r="A2446" s="22" t="s">
        <v>6301</v>
      </c>
      <c r="B2446" s="3" t="s">
        <v>6302</v>
      </c>
      <c r="C2446" s="3">
        <v>-1.1048238991811199</v>
      </c>
      <c r="D2446" s="5">
        <v>3.7923832540684599E-2</v>
      </c>
    </row>
    <row r="2447" spans="1:4" x14ac:dyDescent="0.2">
      <c r="A2447" s="16" t="s">
        <v>6303</v>
      </c>
      <c r="B2447" s="3" t="s">
        <v>6304</v>
      </c>
      <c r="C2447" s="3">
        <v>-0.67523673671750095</v>
      </c>
      <c r="D2447" s="5">
        <v>3.00974958140308E-2</v>
      </c>
    </row>
    <row r="2448" spans="1:4" x14ac:dyDescent="0.2">
      <c r="A2448" s="16" t="s">
        <v>6305</v>
      </c>
      <c r="B2448" s="3" t="s">
        <v>6306</v>
      </c>
      <c r="C2448" s="3">
        <v>-0.73443586741143496</v>
      </c>
      <c r="D2448" s="5">
        <v>1.73202668919024E-2</v>
      </c>
    </row>
    <row r="2449" spans="1:4" x14ac:dyDescent="0.2">
      <c r="A2449" s="22" t="s">
        <v>6307</v>
      </c>
      <c r="B2449" s="3" t="s">
        <v>6308</v>
      </c>
      <c r="C2449" s="3">
        <v>-0.83568444868347302</v>
      </c>
      <c r="D2449" s="5">
        <v>4.0463644377706498E-3</v>
      </c>
    </row>
    <row r="2450" spans="1:4" x14ac:dyDescent="0.2">
      <c r="A2450" s="22" t="s">
        <v>6309</v>
      </c>
      <c r="B2450" s="3" t="s">
        <v>6310</v>
      </c>
      <c r="C2450" s="3">
        <v>1.29822265558394</v>
      </c>
      <c r="D2450" s="5">
        <v>9.3848110210495595E-3</v>
      </c>
    </row>
    <row r="2451" spans="1:4" x14ac:dyDescent="0.2">
      <c r="A2451" s="16" t="s">
        <v>6311</v>
      </c>
      <c r="B2451" s="3" t="s">
        <v>6312</v>
      </c>
      <c r="C2451" s="3">
        <v>0.51165883594072303</v>
      </c>
      <c r="D2451" s="5">
        <v>3.7321718257899698E-2</v>
      </c>
    </row>
    <row r="2452" spans="1:4" x14ac:dyDescent="0.2">
      <c r="A2452" s="16" t="s">
        <v>6313</v>
      </c>
      <c r="B2452" s="3" t="s">
        <v>6314</v>
      </c>
      <c r="C2452" s="3">
        <v>0.99510935143676804</v>
      </c>
      <c r="D2452" s="5">
        <v>1.8040053456090901E-2</v>
      </c>
    </row>
    <row r="2453" spans="1:4" x14ac:dyDescent="0.2">
      <c r="A2453" s="16" t="s">
        <v>6315</v>
      </c>
      <c r="B2453" s="3" t="s">
        <v>6316</v>
      </c>
      <c r="C2453" s="3">
        <v>1.3771949321188199</v>
      </c>
      <c r="D2453" s="5">
        <v>1.29081369211165E-2</v>
      </c>
    </row>
    <row r="2454" spans="1:4" x14ac:dyDescent="0.2">
      <c r="A2454" s="16" t="s">
        <v>6317</v>
      </c>
      <c r="B2454" s="3" t="s">
        <v>6318</v>
      </c>
      <c r="C2454" s="3">
        <v>-1.0363957146935701</v>
      </c>
      <c r="D2454" s="5">
        <v>2.6567919697479101E-2</v>
      </c>
    </row>
    <row r="2455" spans="1:4" x14ac:dyDescent="0.2">
      <c r="A2455" s="22" t="s">
        <v>6319</v>
      </c>
      <c r="B2455" s="3" t="s">
        <v>6320</v>
      </c>
      <c r="C2455" s="3">
        <v>-1.27254379960917</v>
      </c>
      <c r="D2455" s="5">
        <v>2.4352038673849299E-3</v>
      </c>
    </row>
    <row r="2456" spans="1:4" x14ac:dyDescent="0.2">
      <c r="A2456" s="16" t="s">
        <v>6321</v>
      </c>
      <c r="B2456" s="3" t="s">
        <v>6322</v>
      </c>
      <c r="C2456" s="3">
        <v>0.90700869826373998</v>
      </c>
      <c r="D2456" s="5">
        <v>2.2065051652041701E-2</v>
      </c>
    </row>
    <row r="2457" spans="1:4" x14ac:dyDescent="0.2">
      <c r="A2457" s="22" t="s">
        <v>6323</v>
      </c>
      <c r="B2457" s="3" t="s">
        <v>6324</v>
      </c>
      <c r="C2457" s="3">
        <v>1.07694277167665</v>
      </c>
      <c r="D2457" s="5">
        <v>8.1616169546870308E-3</v>
      </c>
    </row>
    <row r="2458" spans="1:4" x14ac:dyDescent="0.2">
      <c r="A2458" s="22" t="s">
        <v>2109</v>
      </c>
      <c r="B2458" s="3" t="s">
        <v>2110</v>
      </c>
      <c r="C2458" s="3">
        <v>1.18854064353345</v>
      </c>
      <c r="D2458" s="5">
        <v>2.07057503972773E-2</v>
      </c>
    </row>
    <row r="2459" spans="1:4" x14ac:dyDescent="0.2">
      <c r="A2459" s="16" t="s">
        <v>6325</v>
      </c>
      <c r="B2459" s="3" t="s">
        <v>6326</v>
      </c>
      <c r="C2459" s="3">
        <v>0.42138521576161703</v>
      </c>
      <c r="D2459" s="5">
        <v>2.32257471333711E-2</v>
      </c>
    </row>
    <row r="2460" spans="1:4" x14ac:dyDescent="0.2">
      <c r="A2460" s="16" t="s">
        <v>6327</v>
      </c>
      <c r="B2460" s="3" t="s">
        <v>6328</v>
      </c>
      <c r="C2460" s="3">
        <v>-0.56383905858657102</v>
      </c>
      <c r="D2460" s="5">
        <v>3.19260450672815E-2</v>
      </c>
    </row>
    <row r="2461" spans="1:4" x14ac:dyDescent="0.2">
      <c r="A2461" s="16" t="s">
        <v>2113</v>
      </c>
      <c r="B2461" s="3" t="s">
        <v>2114</v>
      </c>
      <c r="C2461" s="3">
        <v>1.0295128632336099</v>
      </c>
      <c r="D2461" s="5">
        <v>2.1086987458614299E-3</v>
      </c>
    </row>
    <row r="2462" spans="1:4" x14ac:dyDescent="0.2">
      <c r="A2462" s="16" t="s">
        <v>6329</v>
      </c>
      <c r="B2462" s="3" t="s">
        <v>6330</v>
      </c>
      <c r="C2462" s="3">
        <v>-0.363944996999717</v>
      </c>
      <c r="D2462" s="5">
        <v>5.47663470183742E-3</v>
      </c>
    </row>
    <row r="2463" spans="1:4" x14ac:dyDescent="0.2">
      <c r="A2463" s="22" t="s">
        <v>2115</v>
      </c>
      <c r="B2463" s="3" t="s">
        <v>2116</v>
      </c>
      <c r="C2463" s="3">
        <v>-0.73388933791835198</v>
      </c>
      <c r="D2463" s="5">
        <v>4.0316333749208497E-2</v>
      </c>
    </row>
    <row r="2464" spans="1:4" x14ac:dyDescent="0.2">
      <c r="A2464" s="16" t="s">
        <v>2117</v>
      </c>
      <c r="B2464" s="3" t="s">
        <v>2118</v>
      </c>
      <c r="C2464" s="3">
        <v>-0.958900112283814</v>
      </c>
      <c r="D2464" s="5">
        <v>3.36412331095318E-2</v>
      </c>
    </row>
    <row r="2465" spans="1:4" x14ac:dyDescent="0.2">
      <c r="A2465" s="16" t="s">
        <v>6331</v>
      </c>
      <c r="B2465" s="3" t="s">
        <v>6332</v>
      </c>
      <c r="C2465" s="3">
        <v>-1.44396987529785</v>
      </c>
      <c r="D2465" s="5">
        <v>9.3848110210495595E-3</v>
      </c>
    </row>
    <row r="2466" spans="1:4" x14ac:dyDescent="0.2">
      <c r="A2466" s="16" t="s">
        <v>6333</v>
      </c>
      <c r="B2466" s="3" t="s">
        <v>6334</v>
      </c>
      <c r="C2466" s="3">
        <v>1.54769716717355</v>
      </c>
      <c r="D2466" s="5">
        <v>5.0105414524700999E-3</v>
      </c>
    </row>
    <row r="2467" spans="1:4" x14ac:dyDescent="0.2">
      <c r="A2467" s="22" t="s">
        <v>6335</v>
      </c>
      <c r="B2467" s="3" t="s">
        <v>6336</v>
      </c>
      <c r="C2467" s="3">
        <v>0.81084251947761998</v>
      </c>
      <c r="D2467" s="5">
        <v>2.68243738008308E-2</v>
      </c>
    </row>
    <row r="2468" spans="1:4" x14ac:dyDescent="0.2">
      <c r="A2468" s="22" t="s">
        <v>6337</v>
      </c>
      <c r="B2468" s="3" t="s">
        <v>6338</v>
      </c>
      <c r="C2468" s="3">
        <v>-0.41538631917500801</v>
      </c>
      <c r="D2468" s="5">
        <v>2.7507195219760899E-2</v>
      </c>
    </row>
    <row r="2469" spans="1:4" x14ac:dyDescent="0.2">
      <c r="A2469" s="16" t="s">
        <v>6339</v>
      </c>
      <c r="B2469" s="3" t="s">
        <v>6340</v>
      </c>
      <c r="C2469" s="3">
        <v>0.82606205810637001</v>
      </c>
      <c r="D2469" s="5">
        <v>1.6238981951939E-3</v>
      </c>
    </row>
    <row r="2470" spans="1:4" x14ac:dyDescent="0.2">
      <c r="A2470" s="22" t="s">
        <v>6341</v>
      </c>
      <c r="B2470" s="3" t="s">
        <v>6342</v>
      </c>
      <c r="C2470" s="3">
        <v>-1.3326056295116899</v>
      </c>
      <c r="D2470" s="5">
        <v>3.2961517032737302E-2</v>
      </c>
    </row>
    <row r="2471" spans="1:4" x14ac:dyDescent="0.2">
      <c r="A2471" s="22" t="s">
        <v>6343</v>
      </c>
      <c r="B2471" s="3" t="s">
        <v>6344</v>
      </c>
      <c r="C2471" s="3">
        <v>0.72735641972847698</v>
      </c>
      <c r="D2471" s="5">
        <v>2.10107374570421E-2</v>
      </c>
    </row>
    <row r="2472" spans="1:4" x14ac:dyDescent="0.2">
      <c r="A2472" s="22" t="s">
        <v>6345</v>
      </c>
      <c r="B2472" s="3" t="s">
        <v>6346</v>
      </c>
      <c r="C2472" s="3">
        <v>0.86306654354590395</v>
      </c>
      <c r="D2472" s="5">
        <v>1.1780855556616201E-2</v>
      </c>
    </row>
    <row r="2473" spans="1:4" x14ac:dyDescent="0.2">
      <c r="A2473" s="22" t="s">
        <v>6347</v>
      </c>
      <c r="B2473" s="3" t="s">
        <v>6348</v>
      </c>
      <c r="C2473" s="3">
        <v>-1.65948295187957</v>
      </c>
      <c r="D2473" s="5">
        <v>3.8773278266328601E-3</v>
      </c>
    </row>
    <row r="2474" spans="1:4" x14ac:dyDescent="0.2">
      <c r="A2474" s="22" t="s">
        <v>2123</v>
      </c>
      <c r="B2474" s="3" t="s">
        <v>2124</v>
      </c>
      <c r="C2474" s="3">
        <v>-1.11163054939926</v>
      </c>
      <c r="D2474" s="5">
        <v>2.4295307420337201E-3</v>
      </c>
    </row>
    <row r="2475" spans="1:4" x14ac:dyDescent="0.2">
      <c r="A2475" s="16" t="s">
        <v>6349</v>
      </c>
      <c r="B2475" s="3" t="s">
        <v>6350</v>
      </c>
      <c r="C2475" s="3">
        <v>0.730316305725901</v>
      </c>
      <c r="D2475" s="5">
        <v>4.9036919665072599E-2</v>
      </c>
    </row>
    <row r="2476" spans="1:4" x14ac:dyDescent="0.2">
      <c r="A2476" s="16" t="s">
        <v>6351</v>
      </c>
      <c r="B2476" s="3" t="s">
        <v>6352</v>
      </c>
      <c r="C2476" s="3">
        <v>0.52907352783498496</v>
      </c>
      <c r="D2476" s="5">
        <v>1.2633471398377E-2</v>
      </c>
    </row>
    <row r="2477" spans="1:4" x14ac:dyDescent="0.2">
      <c r="A2477" s="22" t="s">
        <v>2127</v>
      </c>
      <c r="B2477" s="3" t="s">
        <v>2128</v>
      </c>
      <c r="C2477" s="3">
        <v>0.84845602305615397</v>
      </c>
      <c r="D2477" s="5">
        <v>3.22128555901161E-2</v>
      </c>
    </row>
    <row r="2478" spans="1:4" x14ac:dyDescent="0.2">
      <c r="A2478" s="22" t="s">
        <v>6353</v>
      </c>
      <c r="B2478" s="3" t="s">
        <v>6354</v>
      </c>
      <c r="C2478" s="3">
        <v>0.911286005412832</v>
      </c>
      <c r="D2478" s="5">
        <v>4.0316333749208497E-2</v>
      </c>
    </row>
    <row r="2479" spans="1:4" x14ac:dyDescent="0.2">
      <c r="A2479" s="16" t="s">
        <v>6355</v>
      </c>
      <c r="B2479" s="3" t="s">
        <v>6356</v>
      </c>
      <c r="C2479" s="3">
        <v>-1.1786226423881501</v>
      </c>
      <c r="D2479" s="5">
        <v>5.6598517731704196E-3</v>
      </c>
    </row>
    <row r="2480" spans="1:4" x14ac:dyDescent="0.2">
      <c r="A2480" s="22" t="s">
        <v>6357</v>
      </c>
      <c r="B2480" s="3" t="s">
        <v>6358</v>
      </c>
      <c r="C2480" s="3">
        <v>-0.79484754227895005</v>
      </c>
      <c r="D2480" s="5">
        <v>3.92815921526595E-2</v>
      </c>
    </row>
    <row r="2481" spans="1:4" x14ac:dyDescent="0.2">
      <c r="A2481" s="22" t="s">
        <v>6359</v>
      </c>
      <c r="B2481" s="3" t="s">
        <v>6360</v>
      </c>
      <c r="C2481" s="3">
        <v>1.00587134563678</v>
      </c>
      <c r="D2481" s="5">
        <v>5.2647483689541204E-3</v>
      </c>
    </row>
    <row r="2482" spans="1:4" x14ac:dyDescent="0.2">
      <c r="A2482" s="22" t="s">
        <v>6361</v>
      </c>
      <c r="B2482" s="3" t="s">
        <v>6362</v>
      </c>
      <c r="C2482" s="3">
        <v>-0.52146183183666694</v>
      </c>
      <c r="D2482" s="5">
        <v>4.0427734943395598E-2</v>
      </c>
    </row>
    <row r="2483" spans="1:4" x14ac:dyDescent="0.2">
      <c r="A2483" s="16" t="s">
        <v>2131</v>
      </c>
      <c r="B2483" s="3" t="s">
        <v>2132</v>
      </c>
      <c r="C2483" s="3">
        <v>-0.91792869703536095</v>
      </c>
      <c r="D2483" s="5">
        <v>5.3376831148030397E-3</v>
      </c>
    </row>
    <row r="2484" spans="1:4" x14ac:dyDescent="0.2">
      <c r="A2484" s="22" t="s">
        <v>6363</v>
      </c>
      <c r="B2484" s="3" t="s">
        <v>6364</v>
      </c>
      <c r="C2484" s="3">
        <v>-1.2571358434581501</v>
      </c>
      <c r="D2484" s="5">
        <v>7.7082980768576103E-3</v>
      </c>
    </row>
    <row r="2485" spans="1:4" x14ac:dyDescent="0.2">
      <c r="A2485" s="22" t="s">
        <v>6365</v>
      </c>
      <c r="B2485" s="3" t="s">
        <v>6366</v>
      </c>
      <c r="C2485" s="3">
        <v>-0.64319295641630203</v>
      </c>
      <c r="D2485" s="5">
        <v>2.6908803393757601E-2</v>
      </c>
    </row>
    <row r="2486" spans="1:4" x14ac:dyDescent="0.2">
      <c r="A2486" s="22" t="s">
        <v>6367</v>
      </c>
      <c r="B2486" s="3" t="s">
        <v>6368</v>
      </c>
      <c r="C2486" s="3">
        <v>-1.0657738252107101</v>
      </c>
      <c r="D2486" s="5">
        <v>7.8614745924049899E-3</v>
      </c>
    </row>
    <row r="2487" spans="1:4" x14ac:dyDescent="0.2">
      <c r="A2487" s="16" t="s">
        <v>6369</v>
      </c>
      <c r="B2487" s="3" t="s">
        <v>6370</v>
      </c>
      <c r="C2487" s="3">
        <v>-0.86970682553900602</v>
      </c>
      <c r="D2487" s="5">
        <v>2.8246791934498201E-2</v>
      </c>
    </row>
    <row r="2488" spans="1:4" x14ac:dyDescent="0.2">
      <c r="A2488" s="22" t="s">
        <v>6371</v>
      </c>
      <c r="B2488" s="3" t="s">
        <v>6372</v>
      </c>
      <c r="C2488" s="3">
        <v>-0.73391493494590199</v>
      </c>
      <c r="D2488" s="5">
        <v>1.04576718757825E-2</v>
      </c>
    </row>
    <row r="2489" spans="1:4" x14ac:dyDescent="0.2">
      <c r="A2489" s="22" t="s">
        <v>2135</v>
      </c>
      <c r="B2489" s="3" t="s">
        <v>2136</v>
      </c>
      <c r="C2489" s="3">
        <v>-0.84159096505935904</v>
      </c>
      <c r="D2489" s="6">
        <v>5.5989725002600702E-5</v>
      </c>
    </row>
    <row r="2490" spans="1:4" x14ac:dyDescent="0.2">
      <c r="A2490" s="22" t="s">
        <v>6373</v>
      </c>
      <c r="B2490" s="3" t="s">
        <v>6374</v>
      </c>
      <c r="C2490" s="3">
        <v>-1.75191425342258</v>
      </c>
      <c r="D2490" s="5">
        <v>3.0918839946928399E-4</v>
      </c>
    </row>
    <row r="2491" spans="1:4" x14ac:dyDescent="0.2">
      <c r="A2491" s="22" t="s">
        <v>6375</v>
      </c>
      <c r="B2491" s="3" t="s">
        <v>6376</v>
      </c>
      <c r="C2491" s="3">
        <v>0.638862184463036</v>
      </c>
      <c r="D2491" s="5">
        <v>2.42001658989189E-2</v>
      </c>
    </row>
    <row r="2492" spans="1:4" x14ac:dyDescent="0.2">
      <c r="A2492" s="22" t="s">
        <v>6377</v>
      </c>
      <c r="B2492" s="3" t="s">
        <v>6378</v>
      </c>
      <c r="C2492" s="3">
        <v>-1.29905132131068</v>
      </c>
      <c r="D2492" s="5">
        <v>1.5473047265832901E-3</v>
      </c>
    </row>
    <row r="2493" spans="1:4" x14ac:dyDescent="0.2">
      <c r="A2493" s="16" t="s">
        <v>6379</v>
      </c>
      <c r="B2493" s="3" t="s">
        <v>6380</v>
      </c>
      <c r="C2493" s="3">
        <v>-1.1633428865239399</v>
      </c>
      <c r="D2493" s="5">
        <v>3.4584934679525599E-3</v>
      </c>
    </row>
    <row r="2494" spans="1:4" x14ac:dyDescent="0.2">
      <c r="A2494" s="22" t="s">
        <v>6381</v>
      </c>
      <c r="B2494" s="3" t="s">
        <v>6382</v>
      </c>
      <c r="C2494" s="3">
        <v>-0.64335421244108804</v>
      </c>
      <c r="D2494" s="5">
        <v>3.4104775193674802E-2</v>
      </c>
    </row>
    <row r="2495" spans="1:4" x14ac:dyDescent="0.2">
      <c r="A2495" s="22" t="s">
        <v>6383</v>
      </c>
      <c r="B2495" s="3" t="s">
        <v>6384</v>
      </c>
      <c r="C2495" s="3">
        <v>1.04143618721971</v>
      </c>
      <c r="D2495" s="5">
        <v>1.1991758809847201E-3</v>
      </c>
    </row>
    <row r="2496" spans="1:4" x14ac:dyDescent="0.2">
      <c r="A2496" s="16" t="s">
        <v>6385</v>
      </c>
      <c r="B2496" s="3" t="s">
        <v>6386</v>
      </c>
      <c r="C2496" s="3">
        <v>-0.84885483172782505</v>
      </c>
      <c r="D2496" s="5">
        <v>2.6545969347678201E-2</v>
      </c>
    </row>
    <row r="2497" spans="1:4" x14ac:dyDescent="0.2">
      <c r="A2497" s="22" t="s">
        <v>6387</v>
      </c>
      <c r="B2497" s="3" t="s">
        <v>6388</v>
      </c>
      <c r="C2497" s="3">
        <v>-0.79456365152457697</v>
      </c>
      <c r="D2497" s="5">
        <v>1.6756754836778302E-2</v>
      </c>
    </row>
    <row r="2498" spans="1:4" x14ac:dyDescent="0.2">
      <c r="A2498" s="22" t="s">
        <v>2143</v>
      </c>
      <c r="B2498" s="3" t="s">
        <v>2144</v>
      </c>
      <c r="C2498" s="3">
        <v>-0.73403975379742203</v>
      </c>
      <c r="D2498" s="5">
        <v>4.95348502670412E-2</v>
      </c>
    </row>
    <row r="2499" spans="1:4" x14ac:dyDescent="0.2">
      <c r="A2499" s="16" t="s">
        <v>6389</v>
      </c>
      <c r="B2499" s="3" t="s">
        <v>6390</v>
      </c>
      <c r="C2499" s="3">
        <v>0.70865864139951595</v>
      </c>
      <c r="D2499" s="5">
        <v>3.5389602616764999E-2</v>
      </c>
    </row>
    <row r="2500" spans="1:4" x14ac:dyDescent="0.2">
      <c r="A2500" s="22" t="s">
        <v>6391</v>
      </c>
      <c r="B2500" s="3" t="s">
        <v>6392</v>
      </c>
      <c r="C2500" s="3">
        <v>-0.92563139262409</v>
      </c>
      <c r="D2500" s="5">
        <v>3.8794608200887398E-2</v>
      </c>
    </row>
    <row r="2501" spans="1:4" x14ac:dyDescent="0.2">
      <c r="A2501" s="22" t="s">
        <v>2147</v>
      </c>
      <c r="B2501" s="3" t="s">
        <v>2148</v>
      </c>
      <c r="C2501" s="3">
        <v>-0.78741870873596798</v>
      </c>
      <c r="D2501" s="6">
        <v>9.0514696958152094E-6</v>
      </c>
    </row>
    <row r="2502" spans="1:4" x14ac:dyDescent="0.2">
      <c r="A2502" s="16" t="s">
        <v>6393</v>
      </c>
      <c r="B2502" s="3" t="s">
        <v>6394</v>
      </c>
      <c r="C2502" s="3">
        <v>0.86416776223255098</v>
      </c>
      <c r="D2502" s="5">
        <v>1.95702134643463E-2</v>
      </c>
    </row>
    <row r="2503" spans="1:4" x14ac:dyDescent="0.2">
      <c r="A2503" s="22" t="s">
        <v>2149</v>
      </c>
      <c r="B2503" s="3" t="s">
        <v>2150</v>
      </c>
      <c r="C2503" s="3">
        <v>1.54034585578615</v>
      </c>
      <c r="D2503" s="5">
        <v>3.0790120582910099E-3</v>
      </c>
    </row>
    <row r="2504" spans="1:4" x14ac:dyDescent="0.2">
      <c r="A2504" s="22" t="s">
        <v>6395</v>
      </c>
      <c r="B2504" s="3" t="s">
        <v>6396</v>
      </c>
      <c r="C2504" s="3">
        <v>-0.93136352437427605</v>
      </c>
      <c r="D2504" s="5">
        <v>4.1975066427829104E-3</v>
      </c>
    </row>
    <row r="2505" spans="1:4" x14ac:dyDescent="0.2">
      <c r="A2505" s="16" t="s">
        <v>6397</v>
      </c>
      <c r="B2505" s="3" t="s">
        <v>6398</v>
      </c>
      <c r="C2505" s="3">
        <v>0.35555612029866901</v>
      </c>
      <c r="D2505" s="5">
        <v>3.2762498990348297E-2</v>
      </c>
    </row>
    <row r="2506" spans="1:4" x14ac:dyDescent="0.2">
      <c r="A2506" s="16" t="s">
        <v>6399</v>
      </c>
      <c r="B2506" s="3" t="s">
        <v>6400</v>
      </c>
      <c r="C2506" s="3">
        <v>0.96059165253689105</v>
      </c>
      <c r="D2506" s="5">
        <v>1.2477397335783199E-2</v>
      </c>
    </row>
    <row r="2507" spans="1:4" x14ac:dyDescent="0.2">
      <c r="A2507" s="16" t="s">
        <v>6401</v>
      </c>
      <c r="B2507" s="3" t="s">
        <v>6402</v>
      </c>
      <c r="C2507" s="3">
        <v>0.82003311266985102</v>
      </c>
      <c r="D2507" s="5">
        <v>8.4920822283643498E-3</v>
      </c>
    </row>
    <row r="2508" spans="1:4" x14ac:dyDescent="0.2">
      <c r="A2508" s="22" t="s">
        <v>6403</v>
      </c>
      <c r="B2508" s="3" t="s">
        <v>6404</v>
      </c>
      <c r="C2508" s="3">
        <v>1.08486562364538</v>
      </c>
      <c r="D2508" s="5">
        <v>2.1970322054145502E-3</v>
      </c>
    </row>
    <row r="2509" spans="1:4" x14ac:dyDescent="0.2">
      <c r="A2509" s="22" t="s">
        <v>6405</v>
      </c>
      <c r="B2509" s="3" t="s">
        <v>6406</v>
      </c>
      <c r="C2509" s="3">
        <v>-0.665420490621905</v>
      </c>
      <c r="D2509" s="5">
        <v>5.6774911497151602E-3</v>
      </c>
    </row>
    <row r="2510" spans="1:4" x14ac:dyDescent="0.2">
      <c r="A2510" s="16" t="s">
        <v>6407</v>
      </c>
      <c r="B2510" s="3" t="s">
        <v>6408</v>
      </c>
      <c r="C2510" s="3">
        <v>-0.98401108166387896</v>
      </c>
      <c r="D2510" s="5">
        <v>4.6728258901282002E-2</v>
      </c>
    </row>
    <row r="2511" spans="1:4" x14ac:dyDescent="0.2">
      <c r="A2511" s="16" t="s">
        <v>6409</v>
      </c>
      <c r="B2511" s="3" t="s">
        <v>6410</v>
      </c>
      <c r="C2511" s="3">
        <v>-1.1194586397547499</v>
      </c>
      <c r="D2511" s="5">
        <v>1.02481010628218E-4</v>
      </c>
    </row>
    <row r="2512" spans="1:4" x14ac:dyDescent="0.2">
      <c r="A2512" s="16" t="s">
        <v>6411</v>
      </c>
      <c r="B2512" s="3" t="s">
        <v>6412</v>
      </c>
      <c r="C2512" s="3">
        <v>-0.605129887042819</v>
      </c>
      <c r="D2512" s="5">
        <v>2.5060354935878399E-2</v>
      </c>
    </row>
    <row r="2513" spans="1:4" x14ac:dyDescent="0.2">
      <c r="A2513" s="16" t="s">
        <v>6413</v>
      </c>
      <c r="B2513" s="3" t="s">
        <v>6414</v>
      </c>
      <c r="C2513" s="3">
        <v>-0.72099222543516095</v>
      </c>
      <c r="D2513" s="5">
        <v>2.68128141808733E-2</v>
      </c>
    </row>
    <row r="2514" spans="1:4" x14ac:dyDescent="0.2">
      <c r="A2514" s="22" t="s">
        <v>6415</v>
      </c>
      <c r="B2514" s="3" t="s">
        <v>6416</v>
      </c>
      <c r="C2514" s="3">
        <v>1.2338616584720301</v>
      </c>
      <c r="D2514" s="5">
        <v>4.4792872273021096E-3</v>
      </c>
    </row>
    <row r="2515" spans="1:4" x14ac:dyDescent="0.2">
      <c r="A2515" s="16" t="s">
        <v>6417</v>
      </c>
      <c r="B2515" s="3" t="s">
        <v>6418</v>
      </c>
      <c r="C2515" s="3">
        <v>-1.4205607510510501</v>
      </c>
      <c r="D2515" s="5">
        <v>8.47875594961125E-3</v>
      </c>
    </row>
    <row r="2516" spans="1:4" x14ac:dyDescent="0.2">
      <c r="A2516" s="16" t="s">
        <v>2163</v>
      </c>
      <c r="B2516" s="3" t="s">
        <v>2164</v>
      </c>
      <c r="C2516" s="3">
        <v>0.26981736509205601</v>
      </c>
      <c r="D2516" s="5">
        <v>3.2349038478758599E-2</v>
      </c>
    </row>
    <row r="2517" spans="1:4" x14ac:dyDescent="0.2">
      <c r="A2517" s="22" t="s">
        <v>6419</v>
      </c>
      <c r="B2517" s="3" t="s">
        <v>6420</v>
      </c>
      <c r="C2517" s="3">
        <v>-1.3333167948293501</v>
      </c>
      <c r="D2517" s="5">
        <v>2.05056342542174E-3</v>
      </c>
    </row>
    <row r="2518" spans="1:4" x14ac:dyDescent="0.2">
      <c r="A2518" s="22" t="s">
        <v>2165</v>
      </c>
      <c r="B2518" s="3" t="s">
        <v>2166</v>
      </c>
      <c r="C2518" s="3">
        <v>-0.98083553576189297</v>
      </c>
      <c r="D2518" s="5">
        <v>4.6028547242587103E-3</v>
      </c>
    </row>
    <row r="2519" spans="1:4" x14ac:dyDescent="0.2">
      <c r="A2519" s="16" t="s">
        <v>6421</v>
      </c>
      <c r="B2519" s="3" t="s">
        <v>6422</v>
      </c>
      <c r="C2519" s="3">
        <v>-0.66714171561007596</v>
      </c>
      <c r="D2519" s="5">
        <v>3.6240123495070102E-2</v>
      </c>
    </row>
    <row r="2520" spans="1:4" x14ac:dyDescent="0.2">
      <c r="A2520" s="16" t="s">
        <v>6423</v>
      </c>
      <c r="B2520" s="3" t="s">
        <v>6424</v>
      </c>
      <c r="C2520" s="3">
        <v>-0.79119555998920599</v>
      </c>
      <c r="D2520" s="5">
        <v>6.6987336460131303E-3</v>
      </c>
    </row>
    <row r="2521" spans="1:4" x14ac:dyDescent="0.2">
      <c r="A2521" s="16" t="s">
        <v>6425</v>
      </c>
      <c r="B2521" s="3" t="s">
        <v>6426</v>
      </c>
      <c r="C2521" s="3">
        <v>0.83125778169073405</v>
      </c>
      <c r="D2521" s="5">
        <v>3.1653010134660202E-2</v>
      </c>
    </row>
    <row r="2522" spans="1:4" x14ac:dyDescent="0.2">
      <c r="A2522" s="22" t="s">
        <v>2169</v>
      </c>
      <c r="B2522" s="3" t="s">
        <v>2170</v>
      </c>
      <c r="C2522" s="3">
        <v>-1.0891213043965899</v>
      </c>
      <c r="D2522" s="5">
        <v>6.0721388113338303E-3</v>
      </c>
    </row>
    <row r="2523" spans="1:4" x14ac:dyDescent="0.2">
      <c r="A2523" s="22" t="s">
        <v>2173</v>
      </c>
      <c r="B2523" s="3" t="s">
        <v>2174</v>
      </c>
      <c r="C2523" s="3">
        <v>-0.30215604131275398</v>
      </c>
      <c r="D2523" s="5">
        <v>1.26256323312892E-2</v>
      </c>
    </row>
    <row r="2524" spans="1:4" x14ac:dyDescent="0.2">
      <c r="A2524" s="22" t="s">
        <v>6427</v>
      </c>
      <c r="B2524" s="3" t="s">
        <v>6428</v>
      </c>
      <c r="C2524" s="3">
        <v>-0.49367408798465801</v>
      </c>
      <c r="D2524" s="5">
        <v>1.56100102349837E-2</v>
      </c>
    </row>
    <row r="2525" spans="1:4" x14ac:dyDescent="0.2">
      <c r="A2525" s="22" t="s">
        <v>6429</v>
      </c>
      <c r="B2525" s="3" t="s">
        <v>6430</v>
      </c>
      <c r="C2525" s="3">
        <v>-0.701853212625142</v>
      </c>
      <c r="D2525" s="5">
        <v>1.52281326282193E-3</v>
      </c>
    </row>
    <row r="2526" spans="1:4" x14ac:dyDescent="0.2">
      <c r="A2526" s="22" t="s">
        <v>6431</v>
      </c>
      <c r="B2526" s="3" t="s">
        <v>6432</v>
      </c>
      <c r="C2526" s="3">
        <v>-0.63307388930076003</v>
      </c>
      <c r="D2526" s="5">
        <v>2.8889504197887302E-3</v>
      </c>
    </row>
    <row r="2527" spans="1:4" x14ac:dyDescent="0.2">
      <c r="A2527" s="16" t="s">
        <v>2177</v>
      </c>
      <c r="B2527" s="3" t="s">
        <v>2178</v>
      </c>
      <c r="C2527" s="3">
        <v>0.37225547533597098</v>
      </c>
      <c r="D2527" s="5">
        <v>3.2939911225372299E-2</v>
      </c>
    </row>
    <row r="2528" spans="1:4" x14ac:dyDescent="0.2">
      <c r="A2528" s="16" t="s">
        <v>6433</v>
      </c>
      <c r="B2528" s="3" t="s">
        <v>6434</v>
      </c>
      <c r="C2528" s="3">
        <v>0.31632062356545598</v>
      </c>
      <c r="D2528" s="5">
        <v>3.2856792969279403E-2</v>
      </c>
    </row>
    <row r="2529" spans="1:4" x14ac:dyDescent="0.2">
      <c r="A2529" s="22" t="s">
        <v>6435</v>
      </c>
      <c r="B2529" s="3" t="s">
        <v>6436</v>
      </c>
      <c r="C2529" s="3">
        <v>-0.75235271606005405</v>
      </c>
      <c r="D2529" s="5">
        <v>2.6626845780268599E-2</v>
      </c>
    </row>
    <row r="2530" spans="1:4" x14ac:dyDescent="0.2">
      <c r="A2530" s="16" t="s">
        <v>6437</v>
      </c>
      <c r="B2530" s="3" t="s">
        <v>6438</v>
      </c>
      <c r="C2530" s="3">
        <v>1.3306056725070901</v>
      </c>
      <c r="D2530" s="5">
        <v>9.38405552096927E-4</v>
      </c>
    </row>
    <row r="2531" spans="1:4" x14ac:dyDescent="0.2">
      <c r="A2531" s="22" t="s">
        <v>2183</v>
      </c>
      <c r="B2531" s="3" t="s">
        <v>2184</v>
      </c>
      <c r="C2531" s="3">
        <v>0.86328658829386895</v>
      </c>
      <c r="D2531" s="5">
        <v>3.3299262398849999E-3</v>
      </c>
    </row>
    <row r="2532" spans="1:4" x14ac:dyDescent="0.2">
      <c r="A2532" s="16" t="s">
        <v>2185</v>
      </c>
      <c r="B2532" s="3" t="s">
        <v>2186</v>
      </c>
      <c r="C2532" s="3">
        <v>-0.467310753171159</v>
      </c>
      <c r="D2532" s="5">
        <v>7.9674391168420603E-4</v>
      </c>
    </row>
    <row r="2533" spans="1:4" x14ac:dyDescent="0.2">
      <c r="A2533" s="22" t="s">
        <v>2187</v>
      </c>
      <c r="B2533" s="3" t="s">
        <v>2188</v>
      </c>
      <c r="C2533" s="3">
        <v>1.17492303978685</v>
      </c>
      <c r="D2533" s="5">
        <v>4.5017474874973996E-3</v>
      </c>
    </row>
    <row r="2534" spans="1:4" x14ac:dyDescent="0.2">
      <c r="A2534" s="22" t="s">
        <v>6439</v>
      </c>
      <c r="B2534" s="3" t="s">
        <v>6440</v>
      </c>
      <c r="C2534" s="3">
        <v>-0.28094103835140899</v>
      </c>
      <c r="D2534" s="5">
        <v>3.1151491859726699E-2</v>
      </c>
    </row>
    <row r="2535" spans="1:4" x14ac:dyDescent="0.2">
      <c r="A2535" s="16" t="s">
        <v>6441</v>
      </c>
      <c r="B2535" s="3" t="s">
        <v>6442</v>
      </c>
      <c r="C2535" s="3">
        <v>-0.39318934400274902</v>
      </c>
      <c r="D2535" s="5">
        <v>3.1113540292394801E-2</v>
      </c>
    </row>
    <row r="2536" spans="1:4" x14ac:dyDescent="0.2">
      <c r="A2536" s="22" t="s">
        <v>2191</v>
      </c>
      <c r="B2536" s="3" t="s">
        <v>2192</v>
      </c>
      <c r="C2536" s="3">
        <v>-0.721134180880183</v>
      </c>
      <c r="D2536" s="5">
        <v>1.3191363799614801E-3</v>
      </c>
    </row>
    <row r="2537" spans="1:4" x14ac:dyDescent="0.2">
      <c r="A2537" s="22" t="s">
        <v>2193</v>
      </c>
      <c r="B2537" s="3" t="s">
        <v>2194</v>
      </c>
      <c r="C2537" s="3">
        <v>-0.44785964954708202</v>
      </c>
      <c r="D2537" s="5">
        <v>1.8687514623877199E-2</v>
      </c>
    </row>
    <row r="2538" spans="1:4" x14ac:dyDescent="0.2">
      <c r="A2538" s="22" t="s">
        <v>2195</v>
      </c>
      <c r="B2538" s="3" t="s">
        <v>2196</v>
      </c>
      <c r="C2538" s="3">
        <v>0.69832924223120996</v>
      </c>
      <c r="D2538" s="5">
        <v>3.19260450672815E-2</v>
      </c>
    </row>
    <row r="2539" spans="1:4" x14ac:dyDescent="0.2">
      <c r="A2539" s="22" t="s">
        <v>2197</v>
      </c>
      <c r="B2539" s="3" t="s">
        <v>2198</v>
      </c>
      <c r="C2539" s="3">
        <v>0.96450672226864997</v>
      </c>
      <c r="D2539" s="5">
        <v>1.28208942838201E-4</v>
      </c>
    </row>
    <row r="2540" spans="1:4" x14ac:dyDescent="0.2">
      <c r="A2540" s="22" t="s">
        <v>6443</v>
      </c>
      <c r="B2540" s="3" t="s">
        <v>6444</v>
      </c>
      <c r="C2540" s="3">
        <v>-0.39628913767836899</v>
      </c>
      <c r="D2540" s="5">
        <v>2.3384539426136299E-2</v>
      </c>
    </row>
    <row r="2541" spans="1:4" x14ac:dyDescent="0.2">
      <c r="A2541" s="16" t="s">
        <v>6445</v>
      </c>
      <c r="B2541" s="3" t="s">
        <v>6446</v>
      </c>
      <c r="C2541" s="3">
        <v>-0.52250516165778604</v>
      </c>
      <c r="D2541" s="5">
        <v>2.9256356785264899E-2</v>
      </c>
    </row>
    <row r="2542" spans="1:4" x14ac:dyDescent="0.2">
      <c r="A2542" s="22" t="s">
        <v>2205</v>
      </c>
      <c r="B2542" s="3" t="s">
        <v>2206</v>
      </c>
      <c r="C2542" s="3">
        <v>-0.52615364951626897</v>
      </c>
      <c r="D2542" s="5">
        <v>7.9378620184545993E-3</v>
      </c>
    </row>
    <row r="2543" spans="1:4" x14ac:dyDescent="0.2">
      <c r="A2543" s="22" t="s">
        <v>6447</v>
      </c>
      <c r="B2543" s="3" t="s">
        <v>6448</v>
      </c>
      <c r="C2543" s="3">
        <v>-0.44893970093426599</v>
      </c>
      <c r="D2543" s="5">
        <v>4.9830799076927501E-2</v>
      </c>
    </row>
    <row r="2544" spans="1:4" x14ac:dyDescent="0.2">
      <c r="A2544" s="22" t="s">
        <v>6449</v>
      </c>
      <c r="B2544" s="3" t="s">
        <v>6450</v>
      </c>
      <c r="C2544" s="3">
        <v>0.26519541213433201</v>
      </c>
      <c r="D2544" s="5">
        <v>3.8861560548518297E-2</v>
      </c>
    </row>
    <row r="2545" spans="1:4" x14ac:dyDescent="0.2">
      <c r="A2545" s="22" t="s">
        <v>6451</v>
      </c>
      <c r="B2545" s="3" t="s">
        <v>6452</v>
      </c>
      <c r="C2545" s="3">
        <v>-0.578896550665712</v>
      </c>
      <c r="D2545" s="5">
        <v>5.75627865883539E-3</v>
      </c>
    </row>
    <row r="2546" spans="1:4" x14ac:dyDescent="0.2">
      <c r="A2546" s="16" t="s">
        <v>6453</v>
      </c>
      <c r="B2546" s="3" t="s">
        <v>6454</v>
      </c>
      <c r="C2546" s="3">
        <v>0.33425069586727602</v>
      </c>
      <c r="D2546" s="5">
        <v>3.8845614698802301E-2</v>
      </c>
    </row>
    <row r="2547" spans="1:4" x14ac:dyDescent="0.2">
      <c r="A2547" s="22" t="s">
        <v>6455</v>
      </c>
      <c r="B2547" s="3" t="s">
        <v>6456</v>
      </c>
      <c r="C2547" s="3">
        <v>0.99716222179066605</v>
      </c>
      <c r="D2547" s="5">
        <v>2.0173600685157399E-2</v>
      </c>
    </row>
    <row r="2548" spans="1:4" x14ac:dyDescent="0.2">
      <c r="A2548" s="22" t="s">
        <v>2207</v>
      </c>
      <c r="B2548" s="3" t="s">
        <v>2208</v>
      </c>
      <c r="C2548" s="3">
        <v>-0.489259773431241</v>
      </c>
      <c r="D2548" s="5">
        <v>1.1217059029720801E-3</v>
      </c>
    </row>
    <row r="2549" spans="1:4" x14ac:dyDescent="0.2">
      <c r="A2549" s="22" t="s">
        <v>2209</v>
      </c>
      <c r="B2549" s="3" t="s">
        <v>2210</v>
      </c>
      <c r="C2549" s="3">
        <v>0.53262523358367198</v>
      </c>
      <c r="D2549" s="5">
        <v>3.7341100950722197E-2</v>
      </c>
    </row>
    <row r="2550" spans="1:4" x14ac:dyDescent="0.2">
      <c r="A2550" s="22" t="s">
        <v>2213</v>
      </c>
      <c r="B2550" s="3" t="s">
        <v>2214</v>
      </c>
      <c r="C2550" s="3">
        <v>-0.43044891673536001</v>
      </c>
      <c r="D2550" s="5">
        <v>1.66690923995094E-3</v>
      </c>
    </row>
    <row r="2551" spans="1:4" x14ac:dyDescent="0.2">
      <c r="A2551" s="22" t="s">
        <v>6457</v>
      </c>
      <c r="B2551" s="3" t="s">
        <v>6458</v>
      </c>
      <c r="C2551" s="3">
        <v>-1.27898056203236</v>
      </c>
      <c r="D2551" s="5">
        <v>3.1541589459379701E-3</v>
      </c>
    </row>
    <row r="2552" spans="1:4" x14ac:dyDescent="0.2">
      <c r="A2552" s="16" t="s">
        <v>6459</v>
      </c>
      <c r="B2552" s="3" t="s">
        <v>6460</v>
      </c>
      <c r="C2552" s="3">
        <v>-0.63209616785525202</v>
      </c>
      <c r="D2552" s="5">
        <v>9.5168538970984203E-3</v>
      </c>
    </row>
    <row r="2553" spans="1:4" x14ac:dyDescent="0.2">
      <c r="A2553" s="16" t="s">
        <v>6461</v>
      </c>
      <c r="B2553" s="3" t="s">
        <v>6462</v>
      </c>
      <c r="C2553" s="3">
        <v>0.40147847688319999</v>
      </c>
      <c r="D2553" s="5">
        <v>8.0138981887325992E-3</v>
      </c>
    </row>
    <row r="2554" spans="1:4" x14ac:dyDescent="0.2">
      <c r="A2554" s="16" t="s">
        <v>6463</v>
      </c>
      <c r="B2554" s="3" t="s">
        <v>6464</v>
      </c>
      <c r="C2554" s="3">
        <v>-0.80165770666055902</v>
      </c>
      <c r="D2554" s="5">
        <v>4.5944496343623797E-2</v>
      </c>
    </row>
    <row r="2555" spans="1:4" x14ac:dyDescent="0.2">
      <c r="A2555" s="22" t="s">
        <v>6465</v>
      </c>
      <c r="B2555" s="3" t="s">
        <v>6466</v>
      </c>
      <c r="C2555" s="3">
        <v>0.77964483152935404</v>
      </c>
      <c r="D2555" s="5">
        <v>9.5968283608095296E-4</v>
      </c>
    </row>
    <row r="2556" spans="1:4" x14ac:dyDescent="0.2">
      <c r="A2556" s="16" t="s">
        <v>2215</v>
      </c>
      <c r="B2556" s="3" t="s">
        <v>2216</v>
      </c>
      <c r="C2556" s="3">
        <v>1.3336821556704299</v>
      </c>
      <c r="D2556" s="5">
        <v>1.14400310468544E-4</v>
      </c>
    </row>
    <row r="2557" spans="1:4" x14ac:dyDescent="0.2">
      <c r="A2557" s="22" t="s">
        <v>2217</v>
      </c>
      <c r="B2557" s="3" t="s">
        <v>2218</v>
      </c>
      <c r="C2557" s="3">
        <v>-0.408515337479749</v>
      </c>
      <c r="D2557" s="5">
        <v>1.9393653217938001E-2</v>
      </c>
    </row>
    <row r="2558" spans="1:4" x14ac:dyDescent="0.2">
      <c r="A2558" s="16" t="s">
        <v>6467</v>
      </c>
      <c r="B2558" s="3" t="s">
        <v>6468</v>
      </c>
      <c r="C2558" s="3">
        <v>0.74338255501577</v>
      </c>
      <c r="D2558" s="5">
        <v>3.1741085553054799E-2</v>
      </c>
    </row>
    <row r="2559" spans="1:4" x14ac:dyDescent="0.2">
      <c r="A2559" s="22" t="s">
        <v>6469</v>
      </c>
      <c r="B2559" s="3" t="s">
        <v>6470</v>
      </c>
      <c r="C2559" s="3">
        <v>0.84705955870854099</v>
      </c>
      <c r="D2559" s="5">
        <v>3.2349038478758599E-2</v>
      </c>
    </row>
    <row r="2560" spans="1:4" x14ac:dyDescent="0.2">
      <c r="A2560" s="16" t="s">
        <v>6471</v>
      </c>
      <c r="B2560" s="3" t="s">
        <v>6472</v>
      </c>
      <c r="C2560" s="3">
        <v>-1.0764316146940001</v>
      </c>
      <c r="D2560" s="5">
        <v>2.13539117741635E-2</v>
      </c>
    </row>
    <row r="2561" spans="1:4" x14ac:dyDescent="0.2">
      <c r="A2561" s="16" t="s">
        <v>6473</v>
      </c>
      <c r="B2561" s="3" t="s">
        <v>6474</v>
      </c>
      <c r="C2561" s="3">
        <v>-0.29474452896858599</v>
      </c>
      <c r="D2561" s="5">
        <v>4.8768630805639097E-2</v>
      </c>
    </row>
    <row r="2562" spans="1:4" x14ac:dyDescent="0.2">
      <c r="A2562" s="22" t="s">
        <v>6475</v>
      </c>
      <c r="B2562" s="3" t="s">
        <v>6476</v>
      </c>
      <c r="C2562" s="3">
        <v>0.88312039653972496</v>
      </c>
      <c r="D2562" s="5">
        <v>3.0380226377718499E-2</v>
      </c>
    </row>
    <row r="2563" spans="1:4" x14ac:dyDescent="0.2">
      <c r="A2563" s="22" t="s">
        <v>6477</v>
      </c>
      <c r="B2563" s="3" t="s">
        <v>6478</v>
      </c>
      <c r="C2563" s="3">
        <v>0.920119452299065</v>
      </c>
      <c r="D2563" s="5">
        <v>1.2205372641024E-2</v>
      </c>
    </row>
    <row r="2564" spans="1:4" x14ac:dyDescent="0.2">
      <c r="A2564" s="22" t="s">
        <v>6479</v>
      </c>
      <c r="B2564" s="3" t="s">
        <v>6480</v>
      </c>
      <c r="C2564" s="3">
        <v>1.40424708365312</v>
      </c>
      <c r="D2564" s="5">
        <v>3.1818042277162702E-3</v>
      </c>
    </row>
    <row r="2565" spans="1:4" x14ac:dyDescent="0.2">
      <c r="A2565" s="22" t="s">
        <v>2221</v>
      </c>
      <c r="B2565" s="3" t="s">
        <v>2222</v>
      </c>
      <c r="C2565" s="3">
        <v>1.3097088496640401</v>
      </c>
      <c r="D2565" s="5">
        <v>2.6193173411332999E-3</v>
      </c>
    </row>
    <row r="2566" spans="1:4" x14ac:dyDescent="0.2">
      <c r="A2566" s="22" t="s">
        <v>6481</v>
      </c>
      <c r="B2566" s="3" t="s">
        <v>6482</v>
      </c>
      <c r="C2566" s="3">
        <v>1.2752002577603201</v>
      </c>
      <c r="D2566" s="5">
        <v>7.7459710893780804E-3</v>
      </c>
    </row>
    <row r="2567" spans="1:4" x14ac:dyDescent="0.2">
      <c r="A2567" s="16" t="s">
        <v>6483</v>
      </c>
      <c r="B2567" s="3" t="s">
        <v>6484</v>
      </c>
      <c r="C2567" s="3">
        <v>0.42363752840004598</v>
      </c>
      <c r="D2567" s="5">
        <v>3.00333569725161E-2</v>
      </c>
    </row>
    <row r="2568" spans="1:4" x14ac:dyDescent="0.2">
      <c r="A2568" s="22" t="s">
        <v>2225</v>
      </c>
      <c r="B2568" s="3" t="s">
        <v>2226</v>
      </c>
      <c r="C2568" s="3">
        <v>-0.38172647484855698</v>
      </c>
      <c r="D2568" s="5">
        <v>1.5934181803624201E-2</v>
      </c>
    </row>
    <row r="2569" spans="1:4" x14ac:dyDescent="0.2">
      <c r="A2569" s="22" t="s">
        <v>2229</v>
      </c>
      <c r="B2569" s="3" t="s">
        <v>2230</v>
      </c>
      <c r="C2569" s="3">
        <v>-1.38381583483983</v>
      </c>
      <c r="D2569" s="5">
        <v>1.9815409950402199E-3</v>
      </c>
    </row>
    <row r="2570" spans="1:4" x14ac:dyDescent="0.2">
      <c r="A2570" s="16" t="s">
        <v>6485</v>
      </c>
      <c r="B2570" s="3" t="s">
        <v>6486</v>
      </c>
      <c r="C2570" s="3">
        <v>-0.37061446190230601</v>
      </c>
      <c r="D2570" s="5">
        <v>4.2748135703320998E-2</v>
      </c>
    </row>
    <row r="2571" spans="1:4" x14ac:dyDescent="0.2">
      <c r="A2571" s="16" t="s">
        <v>6487</v>
      </c>
      <c r="B2571" s="3" t="s">
        <v>6488</v>
      </c>
      <c r="C2571" s="3">
        <v>0.61128790400603805</v>
      </c>
      <c r="D2571" s="5">
        <v>3.8933982121809298E-2</v>
      </c>
    </row>
    <row r="2572" spans="1:4" x14ac:dyDescent="0.2">
      <c r="A2572" s="22" t="s">
        <v>6489</v>
      </c>
      <c r="B2572" s="3" t="s">
        <v>6490</v>
      </c>
      <c r="C2572" s="3">
        <v>-0.38743066570520301</v>
      </c>
      <c r="D2572" s="5">
        <v>4.0570416970419902E-2</v>
      </c>
    </row>
    <row r="2573" spans="1:4" x14ac:dyDescent="0.2">
      <c r="A2573" s="16" t="s">
        <v>6491</v>
      </c>
      <c r="B2573" s="3" t="s">
        <v>6492</v>
      </c>
      <c r="C2573" s="3">
        <v>-0.30005102972834802</v>
      </c>
      <c r="D2573" s="5">
        <v>1.58791898305338E-2</v>
      </c>
    </row>
    <row r="2574" spans="1:4" x14ac:dyDescent="0.2">
      <c r="A2574" s="16" t="s">
        <v>2231</v>
      </c>
      <c r="B2574" s="3" t="s">
        <v>2232</v>
      </c>
      <c r="C2574" s="3">
        <v>0.93909661000091504</v>
      </c>
      <c r="D2574" s="5">
        <v>1.7085523946194101E-2</v>
      </c>
    </row>
    <row r="2575" spans="1:4" x14ac:dyDescent="0.2">
      <c r="A2575" s="22" t="s">
        <v>6493</v>
      </c>
      <c r="B2575" s="3" t="s">
        <v>6494</v>
      </c>
      <c r="C2575" s="3">
        <v>-0.91520258131971299</v>
      </c>
      <c r="D2575" s="5">
        <v>2.26283371544986E-4</v>
      </c>
    </row>
    <row r="2576" spans="1:4" x14ac:dyDescent="0.2">
      <c r="A2576" s="16" t="s">
        <v>6495</v>
      </c>
      <c r="B2576" s="3" t="s">
        <v>6496</v>
      </c>
      <c r="C2576" s="3">
        <v>-0.70342163847307804</v>
      </c>
      <c r="D2576" s="5">
        <v>3.4104775193674802E-2</v>
      </c>
    </row>
    <row r="2577" spans="1:4" x14ac:dyDescent="0.2">
      <c r="A2577" s="22" t="s">
        <v>6497</v>
      </c>
      <c r="B2577" s="3" t="s">
        <v>6498</v>
      </c>
      <c r="C2577" s="3">
        <v>-1.0343480379757199</v>
      </c>
      <c r="D2577" s="5">
        <v>6.9807427523308199E-3</v>
      </c>
    </row>
    <row r="2578" spans="1:4" x14ac:dyDescent="0.2">
      <c r="A2578" s="22" t="s">
        <v>6499</v>
      </c>
      <c r="B2578" s="3" t="s">
        <v>6500</v>
      </c>
      <c r="C2578" s="3">
        <v>-0.54941362927267801</v>
      </c>
      <c r="D2578" s="5">
        <v>6.24275469821285E-3</v>
      </c>
    </row>
    <row r="2579" spans="1:4" x14ac:dyDescent="0.2">
      <c r="A2579" s="22" t="s">
        <v>6501</v>
      </c>
      <c r="B2579" s="3" t="s">
        <v>6502</v>
      </c>
      <c r="C2579" s="3">
        <v>-1.05947124905418</v>
      </c>
      <c r="D2579" s="5">
        <v>1.4269348663498601E-3</v>
      </c>
    </row>
    <row r="2580" spans="1:4" x14ac:dyDescent="0.2">
      <c r="A2580" s="22" t="s">
        <v>6503</v>
      </c>
      <c r="B2580" s="3" t="s">
        <v>6504</v>
      </c>
      <c r="C2580" s="3">
        <v>0.30924955231932699</v>
      </c>
      <c r="D2580" s="5">
        <v>4.4276054991732303E-2</v>
      </c>
    </row>
    <row r="2581" spans="1:4" x14ac:dyDescent="0.2">
      <c r="A2581" s="22" t="s">
        <v>6505</v>
      </c>
      <c r="B2581" s="3" t="s">
        <v>6506</v>
      </c>
      <c r="C2581" s="3">
        <v>0.87902694750349897</v>
      </c>
      <c r="D2581" s="5">
        <v>4.92092525893797E-2</v>
      </c>
    </row>
    <row r="2582" spans="1:4" x14ac:dyDescent="0.2">
      <c r="A2582" s="22" t="s">
        <v>6507</v>
      </c>
      <c r="B2582" s="3" t="s">
        <v>6508</v>
      </c>
      <c r="C2582" s="3">
        <v>0.50996961915969397</v>
      </c>
      <c r="D2582" s="5">
        <v>3.15327541437848E-3</v>
      </c>
    </row>
    <row r="2583" spans="1:4" x14ac:dyDescent="0.2">
      <c r="A2583" s="16" t="s">
        <v>6509</v>
      </c>
      <c r="B2583" s="3" t="s">
        <v>6510</v>
      </c>
      <c r="C2583" s="3">
        <v>-0.95791345967590602</v>
      </c>
      <c r="D2583" s="5">
        <v>2.24855409818248E-2</v>
      </c>
    </row>
    <row r="2584" spans="1:4" x14ac:dyDescent="0.2">
      <c r="A2584" s="22" t="s">
        <v>2239</v>
      </c>
      <c r="B2584" s="3" t="s">
        <v>2240</v>
      </c>
      <c r="C2584" s="3">
        <v>-1.0873632867212399</v>
      </c>
      <c r="D2584" s="6">
        <v>9.9983834605138006E-5</v>
      </c>
    </row>
    <row r="2585" spans="1:4" x14ac:dyDescent="0.2">
      <c r="A2585" s="22" t="s">
        <v>6511</v>
      </c>
      <c r="B2585" s="3" t="s">
        <v>6512</v>
      </c>
      <c r="C2585" s="3">
        <v>-0.39767869170843201</v>
      </c>
      <c r="D2585" s="5">
        <v>2.4880441393265298E-2</v>
      </c>
    </row>
    <row r="2586" spans="1:4" x14ac:dyDescent="0.2">
      <c r="A2586" s="16" t="s">
        <v>6513</v>
      </c>
      <c r="B2586" s="3" t="s">
        <v>6514</v>
      </c>
      <c r="C2586" s="3">
        <v>0.54574100156798799</v>
      </c>
      <c r="D2586" s="5">
        <v>2.1744514439233899E-2</v>
      </c>
    </row>
    <row r="2587" spans="1:4" x14ac:dyDescent="0.2">
      <c r="A2587" s="22" t="s">
        <v>6515</v>
      </c>
      <c r="B2587" s="3" t="s">
        <v>6516</v>
      </c>
      <c r="C2587" s="3">
        <v>-1.43920572528593</v>
      </c>
      <c r="D2587" s="5">
        <v>3.3321210380586299E-4</v>
      </c>
    </row>
    <row r="2588" spans="1:4" x14ac:dyDescent="0.2">
      <c r="A2588" s="22" t="s">
        <v>6517</v>
      </c>
      <c r="B2588" s="3" t="s">
        <v>6518</v>
      </c>
      <c r="C2588" s="3">
        <v>0.410482835873966</v>
      </c>
      <c r="D2588" s="5">
        <v>1.0349798665429099E-2</v>
      </c>
    </row>
    <row r="2589" spans="1:4" x14ac:dyDescent="0.2">
      <c r="A2589" s="16" t="s">
        <v>6519</v>
      </c>
      <c r="B2589" s="3" t="s">
        <v>6520</v>
      </c>
      <c r="C2589" s="3">
        <v>0.50402375761256701</v>
      </c>
      <c r="D2589" s="5">
        <v>2.3013994036541599E-2</v>
      </c>
    </row>
    <row r="2590" spans="1:4" x14ac:dyDescent="0.2">
      <c r="A2590" s="16" t="s">
        <v>6521</v>
      </c>
      <c r="B2590" s="3" t="s">
        <v>6522</v>
      </c>
      <c r="C2590" s="3">
        <v>0.86740611367647402</v>
      </c>
      <c r="D2590" s="5">
        <v>3.8853122665051198E-2</v>
      </c>
    </row>
    <row r="2591" spans="1:4" x14ac:dyDescent="0.2">
      <c r="A2591" s="16" t="s">
        <v>6523</v>
      </c>
      <c r="B2591" s="3" t="s">
        <v>6524</v>
      </c>
      <c r="C2591" s="3">
        <v>0.71090819548983397</v>
      </c>
      <c r="D2591" s="5">
        <v>2.2610034027302599E-3</v>
      </c>
    </row>
    <row r="2592" spans="1:4" x14ac:dyDescent="0.2">
      <c r="A2592" s="22" t="s">
        <v>6525</v>
      </c>
      <c r="B2592" s="3" t="s">
        <v>6526</v>
      </c>
      <c r="C2592" s="3">
        <v>-1.15380218233474</v>
      </c>
      <c r="D2592" s="5">
        <v>1.56975543465709E-3</v>
      </c>
    </row>
    <row r="2593" spans="1:4" x14ac:dyDescent="0.2">
      <c r="A2593" s="22" t="s">
        <v>6527</v>
      </c>
      <c r="B2593" s="3" t="s">
        <v>6528</v>
      </c>
      <c r="C2593" s="3">
        <v>-0.95571338189097998</v>
      </c>
      <c r="D2593" s="5">
        <v>1.14400310468544E-4</v>
      </c>
    </row>
    <row r="2594" spans="1:4" x14ac:dyDescent="0.2">
      <c r="A2594" s="16" t="s">
        <v>6529</v>
      </c>
      <c r="B2594" s="3" t="s">
        <v>6530</v>
      </c>
      <c r="C2594" s="3">
        <v>0.64406031252452101</v>
      </c>
      <c r="D2594" s="5">
        <v>2.1965860232021602E-3</v>
      </c>
    </row>
    <row r="2595" spans="1:4" x14ac:dyDescent="0.2">
      <c r="A2595" s="16" t="s">
        <v>6531</v>
      </c>
      <c r="B2595" s="3" t="s">
        <v>6532</v>
      </c>
      <c r="C2595" s="3">
        <v>0.74849222589558895</v>
      </c>
      <c r="D2595" s="5">
        <v>1.95702134643463E-2</v>
      </c>
    </row>
    <row r="2596" spans="1:4" x14ac:dyDescent="0.2">
      <c r="A2596" s="16" t="s">
        <v>6533</v>
      </c>
      <c r="B2596" s="3" t="s">
        <v>6534</v>
      </c>
      <c r="C2596" s="3">
        <v>-0.51932382474495997</v>
      </c>
      <c r="D2596" s="5">
        <v>3.1973242860757499E-2</v>
      </c>
    </row>
    <row r="2597" spans="1:4" x14ac:dyDescent="0.2">
      <c r="A2597" s="16" t="s">
        <v>6535</v>
      </c>
      <c r="B2597" s="3" t="s">
        <v>6536</v>
      </c>
      <c r="C2597" s="3">
        <v>-0.62058412485824199</v>
      </c>
      <c r="D2597" s="5">
        <v>1.81785658373491E-2</v>
      </c>
    </row>
    <row r="2598" spans="1:4" x14ac:dyDescent="0.2">
      <c r="A2598" s="22" t="s">
        <v>6537</v>
      </c>
      <c r="B2598" s="3" t="s">
        <v>6538</v>
      </c>
      <c r="C2598" s="3">
        <v>-0.97925261738695302</v>
      </c>
      <c r="D2598" s="5">
        <v>2.3774084911713601E-2</v>
      </c>
    </row>
    <row r="2599" spans="1:4" x14ac:dyDescent="0.2">
      <c r="A2599" s="22" t="s">
        <v>2249</v>
      </c>
      <c r="B2599" s="3" t="s">
        <v>2250</v>
      </c>
      <c r="C2599" s="3">
        <v>-0.43479795812283101</v>
      </c>
      <c r="D2599" s="5">
        <v>5.3350386499777603E-3</v>
      </c>
    </row>
    <row r="2600" spans="1:4" x14ac:dyDescent="0.2">
      <c r="A2600" s="22" t="s">
        <v>2251</v>
      </c>
      <c r="B2600" s="3" t="s">
        <v>2252</v>
      </c>
      <c r="C2600" s="3">
        <v>-0.55799834119909697</v>
      </c>
      <c r="D2600" s="5">
        <v>1.6809045744873099E-3</v>
      </c>
    </row>
    <row r="2601" spans="1:4" x14ac:dyDescent="0.2">
      <c r="A2601" s="22" t="s">
        <v>6539</v>
      </c>
      <c r="B2601" s="3" t="s">
        <v>6540</v>
      </c>
      <c r="C2601" s="3">
        <v>-1.06787470628259</v>
      </c>
      <c r="D2601" s="5">
        <v>4.9745313767181297E-3</v>
      </c>
    </row>
    <row r="2602" spans="1:4" x14ac:dyDescent="0.2">
      <c r="A2602" s="16" t="s">
        <v>6541</v>
      </c>
      <c r="B2602" s="3" t="s">
        <v>6542</v>
      </c>
      <c r="C2602" s="3">
        <v>-0.72756471181263005</v>
      </c>
      <c r="D2602" s="5">
        <v>3.7607694711195301E-2</v>
      </c>
    </row>
    <row r="2603" spans="1:4" x14ac:dyDescent="0.2">
      <c r="A2603" s="22" t="s">
        <v>6543</v>
      </c>
      <c r="B2603" s="3" t="s">
        <v>6544</v>
      </c>
      <c r="C2603" s="3">
        <v>-1.1294737584716501</v>
      </c>
      <c r="D2603" s="5">
        <v>1.44491020134215E-3</v>
      </c>
    </row>
    <row r="2604" spans="1:4" x14ac:dyDescent="0.2">
      <c r="A2604" s="22" t="s">
        <v>6545</v>
      </c>
      <c r="B2604" s="3" t="s">
        <v>6546</v>
      </c>
      <c r="C2604" s="3">
        <v>1.07057377222627</v>
      </c>
      <c r="D2604" s="5">
        <v>1.02859102728492E-2</v>
      </c>
    </row>
    <row r="2605" spans="1:4" x14ac:dyDescent="0.2">
      <c r="A2605" s="16" t="s">
        <v>6547</v>
      </c>
      <c r="B2605" s="3" t="s">
        <v>6548</v>
      </c>
      <c r="C2605" s="3">
        <v>0.86925055146083896</v>
      </c>
      <c r="D2605" s="5">
        <v>4.9978490478444298E-2</v>
      </c>
    </row>
    <row r="2606" spans="1:4" x14ac:dyDescent="0.2">
      <c r="A2606" s="16" t="s">
        <v>6549</v>
      </c>
      <c r="B2606" s="3" t="s">
        <v>6550</v>
      </c>
      <c r="C2606" s="3">
        <v>-0.91828055843743694</v>
      </c>
      <c r="D2606" s="5">
        <v>8.3631653475813306E-3</v>
      </c>
    </row>
    <row r="2607" spans="1:4" x14ac:dyDescent="0.2">
      <c r="A2607" s="22" t="s">
        <v>6551</v>
      </c>
      <c r="B2607" s="3" t="s">
        <v>6552</v>
      </c>
      <c r="C2607" s="3">
        <v>1.2837972868596901</v>
      </c>
      <c r="D2607" s="5">
        <v>1.30417252628582E-3</v>
      </c>
    </row>
    <row r="2608" spans="1:4" x14ac:dyDescent="0.2">
      <c r="A2608" s="16" t="s">
        <v>6553</v>
      </c>
      <c r="B2608" s="3" t="s">
        <v>6554</v>
      </c>
      <c r="C2608" s="3">
        <v>-0.82467546868967601</v>
      </c>
      <c r="D2608" s="5">
        <v>7.9056849912005102E-3</v>
      </c>
    </row>
    <row r="2609" spans="1:4" x14ac:dyDescent="0.2">
      <c r="A2609" s="16" t="s">
        <v>6555</v>
      </c>
      <c r="B2609" s="3" t="s">
        <v>6556</v>
      </c>
      <c r="C2609" s="3">
        <v>0.30471487834343203</v>
      </c>
      <c r="D2609" s="5">
        <v>2.1229267520717399E-2</v>
      </c>
    </row>
    <row r="2610" spans="1:4" x14ac:dyDescent="0.2">
      <c r="A2610" s="22" t="s">
        <v>2253</v>
      </c>
      <c r="B2610" s="3" t="s">
        <v>2254</v>
      </c>
      <c r="C2610" s="3">
        <v>0.68208618917678998</v>
      </c>
      <c r="D2610" s="5">
        <v>9.878931093511051E-4</v>
      </c>
    </row>
    <row r="2611" spans="1:4" x14ac:dyDescent="0.2">
      <c r="A2611" s="22" t="s">
        <v>6557</v>
      </c>
      <c r="B2611" s="3" t="s">
        <v>6558</v>
      </c>
      <c r="C2611" s="3">
        <v>0.76208695986950203</v>
      </c>
      <c r="D2611" s="5">
        <v>4.0427734943395598E-2</v>
      </c>
    </row>
    <row r="2612" spans="1:4" x14ac:dyDescent="0.2">
      <c r="A2612" s="22" t="s">
        <v>6559</v>
      </c>
      <c r="B2612" s="3" t="s">
        <v>6560</v>
      </c>
      <c r="C2612" s="3">
        <v>-0.61891820670408504</v>
      </c>
      <c r="D2612" s="5">
        <v>4.4515556478274897E-2</v>
      </c>
    </row>
    <row r="2613" spans="1:4" x14ac:dyDescent="0.2">
      <c r="A2613" s="16" t="s">
        <v>6561</v>
      </c>
      <c r="B2613" s="3" t="s">
        <v>6562</v>
      </c>
      <c r="C2613" s="3">
        <v>0.61896431993711798</v>
      </c>
      <c r="D2613" s="5">
        <v>4.8505327317310297E-2</v>
      </c>
    </row>
    <row r="2614" spans="1:4" x14ac:dyDescent="0.2">
      <c r="A2614" s="22" t="s">
        <v>2257</v>
      </c>
      <c r="B2614" s="3" t="s">
        <v>2258</v>
      </c>
      <c r="C2614" s="3">
        <v>1.1791690373666299</v>
      </c>
      <c r="D2614" s="6">
        <v>8.7860244192328205E-6</v>
      </c>
    </row>
    <row r="2615" spans="1:4" x14ac:dyDescent="0.2">
      <c r="A2615" s="16" t="s">
        <v>6563</v>
      </c>
      <c r="B2615" s="3" t="s">
        <v>6564</v>
      </c>
      <c r="C2615" s="3">
        <v>-0.40711975051694399</v>
      </c>
      <c r="D2615" s="5">
        <v>3.8861560548518297E-2</v>
      </c>
    </row>
    <row r="2616" spans="1:4" x14ac:dyDescent="0.2">
      <c r="A2616" s="16" t="s">
        <v>6565</v>
      </c>
      <c r="B2616" s="3" t="s">
        <v>6566</v>
      </c>
      <c r="C2616" s="3">
        <v>-0.90244538465728696</v>
      </c>
      <c r="D2616" s="5">
        <v>1.4537238507358499E-3</v>
      </c>
    </row>
    <row r="2617" spans="1:4" x14ac:dyDescent="0.2">
      <c r="A2617" s="16" t="s">
        <v>6567</v>
      </c>
      <c r="B2617" s="3" t="s">
        <v>6568</v>
      </c>
      <c r="C2617" s="3">
        <v>-1.15825321265702</v>
      </c>
      <c r="D2617" s="5">
        <v>1.5473047265832901E-3</v>
      </c>
    </row>
    <row r="2618" spans="1:4" x14ac:dyDescent="0.2">
      <c r="A2618" s="16" t="s">
        <v>6569</v>
      </c>
      <c r="B2618" s="3" t="s">
        <v>6570</v>
      </c>
      <c r="C2618" s="3">
        <v>0.73967773102012302</v>
      </c>
      <c r="D2618" s="5">
        <v>4.56423608630934E-3</v>
      </c>
    </row>
    <row r="2619" spans="1:4" x14ac:dyDescent="0.2">
      <c r="A2619" s="16" t="s">
        <v>6571</v>
      </c>
      <c r="B2619" s="3" t="s">
        <v>6572</v>
      </c>
      <c r="C2619" s="3">
        <v>1.0556777002308799</v>
      </c>
      <c r="D2619" s="5">
        <v>4.2748135703320998E-2</v>
      </c>
    </row>
    <row r="2620" spans="1:4" x14ac:dyDescent="0.2">
      <c r="A2620" s="22" t="s">
        <v>6573</v>
      </c>
      <c r="B2620" s="3" t="s">
        <v>6574</v>
      </c>
      <c r="C2620" s="3">
        <v>1.2456092193346899</v>
      </c>
      <c r="D2620" s="5">
        <v>4.5136186394932297E-3</v>
      </c>
    </row>
    <row r="2621" spans="1:4" x14ac:dyDescent="0.2">
      <c r="A2621" s="22" t="s">
        <v>6575</v>
      </c>
      <c r="B2621" s="3" t="s">
        <v>6576</v>
      </c>
      <c r="C2621" s="3">
        <v>-0.76435509047358696</v>
      </c>
      <c r="D2621" s="5">
        <v>1.2974127911254201E-2</v>
      </c>
    </row>
    <row r="2622" spans="1:4" x14ac:dyDescent="0.2">
      <c r="A2622" s="22" t="s">
        <v>6577</v>
      </c>
      <c r="B2622" s="3" t="s">
        <v>6578</v>
      </c>
      <c r="C2622" s="3">
        <v>-0.49371110233755999</v>
      </c>
      <c r="D2622" s="5">
        <v>1.8941329796969799E-2</v>
      </c>
    </row>
    <row r="2623" spans="1:4" x14ac:dyDescent="0.2">
      <c r="A2623" s="16" t="s">
        <v>6579</v>
      </c>
      <c r="B2623" s="3" t="s">
        <v>6580</v>
      </c>
      <c r="C2623" s="3">
        <v>-0.55449796891709902</v>
      </c>
      <c r="D2623" s="5">
        <v>4.5699715101855998E-2</v>
      </c>
    </row>
    <row r="2624" spans="1:4" x14ac:dyDescent="0.2">
      <c r="A2624" s="16" t="s">
        <v>6581</v>
      </c>
      <c r="B2624" s="3" t="s">
        <v>6582</v>
      </c>
      <c r="C2624" s="3">
        <v>0.67275153018897504</v>
      </c>
      <c r="D2624" s="5">
        <v>2.8784353378427101E-2</v>
      </c>
    </row>
    <row r="2625" spans="1:4" x14ac:dyDescent="0.2">
      <c r="A2625" s="16" t="s">
        <v>6583</v>
      </c>
      <c r="B2625" s="3" t="s">
        <v>6584</v>
      </c>
      <c r="C2625" s="3">
        <v>-0.91878504964463503</v>
      </c>
      <c r="D2625" s="5">
        <v>2.2396572492819102E-2</v>
      </c>
    </row>
    <row r="2626" spans="1:4" x14ac:dyDescent="0.2">
      <c r="A2626" s="16" t="s">
        <v>6585</v>
      </c>
      <c r="B2626" s="3" t="s">
        <v>6586</v>
      </c>
      <c r="C2626" s="3">
        <v>1.21601324626074</v>
      </c>
      <c r="D2626" s="5">
        <v>1.1537564093899499E-2</v>
      </c>
    </row>
    <row r="2627" spans="1:4" x14ac:dyDescent="0.2">
      <c r="A2627" s="16" t="s">
        <v>6587</v>
      </c>
      <c r="B2627" s="3" t="s">
        <v>6588</v>
      </c>
      <c r="C2627" s="3">
        <v>-0.79508812838689602</v>
      </c>
      <c r="D2627" s="5">
        <v>1.2974127911254201E-2</v>
      </c>
    </row>
    <row r="2628" spans="1:4" x14ac:dyDescent="0.2">
      <c r="A2628" s="22" t="s">
        <v>6589</v>
      </c>
      <c r="B2628" s="3" t="s">
        <v>6590</v>
      </c>
      <c r="C2628" s="3">
        <v>-1.0559708567577</v>
      </c>
      <c r="D2628" s="5">
        <v>3.6186066227764199E-2</v>
      </c>
    </row>
    <row r="2629" spans="1:4" x14ac:dyDescent="0.2">
      <c r="A2629" s="22" t="s">
        <v>6591</v>
      </c>
      <c r="B2629" s="3" t="s">
        <v>6592</v>
      </c>
      <c r="C2629" s="3">
        <v>0.76417277945997997</v>
      </c>
      <c r="D2629" s="5">
        <v>7.5592849936857304E-3</v>
      </c>
    </row>
    <row r="2630" spans="1:4" x14ac:dyDescent="0.2">
      <c r="A2630" s="16" t="s">
        <v>6593</v>
      </c>
      <c r="B2630" s="3" t="s">
        <v>6594</v>
      </c>
      <c r="C2630" s="3">
        <v>0.73264240369662803</v>
      </c>
      <c r="D2630" s="5">
        <v>4.7225948958724298E-2</v>
      </c>
    </row>
    <row r="2631" spans="1:4" x14ac:dyDescent="0.2">
      <c r="A2631" s="16" t="s">
        <v>6595</v>
      </c>
      <c r="B2631" s="3" t="s">
        <v>6596</v>
      </c>
      <c r="C2631" s="3">
        <v>0.563144917521199</v>
      </c>
      <c r="D2631" s="5">
        <v>3.3228530008903599E-2</v>
      </c>
    </row>
    <row r="2632" spans="1:4" x14ac:dyDescent="0.2">
      <c r="A2632" s="22" t="s">
        <v>6597</v>
      </c>
      <c r="B2632" s="3" t="s">
        <v>6598</v>
      </c>
      <c r="C2632" s="3">
        <v>-1.0275565692105899</v>
      </c>
      <c r="D2632" s="5">
        <v>4.6514684650326901E-3</v>
      </c>
    </row>
    <row r="2633" spans="1:4" x14ac:dyDescent="0.2">
      <c r="A2633" s="22" t="s">
        <v>6599</v>
      </c>
      <c r="B2633" s="3" t="s">
        <v>6600</v>
      </c>
      <c r="C2633" s="3">
        <v>-0.60690904522622302</v>
      </c>
      <c r="D2633" s="5">
        <v>1.5789659752147901E-2</v>
      </c>
    </row>
    <row r="2634" spans="1:4" x14ac:dyDescent="0.2">
      <c r="A2634" s="16" t="s">
        <v>6601</v>
      </c>
      <c r="B2634" s="3" t="s">
        <v>6602</v>
      </c>
      <c r="C2634" s="3">
        <v>1.0871361590761399</v>
      </c>
      <c r="D2634" s="5">
        <v>1.18680435919128E-2</v>
      </c>
    </row>
    <row r="2635" spans="1:4" x14ac:dyDescent="0.2">
      <c r="A2635" s="16" t="s">
        <v>6603</v>
      </c>
      <c r="B2635" s="3" t="s">
        <v>6604</v>
      </c>
      <c r="C2635" s="3">
        <v>0.74208034873097894</v>
      </c>
      <c r="D2635" s="5">
        <v>9.6769720222454805E-3</v>
      </c>
    </row>
    <row r="2636" spans="1:4" x14ac:dyDescent="0.2">
      <c r="A2636" s="16" t="s">
        <v>6605</v>
      </c>
      <c r="B2636" s="3" t="s">
        <v>6606</v>
      </c>
      <c r="C2636" s="3">
        <v>-0.93818627587043502</v>
      </c>
      <c r="D2636" s="5">
        <v>1.5075021247560501E-3</v>
      </c>
    </row>
    <row r="2637" spans="1:4" x14ac:dyDescent="0.2">
      <c r="A2637" s="22" t="s">
        <v>6607</v>
      </c>
      <c r="B2637" s="3" t="s">
        <v>6608</v>
      </c>
      <c r="C2637" s="3">
        <v>-0.73153475187266204</v>
      </c>
      <c r="D2637" s="5">
        <v>1.7121996594098399E-2</v>
      </c>
    </row>
    <row r="2638" spans="1:4" x14ac:dyDescent="0.2">
      <c r="A2638" s="22" t="s">
        <v>6609</v>
      </c>
      <c r="B2638" s="3" t="s">
        <v>6610</v>
      </c>
      <c r="C2638" s="3">
        <v>0.35254295192331703</v>
      </c>
      <c r="D2638" s="5">
        <v>3.4584934679525599E-3</v>
      </c>
    </row>
    <row r="2639" spans="1:4" x14ac:dyDescent="0.2">
      <c r="A2639" s="22" t="s">
        <v>2269</v>
      </c>
      <c r="B2639" s="3" t="s">
        <v>2270</v>
      </c>
      <c r="C2639" s="3">
        <v>-0.98731764598335703</v>
      </c>
      <c r="D2639" s="5">
        <v>1.8095025145597799E-3</v>
      </c>
    </row>
    <row r="2640" spans="1:4" x14ac:dyDescent="0.2">
      <c r="A2640" s="16" t="s">
        <v>6611</v>
      </c>
      <c r="B2640" s="3" t="s">
        <v>6612</v>
      </c>
      <c r="C2640" s="3">
        <v>0.37932571714158703</v>
      </c>
      <c r="D2640" s="5">
        <v>5.5408789421118303E-3</v>
      </c>
    </row>
    <row r="2641" spans="1:4" x14ac:dyDescent="0.2">
      <c r="A2641" s="16" t="s">
        <v>6613</v>
      </c>
      <c r="B2641" s="3" t="s">
        <v>6614</v>
      </c>
      <c r="C2641" s="3">
        <v>-0.28335811170467601</v>
      </c>
      <c r="D2641" s="5">
        <v>2.97794610555575E-2</v>
      </c>
    </row>
    <row r="2642" spans="1:4" x14ac:dyDescent="0.2">
      <c r="A2642" s="16" t="s">
        <v>6615</v>
      </c>
      <c r="B2642" s="3" t="s">
        <v>6616</v>
      </c>
      <c r="C2642" s="3">
        <v>1.39493907185071</v>
      </c>
      <c r="D2642" s="6">
        <v>5.3194831521594797E-5</v>
      </c>
    </row>
    <row r="2643" spans="1:4" x14ac:dyDescent="0.2">
      <c r="A2643" s="22" t="s">
        <v>6617</v>
      </c>
      <c r="B2643" s="3" t="s">
        <v>6618</v>
      </c>
      <c r="C2643" s="3">
        <v>0.89433407592152803</v>
      </c>
      <c r="D2643" s="5">
        <v>1.6238981951939E-3</v>
      </c>
    </row>
    <row r="2644" spans="1:4" x14ac:dyDescent="0.2">
      <c r="A2644" s="16" t="s">
        <v>6619</v>
      </c>
      <c r="B2644" s="3" t="s">
        <v>6620</v>
      </c>
      <c r="C2644" s="3">
        <v>-0.45890190997152802</v>
      </c>
      <c r="D2644" s="5">
        <v>1.08242362592998E-2</v>
      </c>
    </row>
    <row r="2645" spans="1:4" x14ac:dyDescent="0.2">
      <c r="A2645" s="22" t="s">
        <v>6621</v>
      </c>
      <c r="B2645" s="3" t="s">
        <v>6622</v>
      </c>
      <c r="C2645" s="3">
        <v>-1.4527379159509</v>
      </c>
      <c r="D2645" s="5">
        <v>1.6684395111060599E-2</v>
      </c>
    </row>
    <row r="2646" spans="1:4" x14ac:dyDescent="0.2">
      <c r="A2646" s="16" t="s">
        <v>6623</v>
      </c>
      <c r="B2646" s="3" t="s">
        <v>6624</v>
      </c>
      <c r="C2646" s="3">
        <v>-1.1140513559679801</v>
      </c>
      <c r="D2646" s="5">
        <v>1.05209919270303E-2</v>
      </c>
    </row>
    <row r="2647" spans="1:4" x14ac:dyDescent="0.2">
      <c r="A2647" s="22" t="s">
        <v>6625</v>
      </c>
      <c r="B2647" s="3" t="s">
        <v>6626</v>
      </c>
      <c r="C2647" s="3">
        <v>0.75692016463080303</v>
      </c>
      <c r="D2647" s="5">
        <v>8.3613766075915797E-3</v>
      </c>
    </row>
    <row r="2648" spans="1:4" x14ac:dyDescent="0.2">
      <c r="A2648" s="16" t="s">
        <v>2275</v>
      </c>
      <c r="B2648" s="3" t="s">
        <v>2276</v>
      </c>
      <c r="C2648" s="3">
        <v>-0.91099014911548604</v>
      </c>
      <c r="D2648" s="5">
        <v>1.30208544121184E-3</v>
      </c>
    </row>
    <row r="2649" spans="1:4" x14ac:dyDescent="0.2">
      <c r="A2649" s="22" t="s">
        <v>2277</v>
      </c>
      <c r="B2649" s="3" t="s">
        <v>2278</v>
      </c>
      <c r="C2649" s="3">
        <v>-0.84821191668424001</v>
      </c>
      <c r="D2649" s="5">
        <v>1.9025502365528801E-2</v>
      </c>
    </row>
    <row r="2650" spans="1:4" x14ac:dyDescent="0.2">
      <c r="A2650" s="22" t="s">
        <v>6627</v>
      </c>
      <c r="B2650" s="3" t="s">
        <v>6628</v>
      </c>
      <c r="C2650" s="3">
        <v>-1.2229211050597599</v>
      </c>
      <c r="D2650" s="5">
        <v>9.9191040070619792E-3</v>
      </c>
    </row>
    <row r="2651" spans="1:4" x14ac:dyDescent="0.2">
      <c r="A2651" s="22" t="s">
        <v>6629</v>
      </c>
      <c r="B2651" s="3" t="s">
        <v>6630</v>
      </c>
      <c r="C2651" s="3">
        <v>0.76647023313142004</v>
      </c>
      <c r="D2651" s="5">
        <v>4.6825582202801003E-2</v>
      </c>
    </row>
    <row r="2652" spans="1:4" x14ac:dyDescent="0.2">
      <c r="A2652" s="22" t="s">
        <v>6631</v>
      </c>
      <c r="B2652" s="3" t="s">
        <v>6632</v>
      </c>
      <c r="C2652" s="3">
        <v>-0.82885208697083701</v>
      </c>
      <c r="D2652" s="5">
        <v>5.8488301146595E-3</v>
      </c>
    </row>
    <row r="2653" spans="1:4" x14ac:dyDescent="0.2">
      <c r="A2653" s="22" t="s">
        <v>6633</v>
      </c>
      <c r="B2653" s="3" t="s">
        <v>6634</v>
      </c>
      <c r="C2653" s="3">
        <v>-0.59735133187338396</v>
      </c>
      <c r="D2653" s="5">
        <v>3.5870623314692797E-2</v>
      </c>
    </row>
    <row r="2654" spans="1:4" x14ac:dyDescent="0.2">
      <c r="A2654" s="16" t="s">
        <v>6635</v>
      </c>
      <c r="B2654" s="3" t="s">
        <v>6636</v>
      </c>
      <c r="C2654" s="3">
        <v>1.0212718484986301</v>
      </c>
      <c r="D2654" s="5">
        <v>1.3505256843549199E-2</v>
      </c>
    </row>
    <row r="2655" spans="1:4" x14ac:dyDescent="0.2">
      <c r="A2655" s="22" t="s">
        <v>6637</v>
      </c>
      <c r="B2655" s="3" t="s">
        <v>6638</v>
      </c>
      <c r="C2655" s="3">
        <v>-1.15334393425671</v>
      </c>
      <c r="D2655" s="5">
        <v>3.76563971451175E-3</v>
      </c>
    </row>
    <row r="2656" spans="1:4" x14ac:dyDescent="0.2">
      <c r="A2656" s="22" t="s">
        <v>6639</v>
      </c>
      <c r="B2656" s="3" t="s">
        <v>6640</v>
      </c>
      <c r="C2656" s="3">
        <v>-0.97745016518949301</v>
      </c>
      <c r="D2656" s="5">
        <v>2.8099640007577399E-2</v>
      </c>
    </row>
    <row r="2657" spans="1:4" x14ac:dyDescent="0.2">
      <c r="A2657" s="22" t="s">
        <v>6641</v>
      </c>
      <c r="B2657" s="3" t="s">
        <v>6642</v>
      </c>
      <c r="C2657" s="3">
        <v>0.31398129652143503</v>
      </c>
      <c r="D2657" s="5">
        <v>1.8596138142388301E-2</v>
      </c>
    </row>
    <row r="2658" spans="1:4" x14ac:dyDescent="0.2">
      <c r="A2658" s="22" t="s">
        <v>6643</v>
      </c>
      <c r="B2658" s="3" t="s">
        <v>6644</v>
      </c>
      <c r="C2658" s="3">
        <v>0.51296949703806904</v>
      </c>
      <c r="D2658" s="5">
        <v>1.2978038871302E-2</v>
      </c>
    </row>
    <row r="2659" spans="1:4" x14ac:dyDescent="0.2">
      <c r="A2659" s="22" t="s">
        <v>6645</v>
      </c>
      <c r="B2659" s="3" t="s">
        <v>6646</v>
      </c>
      <c r="C2659" s="3">
        <v>1.45787869774507</v>
      </c>
      <c r="D2659" s="5">
        <v>1.1213117897953899E-3</v>
      </c>
    </row>
    <row r="2660" spans="1:4" x14ac:dyDescent="0.2">
      <c r="A2660" s="16" t="s">
        <v>6647</v>
      </c>
      <c r="B2660" s="3" t="s">
        <v>6648</v>
      </c>
      <c r="C2660" s="3">
        <v>-0.62227930892559002</v>
      </c>
      <c r="D2660" s="5">
        <v>1.58730899025838E-3</v>
      </c>
    </row>
    <row r="2661" spans="1:4" x14ac:dyDescent="0.2">
      <c r="A2661" s="22" t="s">
        <v>6649</v>
      </c>
      <c r="B2661" s="3" t="s">
        <v>6650</v>
      </c>
      <c r="C2661" s="3">
        <v>-0.79371396855947596</v>
      </c>
      <c r="D2661" s="5">
        <v>9.0725639413166605E-3</v>
      </c>
    </row>
    <row r="2662" spans="1:4" x14ac:dyDescent="0.2">
      <c r="A2662" s="22" t="s">
        <v>6651</v>
      </c>
      <c r="B2662" s="3" t="s">
        <v>6652</v>
      </c>
      <c r="C2662" s="3">
        <v>-0.83656652126869202</v>
      </c>
      <c r="D2662" s="5">
        <v>7.7139078879199397E-3</v>
      </c>
    </row>
    <row r="2663" spans="1:4" x14ac:dyDescent="0.2">
      <c r="A2663" s="16" t="s">
        <v>6653</v>
      </c>
      <c r="B2663" s="3" t="s">
        <v>6654</v>
      </c>
      <c r="C2663" s="3">
        <v>0.63513575609851902</v>
      </c>
      <c r="D2663" s="5">
        <v>2.5282894976990499E-2</v>
      </c>
    </row>
    <row r="2664" spans="1:4" x14ac:dyDescent="0.2">
      <c r="A2664" s="22" t="s">
        <v>6655</v>
      </c>
      <c r="B2664" s="3" t="s">
        <v>6656</v>
      </c>
      <c r="C2664" s="3">
        <v>-0.61538400530220005</v>
      </c>
      <c r="D2664" s="5">
        <v>2.4908081868781299E-2</v>
      </c>
    </row>
    <row r="2665" spans="1:4" x14ac:dyDescent="0.2">
      <c r="A2665" s="22" t="s">
        <v>6657</v>
      </c>
      <c r="B2665" s="3" t="s">
        <v>6658</v>
      </c>
      <c r="C2665" s="3">
        <v>-1.3822663252801</v>
      </c>
      <c r="D2665" s="5">
        <v>1.73882146695826E-2</v>
      </c>
    </row>
    <row r="2666" spans="1:4" x14ac:dyDescent="0.2">
      <c r="A2666" s="16" t="s">
        <v>6659</v>
      </c>
      <c r="B2666" s="3" t="s">
        <v>6660</v>
      </c>
      <c r="C2666" s="3">
        <v>-1.13261500564852</v>
      </c>
      <c r="D2666" s="5">
        <v>3.44782221599211E-2</v>
      </c>
    </row>
    <row r="2667" spans="1:4" x14ac:dyDescent="0.2">
      <c r="A2667" s="16" t="s">
        <v>6661</v>
      </c>
      <c r="B2667" s="3" t="s">
        <v>6662</v>
      </c>
      <c r="C2667" s="3">
        <v>0.385568087037573</v>
      </c>
      <c r="D2667" s="5">
        <v>4.2490574117361499E-2</v>
      </c>
    </row>
    <row r="2668" spans="1:4" x14ac:dyDescent="0.2">
      <c r="A2668" s="16" t="s">
        <v>6663</v>
      </c>
      <c r="B2668" s="3" t="s">
        <v>6664</v>
      </c>
      <c r="C2668" s="3">
        <v>-0.84818104788853199</v>
      </c>
      <c r="D2668" s="5">
        <v>2.4470610201879399E-2</v>
      </c>
    </row>
    <row r="2669" spans="1:4" x14ac:dyDescent="0.2">
      <c r="A2669" s="22" t="s">
        <v>6665</v>
      </c>
      <c r="B2669" s="3" t="s">
        <v>6666</v>
      </c>
      <c r="C2669" s="3">
        <v>-1.14709668262221</v>
      </c>
      <c r="D2669" s="5">
        <v>1.8675649076170999E-2</v>
      </c>
    </row>
    <row r="2670" spans="1:4" x14ac:dyDescent="0.2">
      <c r="A2670" s="22" t="s">
        <v>6667</v>
      </c>
      <c r="B2670" s="3" t="s">
        <v>6668</v>
      </c>
      <c r="C2670" s="3">
        <v>1.21663805408161</v>
      </c>
      <c r="D2670" s="5">
        <v>2.8383318201502E-2</v>
      </c>
    </row>
    <row r="2671" spans="1:4" x14ac:dyDescent="0.2">
      <c r="A2671" s="16" t="s">
        <v>6669</v>
      </c>
      <c r="B2671" s="3" t="s">
        <v>6670</v>
      </c>
      <c r="C2671" s="3">
        <v>-0.87859358170783297</v>
      </c>
      <c r="D2671" s="5">
        <v>4.2228970599137702E-2</v>
      </c>
    </row>
    <row r="2672" spans="1:4" x14ac:dyDescent="0.2">
      <c r="A2672" s="16" t="s">
        <v>2295</v>
      </c>
      <c r="B2672" s="3" t="s">
        <v>2296</v>
      </c>
      <c r="C2672" s="3">
        <v>0.40379674538713101</v>
      </c>
      <c r="D2672" s="5">
        <v>4.1160332975228898E-2</v>
      </c>
    </row>
    <row r="2673" spans="1:4" x14ac:dyDescent="0.2">
      <c r="A2673" s="22" t="s">
        <v>6671</v>
      </c>
      <c r="B2673" s="3" t="s">
        <v>6672</v>
      </c>
      <c r="C2673" s="3">
        <v>1.1531666950566699</v>
      </c>
      <c r="D2673" s="5">
        <v>5.0046729599402297E-3</v>
      </c>
    </row>
    <row r="2674" spans="1:4" x14ac:dyDescent="0.2">
      <c r="A2674" s="22" t="s">
        <v>2299</v>
      </c>
      <c r="B2674" s="3" t="s">
        <v>2300</v>
      </c>
      <c r="C2674" s="3">
        <v>-1.01285082374503</v>
      </c>
      <c r="D2674" s="5">
        <v>1.7881764400515601E-2</v>
      </c>
    </row>
    <row r="2675" spans="1:4" x14ac:dyDescent="0.2">
      <c r="A2675" s="16" t="s">
        <v>6673</v>
      </c>
      <c r="B2675" s="3" t="s">
        <v>6674</v>
      </c>
      <c r="C2675" s="3">
        <v>0.88668798879357302</v>
      </c>
      <c r="D2675" s="5">
        <v>1.13299545825663E-2</v>
      </c>
    </row>
    <row r="2676" spans="1:4" x14ac:dyDescent="0.2">
      <c r="A2676" s="16" t="s">
        <v>6675</v>
      </c>
      <c r="B2676" s="3" t="s">
        <v>6676</v>
      </c>
      <c r="C2676" s="3">
        <v>-1.3817344427634199</v>
      </c>
      <c r="D2676" s="5">
        <v>2.9411152661701499E-3</v>
      </c>
    </row>
    <row r="2677" spans="1:4" x14ac:dyDescent="0.2">
      <c r="A2677" s="22" t="s">
        <v>6677</v>
      </c>
      <c r="B2677" s="3" t="s">
        <v>6678</v>
      </c>
      <c r="C2677" s="3">
        <v>-0.88817858304379804</v>
      </c>
      <c r="D2677" s="5">
        <v>1.6155663581365401E-2</v>
      </c>
    </row>
    <row r="2678" spans="1:4" x14ac:dyDescent="0.2">
      <c r="A2678" s="22" t="s">
        <v>6679</v>
      </c>
      <c r="B2678" s="3" t="s">
        <v>6680</v>
      </c>
      <c r="C2678" s="3">
        <v>-1.1108574928875801</v>
      </c>
      <c r="D2678" s="5">
        <v>2.6168989402725901E-2</v>
      </c>
    </row>
    <row r="2679" spans="1:4" x14ac:dyDescent="0.2">
      <c r="A2679" s="22" t="s">
        <v>2307</v>
      </c>
      <c r="B2679" s="3" t="s">
        <v>2308</v>
      </c>
      <c r="C2679" s="3">
        <v>0.85301407548031305</v>
      </c>
      <c r="D2679" s="5">
        <v>1.8528707724041599E-2</v>
      </c>
    </row>
    <row r="2680" spans="1:4" x14ac:dyDescent="0.2">
      <c r="A2680" s="22" t="s">
        <v>6681</v>
      </c>
      <c r="B2680" s="3" t="s">
        <v>6682</v>
      </c>
      <c r="C2680" s="3">
        <v>1.1766879699841</v>
      </c>
      <c r="D2680" s="5">
        <v>1.0088939562246199E-2</v>
      </c>
    </row>
    <row r="2681" spans="1:4" x14ac:dyDescent="0.2">
      <c r="A2681" s="16" t="s">
        <v>6683</v>
      </c>
      <c r="B2681" s="3" t="s">
        <v>6684</v>
      </c>
      <c r="C2681" s="3">
        <v>-0.77198683534291201</v>
      </c>
      <c r="D2681" s="5">
        <v>5.3314764554752104E-3</v>
      </c>
    </row>
    <row r="2682" spans="1:4" x14ac:dyDescent="0.2">
      <c r="A2682" s="22" t="s">
        <v>2309</v>
      </c>
      <c r="B2682" s="3" t="s">
        <v>2310</v>
      </c>
      <c r="C2682" s="3">
        <v>-1.81826987061501</v>
      </c>
      <c r="D2682" s="6">
        <v>4.5591979239903098E-5</v>
      </c>
    </row>
    <row r="2683" spans="1:4" x14ac:dyDescent="0.2">
      <c r="A2683" s="22" t="s">
        <v>6685</v>
      </c>
      <c r="B2683" s="3" t="s">
        <v>6686</v>
      </c>
      <c r="C2683" s="3">
        <v>-0.98605838784042898</v>
      </c>
      <c r="D2683" s="5">
        <v>9.5968283608095296E-4</v>
      </c>
    </row>
    <row r="2684" spans="1:4" x14ac:dyDescent="0.2">
      <c r="A2684" s="16" t="s">
        <v>2311</v>
      </c>
      <c r="B2684" s="3" t="s">
        <v>2312</v>
      </c>
      <c r="C2684" s="3">
        <v>-0.66614374269767296</v>
      </c>
      <c r="D2684" s="5">
        <v>4.3623043473434597E-2</v>
      </c>
    </row>
    <row r="2685" spans="1:4" x14ac:dyDescent="0.2">
      <c r="A2685" s="16" t="s">
        <v>6687</v>
      </c>
      <c r="B2685" s="3" t="s">
        <v>6688</v>
      </c>
      <c r="C2685" s="3">
        <v>-1.2264071493803299</v>
      </c>
      <c r="D2685" s="5">
        <v>1.1154346894788799E-2</v>
      </c>
    </row>
    <row r="2686" spans="1:4" x14ac:dyDescent="0.2">
      <c r="A2686" s="22" t="s">
        <v>2313</v>
      </c>
      <c r="B2686" s="3" t="s">
        <v>2314</v>
      </c>
      <c r="C2686" s="3">
        <v>-1.1374479459945299</v>
      </c>
      <c r="D2686" s="5">
        <v>1.6662664020129499E-2</v>
      </c>
    </row>
    <row r="2687" spans="1:4" x14ac:dyDescent="0.2">
      <c r="A2687" s="16" t="s">
        <v>2315</v>
      </c>
      <c r="B2687" s="3" t="s">
        <v>2316</v>
      </c>
      <c r="C2687" s="3">
        <v>0.73967623292719697</v>
      </c>
      <c r="D2687" s="5">
        <v>3.68023143779143E-2</v>
      </c>
    </row>
    <row r="2688" spans="1:4" x14ac:dyDescent="0.2">
      <c r="A2688" s="22" t="s">
        <v>2317</v>
      </c>
      <c r="B2688" s="3" t="s">
        <v>2318</v>
      </c>
      <c r="C2688" s="3">
        <v>-1.1585287013802901</v>
      </c>
      <c r="D2688" s="5">
        <v>2.1965860232021602E-3</v>
      </c>
    </row>
    <row r="2689" spans="1:4" x14ac:dyDescent="0.2">
      <c r="A2689" s="16" t="s">
        <v>6689</v>
      </c>
      <c r="B2689" s="3" t="s">
        <v>6690</v>
      </c>
      <c r="C2689" s="3">
        <v>-0.99264711852002196</v>
      </c>
      <c r="D2689" s="5">
        <v>3.9303746498343901E-2</v>
      </c>
    </row>
    <row r="2690" spans="1:4" x14ac:dyDescent="0.2">
      <c r="A2690" s="16" t="s">
        <v>6691</v>
      </c>
      <c r="B2690" s="3" t="s">
        <v>6692</v>
      </c>
      <c r="C2690" s="3">
        <v>1.22610696423639</v>
      </c>
      <c r="D2690" s="5">
        <v>3.0530672201731402E-3</v>
      </c>
    </row>
    <row r="2691" spans="1:4" x14ac:dyDescent="0.2">
      <c r="A2691" s="22" t="s">
        <v>6693</v>
      </c>
      <c r="B2691" s="3" t="s">
        <v>6694</v>
      </c>
      <c r="C2691" s="3">
        <v>1.0863281212669</v>
      </c>
      <c r="D2691" s="5">
        <v>1.8189339380910701E-2</v>
      </c>
    </row>
    <row r="2692" spans="1:4" x14ac:dyDescent="0.2">
      <c r="A2692" s="22" t="s">
        <v>6695</v>
      </c>
      <c r="B2692" s="3" t="s">
        <v>6696</v>
      </c>
      <c r="C2692" s="3">
        <v>-1.19167172439771</v>
      </c>
      <c r="D2692" s="5">
        <v>2.99863671767311E-3</v>
      </c>
    </row>
    <row r="2693" spans="1:4" x14ac:dyDescent="0.2">
      <c r="A2693" s="22" t="s">
        <v>2319</v>
      </c>
      <c r="B2693" s="3" t="s">
        <v>2320</v>
      </c>
      <c r="C2693" s="3">
        <v>-1.5041983384417601</v>
      </c>
      <c r="D2693" s="5">
        <v>1.5436484665059501E-3</v>
      </c>
    </row>
    <row r="2694" spans="1:4" x14ac:dyDescent="0.2">
      <c r="A2694" s="22" t="s">
        <v>6697</v>
      </c>
      <c r="B2694" s="3" t="s">
        <v>6698</v>
      </c>
      <c r="C2694" s="3">
        <v>-1.3790702507388599</v>
      </c>
      <c r="D2694" s="5">
        <v>3.5041542736572498E-3</v>
      </c>
    </row>
    <row r="2695" spans="1:4" x14ac:dyDescent="0.2">
      <c r="A2695" s="22" t="s">
        <v>6699</v>
      </c>
      <c r="B2695" s="3" t="s">
        <v>6700</v>
      </c>
      <c r="C2695" s="3">
        <v>-0.70602431343532901</v>
      </c>
      <c r="D2695" s="5">
        <v>2.1555356291772299E-2</v>
      </c>
    </row>
    <row r="2696" spans="1:4" x14ac:dyDescent="0.2">
      <c r="A2696" s="16" t="s">
        <v>6701</v>
      </c>
      <c r="B2696" s="3" t="s">
        <v>6702</v>
      </c>
      <c r="C2696" s="3">
        <v>-0.73028752629456095</v>
      </c>
      <c r="D2696" s="5">
        <v>6.27464375014288E-3</v>
      </c>
    </row>
    <row r="2697" spans="1:4" x14ac:dyDescent="0.2">
      <c r="A2697" s="16" t="s">
        <v>6703</v>
      </c>
      <c r="B2697" s="3" t="s">
        <v>6704</v>
      </c>
      <c r="C2697" s="3">
        <v>-0.78412737837791502</v>
      </c>
      <c r="D2697" s="5">
        <v>2.9038115711749302E-2</v>
      </c>
    </row>
    <row r="2698" spans="1:4" x14ac:dyDescent="0.2">
      <c r="A2698" s="16" t="s">
        <v>6705</v>
      </c>
      <c r="B2698" s="3" t="s">
        <v>6706</v>
      </c>
      <c r="C2698" s="3">
        <v>-0.97171786933479198</v>
      </c>
      <c r="D2698" s="5">
        <v>3.9803137063337699E-2</v>
      </c>
    </row>
    <row r="2699" spans="1:4" x14ac:dyDescent="0.2">
      <c r="A2699" s="22" t="s">
        <v>6707</v>
      </c>
      <c r="B2699" s="3" t="s">
        <v>6708</v>
      </c>
      <c r="C2699" s="3">
        <v>1.31281459690779</v>
      </c>
      <c r="D2699" s="5">
        <v>9.3848110210495595E-3</v>
      </c>
    </row>
    <row r="2700" spans="1:4" x14ac:dyDescent="0.2">
      <c r="A2700" s="16" t="s">
        <v>6709</v>
      </c>
      <c r="B2700" s="3" t="s">
        <v>6710</v>
      </c>
      <c r="C2700" s="3">
        <v>-0.43184799768508603</v>
      </c>
      <c r="D2700" s="5">
        <v>3.1671093186945901E-2</v>
      </c>
    </row>
    <row r="2701" spans="1:4" x14ac:dyDescent="0.2">
      <c r="A2701" s="16" t="s">
        <v>6711</v>
      </c>
      <c r="B2701" s="3" t="s">
        <v>6712</v>
      </c>
      <c r="C2701" s="3">
        <v>-1.0431575079455999</v>
      </c>
      <c r="D2701" s="5">
        <v>2.9094640063201699E-2</v>
      </c>
    </row>
    <row r="2702" spans="1:4" x14ac:dyDescent="0.2">
      <c r="A2702" s="16" t="s">
        <v>6713</v>
      </c>
      <c r="B2702" s="3" t="s">
        <v>6714</v>
      </c>
      <c r="C2702" s="3">
        <v>1.17923285698376</v>
      </c>
      <c r="D2702" s="5">
        <v>6.7208961157418003E-3</v>
      </c>
    </row>
    <row r="2703" spans="1:4" x14ac:dyDescent="0.2">
      <c r="A2703" s="22" t="s">
        <v>6715</v>
      </c>
      <c r="B2703" s="3" t="s">
        <v>6716</v>
      </c>
      <c r="C2703" s="3">
        <v>-1.7856357576889801</v>
      </c>
      <c r="D2703" s="5">
        <v>5.2069468417516697E-4</v>
      </c>
    </row>
    <row r="2704" spans="1:4" x14ac:dyDescent="0.2">
      <c r="A2704" s="22" t="s">
        <v>6717</v>
      </c>
      <c r="B2704" s="3" t="s">
        <v>6718</v>
      </c>
      <c r="C2704" s="3">
        <v>-1.1710783145408901</v>
      </c>
      <c r="D2704" s="5">
        <v>6.0612798178314303E-3</v>
      </c>
    </row>
    <row r="2705" spans="1:4" x14ac:dyDescent="0.2">
      <c r="A2705" s="22" t="s">
        <v>2327</v>
      </c>
      <c r="B2705" s="3" t="s">
        <v>2328</v>
      </c>
      <c r="C2705" s="3">
        <v>-1.0536513138096799</v>
      </c>
      <c r="D2705" s="5">
        <v>3.0925628254754899E-4</v>
      </c>
    </row>
    <row r="2706" spans="1:4" x14ac:dyDescent="0.2">
      <c r="A2706" s="22" t="s">
        <v>6719</v>
      </c>
      <c r="B2706" s="3" t="s">
        <v>6720</v>
      </c>
      <c r="C2706" s="3">
        <v>-1.4567026837580701</v>
      </c>
      <c r="D2706" s="5">
        <v>6.8319740820764804E-3</v>
      </c>
    </row>
    <row r="2707" spans="1:4" x14ac:dyDescent="0.2">
      <c r="A2707" s="16" t="s">
        <v>6721</v>
      </c>
      <c r="B2707" s="3" t="s">
        <v>6722</v>
      </c>
      <c r="C2707" s="3">
        <v>-0.72651518703699702</v>
      </c>
      <c r="D2707" s="5">
        <v>2.49311722236015E-2</v>
      </c>
    </row>
    <row r="2708" spans="1:4" x14ac:dyDescent="0.2">
      <c r="A2708" s="16" t="s">
        <v>2331</v>
      </c>
      <c r="B2708" s="3" t="s">
        <v>2332</v>
      </c>
      <c r="C2708" s="3">
        <v>-1.00537955507334</v>
      </c>
      <c r="D2708" s="5">
        <v>1.64741845841824E-2</v>
      </c>
    </row>
    <row r="2709" spans="1:4" x14ac:dyDescent="0.2">
      <c r="A2709" s="22" t="s">
        <v>6723</v>
      </c>
      <c r="B2709" s="3" t="s">
        <v>6724</v>
      </c>
      <c r="C2709" s="3">
        <v>-1.21476762171843</v>
      </c>
      <c r="D2709" s="5">
        <v>8.5107020152259602E-4</v>
      </c>
    </row>
    <row r="2710" spans="1:4" x14ac:dyDescent="0.2">
      <c r="A2710" s="22" t="s">
        <v>6725</v>
      </c>
      <c r="B2710" s="3" t="s">
        <v>6726</v>
      </c>
      <c r="C2710" s="3">
        <v>-1.1456281136870301</v>
      </c>
      <c r="D2710" s="5">
        <v>2.94186841217534E-2</v>
      </c>
    </row>
    <row r="2711" spans="1:4" x14ac:dyDescent="0.2">
      <c r="A2711" s="16" t="s">
        <v>6727</v>
      </c>
      <c r="B2711" s="3" t="s">
        <v>6728</v>
      </c>
      <c r="C2711" s="3">
        <v>-1.4125163603470801</v>
      </c>
      <c r="D2711" s="5">
        <v>1.9742020711892802E-3</v>
      </c>
    </row>
    <row r="2712" spans="1:4" x14ac:dyDescent="0.2">
      <c r="A2712" s="22" t="s">
        <v>2333</v>
      </c>
      <c r="B2712" s="3" t="s">
        <v>2334</v>
      </c>
      <c r="C2712" s="3">
        <v>-1.16870378025947</v>
      </c>
      <c r="D2712" s="5">
        <v>2.3706472720652601E-3</v>
      </c>
    </row>
    <row r="2713" spans="1:4" x14ac:dyDescent="0.2">
      <c r="A2713" s="22" t="s">
        <v>6729</v>
      </c>
      <c r="B2713" s="3" t="s">
        <v>6730</v>
      </c>
      <c r="C2713" s="3">
        <v>-1.9708787397720999</v>
      </c>
      <c r="D2713" s="5">
        <v>1.14400310468544E-4</v>
      </c>
    </row>
    <row r="2714" spans="1:4" x14ac:dyDescent="0.2">
      <c r="A2714" s="22" t="s">
        <v>6731</v>
      </c>
      <c r="B2714" s="3" t="s">
        <v>6732</v>
      </c>
      <c r="C2714" s="3">
        <v>-1.6082092519440101</v>
      </c>
      <c r="D2714" s="5">
        <v>4.7325275297362803E-3</v>
      </c>
    </row>
    <row r="2715" spans="1:4" x14ac:dyDescent="0.2">
      <c r="A2715" s="16" t="s">
        <v>6733</v>
      </c>
      <c r="B2715" s="3" t="s">
        <v>6734</v>
      </c>
      <c r="C2715" s="3">
        <v>-0.95780024258872998</v>
      </c>
      <c r="D2715" s="5">
        <v>4.9745313767181297E-3</v>
      </c>
    </row>
    <row r="2716" spans="1:4" x14ac:dyDescent="0.2">
      <c r="A2716" s="22" t="s">
        <v>2337</v>
      </c>
      <c r="B2716" s="3" t="s">
        <v>2338</v>
      </c>
      <c r="C2716" s="3">
        <v>0.78512899400389502</v>
      </c>
      <c r="D2716" s="5">
        <v>4.8118159895147797E-2</v>
      </c>
    </row>
    <row r="2717" spans="1:4" x14ac:dyDescent="0.2">
      <c r="A2717" s="16" t="s">
        <v>6735</v>
      </c>
      <c r="B2717" s="3" t="s">
        <v>6736</v>
      </c>
      <c r="C2717" s="3">
        <v>-1.05966181378415</v>
      </c>
      <c r="D2717" s="5">
        <v>2.3278395602168499E-2</v>
      </c>
    </row>
    <row r="2718" spans="1:4" x14ac:dyDescent="0.2">
      <c r="A2718" s="16" t="s">
        <v>6737</v>
      </c>
      <c r="B2718" s="3" t="s">
        <v>6738</v>
      </c>
      <c r="C2718" s="3">
        <v>-0.97223557664875804</v>
      </c>
      <c r="D2718" s="5">
        <v>1.11357444490565E-2</v>
      </c>
    </row>
    <row r="2719" spans="1:4" x14ac:dyDescent="0.2">
      <c r="A2719" s="22" t="s">
        <v>6739</v>
      </c>
      <c r="B2719" s="3" t="s">
        <v>6740</v>
      </c>
      <c r="C2719" s="3">
        <v>-1.59671782150408</v>
      </c>
      <c r="D2719" s="6">
        <v>5.7693351644635398E-5</v>
      </c>
    </row>
    <row r="2720" spans="1:4" x14ac:dyDescent="0.2">
      <c r="A2720" s="16" t="s">
        <v>2341</v>
      </c>
      <c r="B2720" s="3" t="s">
        <v>2342</v>
      </c>
      <c r="C2720" s="3">
        <v>-0.74436451288389904</v>
      </c>
      <c r="D2720" s="5">
        <v>4.9848755579284802E-2</v>
      </c>
    </row>
    <row r="2721" spans="1:4" x14ac:dyDescent="0.2">
      <c r="A2721" s="22" t="s">
        <v>6741</v>
      </c>
      <c r="B2721" s="3" t="s">
        <v>6742</v>
      </c>
      <c r="C2721" s="3">
        <v>1.2083599602341599</v>
      </c>
      <c r="D2721" s="5">
        <v>9.5168538970984203E-3</v>
      </c>
    </row>
    <row r="2722" spans="1:4" x14ac:dyDescent="0.2">
      <c r="A2722" s="16" t="s">
        <v>6743</v>
      </c>
      <c r="B2722" s="3" t="s">
        <v>6744</v>
      </c>
      <c r="C2722" s="3">
        <v>0.57701966024623996</v>
      </c>
      <c r="D2722" s="5">
        <v>3.0151818808615099E-2</v>
      </c>
    </row>
    <row r="2723" spans="1:4" x14ac:dyDescent="0.2">
      <c r="A2723" s="22" t="s">
        <v>6745</v>
      </c>
      <c r="B2723" s="3" t="s">
        <v>6746</v>
      </c>
      <c r="C2723" s="3">
        <v>-1.3550687346254</v>
      </c>
      <c r="D2723" s="5">
        <v>1.99155415893061E-3</v>
      </c>
    </row>
    <row r="2724" spans="1:4" x14ac:dyDescent="0.2">
      <c r="A2724" s="22" t="s">
        <v>6747</v>
      </c>
      <c r="B2724" s="3" t="s">
        <v>6748</v>
      </c>
      <c r="C2724" s="3">
        <v>-1.0751624294503801</v>
      </c>
      <c r="D2724" s="5">
        <v>3.0979865456646102E-2</v>
      </c>
    </row>
    <row r="2725" spans="1:4" x14ac:dyDescent="0.2">
      <c r="A2725" s="22" t="s">
        <v>2343</v>
      </c>
      <c r="B2725" s="3" t="s">
        <v>2344</v>
      </c>
      <c r="C2725" s="3">
        <v>-1.5308664220470101</v>
      </c>
      <c r="D2725" s="6">
        <v>7.2813118950729102E-7</v>
      </c>
    </row>
    <row r="2726" spans="1:4" x14ac:dyDescent="0.2">
      <c r="A2726" s="22" t="s">
        <v>6749</v>
      </c>
      <c r="B2726" s="3" t="s">
        <v>6750</v>
      </c>
      <c r="C2726" s="3">
        <v>-1.05938002912889</v>
      </c>
      <c r="D2726" s="5">
        <v>1.4967704111869699E-2</v>
      </c>
    </row>
    <row r="2727" spans="1:4" x14ac:dyDescent="0.2">
      <c r="A2727" s="16" t="s">
        <v>6751</v>
      </c>
      <c r="B2727" s="3" t="s">
        <v>6752</v>
      </c>
      <c r="C2727" s="3">
        <v>-0.93487406199529399</v>
      </c>
      <c r="D2727" s="5">
        <v>4.2420784860382699E-2</v>
      </c>
    </row>
    <row r="2728" spans="1:4" x14ac:dyDescent="0.2">
      <c r="A2728" s="22" t="s">
        <v>6753</v>
      </c>
      <c r="B2728" s="3" t="s">
        <v>6754</v>
      </c>
      <c r="C2728" s="3">
        <v>-0.90894095381484097</v>
      </c>
      <c r="D2728" s="5">
        <v>2.6495577340072698E-2</v>
      </c>
    </row>
    <row r="2729" spans="1:4" x14ac:dyDescent="0.2">
      <c r="A2729" s="16" t="s">
        <v>6755</v>
      </c>
      <c r="B2729" s="3" t="s">
        <v>6756</v>
      </c>
      <c r="C2729" s="3">
        <v>-0.87190362347092298</v>
      </c>
      <c r="D2729" s="5">
        <v>3.09760958867949E-2</v>
      </c>
    </row>
    <row r="2730" spans="1:4" x14ac:dyDescent="0.2">
      <c r="A2730" s="16" t="s">
        <v>6757</v>
      </c>
      <c r="B2730" s="3" t="s">
        <v>6758</v>
      </c>
      <c r="C2730" s="3">
        <v>-0.37973601719871503</v>
      </c>
      <c r="D2730" s="5">
        <v>9.8545427759477704E-3</v>
      </c>
    </row>
    <row r="2731" spans="1:4" x14ac:dyDescent="0.2">
      <c r="A2731" s="22" t="s">
        <v>2349</v>
      </c>
      <c r="B2731" s="3" t="s">
        <v>2350</v>
      </c>
      <c r="C2731" s="3">
        <v>-1.04867753236766</v>
      </c>
      <c r="D2731" s="5">
        <v>1.85194641910224E-3</v>
      </c>
    </row>
    <row r="2732" spans="1:4" x14ac:dyDescent="0.2">
      <c r="A2732" s="22" t="s">
        <v>6759</v>
      </c>
      <c r="B2732" s="3" t="s">
        <v>6760</v>
      </c>
      <c r="C2732" s="3">
        <v>-1.21458467585568</v>
      </c>
      <c r="D2732" s="5">
        <v>4.6044633401183602E-3</v>
      </c>
    </row>
    <row r="2733" spans="1:4" x14ac:dyDescent="0.2">
      <c r="A2733" s="22" t="s">
        <v>6761</v>
      </c>
      <c r="B2733" s="3" t="s">
        <v>6762</v>
      </c>
      <c r="C2733" s="3">
        <v>0.74808659797314203</v>
      </c>
      <c r="D2733" s="5">
        <v>4.0447531877478002E-2</v>
      </c>
    </row>
    <row r="2734" spans="1:4" x14ac:dyDescent="0.2">
      <c r="A2734" s="16" t="s">
        <v>2351</v>
      </c>
      <c r="B2734" s="3" t="s">
        <v>2352</v>
      </c>
      <c r="C2734" s="3">
        <v>-0.942236274306675</v>
      </c>
      <c r="D2734" s="5">
        <v>2.05056342542174E-3</v>
      </c>
    </row>
    <row r="2735" spans="1:4" x14ac:dyDescent="0.2">
      <c r="A2735" s="16" t="s">
        <v>6763</v>
      </c>
      <c r="B2735" s="3" t="s">
        <v>6764</v>
      </c>
      <c r="C2735" s="3">
        <v>0.55164838300974295</v>
      </c>
      <c r="D2735" s="5">
        <v>2.2597422606791401E-2</v>
      </c>
    </row>
    <row r="2736" spans="1:4" x14ac:dyDescent="0.2">
      <c r="A2736" s="22" t="s">
        <v>6765</v>
      </c>
      <c r="B2736" s="3" t="s">
        <v>6766</v>
      </c>
      <c r="C2736" s="3">
        <v>1.2755657354448999</v>
      </c>
      <c r="D2736" s="5">
        <v>1.91778349915887E-3</v>
      </c>
    </row>
    <row r="2737" spans="1:4" x14ac:dyDescent="0.2">
      <c r="A2737" s="22" t="s">
        <v>2353</v>
      </c>
      <c r="B2737" s="3" t="s">
        <v>2354</v>
      </c>
      <c r="C2737" s="3">
        <v>-1.2830199644298399</v>
      </c>
      <c r="D2737" s="5">
        <v>9.8091954030934503E-4</v>
      </c>
    </row>
    <row r="2738" spans="1:4" x14ac:dyDescent="0.2">
      <c r="A2738" s="22" t="s">
        <v>6767</v>
      </c>
      <c r="B2738" s="3" t="s">
        <v>6768</v>
      </c>
      <c r="C2738" s="3">
        <v>-0.97389092853600201</v>
      </c>
      <c r="D2738" s="5">
        <v>3.91900332213721E-2</v>
      </c>
    </row>
    <row r="2739" spans="1:4" x14ac:dyDescent="0.2">
      <c r="A2739" s="16" t="s">
        <v>6769</v>
      </c>
      <c r="B2739" s="3" t="s">
        <v>6770</v>
      </c>
      <c r="C2739" s="3">
        <v>-1.4120263494841101</v>
      </c>
      <c r="D2739" s="6">
        <v>5.5989725002600702E-5</v>
      </c>
    </row>
    <row r="2740" spans="1:4" x14ac:dyDescent="0.2">
      <c r="A2740" s="22" t="s">
        <v>2355</v>
      </c>
      <c r="B2740" s="3" t="s">
        <v>2356</v>
      </c>
      <c r="C2740" s="3">
        <v>-1.4063131401814499</v>
      </c>
      <c r="D2740" s="5">
        <v>9.3745585822648993E-3</v>
      </c>
    </row>
    <row r="2741" spans="1:4" x14ac:dyDescent="0.2">
      <c r="A2741" s="22" t="s">
        <v>2357</v>
      </c>
      <c r="B2741" s="3" t="s">
        <v>2358</v>
      </c>
      <c r="C2741" s="3">
        <v>-1.0323439080953101</v>
      </c>
      <c r="D2741" s="5">
        <v>2.0912007850625702E-2</v>
      </c>
    </row>
    <row r="2742" spans="1:4" x14ac:dyDescent="0.2">
      <c r="A2742" s="16" t="s">
        <v>2359</v>
      </c>
      <c r="B2742" s="3" t="s">
        <v>2360</v>
      </c>
      <c r="C2742" s="3">
        <v>1.40734730584541</v>
      </c>
      <c r="D2742" s="5">
        <v>3.9029069167813698E-3</v>
      </c>
    </row>
    <row r="2743" spans="1:4" x14ac:dyDescent="0.2">
      <c r="A2743" s="22" t="s">
        <v>2361</v>
      </c>
      <c r="B2743" s="3" t="s">
        <v>2362</v>
      </c>
      <c r="C2743" s="3">
        <v>0.352819235654659</v>
      </c>
      <c r="D2743" s="5">
        <v>5.4669192057501302E-3</v>
      </c>
    </row>
    <row r="2744" spans="1:4" x14ac:dyDescent="0.2">
      <c r="A2744" s="16" t="s">
        <v>6771</v>
      </c>
      <c r="B2744" s="3" t="s">
        <v>6772</v>
      </c>
      <c r="C2744" s="3">
        <v>-0.56245025786130898</v>
      </c>
      <c r="D2744" s="5">
        <v>1.04945075829711E-2</v>
      </c>
    </row>
    <row r="2745" spans="1:4" x14ac:dyDescent="0.2">
      <c r="A2745" s="22" t="s">
        <v>6773</v>
      </c>
      <c r="B2745" s="3" t="s">
        <v>6774</v>
      </c>
      <c r="C2745" s="3">
        <v>-1.02912220597955</v>
      </c>
      <c r="D2745" s="5">
        <v>1.4530189199744E-2</v>
      </c>
    </row>
    <row r="2746" spans="1:4" x14ac:dyDescent="0.2">
      <c r="A2746" s="22" t="s">
        <v>2363</v>
      </c>
      <c r="B2746" s="3" t="s">
        <v>2364</v>
      </c>
      <c r="C2746" s="3">
        <v>-1.2692506308199001</v>
      </c>
      <c r="D2746" s="5">
        <v>1.0572130749295101E-2</v>
      </c>
    </row>
    <row r="2747" spans="1:4" x14ac:dyDescent="0.2">
      <c r="A2747" s="22" t="s">
        <v>6775</v>
      </c>
      <c r="B2747" s="3" t="s">
        <v>6776</v>
      </c>
      <c r="C2747" s="3">
        <v>-1.1674285635653601</v>
      </c>
      <c r="D2747" s="5">
        <v>4.4337320995339803E-2</v>
      </c>
    </row>
    <row r="2748" spans="1:4" x14ac:dyDescent="0.2">
      <c r="A2748" s="22" t="s">
        <v>6777</v>
      </c>
      <c r="B2748" s="3" t="s">
        <v>6778</v>
      </c>
      <c r="C2748" s="3">
        <v>-1.91344030207047</v>
      </c>
      <c r="D2748" s="5">
        <v>1.1231456121639099E-3</v>
      </c>
    </row>
    <row r="2749" spans="1:4" x14ac:dyDescent="0.2">
      <c r="A2749" s="16" t="s">
        <v>6779</v>
      </c>
      <c r="B2749" s="3" t="s">
        <v>6780</v>
      </c>
      <c r="C2749" s="3">
        <v>0.74613261967479705</v>
      </c>
      <c r="D2749" s="5">
        <v>3.9570628477239002E-2</v>
      </c>
    </row>
    <row r="2750" spans="1:4" x14ac:dyDescent="0.2">
      <c r="A2750" s="22" t="s">
        <v>6781</v>
      </c>
      <c r="B2750" s="3" t="s">
        <v>6782</v>
      </c>
      <c r="C2750" s="3">
        <v>1.14005339416107</v>
      </c>
      <c r="D2750" s="5">
        <v>4.11969784777464E-2</v>
      </c>
    </row>
    <row r="2751" spans="1:4" x14ac:dyDescent="0.2">
      <c r="A2751" s="22" t="s">
        <v>6783</v>
      </c>
      <c r="B2751" s="3" t="s">
        <v>6784</v>
      </c>
      <c r="C2751" s="3">
        <v>-2.0647810631959098</v>
      </c>
      <c r="D2751" s="6">
        <v>1.10725528815262E-7</v>
      </c>
    </row>
    <row r="2752" spans="1:4" x14ac:dyDescent="0.2">
      <c r="A2752" s="22" t="s">
        <v>6785</v>
      </c>
      <c r="B2752" s="3" t="s">
        <v>6786</v>
      </c>
      <c r="C2752" s="3">
        <v>-0.73614510567418101</v>
      </c>
      <c r="D2752" s="5">
        <v>4.4836488734065498E-4</v>
      </c>
    </row>
    <row r="2753" spans="1:4" x14ac:dyDescent="0.2">
      <c r="A2753" s="22" t="s">
        <v>2369</v>
      </c>
      <c r="B2753" s="3" t="s">
        <v>2370</v>
      </c>
      <c r="C2753" s="3">
        <v>-0.67981847313142096</v>
      </c>
      <c r="D2753" s="5">
        <v>4.4531575726969299E-3</v>
      </c>
    </row>
    <row r="2754" spans="1:4" x14ac:dyDescent="0.2">
      <c r="A2754" s="22" t="s">
        <v>6787</v>
      </c>
      <c r="B2754" s="3" t="s">
        <v>6788</v>
      </c>
      <c r="C2754" s="3">
        <v>-0.99604983037443195</v>
      </c>
      <c r="D2754" s="5">
        <v>1.8193448051161999E-2</v>
      </c>
    </row>
    <row r="2755" spans="1:4" x14ac:dyDescent="0.2">
      <c r="A2755" s="22" t="s">
        <v>6789</v>
      </c>
      <c r="B2755" s="3" t="s">
        <v>6790</v>
      </c>
      <c r="C2755" s="3">
        <v>-1.0388640914784799</v>
      </c>
      <c r="D2755" s="5">
        <v>3.3508516734727899E-2</v>
      </c>
    </row>
    <row r="2756" spans="1:4" x14ac:dyDescent="0.2">
      <c r="A2756" s="22" t="s">
        <v>2371</v>
      </c>
      <c r="B2756" s="3" t="s">
        <v>2372</v>
      </c>
      <c r="C2756" s="3">
        <v>1.16411863833414</v>
      </c>
      <c r="D2756" s="5">
        <v>1.0010903947170101E-2</v>
      </c>
    </row>
    <row r="2757" spans="1:4" x14ac:dyDescent="0.2">
      <c r="A2757" s="22" t="s">
        <v>6791</v>
      </c>
      <c r="B2757" s="3" t="s">
        <v>6792</v>
      </c>
      <c r="C2757" s="3">
        <v>-0.80655989536620798</v>
      </c>
      <c r="D2757" s="5">
        <v>4.3491161148059503E-2</v>
      </c>
    </row>
    <row r="2758" spans="1:4" x14ac:dyDescent="0.2">
      <c r="A2758" s="22" t="s">
        <v>6793</v>
      </c>
      <c r="B2758" s="3" t="s">
        <v>6794</v>
      </c>
      <c r="C2758" s="3">
        <v>-0.64511251835172301</v>
      </c>
      <c r="D2758" s="5">
        <v>1.74541098752806E-2</v>
      </c>
    </row>
    <row r="2759" spans="1:4" x14ac:dyDescent="0.2">
      <c r="A2759" s="22" t="s">
        <v>2373</v>
      </c>
      <c r="B2759" s="3" t="s">
        <v>2374</v>
      </c>
      <c r="C2759" s="3">
        <v>0.85153982790615901</v>
      </c>
      <c r="D2759" s="5">
        <v>3.48454437061642E-2</v>
      </c>
    </row>
    <row r="2760" spans="1:4" x14ac:dyDescent="0.2">
      <c r="A2760" s="22" t="s">
        <v>2377</v>
      </c>
      <c r="B2760" s="3" t="s">
        <v>2378</v>
      </c>
      <c r="C2760" s="3">
        <v>-2.3346275236255498</v>
      </c>
      <c r="D2760" s="6">
        <v>5.7693351644635398E-5</v>
      </c>
    </row>
    <row r="2761" spans="1:4" x14ac:dyDescent="0.2">
      <c r="A2761" s="16" t="s">
        <v>6795</v>
      </c>
      <c r="B2761" s="3" t="s">
        <v>6796</v>
      </c>
      <c r="C2761" s="3">
        <v>0.78914544912897699</v>
      </c>
      <c r="D2761" s="5">
        <v>3.1304733208487E-2</v>
      </c>
    </row>
    <row r="2762" spans="1:4" x14ac:dyDescent="0.2">
      <c r="A2762" s="22" t="s">
        <v>6797</v>
      </c>
      <c r="B2762" s="3" t="s">
        <v>6798</v>
      </c>
      <c r="C2762" s="3">
        <v>-1.88595712904927</v>
      </c>
      <c r="D2762" s="6">
        <v>1.7940064995244298E-5</v>
      </c>
    </row>
    <row r="2763" spans="1:4" x14ac:dyDescent="0.2">
      <c r="A2763" s="16" t="s">
        <v>6799</v>
      </c>
      <c r="B2763" s="3" t="s">
        <v>6800</v>
      </c>
      <c r="C2763" s="3">
        <v>-0.878255685268159</v>
      </c>
      <c r="D2763" s="5">
        <v>4.9745313767181297E-3</v>
      </c>
    </row>
    <row r="2764" spans="1:4" x14ac:dyDescent="0.2">
      <c r="A2764" s="22" t="s">
        <v>2381</v>
      </c>
      <c r="B2764" s="3" t="s">
        <v>2382</v>
      </c>
      <c r="C2764" s="3">
        <v>-0.55407809100185201</v>
      </c>
      <c r="D2764" s="5">
        <v>1.3601749382599599E-2</v>
      </c>
    </row>
    <row r="2765" spans="1:4" x14ac:dyDescent="0.2">
      <c r="A2765" s="22" t="s">
        <v>2383</v>
      </c>
      <c r="B2765" s="3" t="s">
        <v>2384</v>
      </c>
      <c r="C2765" s="3">
        <v>-1.2022132321447601</v>
      </c>
      <c r="D2765" s="5">
        <v>2.9101241898379301E-2</v>
      </c>
    </row>
    <row r="2766" spans="1:4" x14ac:dyDescent="0.2">
      <c r="A2766" s="22" t="s">
        <v>2385</v>
      </c>
      <c r="B2766" s="3" t="s">
        <v>2386</v>
      </c>
      <c r="C2766" s="3">
        <v>-1.1293185791042299</v>
      </c>
      <c r="D2766" s="5">
        <v>1.44018362377645E-2</v>
      </c>
    </row>
    <row r="2767" spans="1:4" x14ac:dyDescent="0.2">
      <c r="A2767" s="22" t="s">
        <v>2387</v>
      </c>
      <c r="B2767" s="3" t="s">
        <v>2388</v>
      </c>
      <c r="C2767" s="3">
        <v>-1.45235395387567</v>
      </c>
      <c r="D2767" s="5">
        <v>1.58626156792683E-3</v>
      </c>
    </row>
    <row r="2768" spans="1:4" x14ac:dyDescent="0.2">
      <c r="A2768" s="16" t="s">
        <v>2389</v>
      </c>
      <c r="B2768" s="3" t="s">
        <v>2390</v>
      </c>
      <c r="C2768" s="3">
        <v>-1.0639743879399799</v>
      </c>
      <c r="D2768" s="5">
        <v>1.13258945556438E-2</v>
      </c>
    </row>
    <row r="2769" spans="1:4" x14ac:dyDescent="0.2">
      <c r="A2769" s="22" t="s">
        <v>6801</v>
      </c>
      <c r="B2769" s="3" t="s">
        <v>6802</v>
      </c>
      <c r="C2769" s="3">
        <v>-1.3307152659750601</v>
      </c>
      <c r="D2769" s="5">
        <v>1.7987407649905E-3</v>
      </c>
    </row>
    <row r="2770" spans="1:4" x14ac:dyDescent="0.2">
      <c r="A2770" s="22" t="s">
        <v>6803</v>
      </c>
      <c r="B2770" s="3" t="s">
        <v>6804</v>
      </c>
      <c r="C2770" s="3">
        <v>0.83100165334082898</v>
      </c>
      <c r="D2770" s="5">
        <v>2.4880441393265298E-2</v>
      </c>
    </row>
    <row r="2771" spans="1:4" x14ac:dyDescent="0.2">
      <c r="A2771" s="22" t="s">
        <v>2391</v>
      </c>
      <c r="B2771" s="3" t="s">
        <v>2392</v>
      </c>
      <c r="C2771" s="3">
        <v>-1.2931179304729601</v>
      </c>
      <c r="D2771" s="5">
        <v>4.6028547242587103E-3</v>
      </c>
    </row>
    <row r="2772" spans="1:4" x14ac:dyDescent="0.2">
      <c r="A2772" s="16" t="s">
        <v>2393</v>
      </c>
      <c r="B2772" s="3" t="s">
        <v>2394</v>
      </c>
      <c r="C2772" s="3">
        <v>-0.75537887943405402</v>
      </c>
      <c r="D2772" s="5">
        <v>3.08399144263494E-2</v>
      </c>
    </row>
    <row r="2773" spans="1:4" x14ac:dyDescent="0.2">
      <c r="A2773" s="16" t="s">
        <v>6805</v>
      </c>
      <c r="B2773" s="3" t="s">
        <v>6806</v>
      </c>
      <c r="C2773" s="3">
        <v>0.58526349442473102</v>
      </c>
      <c r="D2773" s="5">
        <v>2.5306484776917899E-2</v>
      </c>
    </row>
    <row r="2774" spans="1:4" x14ac:dyDescent="0.2">
      <c r="A2774" s="16" t="s">
        <v>6807</v>
      </c>
      <c r="B2774" s="3" t="s">
        <v>6808</v>
      </c>
      <c r="C2774" s="3">
        <v>-0.61996804776267</v>
      </c>
      <c r="D2774" s="5">
        <v>2.2551686699356002E-2</v>
      </c>
    </row>
    <row r="2775" spans="1:4" x14ac:dyDescent="0.2">
      <c r="A2775" s="22" t="s">
        <v>6809</v>
      </c>
      <c r="B2775" s="3" t="s">
        <v>6810</v>
      </c>
      <c r="C2775" s="3">
        <v>0.99414641859050701</v>
      </c>
      <c r="D2775" s="5">
        <v>7.4963878849411804E-3</v>
      </c>
    </row>
    <row r="2776" spans="1:4" x14ac:dyDescent="0.2">
      <c r="A2776" s="22" t="s">
        <v>6811</v>
      </c>
      <c r="B2776" s="3" t="s">
        <v>6812</v>
      </c>
      <c r="C2776" s="3">
        <v>0.76574933925461797</v>
      </c>
      <c r="D2776" s="5">
        <v>3.4381007707523399E-2</v>
      </c>
    </row>
    <row r="2777" spans="1:4" x14ac:dyDescent="0.2">
      <c r="A2777" s="16" t="s">
        <v>6813</v>
      </c>
      <c r="B2777" s="3" t="s">
        <v>6814</v>
      </c>
      <c r="C2777" s="3">
        <v>1.25103571917736</v>
      </c>
      <c r="D2777" s="5">
        <v>6.92487221828456E-3</v>
      </c>
    </row>
    <row r="2778" spans="1:4" x14ac:dyDescent="0.2">
      <c r="A2778" s="22" t="s">
        <v>6815</v>
      </c>
      <c r="B2778" s="3" t="s">
        <v>6816</v>
      </c>
      <c r="C2778" s="3">
        <v>-1.1754207684617699</v>
      </c>
      <c r="D2778" s="5">
        <v>8.0629655476552702E-3</v>
      </c>
    </row>
    <row r="2779" spans="1:4" x14ac:dyDescent="0.2">
      <c r="A2779" s="16" t="s">
        <v>6817</v>
      </c>
      <c r="B2779" s="3" t="s">
        <v>6818</v>
      </c>
      <c r="C2779" s="3">
        <v>1.1975851169292899</v>
      </c>
      <c r="D2779" s="5">
        <v>1.60534560012934E-2</v>
      </c>
    </row>
    <row r="2780" spans="1:4" x14ac:dyDescent="0.2">
      <c r="A2780" s="16" t="s">
        <v>6819</v>
      </c>
      <c r="B2780" s="3" t="s">
        <v>6820</v>
      </c>
      <c r="C2780" s="3">
        <v>0.95321872016058495</v>
      </c>
      <c r="D2780" s="5">
        <v>2.1496884364639701E-2</v>
      </c>
    </row>
    <row r="2781" spans="1:4" x14ac:dyDescent="0.2">
      <c r="A2781" s="22" t="s">
        <v>6821</v>
      </c>
      <c r="B2781" s="3" t="s">
        <v>6822</v>
      </c>
      <c r="C2781" s="3">
        <v>0.90135530725011104</v>
      </c>
      <c r="D2781" s="5">
        <v>1.7237995977250599E-2</v>
      </c>
    </row>
    <row r="2782" spans="1:4" x14ac:dyDescent="0.2">
      <c r="A2782" s="22" t="s">
        <v>6823</v>
      </c>
      <c r="B2782" s="3" t="s">
        <v>6824</v>
      </c>
      <c r="C2782" s="3">
        <v>1.0084681925115899</v>
      </c>
      <c r="D2782" s="5">
        <v>2.0238762533498201E-2</v>
      </c>
    </row>
    <row r="2783" spans="1:4" ht="17" thickBot="1" x14ac:dyDescent="0.25">
      <c r="A2783" s="17" t="s">
        <v>2397</v>
      </c>
      <c r="B2783" s="8" t="s">
        <v>2398</v>
      </c>
      <c r="C2783" s="8">
        <v>-0.38538692908295302</v>
      </c>
      <c r="D2783" s="9">
        <v>4.6573739209216702E-2</v>
      </c>
    </row>
  </sheetData>
  <conditionalFormatting sqref="A1 A3:A1048576">
    <cfRule type="duplicateValues" dxfId="13" priority="2"/>
  </conditionalFormatting>
  <conditionalFormatting sqref="A1">
    <cfRule type="duplicateValues" dxfId="12" priority="3"/>
  </conditionalFormatting>
  <conditionalFormatting sqref="A2">
    <cfRule type="duplicateValues" dxfId="11" priority="1"/>
  </conditionalFormatting>
  <conditionalFormatting sqref="B1">
    <cfRule type="duplicateValues" dxfId="10" priority="4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F41EBB-0B9D-C849-8614-52FA59E42DB5}">
  <dimension ref="A1:D157"/>
  <sheetViews>
    <sheetView workbookViewId="0">
      <selection activeCell="B6" sqref="B6"/>
    </sheetView>
  </sheetViews>
  <sheetFormatPr baseColWidth="10" defaultRowHeight="16" x14ac:dyDescent="0.2"/>
  <cols>
    <col min="2" max="2" width="79.6640625" bestFit="1" customWidth="1"/>
    <col min="3" max="3" width="43.5" bestFit="1" customWidth="1"/>
    <col min="4" max="4" width="46.1640625" bestFit="1" customWidth="1"/>
  </cols>
  <sheetData>
    <row r="1" spans="1:4" x14ac:dyDescent="0.2">
      <c r="A1" s="2" t="s">
        <v>7040</v>
      </c>
    </row>
    <row r="2" spans="1:4" ht="17" thickBot="1" x14ac:dyDescent="0.25">
      <c r="A2" s="1" t="s">
        <v>7036</v>
      </c>
    </row>
    <row r="3" spans="1:4" ht="17" thickBot="1" x14ac:dyDescent="0.25">
      <c r="A3" s="13" t="s">
        <v>0</v>
      </c>
      <c r="B3" s="14" t="s">
        <v>1</v>
      </c>
      <c r="C3" s="14" t="s">
        <v>6825</v>
      </c>
      <c r="D3" s="15" t="s">
        <v>6826</v>
      </c>
    </row>
    <row r="4" spans="1:4" x14ac:dyDescent="0.2">
      <c r="A4" s="23" t="s">
        <v>6</v>
      </c>
      <c r="B4" s="11" t="s">
        <v>7</v>
      </c>
      <c r="C4" s="11">
        <v>-1.5021053150541801</v>
      </c>
      <c r="D4" s="12">
        <v>1.5665389321363201E-3</v>
      </c>
    </row>
    <row r="5" spans="1:4" x14ac:dyDescent="0.2">
      <c r="A5" s="4" t="s">
        <v>6827</v>
      </c>
      <c r="B5" s="3" t="s">
        <v>6828</v>
      </c>
      <c r="C5" s="3">
        <v>-0.73834172326040304</v>
      </c>
      <c r="D5" s="5">
        <v>3.6644279575876501E-2</v>
      </c>
    </row>
    <row r="6" spans="1:4" x14ac:dyDescent="0.2">
      <c r="A6" s="19" t="s">
        <v>6829</v>
      </c>
      <c r="B6" s="3" t="s">
        <v>6830</v>
      </c>
      <c r="C6" s="3">
        <v>1.59337705040773</v>
      </c>
      <c r="D6" s="5">
        <v>3.9234937225804799E-3</v>
      </c>
    </row>
    <row r="7" spans="1:4" x14ac:dyDescent="0.2">
      <c r="A7" s="4" t="s">
        <v>36</v>
      </c>
      <c r="B7" s="3" t="s">
        <v>37</v>
      </c>
      <c r="C7" s="3">
        <v>0.37842248174700199</v>
      </c>
      <c r="D7" s="5">
        <v>3.7930555748309301E-2</v>
      </c>
    </row>
    <row r="8" spans="1:4" x14ac:dyDescent="0.2">
      <c r="A8" s="4" t="s">
        <v>6831</v>
      </c>
      <c r="B8" s="3" t="s">
        <v>6832</v>
      </c>
      <c r="C8" s="3">
        <v>-0.800073655461782</v>
      </c>
      <c r="D8" s="5">
        <v>3.5674678546514099E-2</v>
      </c>
    </row>
    <row r="9" spans="1:4" x14ac:dyDescent="0.2">
      <c r="A9" s="4" t="s">
        <v>6833</v>
      </c>
      <c r="B9" s="3" t="s">
        <v>6834</v>
      </c>
      <c r="C9" s="3">
        <v>-1.16505475458481</v>
      </c>
      <c r="D9" s="5">
        <v>3.2174884601450598E-2</v>
      </c>
    </row>
    <row r="10" spans="1:4" x14ac:dyDescent="0.2">
      <c r="A10" s="19" t="s">
        <v>2515</v>
      </c>
      <c r="B10" s="3" t="s">
        <v>2516</v>
      </c>
      <c r="C10" s="3">
        <v>0.68100030397574196</v>
      </c>
      <c r="D10" s="5">
        <v>3.2299502456236898E-4</v>
      </c>
    </row>
    <row r="11" spans="1:4" x14ac:dyDescent="0.2">
      <c r="A11" s="19" t="s">
        <v>6835</v>
      </c>
      <c r="B11" s="3" t="s">
        <v>6836</v>
      </c>
      <c r="C11" s="3">
        <v>0.45021134438717397</v>
      </c>
      <c r="D11" s="5">
        <v>2.12974391908585E-2</v>
      </c>
    </row>
    <row r="12" spans="1:4" x14ac:dyDescent="0.2">
      <c r="A12" s="4" t="s">
        <v>6837</v>
      </c>
      <c r="B12" s="3" t="s">
        <v>6838</v>
      </c>
      <c r="C12" s="3">
        <v>1.49618229519321</v>
      </c>
      <c r="D12" s="6">
        <v>2.1194551275595899E-5</v>
      </c>
    </row>
    <row r="13" spans="1:4" x14ac:dyDescent="0.2">
      <c r="A13" s="19" t="s">
        <v>60</v>
      </c>
      <c r="B13" s="3" t="s">
        <v>61</v>
      </c>
      <c r="C13" s="3">
        <v>1.0634799951945499</v>
      </c>
      <c r="D13" s="5">
        <v>3.7260670787278298E-3</v>
      </c>
    </row>
    <row r="14" spans="1:4" x14ac:dyDescent="0.2">
      <c r="A14" s="4" t="s">
        <v>6839</v>
      </c>
      <c r="B14" s="3" t="s">
        <v>6840</v>
      </c>
      <c r="C14" s="3">
        <v>-0.42162154380030997</v>
      </c>
      <c r="D14" s="5">
        <v>3.48205628538657E-2</v>
      </c>
    </row>
    <row r="15" spans="1:4" x14ac:dyDescent="0.2">
      <c r="A15" s="19" t="s">
        <v>2571</v>
      </c>
      <c r="B15" s="3" t="s">
        <v>2572</v>
      </c>
      <c r="C15" s="3">
        <v>-1.95550453381659</v>
      </c>
      <c r="D15" s="6">
        <v>1.51895800748221E-9</v>
      </c>
    </row>
    <row r="16" spans="1:4" x14ac:dyDescent="0.2">
      <c r="A16" s="19" t="s">
        <v>104</v>
      </c>
      <c r="B16" s="3" t="s">
        <v>105</v>
      </c>
      <c r="C16" s="3">
        <v>0.85236648965857098</v>
      </c>
      <c r="D16" s="5">
        <v>3.48205628538657E-2</v>
      </c>
    </row>
    <row r="17" spans="1:4" x14ac:dyDescent="0.2">
      <c r="A17" s="19" t="s">
        <v>6841</v>
      </c>
      <c r="B17" s="3" t="s">
        <v>6842</v>
      </c>
      <c r="C17" s="3">
        <v>1.2188339682226901</v>
      </c>
      <c r="D17" s="5">
        <v>1.9298160005781301E-2</v>
      </c>
    </row>
    <row r="18" spans="1:4" x14ac:dyDescent="0.2">
      <c r="A18" s="4" t="s">
        <v>6843</v>
      </c>
      <c r="B18" s="3" t="s">
        <v>6844</v>
      </c>
      <c r="C18" s="3">
        <v>-0.30128264452590198</v>
      </c>
      <c r="D18" s="5">
        <v>2.91946018418913E-2</v>
      </c>
    </row>
    <row r="19" spans="1:4" x14ac:dyDescent="0.2">
      <c r="A19" s="4" t="s">
        <v>6845</v>
      </c>
      <c r="B19" s="3" t="s">
        <v>6846</v>
      </c>
      <c r="C19" s="3">
        <v>0.48181452834209199</v>
      </c>
      <c r="D19" s="5">
        <v>3.7209575479911897E-2</v>
      </c>
    </row>
    <row r="20" spans="1:4" x14ac:dyDescent="0.2">
      <c r="A20" s="4" t="s">
        <v>6847</v>
      </c>
      <c r="B20" s="3" t="s">
        <v>6848</v>
      </c>
      <c r="C20" s="3">
        <v>-0.67438761010004999</v>
      </c>
      <c r="D20" s="5">
        <v>3.6644279575876501E-2</v>
      </c>
    </row>
    <row r="21" spans="1:4" x14ac:dyDescent="0.2">
      <c r="A21" s="4" t="s">
        <v>6849</v>
      </c>
      <c r="B21" s="3" t="s">
        <v>6850</v>
      </c>
      <c r="C21" s="3">
        <v>1.5804492926072999</v>
      </c>
      <c r="D21" s="5">
        <v>2.01569269852E-3</v>
      </c>
    </row>
    <row r="22" spans="1:4" x14ac:dyDescent="0.2">
      <c r="A22" s="19" t="s">
        <v>6851</v>
      </c>
      <c r="B22" s="3" t="s">
        <v>6852</v>
      </c>
      <c r="C22" s="3">
        <v>1.1580626124103699</v>
      </c>
      <c r="D22" s="5">
        <v>2.01569269852E-3</v>
      </c>
    </row>
    <row r="23" spans="1:4" x14ac:dyDescent="0.2">
      <c r="A23" s="19" t="s">
        <v>2931</v>
      </c>
      <c r="B23" s="3" t="s">
        <v>2932</v>
      </c>
      <c r="C23" s="3">
        <v>-0.46899777429633499</v>
      </c>
      <c r="D23" s="5">
        <v>3.6644279575876501E-2</v>
      </c>
    </row>
    <row r="24" spans="1:4" x14ac:dyDescent="0.2">
      <c r="A24" s="19" t="s">
        <v>6853</v>
      </c>
      <c r="B24" s="3" t="s">
        <v>6854</v>
      </c>
      <c r="C24" s="3">
        <v>1.24552620762604</v>
      </c>
      <c r="D24" s="5">
        <v>2.71151908080783E-2</v>
      </c>
    </row>
    <row r="25" spans="1:4" x14ac:dyDescent="0.2">
      <c r="A25" s="4" t="s">
        <v>6855</v>
      </c>
      <c r="B25" s="3" t="s">
        <v>6856</v>
      </c>
      <c r="C25" s="3">
        <v>0.53206467698448801</v>
      </c>
      <c r="D25" s="5">
        <v>7.1289894223977197E-3</v>
      </c>
    </row>
    <row r="26" spans="1:4" x14ac:dyDescent="0.2">
      <c r="A26" s="19" t="s">
        <v>6857</v>
      </c>
      <c r="B26" s="3" t="s">
        <v>6858</v>
      </c>
      <c r="C26" s="3">
        <v>0.83107954071501999</v>
      </c>
      <c r="D26" s="5">
        <v>1.49931462104483E-2</v>
      </c>
    </row>
    <row r="27" spans="1:4" x14ac:dyDescent="0.2">
      <c r="A27" s="19" t="s">
        <v>284</v>
      </c>
      <c r="B27" s="3" t="s">
        <v>285</v>
      </c>
      <c r="C27" s="3">
        <v>-0.61166960607202703</v>
      </c>
      <c r="D27" s="5">
        <v>1.0639320632361E-3</v>
      </c>
    </row>
    <row r="28" spans="1:4" x14ac:dyDescent="0.2">
      <c r="A28" s="19" t="s">
        <v>290</v>
      </c>
      <c r="B28" s="3" t="s">
        <v>291</v>
      </c>
      <c r="C28" s="3">
        <v>0.88703544039181503</v>
      </c>
      <c r="D28" s="5">
        <v>4.1475197053534099E-3</v>
      </c>
    </row>
    <row r="29" spans="1:4" x14ac:dyDescent="0.2">
      <c r="A29" s="4" t="s">
        <v>3005</v>
      </c>
      <c r="B29" s="3" t="s">
        <v>3006</v>
      </c>
      <c r="C29" s="3">
        <v>0.41000812156197602</v>
      </c>
      <c r="D29" s="5">
        <v>3.7930555748309301E-2</v>
      </c>
    </row>
    <row r="30" spans="1:4" x14ac:dyDescent="0.2">
      <c r="A30" s="19" t="s">
        <v>6859</v>
      </c>
      <c r="B30" s="3" t="s">
        <v>6860</v>
      </c>
      <c r="C30" s="3">
        <v>0.96628385981511999</v>
      </c>
      <c r="D30" s="5">
        <v>2.61108409545894E-2</v>
      </c>
    </row>
    <row r="31" spans="1:4" x14ac:dyDescent="0.2">
      <c r="A31" s="19" t="s">
        <v>302</v>
      </c>
      <c r="B31" s="3" t="s">
        <v>303</v>
      </c>
      <c r="C31" s="3">
        <v>1.04240929149669</v>
      </c>
      <c r="D31" s="5">
        <v>1.12077808811675E-3</v>
      </c>
    </row>
    <row r="32" spans="1:4" x14ac:dyDescent="0.2">
      <c r="A32" s="19" t="s">
        <v>6861</v>
      </c>
      <c r="B32" s="3" t="s">
        <v>6862</v>
      </c>
      <c r="C32" s="3">
        <v>0.77838838554734102</v>
      </c>
      <c r="D32" s="5">
        <v>4.10988470754656E-2</v>
      </c>
    </row>
    <row r="33" spans="1:4" x14ac:dyDescent="0.2">
      <c r="A33" s="4" t="s">
        <v>6863</v>
      </c>
      <c r="B33" s="3" t="s">
        <v>6864</v>
      </c>
      <c r="C33" s="3">
        <v>-0.74881195286813795</v>
      </c>
      <c r="D33" s="5">
        <v>1.45127086753608E-3</v>
      </c>
    </row>
    <row r="34" spans="1:4" x14ac:dyDescent="0.2">
      <c r="A34" s="4" t="s">
        <v>342</v>
      </c>
      <c r="B34" s="3" t="s">
        <v>343</v>
      </c>
      <c r="C34" s="3">
        <v>-1.1184496222339799</v>
      </c>
      <c r="D34" s="5">
        <v>4.3264816332496597E-2</v>
      </c>
    </row>
    <row r="35" spans="1:4" x14ac:dyDescent="0.2">
      <c r="A35" s="19" t="s">
        <v>346</v>
      </c>
      <c r="B35" s="3" t="s">
        <v>347</v>
      </c>
      <c r="C35" s="3">
        <v>0.73672415255066503</v>
      </c>
      <c r="D35" s="5">
        <v>9.2567151083608695E-4</v>
      </c>
    </row>
    <row r="36" spans="1:4" x14ac:dyDescent="0.2">
      <c r="A36" s="4" t="s">
        <v>6865</v>
      </c>
      <c r="B36" s="3" t="s">
        <v>6866</v>
      </c>
      <c r="C36" s="3">
        <v>0.72015594369031899</v>
      </c>
      <c r="D36" s="5">
        <v>1.17451233837669E-2</v>
      </c>
    </row>
    <row r="37" spans="1:4" x14ac:dyDescent="0.2">
      <c r="A37" s="19" t="s">
        <v>6867</v>
      </c>
      <c r="B37" s="3" t="s">
        <v>6868</v>
      </c>
      <c r="C37" s="3">
        <v>-0.34544297440601401</v>
      </c>
      <c r="D37" s="5">
        <v>4.6245289773568003E-2</v>
      </c>
    </row>
    <row r="38" spans="1:4" x14ac:dyDescent="0.2">
      <c r="A38" s="4" t="s">
        <v>3211</v>
      </c>
      <c r="B38" s="3" t="s">
        <v>3212</v>
      </c>
      <c r="C38" s="3">
        <v>-0.64125635945429205</v>
      </c>
      <c r="D38" s="5">
        <v>8.8413560359957098E-3</v>
      </c>
    </row>
    <row r="39" spans="1:4" x14ac:dyDescent="0.2">
      <c r="A39" s="4" t="s">
        <v>6869</v>
      </c>
      <c r="B39" s="3" t="s">
        <v>6870</v>
      </c>
      <c r="C39" s="3">
        <v>-0.48339740841737999</v>
      </c>
      <c r="D39" s="5">
        <v>4.6131539815036197E-3</v>
      </c>
    </row>
    <row r="40" spans="1:4" x14ac:dyDescent="0.2">
      <c r="A40" s="4" t="s">
        <v>6871</v>
      </c>
      <c r="B40" s="3" t="s">
        <v>6872</v>
      </c>
      <c r="C40" s="3">
        <v>0.67501636448689994</v>
      </c>
      <c r="D40" s="5">
        <v>4.4835948869247202E-2</v>
      </c>
    </row>
    <row r="41" spans="1:4" x14ac:dyDescent="0.2">
      <c r="A41" s="19" t="s">
        <v>6873</v>
      </c>
      <c r="B41" s="3" t="s">
        <v>6874</v>
      </c>
      <c r="C41" s="3">
        <v>1.36020068952537</v>
      </c>
      <c r="D41" s="5">
        <v>4.1475197053534099E-3</v>
      </c>
    </row>
    <row r="42" spans="1:4" x14ac:dyDescent="0.2">
      <c r="A42" s="19" t="s">
        <v>490</v>
      </c>
      <c r="B42" s="3" t="s">
        <v>491</v>
      </c>
      <c r="C42" s="3">
        <v>1.42362500332195</v>
      </c>
      <c r="D42" s="5">
        <v>3.6055784450695299E-4</v>
      </c>
    </row>
    <row r="43" spans="1:4" x14ac:dyDescent="0.2">
      <c r="A43" s="4" t="s">
        <v>6875</v>
      </c>
      <c r="B43" s="3" t="s">
        <v>6876</v>
      </c>
      <c r="C43" s="3">
        <v>-1.83339637761889</v>
      </c>
      <c r="D43" s="5">
        <v>2.3551415421048699E-2</v>
      </c>
    </row>
    <row r="44" spans="1:4" x14ac:dyDescent="0.2">
      <c r="A44" s="19" t="s">
        <v>6877</v>
      </c>
      <c r="B44" s="3" t="s">
        <v>6878</v>
      </c>
      <c r="C44" s="3">
        <v>-0.47011607881138301</v>
      </c>
      <c r="D44" s="5">
        <v>3.6644279575876501E-2</v>
      </c>
    </row>
    <row r="45" spans="1:4" x14ac:dyDescent="0.2">
      <c r="A45" s="4" t="s">
        <v>6879</v>
      </c>
      <c r="B45" s="3" t="s">
        <v>6880</v>
      </c>
      <c r="C45" s="3">
        <v>0.60695131100429101</v>
      </c>
      <c r="D45" s="5">
        <v>4.9666817457972502E-2</v>
      </c>
    </row>
    <row r="46" spans="1:4" x14ac:dyDescent="0.2">
      <c r="A46" s="4" t="s">
        <v>6881</v>
      </c>
      <c r="B46" s="3" t="s">
        <v>6882</v>
      </c>
      <c r="C46" s="3">
        <v>0.65516133312991698</v>
      </c>
      <c r="D46" s="5">
        <v>3.6644279575876501E-2</v>
      </c>
    </row>
    <row r="47" spans="1:4" x14ac:dyDescent="0.2">
      <c r="A47" s="4" t="s">
        <v>6883</v>
      </c>
      <c r="B47" s="3" t="s">
        <v>6884</v>
      </c>
      <c r="C47" s="3">
        <v>-0.53553130371482105</v>
      </c>
      <c r="D47" s="5">
        <v>1.9298160005781301E-2</v>
      </c>
    </row>
    <row r="48" spans="1:4" x14ac:dyDescent="0.2">
      <c r="A48" s="19" t="s">
        <v>6885</v>
      </c>
      <c r="B48" s="3" t="s">
        <v>6886</v>
      </c>
      <c r="C48" s="3">
        <v>0.42267700068675002</v>
      </c>
      <c r="D48" s="5">
        <v>4.3264816332496597E-2</v>
      </c>
    </row>
    <row r="49" spans="1:4" x14ac:dyDescent="0.2">
      <c r="A49" s="19" t="s">
        <v>584</v>
      </c>
      <c r="B49" s="3" t="s">
        <v>585</v>
      </c>
      <c r="C49" s="3">
        <v>1.0415149426870101</v>
      </c>
      <c r="D49" s="5">
        <v>1.47742576222244E-3</v>
      </c>
    </row>
    <row r="50" spans="1:4" x14ac:dyDescent="0.2">
      <c r="A50" s="19" t="s">
        <v>6887</v>
      </c>
      <c r="B50" s="3" t="s">
        <v>6888</v>
      </c>
      <c r="C50" s="3">
        <v>0.66622601956543903</v>
      </c>
      <c r="D50" s="5">
        <v>1.17451233837669E-2</v>
      </c>
    </row>
    <row r="51" spans="1:4" x14ac:dyDescent="0.2">
      <c r="A51" s="4" t="s">
        <v>6889</v>
      </c>
      <c r="B51" s="3" t="s">
        <v>6890</v>
      </c>
      <c r="C51" s="3">
        <v>0.81686711928182498</v>
      </c>
      <c r="D51" s="5">
        <v>1.7931598984132401E-2</v>
      </c>
    </row>
    <row r="52" spans="1:4" x14ac:dyDescent="0.2">
      <c r="A52" s="19" t="s">
        <v>3531</v>
      </c>
      <c r="B52" s="3" t="s">
        <v>3532</v>
      </c>
      <c r="C52" s="3">
        <v>1.2739564492405</v>
      </c>
      <c r="D52" s="5">
        <v>4.1475197053534099E-3</v>
      </c>
    </row>
    <row r="53" spans="1:4" x14ac:dyDescent="0.2">
      <c r="A53" s="4" t="s">
        <v>6891</v>
      </c>
      <c r="B53" s="3" t="s">
        <v>6892</v>
      </c>
      <c r="C53" s="3">
        <v>0.75849222582874998</v>
      </c>
      <c r="D53" s="5">
        <v>2.4671989106101602E-2</v>
      </c>
    </row>
    <row r="54" spans="1:4" x14ac:dyDescent="0.2">
      <c r="A54" s="19" t="s">
        <v>6893</v>
      </c>
      <c r="B54" s="3" t="s">
        <v>6894</v>
      </c>
      <c r="C54" s="3">
        <v>1.2243095635827901</v>
      </c>
      <c r="D54" s="5">
        <v>1.4960699120128301E-2</v>
      </c>
    </row>
    <row r="55" spans="1:4" x14ac:dyDescent="0.2">
      <c r="A55" s="4" t="s">
        <v>6895</v>
      </c>
      <c r="B55" s="3" t="s">
        <v>6896</v>
      </c>
      <c r="C55" s="3">
        <v>1.0416074548122001</v>
      </c>
      <c r="D55" s="5">
        <v>3.2787866514366097E-2</v>
      </c>
    </row>
    <row r="56" spans="1:4" x14ac:dyDescent="0.2">
      <c r="A56" s="4" t="s">
        <v>6897</v>
      </c>
      <c r="B56" s="3" t="s">
        <v>6898</v>
      </c>
      <c r="C56" s="3">
        <v>0.84368078387071999</v>
      </c>
      <c r="D56" s="5">
        <v>3.4752368661709498E-2</v>
      </c>
    </row>
    <row r="57" spans="1:4" x14ac:dyDescent="0.2">
      <c r="A57" s="4" t="s">
        <v>6899</v>
      </c>
      <c r="B57" s="3" t="s">
        <v>6900</v>
      </c>
      <c r="C57" s="3">
        <v>0.85463472435816701</v>
      </c>
      <c r="D57" s="5">
        <v>9.8288074471738606E-3</v>
      </c>
    </row>
    <row r="58" spans="1:4" x14ac:dyDescent="0.2">
      <c r="A58" s="4" t="s">
        <v>3611</v>
      </c>
      <c r="B58" s="3" t="s">
        <v>3612</v>
      </c>
      <c r="C58" s="3">
        <v>0.59769380007547901</v>
      </c>
      <c r="D58" s="5">
        <v>1.36954267433812E-2</v>
      </c>
    </row>
    <row r="59" spans="1:4" x14ac:dyDescent="0.2">
      <c r="A59" s="19" t="s">
        <v>682</v>
      </c>
      <c r="B59" s="3" t="s">
        <v>683</v>
      </c>
      <c r="C59" s="3">
        <v>0.71308511848340805</v>
      </c>
      <c r="D59" s="5">
        <v>2.61108409545894E-2</v>
      </c>
    </row>
    <row r="60" spans="1:4" x14ac:dyDescent="0.2">
      <c r="A60" s="19" t="s">
        <v>6901</v>
      </c>
      <c r="B60" s="3" t="s">
        <v>6902</v>
      </c>
      <c r="C60" s="3">
        <v>2.3445481383193898</v>
      </c>
      <c r="D60" s="6">
        <v>3.0475150846211501E-7</v>
      </c>
    </row>
    <row r="61" spans="1:4" x14ac:dyDescent="0.2">
      <c r="A61" s="4" t="s">
        <v>6903</v>
      </c>
      <c r="B61" s="3" t="s">
        <v>6904</v>
      </c>
      <c r="C61" s="3">
        <v>-0.39313708858247798</v>
      </c>
      <c r="D61" s="5">
        <v>4.3264816332496597E-2</v>
      </c>
    </row>
    <row r="62" spans="1:4" x14ac:dyDescent="0.2">
      <c r="A62" s="4" t="s">
        <v>756</v>
      </c>
      <c r="B62" s="3" t="s">
        <v>757</v>
      </c>
      <c r="C62" s="3">
        <v>0.595060679298404</v>
      </c>
      <c r="D62" s="5">
        <v>4.6425546588425903E-2</v>
      </c>
    </row>
    <row r="63" spans="1:4" x14ac:dyDescent="0.2">
      <c r="A63" s="4" t="s">
        <v>6905</v>
      </c>
      <c r="B63" s="3" t="s">
        <v>6906</v>
      </c>
      <c r="C63" s="3">
        <v>1.0947750978878299</v>
      </c>
      <c r="D63" s="5">
        <v>4.3198767404239403E-3</v>
      </c>
    </row>
    <row r="64" spans="1:4" x14ac:dyDescent="0.2">
      <c r="A64" s="4" t="s">
        <v>6907</v>
      </c>
      <c r="B64" s="3" t="s">
        <v>6908</v>
      </c>
      <c r="C64" s="3">
        <v>0.59336707301906</v>
      </c>
      <c r="D64" s="5">
        <v>4.1475197053534099E-3</v>
      </c>
    </row>
    <row r="65" spans="1:4" x14ac:dyDescent="0.2">
      <c r="A65" s="4" t="s">
        <v>6909</v>
      </c>
      <c r="B65" s="3" t="s">
        <v>6910</v>
      </c>
      <c r="C65" s="3">
        <v>1.2769750766103201</v>
      </c>
      <c r="D65" s="5">
        <v>2.5067536411754299E-2</v>
      </c>
    </row>
    <row r="66" spans="1:4" x14ac:dyDescent="0.2">
      <c r="A66" s="19" t="s">
        <v>816</v>
      </c>
      <c r="B66" s="3" t="s">
        <v>817</v>
      </c>
      <c r="C66" s="3">
        <v>1.49673146609444</v>
      </c>
      <c r="D66" s="5">
        <v>3.2299502456236898E-4</v>
      </c>
    </row>
    <row r="67" spans="1:4" x14ac:dyDescent="0.2">
      <c r="A67" s="19" t="s">
        <v>858</v>
      </c>
      <c r="B67" s="3" t="s">
        <v>859</v>
      </c>
      <c r="C67" s="3">
        <v>0.72403811476958801</v>
      </c>
      <c r="D67" s="6">
        <v>5.2206690844620701E-5</v>
      </c>
    </row>
    <row r="68" spans="1:4" x14ac:dyDescent="0.2">
      <c r="A68" s="19" t="s">
        <v>6911</v>
      </c>
      <c r="B68" s="3" t="s">
        <v>6912</v>
      </c>
      <c r="C68" s="3">
        <v>0.90230988794350298</v>
      </c>
      <c r="D68" s="5">
        <v>1.4596499581397601E-2</v>
      </c>
    </row>
    <row r="69" spans="1:4" x14ac:dyDescent="0.2">
      <c r="A69" s="19" t="s">
        <v>862</v>
      </c>
      <c r="B69" s="3" t="s">
        <v>863</v>
      </c>
      <c r="C69" s="3">
        <v>0.61522508183587599</v>
      </c>
      <c r="D69" s="5">
        <v>3.8506997631297397E-2</v>
      </c>
    </row>
    <row r="70" spans="1:4" x14ac:dyDescent="0.2">
      <c r="A70" s="19" t="s">
        <v>6913</v>
      </c>
      <c r="B70" s="3" t="s">
        <v>6914</v>
      </c>
      <c r="C70" s="3">
        <v>0.85337712719614001</v>
      </c>
      <c r="D70" s="5">
        <v>1.17451233837669E-2</v>
      </c>
    </row>
    <row r="71" spans="1:4" x14ac:dyDescent="0.2">
      <c r="A71" s="19" t="s">
        <v>866</v>
      </c>
      <c r="B71" s="3" t="s">
        <v>867</v>
      </c>
      <c r="C71" s="3">
        <v>0.69660468551676402</v>
      </c>
      <c r="D71" s="5">
        <v>5.6660458068699302E-4</v>
      </c>
    </row>
    <row r="72" spans="1:4" x14ac:dyDescent="0.2">
      <c r="A72" s="19" t="s">
        <v>6915</v>
      </c>
      <c r="B72" s="3" t="s">
        <v>6916</v>
      </c>
      <c r="C72" s="3">
        <v>0.52522437749005002</v>
      </c>
      <c r="D72" s="5">
        <v>3.6644279575876501E-2</v>
      </c>
    </row>
    <row r="73" spans="1:4" x14ac:dyDescent="0.2">
      <c r="A73" s="19" t="s">
        <v>6917</v>
      </c>
      <c r="B73" s="3" t="s">
        <v>6918</v>
      </c>
      <c r="C73" s="3">
        <v>0.50085930968486103</v>
      </c>
      <c r="D73" s="5">
        <v>1.6822176775894E-2</v>
      </c>
    </row>
    <row r="74" spans="1:4" x14ac:dyDescent="0.2">
      <c r="A74" s="19" t="s">
        <v>868</v>
      </c>
      <c r="B74" s="3" t="s">
        <v>869</v>
      </c>
      <c r="C74" s="3">
        <v>0.76607570830620397</v>
      </c>
      <c r="D74" s="5">
        <v>3.5674678546514099E-2</v>
      </c>
    </row>
    <row r="75" spans="1:4" x14ac:dyDescent="0.2">
      <c r="A75" s="4" t="s">
        <v>6919</v>
      </c>
      <c r="B75" s="3" t="s">
        <v>6920</v>
      </c>
      <c r="C75" s="3">
        <v>1.18291418471419</v>
      </c>
      <c r="D75" s="5">
        <v>2.0385998997517001E-3</v>
      </c>
    </row>
    <row r="76" spans="1:4" x14ac:dyDescent="0.2">
      <c r="A76" s="19" t="s">
        <v>6921</v>
      </c>
      <c r="B76" s="3" t="s">
        <v>6922</v>
      </c>
      <c r="C76" s="3">
        <v>-0.65533653051335194</v>
      </c>
      <c r="D76" s="5">
        <v>4.1475197053534099E-3</v>
      </c>
    </row>
    <row r="77" spans="1:4" x14ac:dyDescent="0.2">
      <c r="A77" s="4" t="s">
        <v>6923</v>
      </c>
      <c r="B77" s="3" t="s">
        <v>6924</v>
      </c>
      <c r="C77" s="3">
        <v>1.0002401209817999</v>
      </c>
      <c r="D77" s="5">
        <v>1.02071757669541E-2</v>
      </c>
    </row>
    <row r="78" spans="1:4" x14ac:dyDescent="0.2">
      <c r="A78" s="19" t="s">
        <v>4141</v>
      </c>
      <c r="B78" s="3" t="s">
        <v>4142</v>
      </c>
      <c r="C78" s="3">
        <v>1.08028822531742</v>
      </c>
      <c r="D78" s="5">
        <v>3.1886802615544503E-2</v>
      </c>
    </row>
    <row r="79" spans="1:4" x14ac:dyDescent="0.2">
      <c r="A79" s="4" t="s">
        <v>6925</v>
      </c>
      <c r="B79" s="3" t="s">
        <v>6926</v>
      </c>
      <c r="C79" s="3">
        <v>0.56627950415998296</v>
      </c>
      <c r="D79" s="5">
        <v>1.17451233837669E-2</v>
      </c>
    </row>
    <row r="80" spans="1:4" x14ac:dyDescent="0.2">
      <c r="A80" s="19" t="s">
        <v>980</v>
      </c>
      <c r="B80" s="3" t="s">
        <v>981</v>
      </c>
      <c r="C80" s="3">
        <v>-0.48850629604003298</v>
      </c>
      <c r="D80" s="5">
        <v>1.12077808811675E-3</v>
      </c>
    </row>
    <row r="81" spans="1:4" x14ac:dyDescent="0.2">
      <c r="A81" s="19" t="s">
        <v>6927</v>
      </c>
      <c r="B81" s="3" t="s">
        <v>6928</v>
      </c>
      <c r="C81" s="3">
        <v>-0.62826442276174599</v>
      </c>
      <c r="D81" s="5">
        <v>2.4870712586527399E-2</v>
      </c>
    </row>
    <row r="82" spans="1:4" x14ac:dyDescent="0.2">
      <c r="A82" s="19" t="s">
        <v>6929</v>
      </c>
      <c r="B82" s="3" t="s">
        <v>6930</v>
      </c>
      <c r="C82" s="3">
        <v>1.3812654071422199</v>
      </c>
      <c r="D82" s="5">
        <v>1.4482441827009101E-2</v>
      </c>
    </row>
    <row r="83" spans="1:4" x14ac:dyDescent="0.2">
      <c r="A83" s="19" t="s">
        <v>1011</v>
      </c>
      <c r="B83" s="3" t="s">
        <v>1011</v>
      </c>
      <c r="C83" s="3">
        <v>0.67833749017747302</v>
      </c>
      <c r="D83" s="5">
        <v>3.48205628538657E-2</v>
      </c>
    </row>
    <row r="84" spans="1:4" x14ac:dyDescent="0.2">
      <c r="A84" s="19" t="s">
        <v>6931</v>
      </c>
      <c r="B84" s="3" t="s">
        <v>6932</v>
      </c>
      <c r="C84" s="3">
        <v>1.2679145140241901</v>
      </c>
      <c r="D84" s="5">
        <v>4.4835948869247202E-2</v>
      </c>
    </row>
    <row r="85" spans="1:4" x14ac:dyDescent="0.2">
      <c r="A85" s="19" t="s">
        <v>1017</v>
      </c>
      <c r="B85" s="3" t="s">
        <v>1018</v>
      </c>
      <c r="C85" s="3">
        <v>1.1632782715788199</v>
      </c>
      <c r="D85" s="5">
        <v>2.61108409545894E-2</v>
      </c>
    </row>
    <row r="86" spans="1:4" x14ac:dyDescent="0.2">
      <c r="A86" s="19" t="s">
        <v>6933</v>
      </c>
      <c r="B86" s="3" t="s">
        <v>6934</v>
      </c>
      <c r="C86" s="3">
        <v>1.19422672936906</v>
      </c>
      <c r="D86" s="5">
        <v>1.0471975588110799E-2</v>
      </c>
    </row>
    <row r="87" spans="1:4" x14ac:dyDescent="0.2">
      <c r="A87" s="19" t="s">
        <v>6935</v>
      </c>
      <c r="B87" s="3" t="s">
        <v>6936</v>
      </c>
      <c r="C87" s="3">
        <v>1.1891636322439301</v>
      </c>
      <c r="D87" s="5">
        <v>4.10988470754656E-2</v>
      </c>
    </row>
    <row r="88" spans="1:4" x14ac:dyDescent="0.2">
      <c r="A88" s="4" t="s">
        <v>6937</v>
      </c>
      <c r="B88" s="3" t="s">
        <v>6938</v>
      </c>
      <c r="C88" s="3">
        <v>0.32187684449625398</v>
      </c>
      <c r="D88" s="5">
        <v>4.6425546588425903E-2</v>
      </c>
    </row>
    <row r="89" spans="1:4" x14ac:dyDescent="0.2">
      <c r="A89" s="4" t="s">
        <v>6939</v>
      </c>
      <c r="B89" s="3" t="s">
        <v>6940</v>
      </c>
      <c r="C89" s="3">
        <v>-0.37357728878792401</v>
      </c>
      <c r="D89" s="5">
        <v>3.6644279575876501E-2</v>
      </c>
    </row>
    <row r="90" spans="1:4" x14ac:dyDescent="0.2">
      <c r="A90" s="19" t="s">
        <v>6941</v>
      </c>
      <c r="B90" s="3" t="s">
        <v>6942</v>
      </c>
      <c r="C90" s="3">
        <v>0.71187464146675195</v>
      </c>
      <c r="D90" s="5">
        <v>2.67016805497403E-2</v>
      </c>
    </row>
    <row r="91" spans="1:4" x14ac:dyDescent="0.2">
      <c r="A91" s="4" t="s">
        <v>6943</v>
      </c>
      <c r="B91" s="3" t="s">
        <v>6944</v>
      </c>
      <c r="C91" s="3">
        <v>-0.97247104925071803</v>
      </c>
      <c r="D91" s="5">
        <v>2.5067536411754299E-2</v>
      </c>
    </row>
    <row r="92" spans="1:4" x14ac:dyDescent="0.2">
      <c r="A92" s="19" t="s">
        <v>1109</v>
      </c>
      <c r="B92" s="3" t="s">
        <v>1110</v>
      </c>
      <c r="C92" s="3">
        <v>0.42237142995620802</v>
      </c>
      <c r="D92" s="5">
        <v>3.4752368661709498E-2</v>
      </c>
    </row>
    <row r="93" spans="1:4" x14ac:dyDescent="0.2">
      <c r="A93" s="4" t="s">
        <v>6945</v>
      </c>
      <c r="B93" s="3" t="s">
        <v>6946</v>
      </c>
      <c r="C93" s="3">
        <v>0.58465701620706101</v>
      </c>
      <c r="D93" s="5">
        <v>3.2299502456236898E-4</v>
      </c>
    </row>
    <row r="94" spans="1:4" x14ac:dyDescent="0.2">
      <c r="A94" s="4" t="s">
        <v>6947</v>
      </c>
      <c r="B94" s="3" t="s">
        <v>6948</v>
      </c>
      <c r="C94" s="3">
        <v>1.159292886344</v>
      </c>
      <c r="D94" s="5">
        <v>2.6967169184626199E-2</v>
      </c>
    </row>
    <row r="95" spans="1:4" x14ac:dyDescent="0.2">
      <c r="A95" s="19" t="s">
        <v>6949</v>
      </c>
      <c r="B95" s="3" t="s">
        <v>6950</v>
      </c>
      <c r="C95" s="3">
        <v>-0.55074304645054495</v>
      </c>
      <c r="D95" s="5">
        <v>9.2567151083608695E-4</v>
      </c>
    </row>
    <row r="96" spans="1:4" x14ac:dyDescent="0.2">
      <c r="A96" s="19" t="s">
        <v>6951</v>
      </c>
      <c r="B96" s="3" t="s">
        <v>6952</v>
      </c>
      <c r="C96" s="3">
        <v>1.09852684495597</v>
      </c>
      <c r="D96" s="5">
        <v>1.12077808811675E-3</v>
      </c>
    </row>
    <row r="97" spans="1:4" x14ac:dyDescent="0.2">
      <c r="A97" s="19" t="s">
        <v>1179</v>
      </c>
      <c r="B97" s="3" t="s">
        <v>1180</v>
      </c>
      <c r="C97" s="3">
        <v>1.1356484807893299</v>
      </c>
      <c r="D97" s="6">
        <v>2.1194551275595899E-5</v>
      </c>
    </row>
    <row r="98" spans="1:4" x14ac:dyDescent="0.2">
      <c r="A98" s="4" t="s">
        <v>4737</v>
      </c>
      <c r="B98" s="3" t="s">
        <v>4738</v>
      </c>
      <c r="C98" s="3">
        <v>0.404959778213557</v>
      </c>
      <c r="D98" s="5">
        <v>2.3411792474224501E-2</v>
      </c>
    </row>
    <row r="99" spans="1:4" x14ac:dyDescent="0.2">
      <c r="A99" s="4" t="s">
        <v>1205</v>
      </c>
      <c r="B99" s="3" t="s">
        <v>1206</v>
      </c>
      <c r="C99" s="3">
        <v>0.518494353498545</v>
      </c>
      <c r="D99" s="5">
        <v>3.48205628538657E-2</v>
      </c>
    </row>
    <row r="100" spans="1:4" x14ac:dyDescent="0.2">
      <c r="A100" s="4" t="s">
        <v>6953</v>
      </c>
      <c r="B100" s="3" t="s">
        <v>6954</v>
      </c>
      <c r="C100" s="3">
        <v>0.78971688668044004</v>
      </c>
      <c r="D100" s="5">
        <v>1.6618797705334901E-3</v>
      </c>
    </row>
    <row r="101" spans="1:4" x14ac:dyDescent="0.2">
      <c r="A101" s="4" t="s">
        <v>4809</v>
      </c>
      <c r="B101" s="3" t="s">
        <v>4810</v>
      </c>
      <c r="C101" s="3">
        <v>-0.82955229032485001</v>
      </c>
      <c r="D101" s="5">
        <v>7.2308757800673704E-3</v>
      </c>
    </row>
    <row r="102" spans="1:4" x14ac:dyDescent="0.2">
      <c r="A102" s="4" t="s">
        <v>6955</v>
      </c>
      <c r="B102" s="3" t="s">
        <v>6956</v>
      </c>
      <c r="C102" s="3">
        <v>0.656241424355548</v>
      </c>
      <c r="D102" s="5">
        <v>1.2021470103140299E-2</v>
      </c>
    </row>
    <row r="103" spans="1:4" x14ac:dyDescent="0.2">
      <c r="A103" s="4" t="s">
        <v>6957</v>
      </c>
      <c r="B103" s="3" t="s">
        <v>6958</v>
      </c>
      <c r="C103" s="3">
        <v>1.28615166438766</v>
      </c>
      <c r="D103" s="5">
        <v>1.0471975588110799E-2</v>
      </c>
    </row>
    <row r="104" spans="1:4" x14ac:dyDescent="0.2">
      <c r="A104" s="19" t="s">
        <v>4857</v>
      </c>
      <c r="B104" s="3" t="s">
        <v>4858</v>
      </c>
      <c r="C104" s="3">
        <v>1.14648107880523</v>
      </c>
      <c r="D104" s="5">
        <v>2.71151908080783E-2</v>
      </c>
    </row>
    <row r="105" spans="1:4" x14ac:dyDescent="0.2">
      <c r="A105" s="19" t="s">
        <v>4859</v>
      </c>
      <c r="B105" s="3" t="s">
        <v>4860</v>
      </c>
      <c r="C105" s="3">
        <v>1.02701761002988</v>
      </c>
      <c r="D105" s="5">
        <v>2.0385998997517001E-3</v>
      </c>
    </row>
    <row r="106" spans="1:4" x14ac:dyDescent="0.2">
      <c r="A106" s="4" t="s">
        <v>6959</v>
      </c>
      <c r="B106" s="3" t="s">
        <v>6960</v>
      </c>
      <c r="C106" s="3">
        <v>1.7510458756482199</v>
      </c>
      <c r="D106" s="5">
        <v>2.3551415421048699E-2</v>
      </c>
    </row>
    <row r="107" spans="1:4" x14ac:dyDescent="0.2">
      <c r="A107" s="19" t="s">
        <v>6961</v>
      </c>
      <c r="B107" s="3" t="s">
        <v>6962</v>
      </c>
      <c r="C107" s="3">
        <v>0.489395104146571</v>
      </c>
      <c r="D107" s="5">
        <v>4.1769935835480901E-2</v>
      </c>
    </row>
    <row r="108" spans="1:4" x14ac:dyDescent="0.2">
      <c r="A108" s="19" t="s">
        <v>6963</v>
      </c>
      <c r="B108" s="3" t="s">
        <v>6964</v>
      </c>
      <c r="C108" s="3">
        <v>-0.81260060979636795</v>
      </c>
      <c r="D108" s="5">
        <v>7.72618774278935E-4</v>
      </c>
    </row>
    <row r="109" spans="1:4" x14ac:dyDescent="0.2">
      <c r="A109" s="19" t="s">
        <v>6965</v>
      </c>
      <c r="B109" s="3" t="s">
        <v>6966</v>
      </c>
      <c r="C109" s="3">
        <v>0.39017209365878203</v>
      </c>
      <c r="D109" s="5">
        <v>3.6644279575876501E-2</v>
      </c>
    </row>
    <row r="110" spans="1:4" x14ac:dyDescent="0.2">
      <c r="A110" s="4" t="s">
        <v>6967</v>
      </c>
      <c r="B110" s="3" t="s">
        <v>6968</v>
      </c>
      <c r="C110" s="3">
        <v>1.39768435839114</v>
      </c>
      <c r="D110" s="5">
        <v>1.9298160005781301E-2</v>
      </c>
    </row>
    <row r="111" spans="1:4" x14ac:dyDescent="0.2">
      <c r="A111" s="4" t="s">
        <v>6969</v>
      </c>
      <c r="B111" s="3" t="s">
        <v>6970</v>
      </c>
      <c r="C111" s="3">
        <v>-1.2713366810311699</v>
      </c>
      <c r="D111" s="5">
        <v>4.55211063904645E-2</v>
      </c>
    </row>
    <row r="112" spans="1:4" x14ac:dyDescent="0.2">
      <c r="A112" s="19" t="s">
        <v>1359</v>
      </c>
      <c r="B112" s="3" t="s">
        <v>1360</v>
      </c>
      <c r="C112" s="3">
        <v>1.0827520504113499</v>
      </c>
      <c r="D112" s="5">
        <v>6.3204907190258001E-4</v>
      </c>
    </row>
    <row r="113" spans="1:4" x14ac:dyDescent="0.2">
      <c r="A113" s="4" t="s">
        <v>6971</v>
      </c>
      <c r="B113" s="3" t="s">
        <v>6972</v>
      </c>
      <c r="C113" s="3">
        <v>1.40667655522362</v>
      </c>
      <c r="D113" s="5">
        <v>3.48205628538657E-2</v>
      </c>
    </row>
    <row r="114" spans="1:4" x14ac:dyDescent="0.2">
      <c r="A114" s="19" t="s">
        <v>5113</v>
      </c>
      <c r="B114" s="3" t="s">
        <v>5114</v>
      </c>
      <c r="C114" s="3">
        <v>0.83846510027602905</v>
      </c>
      <c r="D114" s="5">
        <v>2.0423109230580999E-3</v>
      </c>
    </row>
    <row r="115" spans="1:4" x14ac:dyDescent="0.2">
      <c r="A115" s="4" t="s">
        <v>5123</v>
      </c>
      <c r="B115" s="3" t="s">
        <v>5124</v>
      </c>
      <c r="C115" s="3">
        <v>-0.52543559992699196</v>
      </c>
      <c r="D115" s="5">
        <v>3.5674678546514099E-2</v>
      </c>
    </row>
    <row r="116" spans="1:4" x14ac:dyDescent="0.2">
      <c r="A116" s="19" t="s">
        <v>6973</v>
      </c>
      <c r="B116" s="3" t="s">
        <v>6974</v>
      </c>
      <c r="C116" s="3">
        <v>-0.80067708028277595</v>
      </c>
      <c r="D116" s="5">
        <v>1.47742576222244E-3</v>
      </c>
    </row>
    <row r="117" spans="1:4" x14ac:dyDescent="0.2">
      <c r="A117" s="19" t="s">
        <v>6975</v>
      </c>
      <c r="B117" s="3" t="s">
        <v>6976</v>
      </c>
      <c r="C117" s="3">
        <v>-0.389062225086036</v>
      </c>
      <c r="D117" s="5">
        <v>3.6644279575876501E-2</v>
      </c>
    </row>
    <row r="118" spans="1:4" x14ac:dyDescent="0.2">
      <c r="A118" s="4" t="s">
        <v>6977</v>
      </c>
      <c r="B118" s="3" t="s">
        <v>6978</v>
      </c>
      <c r="C118" s="3">
        <v>0.55360206892496699</v>
      </c>
      <c r="D118" s="5">
        <v>7.2308757800673704E-3</v>
      </c>
    </row>
    <row r="119" spans="1:4" x14ac:dyDescent="0.2">
      <c r="A119" s="4" t="s">
        <v>6979</v>
      </c>
      <c r="B119" s="3" t="s">
        <v>6980</v>
      </c>
      <c r="C119" s="3">
        <v>-0.36206714934607498</v>
      </c>
      <c r="D119" s="5">
        <v>1.4092925417379E-2</v>
      </c>
    </row>
    <row r="120" spans="1:4" x14ac:dyDescent="0.2">
      <c r="A120" s="4" t="s">
        <v>5237</v>
      </c>
      <c r="B120" s="3" t="s">
        <v>5238</v>
      </c>
      <c r="C120" s="3">
        <v>-0.840990946577444</v>
      </c>
      <c r="D120" s="5">
        <v>4.7430593247145603E-2</v>
      </c>
    </row>
    <row r="121" spans="1:4" x14ac:dyDescent="0.2">
      <c r="A121" s="4" t="s">
        <v>6981</v>
      </c>
      <c r="B121" s="3" t="s">
        <v>6982</v>
      </c>
      <c r="C121" s="3">
        <v>0.66737621661516</v>
      </c>
      <c r="D121" s="5">
        <v>4.9648395721143899E-2</v>
      </c>
    </row>
    <row r="122" spans="1:4" x14ac:dyDescent="0.2">
      <c r="A122" s="4" t="s">
        <v>6983</v>
      </c>
      <c r="B122" s="3" t="s">
        <v>6984</v>
      </c>
      <c r="C122" s="3">
        <v>-1.4760153575031201</v>
      </c>
      <c r="D122" s="5">
        <v>3.5674678546514099E-2</v>
      </c>
    </row>
    <row r="123" spans="1:4" x14ac:dyDescent="0.2">
      <c r="A123" s="19" t="s">
        <v>6985</v>
      </c>
      <c r="B123" s="3" t="s">
        <v>6986</v>
      </c>
      <c r="C123" s="3">
        <v>-0.55553766320529097</v>
      </c>
      <c r="D123" s="5">
        <v>4.10988470754656E-2</v>
      </c>
    </row>
    <row r="124" spans="1:4" x14ac:dyDescent="0.2">
      <c r="A124" s="4" t="s">
        <v>5325</v>
      </c>
      <c r="B124" s="3" t="s">
        <v>5326</v>
      </c>
      <c r="C124" s="3">
        <v>-0.86927915024254199</v>
      </c>
      <c r="D124" s="5">
        <v>2.2096678455773601E-2</v>
      </c>
    </row>
    <row r="125" spans="1:4" x14ac:dyDescent="0.2">
      <c r="A125" s="4" t="s">
        <v>6987</v>
      </c>
      <c r="B125" s="3" t="s">
        <v>6988</v>
      </c>
      <c r="C125" s="3">
        <v>-0.61031082333648901</v>
      </c>
      <c r="D125" s="5">
        <v>4.58299139712188E-2</v>
      </c>
    </row>
    <row r="126" spans="1:4" x14ac:dyDescent="0.2">
      <c r="A126" s="4" t="s">
        <v>6989</v>
      </c>
      <c r="B126" s="3" t="s">
        <v>6990</v>
      </c>
      <c r="C126" s="3">
        <v>-0.74427856367021805</v>
      </c>
      <c r="D126" s="5">
        <v>3.6644279575876501E-2</v>
      </c>
    </row>
    <row r="127" spans="1:4" x14ac:dyDescent="0.2">
      <c r="A127" s="19" t="s">
        <v>6991</v>
      </c>
      <c r="B127" s="3" t="s">
        <v>6992</v>
      </c>
      <c r="C127" s="3">
        <v>1.0649056558735499</v>
      </c>
      <c r="D127" s="5">
        <v>1.0571759937957699E-2</v>
      </c>
    </row>
    <row r="128" spans="1:4" x14ac:dyDescent="0.2">
      <c r="A128" s="4" t="s">
        <v>5449</v>
      </c>
      <c r="B128" s="3" t="s">
        <v>5450</v>
      </c>
      <c r="C128" s="3">
        <v>-0.56740234415879898</v>
      </c>
      <c r="D128" s="5">
        <v>3.0189060115833999E-2</v>
      </c>
    </row>
    <row r="129" spans="1:4" x14ac:dyDescent="0.2">
      <c r="A129" s="4" t="s">
        <v>6993</v>
      </c>
      <c r="B129" s="3" t="s">
        <v>6994</v>
      </c>
      <c r="C129" s="3">
        <v>0.60534789684243695</v>
      </c>
      <c r="D129" s="5">
        <v>2.61108409545894E-2</v>
      </c>
    </row>
    <row r="130" spans="1:4" x14ac:dyDescent="0.2">
      <c r="A130" s="19" t="s">
        <v>5479</v>
      </c>
      <c r="B130" s="3" t="s">
        <v>5480</v>
      </c>
      <c r="C130" s="3">
        <v>1.1005118378018299</v>
      </c>
      <c r="D130" s="5">
        <v>2.94607167160389E-2</v>
      </c>
    </row>
    <row r="131" spans="1:4" x14ac:dyDescent="0.2">
      <c r="A131" s="19" t="s">
        <v>1637</v>
      </c>
      <c r="B131" s="3" t="s">
        <v>1638</v>
      </c>
      <c r="C131" s="3">
        <v>0.63589483115902401</v>
      </c>
      <c r="D131" s="5">
        <v>4.4835948869247202E-2</v>
      </c>
    </row>
    <row r="132" spans="1:4" x14ac:dyDescent="0.2">
      <c r="A132" s="19" t="s">
        <v>6995</v>
      </c>
      <c r="B132" s="3" t="s">
        <v>6996</v>
      </c>
      <c r="C132" s="3">
        <v>0.95218313039855895</v>
      </c>
      <c r="D132" s="6">
        <v>4.3697181272203998E-7</v>
      </c>
    </row>
    <row r="133" spans="1:4" x14ac:dyDescent="0.2">
      <c r="A133" s="4" t="s">
        <v>6997</v>
      </c>
      <c r="B133" s="3" t="s">
        <v>6998</v>
      </c>
      <c r="C133" s="3">
        <v>0.49922780780551601</v>
      </c>
      <c r="D133" s="5">
        <v>2.61108409545894E-2</v>
      </c>
    </row>
    <row r="134" spans="1:4" x14ac:dyDescent="0.2">
      <c r="A134" s="4" t="s">
        <v>6999</v>
      </c>
      <c r="B134" s="3" t="s">
        <v>7000</v>
      </c>
      <c r="C134" s="3">
        <v>1.01958634201636</v>
      </c>
      <c r="D134" s="5">
        <v>1.02071757669541E-2</v>
      </c>
    </row>
    <row r="135" spans="1:4" x14ac:dyDescent="0.2">
      <c r="A135" s="4" t="s">
        <v>7001</v>
      </c>
      <c r="B135" s="3" t="s">
        <v>7002</v>
      </c>
      <c r="C135" s="3">
        <v>0.55300183432861705</v>
      </c>
      <c r="D135" s="5">
        <v>1.4092925417379E-2</v>
      </c>
    </row>
    <row r="136" spans="1:4" x14ac:dyDescent="0.2">
      <c r="A136" s="4" t="s">
        <v>5729</v>
      </c>
      <c r="B136" s="3" t="s">
        <v>5730</v>
      </c>
      <c r="C136" s="3">
        <v>-0.72379593614623805</v>
      </c>
      <c r="D136" s="5">
        <v>4.8520487749543602E-2</v>
      </c>
    </row>
    <row r="137" spans="1:4" x14ac:dyDescent="0.2">
      <c r="A137" s="19" t="s">
        <v>7003</v>
      </c>
      <c r="B137" s="3" t="s">
        <v>7004</v>
      </c>
      <c r="C137" s="3">
        <v>-1.3841350513211901</v>
      </c>
      <c r="D137" s="5">
        <v>1.9220825325943498E-2</v>
      </c>
    </row>
    <row r="138" spans="1:4" x14ac:dyDescent="0.2">
      <c r="A138" s="19" t="s">
        <v>7005</v>
      </c>
      <c r="B138" s="3" t="s">
        <v>7006</v>
      </c>
      <c r="C138" s="3">
        <v>0.96208898674635401</v>
      </c>
      <c r="D138" s="5">
        <v>2.0542606149122001E-2</v>
      </c>
    </row>
    <row r="139" spans="1:4" x14ac:dyDescent="0.2">
      <c r="A139" s="4" t="s">
        <v>7007</v>
      </c>
      <c r="B139" s="3" t="s">
        <v>7008</v>
      </c>
      <c r="C139" s="3">
        <v>-0.37567056095893903</v>
      </c>
      <c r="D139" s="5">
        <v>2.6828313610721199E-2</v>
      </c>
    </row>
    <row r="140" spans="1:4" x14ac:dyDescent="0.2">
      <c r="A140" s="4" t="s">
        <v>7009</v>
      </c>
      <c r="B140" s="3" t="s">
        <v>7010</v>
      </c>
      <c r="C140" s="3">
        <v>-0.40436222271771199</v>
      </c>
      <c r="D140" s="5">
        <v>4.9666817457972502E-2</v>
      </c>
    </row>
    <row r="141" spans="1:4" x14ac:dyDescent="0.2">
      <c r="A141" s="4" t="s">
        <v>7011</v>
      </c>
      <c r="B141" s="3" t="s">
        <v>7012</v>
      </c>
      <c r="C141" s="3">
        <v>-1.00274894351062</v>
      </c>
      <c r="D141" s="5">
        <v>3.6848755210155599E-3</v>
      </c>
    </row>
    <row r="142" spans="1:4" x14ac:dyDescent="0.2">
      <c r="A142" s="19" t="s">
        <v>7013</v>
      </c>
      <c r="B142" s="3" t="s">
        <v>7014</v>
      </c>
      <c r="C142" s="3">
        <v>0.51543886072587397</v>
      </c>
      <c r="D142" s="5">
        <v>1.5665389321363201E-3</v>
      </c>
    </row>
    <row r="143" spans="1:4" x14ac:dyDescent="0.2">
      <c r="A143" s="19" t="s">
        <v>7015</v>
      </c>
      <c r="B143" s="3" t="s">
        <v>7016</v>
      </c>
      <c r="C143" s="3">
        <v>-0.377568418407638</v>
      </c>
      <c r="D143" s="5">
        <v>2.9036754136707098E-2</v>
      </c>
    </row>
    <row r="144" spans="1:4" x14ac:dyDescent="0.2">
      <c r="A144" s="4" t="s">
        <v>7017</v>
      </c>
      <c r="B144" s="3" t="s">
        <v>7018</v>
      </c>
      <c r="C144" s="3">
        <v>0.67731798765851003</v>
      </c>
      <c r="D144" s="5">
        <v>3.9988862199751798E-2</v>
      </c>
    </row>
    <row r="145" spans="1:4" x14ac:dyDescent="0.2">
      <c r="A145" s="4" t="s">
        <v>7019</v>
      </c>
      <c r="B145" s="3" t="s">
        <v>7020</v>
      </c>
      <c r="C145" s="3">
        <v>-1.03715705972354</v>
      </c>
      <c r="D145" s="5">
        <v>3.7209575479911897E-2</v>
      </c>
    </row>
    <row r="146" spans="1:4" x14ac:dyDescent="0.2">
      <c r="A146" s="4" t="s">
        <v>7021</v>
      </c>
      <c r="B146" s="3" t="s">
        <v>7022</v>
      </c>
      <c r="C146" s="3">
        <v>-0.421069469231936</v>
      </c>
      <c r="D146" s="5">
        <v>2.9743720420015E-2</v>
      </c>
    </row>
    <row r="147" spans="1:4" x14ac:dyDescent="0.2">
      <c r="A147" s="19" t="s">
        <v>7023</v>
      </c>
      <c r="B147" s="3" t="s">
        <v>7024</v>
      </c>
      <c r="C147" s="3">
        <v>-0.45563637818743002</v>
      </c>
      <c r="D147" s="5">
        <v>1.2953302413766099E-2</v>
      </c>
    </row>
    <row r="148" spans="1:4" x14ac:dyDescent="0.2">
      <c r="A148" s="19" t="s">
        <v>2119</v>
      </c>
      <c r="B148" s="3" t="s">
        <v>2120</v>
      </c>
      <c r="C148" s="3">
        <v>1.09648419680322</v>
      </c>
      <c r="D148" s="6">
        <v>4.4919094839994298E-5</v>
      </c>
    </row>
    <row r="149" spans="1:4" x14ac:dyDescent="0.2">
      <c r="A149" s="4" t="s">
        <v>7025</v>
      </c>
      <c r="B149" s="3" t="s">
        <v>7026</v>
      </c>
      <c r="C149" s="3">
        <v>-0.66086995068978305</v>
      </c>
      <c r="D149" s="5">
        <v>4.7830544704320799E-2</v>
      </c>
    </row>
    <row r="150" spans="1:4" x14ac:dyDescent="0.2">
      <c r="A150" s="4" t="s">
        <v>6333</v>
      </c>
      <c r="B150" s="3" t="s">
        <v>6334</v>
      </c>
      <c r="C150" s="3">
        <v>1.71306500284153</v>
      </c>
      <c r="D150" s="5">
        <v>1.2043617629135601E-2</v>
      </c>
    </row>
    <row r="151" spans="1:4" x14ac:dyDescent="0.2">
      <c r="A151" s="19" t="s">
        <v>2125</v>
      </c>
      <c r="B151" s="3" t="s">
        <v>2126</v>
      </c>
      <c r="C151" s="3">
        <v>0.98183126591734704</v>
      </c>
      <c r="D151" s="5">
        <v>4.1475197053534099E-3</v>
      </c>
    </row>
    <row r="152" spans="1:4" x14ac:dyDescent="0.2">
      <c r="A152" s="19" t="s">
        <v>2155</v>
      </c>
      <c r="B152" s="3" t="s">
        <v>2156</v>
      </c>
      <c r="C152" s="3">
        <v>1.33180416681557</v>
      </c>
      <c r="D152" s="5">
        <v>3.9988862199751798E-2</v>
      </c>
    </row>
    <row r="153" spans="1:4" x14ac:dyDescent="0.2">
      <c r="A153" s="19" t="s">
        <v>2183</v>
      </c>
      <c r="B153" s="3" t="s">
        <v>2184</v>
      </c>
      <c r="C153" s="3">
        <v>0.83436166393612698</v>
      </c>
      <c r="D153" s="5">
        <v>2.6967169184626199E-2</v>
      </c>
    </row>
    <row r="154" spans="1:4" x14ac:dyDescent="0.2">
      <c r="A154" s="4" t="s">
        <v>7027</v>
      </c>
      <c r="B154" s="3" t="s">
        <v>7028</v>
      </c>
      <c r="C154" s="3">
        <v>0.90537855649333698</v>
      </c>
      <c r="D154" s="5">
        <v>3.4752368661709498E-2</v>
      </c>
    </row>
    <row r="155" spans="1:4" x14ac:dyDescent="0.2">
      <c r="A155" s="19" t="s">
        <v>7029</v>
      </c>
      <c r="B155" s="3" t="s">
        <v>7030</v>
      </c>
      <c r="C155" s="3">
        <v>0.63716402483456802</v>
      </c>
      <c r="D155" s="6">
        <v>9.9892558439146798E-6</v>
      </c>
    </row>
    <row r="156" spans="1:4" x14ac:dyDescent="0.2">
      <c r="A156" s="19" t="s">
        <v>7031</v>
      </c>
      <c r="B156" s="3" t="s">
        <v>7032</v>
      </c>
      <c r="C156" s="3">
        <v>-0.57689613140093698</v>
      </c>
      <c r="D156" s="5">
        <v>1.4960699120128301E-2</v>
      </c>
    </row>
    <row r="157" spans="1:4" ht="17" thickBot="1" x14ac:dyDescent="0.25">
      <c r="A157" s="7" t="s">
        <v>7033</v>
      </c>
      <c r="B157" s="8" t="s">
        <v>7034</v>
      </c>
      <c r="C157" s="8">
        <v>0.70995856063442198</v>
      </c>
      <c r="D157" s="9">
        <v>3.1886802615544503E-2</v>
      </c>
    </row>
  </sheetData>
  <conditionalFormatting sqref="A1 A3:A1048576">
    <cfRule type="duplicateValues" dxfId="9" priority="2"/>
  </conditionalFormatting>
  <conditionalFormatting sqref="A1">
    <cfRule type="duplicateValues" dxfId="8" priority="3"/>
  </conditionalFormatting>
  <conditionalFormatting sqref="A2">
    <cfRule type="duplicateValues" dxfId="7" priority="1"/>
  </conditionalFormatting>
  <conditionalFormatting sqref="B1">
    <cfRule type="duplicateValues" dxfId="6" priority="4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FAC054-4B87-7941-9486-21024EA96E9A}">
  <dimension ref="A1:B37"/>
  <sheetViews>
    <sheetView tabSelected="1" workbookViewId="0">
      <selection activeCell="D10" sqref="D10"/>
    </sheetView>
  </sheetViews>
  <sheetFormatPr baseColWidth="10" defaultRowHeight="16" x14ac:dyDescent="0.2"/>
  <cols>
    <col min="2" max="2" width="79.6640625" bestFit="1" customWidth="1"/>
  </cols>
  <sheetData>
    <row r="1" spans="1:2" x14ac:dyDescent="0.2">
      <c r="A1" s="2" t="s">
        <v>7041</v>
      </c>
    </row>
    <row r="2" spans="1:2" ht="17" thickBot="1" x14ac:dyDescent="0.25">
      <c r="A2" s="1" t="s">
        <v>7036</v>
      </c>
    </row>
    <row r="3" spans="1:2" ht="17" thickBot="1" x14ac:dyDescent="0.25">
      <c r="A3" s="13" t="s">
        <v>0</v>
      </c>
      <c r="B3" s="15" t="s">
        <v>1</v>
      </c>
    </row>
    <row r="4" spans="1:2" x14ac:dyDescent="0.2">
      <c r="A4" s="23" t="s">
        <v>6</v>
      </c>
      <c r="B4" s="12" t="s">
        <v>7</v>
      </c>
    </row>
    <row r="5" spans="1:2" x14ac:dyDescent="0.2">
      <c r="A5" s="4" t="s">
        <v>2515</v>
      </c>
      <c r="B5" s="5" t="s">
        <v>2516</v>
      </c>
    </row>
    <row r="6" spans="1:2" x14ac:dyDescent="0.2">
      <c r="A6" s="19" t="s">
        <v>2571</v>
      </c>
      <c r="B6" s="5" t="s">
        <v>2572</v>
      </c>
    </row>
    <row r="7" spans="1:2" x14ac:dyDescent="0.2">
      <c r="A7" s="4" t="s">
        <v>2931</v>
      </c>
      <c r="B7" s="5" t="s">
        <v>2932</v>
      </c>
    </row>
    <row r="8" spans="1:2" x14ac:dyDescent="0.2">
      <c r="A8" s="19" t="s">
        <v>284</v>
      </c>
      <c r="B8" s="5" t="s">
        <v>285</v>
      </c>
    </row>
    <row r="9" spans="1:2" x14ac:dyDescent="0.2">
      <c r="A9" s="19" t="s">
        <v>290</v>
      </c>
      <c r="B9" s="5" t="s">
        <v>291</v>
      </c>
    </row>
    <row r="10" spans="1:2" x14ac:dyDescent="0.2">
      <c r="A10" s="4" t="s">
        <v>3005</v>
      </c>
      <c r="B10" s="5" t="s">
        <v>3006</v>
      </c>
    </row>
    <row r="11" spans="1:2" x14ac:dyDescent="0.2">
      <c r="A11" s="4" t="s">
        <v>342</v>
      </c>
      <c r="B11" s="5" t="s">
        <v>343</v>
      </c>
    </row>
    <row r="12" spans="1:2" x14ac:dyDescent="0.2">
      <c r="A12" s="4" t="s">
        <v>3211</v>
      </c>
      <c r="B12" s="5" t="s">
        <v>3212</v>
      </c>
    </row>
    <row r="13" spans="1:2" x14ac:dyDescent="0.2">
      <c r="A13" s="4" t="s">
        <v>584</v>
      </c>
      <c r="B13" s="5" t="s">
        <v>585</v>
      </c>
    </row>
    <row r="14" spans="1:2" x14ac:dyDescent="0.2">
      <c r="A14" s="4" t="s">
        <v>3531</v>
      </c>
      <c r="B14" s="5" t="s">
        <v>3532</v>
      </c>
    </row>
    <row r="15" spans="1:2" x14ac:dyDescent="0.2">
      <c r="A15" s="4" t="s">
        <v>3611</v>
      </c>
      <c r="B15" s="5" t="s">
        <v>3612</v>
      </c>
    </row>
    <row r="16" spans="1:2" x14ac:dyDescent="0.2">
      <c r="A16" s="19" t="s">
        <v>682</v>
      </c>
      <c r="B16" s="5" t="s">
        <v>683</v>
      </c>
    </row>
    <row r="17" spans="1:2" x14ac:dyDescent="0.2">
      <c r="A17" s="19" t="s">
        <v>816</v>
      </c>
      <c r="B17" s="5" t="s">
        <v>817</v>
      </c>
    </row>
    <row r="18" spans="1:2" x14ac:dyDescent="0.2">
      <c r="A18" s="19" t="s">
        <v>858</v>
      </c>
      <c r="B18" s="5" t="s">
        <v>859</v>
      </c>
    </row>
    <row r="19" spans="1:2" x14ac:dyDescent="0.2">
      <c r="A19" s="4" t="s">
        <v>862</v>
      </c>
      <c r="B19" s="5" t="s">
        <v>863</v>
      </c>
    </row>
    <row r="20" spans="1:2" x14ac:dyDescent="0.2">
      <c r="A20" s="4" t="s">
        <v>4141</v>
      </c>
      <c r="B20" s="5" t="s">
        <v>4142</v>
      </c>
    </row>
    <row r="21" spans="1:2" x14ac:dyDescent="0.2">
      <c r="A21" s="19" t="s">
        <v>980</v>
      </c>
      <c r="B21" s="5" t="s">
        <v>981</v>
      </c>
    </row>
    <row r="22" spans="1:2" x14ac:dyDescent="0.2">
      <c r="A22" s="19" t="s">
        <v>1109</v>
      </c>
      <c r="B22" s="5" t="s">
        <v>1110</v>
      </c>
    </row>
    <row r="23" spans="1:2" x14ac:dyDescent="0.2">
      <c r="A23" s="4" t="s">
        <v>4737</v>
      </c>
      <c r="B23" s="5" t="s">
        <v>4738</v>
      </c>
    </row>
    <row r="24" spans="1:2" x14ac:dyDescent="0.2">
      <c r="A24" s="4" t="s">
        <v>4809</v>
      </c>
      <c r="B24" s="5" t="s">
        <v>4810</v>
      </c>
    </row>
    <row r="25" spans="1:2" x14ac:dyDescent="0.2">
      <c r="A25" s="4" t="s">
        <v>4857</v>
      </c>
      <c r="B25" s="5" t="s">
        <v>4858</v>
      </c>
    </row>
    <row r="26" spans="1:2" x14ac:dyDescent="0.2">
      <c r="A26" s="19" t="s">
        <v>4859</v>
      </c>
      <c r="B26" s="5" t="s">
        <v>4860</v>
      </c>
    </row>
    <row r="27" spans="1:2" x14ac:dyDescent="0.2">
      <c r="A27" s="4" t="s">
        <v>1359</v>
      </c>
      <c r="B27" s="5" t="s">
        <v>1360</v>
      </c>
    </row>
    <row r="28" spans="1:2" x14ac:dyDescent="0.2">
      <c r="A28" s="19" t="s">
        <v>5113</v>
      </c>
      <c r="B28" s="5" t="s">
        <v>5114</v>
      </c>
    </row>
    <row r="29" spans="1:2" x14ac:dyDescent="0.2">
      <c r="A29" s="4" t="s">
        <v>5123</v>
      </c>
      <c r="B29" s="5" t="s">
        <v>5124</v>
      </c>
    </row>
    <row r="30" spans="1:2" x14ac:dyDescent="0.2">
      <c r="A30" s="4" t="s">
        <v>5237</v>
      </c>
      <c r="B30" s="5" t="s">
        <v>5238</v>
      </c>
    </row>
    <row r="31" spans="1:2" x14ac:dyDescent="0.2">
      <c r="A31" s="4" t="s">
        <v>5325</v>
      </c>
      <c r="B31" s="5" t="s">
        <v>5326</v>
      </c>
    </row>
    <row r="32" spans="1:2" x14ac:dyDescent="0.2">
      <c r="A32" s="4" t="s">
        <v>5449</v>
      </c>
      <c r="B32" s="5" t="s">
        <v>5450</v>
      </c>
    </row>
    <row r="33" spans="1:2" x14ac:dyDescent="0.2">
      <c r="A33" s="19" t="s">
        <v>5479</v>
      </c>
      <c r="B33" s="5" t="s">
        <v>5480</v>
      </c>
    </row>
    <row r="34" spans="1:2" x14ac:dyDescent="0.2">
      <c r="A34" s="19" t="s">
        <v>1637</v>
      </c>
      <c r="B34" s="5" t="s">
        <v>1638</v>
      </c>
    </row>
    <row r="35" spans="1:2" x14ac:dyDescent="0.2">
      <c r="A35" s="4" t="s">
        <v>5729</v>
      </c>
      <c r="B35" s="5" t="s">
        <v>5730</v>
      </c>
    </row>
    <row r="36" spans="1:2" x14ac:dyDescent="0.2">
      <c r="A36" s="4" t="s">
        <v>6333</v>
      </c>
      <c r="B36" s="5" t="s">
        <v>6334</v>
      </c>
    </row>
    <row r="37" spans="1:2" ht="17" thickBot="1" x14ac:dyDescent="0.25">
      <c r="A37" s="20" t="s">
        <v>2183</v>
      </c>
      <c r="B37" s="9" t="s">
        <v>2184</v>
      </c>
    </row>
  </sheetData>
  <conditionalFormatting sqref="A1 A3:A1048576">
    <cfRule type="duplicateValues" dxfId="5" priority="2"/>
  </conditionalFormatting>
  <conditionalFormatting sqref="A1">
    <cfRule type="duplicateValues" dxfId="4" priority="3"/>
  </conditionalFormatting>
  <conditionalFormatting sqref="A2">
    <cfRule type="duplicateValues" dxfId="3" priority="1"/>
  </conditionalFormatting>
  <conditionalFormatting sqref="A3:A1048576">
    <cfRule type="duplicateValues" dxfId="2" priority="5"/>
  </conditionalFormatting>
  <conditionalFormatting sqref="B1">
    <cfRule type="duplicateValues" dxfId="1" priority="6"/>
  </conditionalFormatting>
  <conditionalFormatting sqref="B2">
    <cfRule type="duplicateValues" dxfId="0" priority="7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POE13 1.25uM 24h</vt:lpstr>
      <vt:lpstr>APOE13 1.25uM 48h</vt:lpstr>
      <vt:lpstr>APOE13 1.25uM_over time</vt:lpstr>
      <vt:lpstr>APOE13 20uM 24h</vt:lpstr>
      <vt:lpstr>APOE13 20uM 48h</vt:lpstr>
      <vt:lpstr>APOE13 20uM_over ti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dermeulen, Lina lorna j. [RNDBE]</dc:creator>
  <cp:lastModifiedBy>Microsoft Office User</cp:lastModifiedBy>
  <dcterms:created xsi:type="dcterms:W3CDTF">2023-09-15T14:30:28Z</dcterms:created>
  <dcterms:modified xsi:type="dcterms:W3CDTF">2024-03-27T23:14:53Z</dcterms:modified>
</cp:coreProperties>
</file>